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95" windowHeight="10365"/>
  </bookViews>
  <sheets>
    <sheet name="Groundwater and rainfall" sheetId="1" r:id="rId1"/>
  </sheets>
  <calcPr calcId="144525"/>
</workbook>
</file>

<file path=xl/sharedStrings.xml><?xml version="1.0" encoding="utf-8"?>
<sst xmlns="http://schemas.openxmlformats.org/spreadsheetml/2006/main" count="9">
  <si>
    <t>Date</t>
  </si>
  <si>
    <t>Water table</t>
  </si>
  <si>
    <t>Groundwater salinity</t>
  </si>
  <si>
    <t>Rainfall</t>
  </si>
  <si>
    <t>Average rootzone salinity</t>
  </si>
  <si>
    <t>unit</t>
  </si>
  <si>
    <t>m</t>
  </si>
  <si>
    <t>dS/m</t>
  </si>
  <si>
    <t>mm/d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  <numFmt numFmtId="177" formatCode="m/d/yy;@"/>
  </numFmts>
  <fonts count="25">
    <font>
      <sz val="12"/>
      <name val="宋体"/>
      <charset val="134"/>
    </font>
    <font>
      <sz val="14"/>
      <name val="宋体"/>
      <charset val="134"/>
    </font>
    <font>
      <sz val="12"/>
      <name val="Arial"/>
      <family val="2"/>
      <charset val="0"/>
    </font>
    <font>
      <sz val="14"/>
      <name val="Arial"/>
      <family val="2"/>
      <charset val="0"/>
    </font>
    <font>
      <b/>
      <sz val="13"/>
      <color theme="3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0"/>
      <name val="Arial"/>
      <family val="2"/>
      <charset val="0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6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2" borderId="3" applyNumberFormat="0" applyFon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/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20" fillId="22" borderId="4" applyNumberFormat="0" applyAlignment="0" applyProtection="0">
      <alignment vertical="center"/>
    </xf>
    <xf numFmtId="0" fontId="12" fillId="10" borderId="6" applyNumberFormat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_ET_STYLE_NoName_00_" xfId="17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/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1045"/>
          <c:y val="0.07725"/>
          <c:w val="0.85075"/>
          <c:h val="0.8855"/>
        </c:manualLayout>
      </c:layout>
      <c:scatterChart>
        <c:scatterStyle val="marker"/>
        <c:varyColors val="0"/>
        <c:ser>
          <c:idx val="0"/>
          <c:order val="0"/>
          <c:tx>
            <c:strRef>
              <c:f>'Groundwater and rainfall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99FF"/>
            </a:solidFill>
            <a:ln w="3175">
              <a:noFill/>
            </a:ln>
            <a:effectLst/>
          </c:spPr>
          <c:marker>
            <c:symbol val="square"/>
            <c:size val="6"/>
            <c:spPr>
              <a:solidFill>
                <a:srgbClr val="FFFFFF">
                  <a:alpha val="0"/>
                </a:srgbClr>
              </a:solidFill>
              <a:ln>
                <a:solidFill>
                  <a:srgbClr val="000000">
                    <a:alpha val="100000"/>
                  </a:srgbClr>
                </a:solidFill>
              </a:ln>
              <a:effectLst/>
            </c:spPr>
          </c:marker>
          <c:yVal>
            <c:numRef>
              <c:f>'Groundwater and rainfall'!#REF!</c:f>
              <c:numCache>
                <c:formatCode>General</c:formatCode>
                <c:ptCount val="17464"/>
                <c:pt idx="1" c:formatCode="General">
                  <c:v>2.421</c:v>
                </c:pt>
                <c:pt idx="2" c:formatCode="General">
                  <c:v>2.423</c:v>
                </c:pt>
                <c:pt idx="3" c:formatCode="General">
                  <c:v>2.425</c:v>
                </c:pt>
                <c:pt idx="4" c:formatCode="General">
                  <c:v>2.425</c:v>
                </c:pt>
                <c:pt idx="5" c:formatCode="General">
                  <c:v>2.427</c:v>
                </c:pt>
                <c:pt idx="6" c:formatCode="General">
                  <c:v>2.429</c:v>
                </c:pt>
                <c:pt idx="7" c:formatCode="General">
                  <c:v>2.433</c:v>
                </c:pt>
                <c:pt idx="8" c:formatCode="General">
                  <c:v>2.431</c:v>
                </c:pt>
                <c:pt idx="9" c:formatCode="General">
                  <c:v>2.431</c:v>
                </c:pt>
                <c:pt idx="10" c:formatCode="General">
                  <c:v>2.431</c:v>
                </c:pt>
                <c:pt idx="11" c:formatCode="General">
                  <c:v>2.423</c:v>
                </c:pt>
                <c:pt idx="12" c:formatCode="General">
                  <c:v>2.423</c:v>
                </c:pt>
                <c:pt idx="13" c:formatCode="General">
                  <c:v>2.423</c:v>
                </c:pt>
                <c:pt idx="14" c:formatCode="General">
                  <c:v>2.426</c:v>
                </c:pt>
                <c:pt idx="15" c:formatCode="General">
                  <c:v>2.43</c:v>
                </c:pt>
                <c:pt idx="16" c:formatCode="General">
                  <c:v>2.435</c:v>
                </c:pt>
                <c:pt idx="17" c:formatCode="General">
                  <c:v>2.435</c:v>
                </c:pt>
                <c:pt idx="18" c:formatCode="General">
                  <c:v>2.436</c:v>
                </c:pt>
                <c:pt idx="19" c:formatCode="General">
                  <c:v>2.438</c:v>
                </c:pt>
                <c:pt idx="20" c:formatCode="General">
                  <c:v>2.442</c:v>
                </c:pt>
                <c:pt idx="21" c:formatCode="General">
                  <c:v>2.441</c:v>
                </c:pt>
                <c:pt idx="22" c:formatCode="General">
                  <c:v>2.445</c:v>
                </c:pt>
                <c:pt idx="23" c:formatCode="General">
                  <c:v>2.445</c:v>
                </c:pt>
                <c:pt idx="24" c:formatCode="General">
                  <c:v>2.447</c:v>
                </c:pt>
                <c:pt idx="25" c:formatCode="General">
                  <c:v>2.451</c:v>
                </c:pt>
                <c:pt idx="26" c:formatCode="General">
                  <c:v>2.451</c:v>
                </c:pt>
                <c:pt idx="27" c:formatCode="General">
                  <c:v>2.455</c:v>
                </c:pt>
                <c:pt idx="28" c:formatCode="General">
                  <c:v>2.455</c:v>
                </c:pt>
                <c:pt idx="29" c:formatCode="General">
                  <c:v>2.455</c:v>
                </c:pt>
                <c:pt idx="30" c:formatCode="General">
                  <c:v>2.455</c:v>
                </c:pt>
                <c:pt idx="31" c:formatCode="General">
                  <c:v>2.457</c:v>
                </c:pt>
                <c:pt idx="32" c:formatCode="General">
                  <c:v>2.458</c:v>
                </c:pt>
                <c:pt idx="33" c:formatCode="General">
                  <c:v>2.458</c:v>
                </c:pt>
                <c:pt idx="34" c:formatCode="General">
                  <c:v>2.461</c:v>
                </c:pt>
                <c:pt idx="35" c:formatCode="General">
                  <c:v>2.463</c:v>
                </c:pt>
                <c:pt idx="36" c:formatCode="General">
                  <c:v>2.463</c:v>
                </c:pt>
                <c:pt idx="37" c:formatCode="General">
                  <c:v>2.467</c:v>
                </c:pt>
                <c:pt idx="38" c:formatCode="General">
                  <c:v>2.468</c:v>
                </c:pt>
                <c:pt idx="39" c:formatCode="General">
                  <c:v>2.469</c:v>
                </c:pt>
                <c:pt idx="40" c:formatCode="General">
                  <c:v>2.475</c:v>
                </c:pt>
                <c:pt idx="41" c:formatCode="General">
                  <c:v>2.477</c:v>
                </c:pt>
                <c:pt idx="42" c:formatCode="General">
                  <c:v>2.481</c:v>
                </c:pt>
                <c:pt idx="43" c:formatCode="General">
                  <c:v>2.485</c:v>
                </c:pt>
                <c:pt idx="44" c:formatCode="General">
                  <c:v>2.49</c:v>
                </c:pt>
                <c:pt idx="45" c:formatCode="General">
                  <c:v>2.494</c:v>
                </c:pt>
                <c:pt idx="46" c:formatCode="General">
                  <c:v>2.498</c:v>
                </c:pt>
                <c:pt idx="47" c:formatCode="General">
                  <c:v>2.502</c:v>
                </c:pt>
                <c:pt idx="48" c:formatCode="General">
                  <c:v>2.504</c:v>
                </c:pt>
                <c:pt idx="49" c:formatCode="General">
                  <c:v>2.506</c:v>
                </c:pt>
                <c:pt idx="50" c:formatCode="General">
                  <c:v>2.508</c:v>
                </c:pt>
                <c:pt idx="51" c:formatCode="General">
                  <c:v>2.51</c:v>
                </c:pt>
                <c:pt idx="52" c:formatCode="General">
                  <c:v>2.51</c:v>
                </c:pt>
                <c:pt idx="53" c:formatCode="General">
                  <c:v>2.51</c:v>
                </c:pt>
                <c:pt idx="54" c:formatCode="General">
                  <c:v>2.51</c:v>
                </c:pt>
                <c:pt idx="55" c:formatCode="General">
                  <c:v>2.512</c:v>
                </c:pt>
                <c:pt idx="56" c:formatCode="General">
                  <c:v>2.512</c:v>
                </c:pt>
                <c:pt idx="57" c:formatCode="General">
                  <c:v>2.512</c:v>
                </c:pt>
                <c:pt idx="58" c:formatCode="General">
                  <c:v>2.512</c:v>
                </c:pt>
                <c:pt idx="59" c:formatCode="General">
                  <c:v>2.51</c:v>
                </c:pt>
                <c:pt idx="60" c:formatCode="General">
                  <c:v>2.51</c:v>
                </c:pt>
                <c:pt idx="61" c:formatCode="General">
                  <c:v>2.509</c:v>
                </c:pt>
                <c:pt idx="62" c:formatCode="General">
                  <c:v>2.506</c:v>
                </c:pt>
                <c:pt idx="63" c:formatCode="General">
                  <c:v>2.506</c:v>
                </c:pt>
                <c:pt idx="64" c:formatCode="General">
                  <c:v>2.51</c:v>
                </c:pt>
                <c:pt idx="65" c:formatCode="General">
                  <c:v>2.512</c:v>
                </c:pt>
                <c:pt idx="66" c:formatCode="General">
                  <c:v>2.514</c:v>
                </c:pt>
                <c:pt idx="67" c:formatCode="General">
                  <c:v>2.519</c:v>
                </c:pt>
                <c:pt idx="68" c:formatCode="General">
                  <c:v>2.52</c:v>
                </c:pt>
                <c:pt idx="69" c:formatCode="General">
                  <c:v>2.525</c:v>
                </c:pt>
                <c:pt idx="70" c:formatCode="General">
                  <c:v>2.525</c:v>
                </c:pt>
                <c:pt idx="71" c:formatCode="General">
                  <c:v>2.528</c:v>
                </c:pt>
                <c:pt idx="72" c:formatCode="General">
                  <c:v>2.528</c:v>
                </c:pt>
                <c:pt idx="73" c:formatCode="General">
                  <c:v>2.531</c:v>
                </c:pt>
                <c:pt idx="74" c:formatCode="General">
                  <c:v>2.534</c:v>
                </c:pt>
                <c:pt idx="75" c:formatCode="General">
                  <c:v>2.535</c:v>
                </c:pt>
                <c:pt idx="76" c:formatCode="General">
                  <c:v>2.538</c:v>
                </c:pt>
                <c:pt idx="77" c:formatCode="General">
                  <c:v>2.54</c:v>
                </c:pt>
                <c:pt idx="78" c:formatCode="General">
                  <c:v>2.535</c:v>
                </c:pt>
                <c:pt idx="79" c:formatCode="General">
                  <c:v>2.532</c:v>
                </c:pt>
                <c:pt idx="80" c:formatCode="General">
                  <c:v>2.532</c:v>
                </c:pt>
                <c:pt idx="81" c:formatCode="General">
                  <c:v>2.532</c:v>
                </c:pt>
                <c:pt idx="82" c:formatCode="General">
                  <c:v>2.535</c:v>
                </c:pt>
                <c:pt idx="83" c:formatCode="General">
                  <c:v>2.532</c:v>
                </c:pt>
                <c:pt idx="84" c:formatCode="General">
                  <c:v>2.53</c:v>
                </c:pt>
                <c:pt idx="85" c:formatCode="General">
                  <c:v>2.53</c:v>
                </c:pt>
                <c:pt idx="86" c:formatCode="General">
                  <c:v>2.532</c:v>
                </c:pt>
                <c:pt idx="87" c:formatCode="General">
                  <c:v>2.535</c:v>
                </c:pt>
                <c:pt idx="88" c:formatCode="General">
                  <c:v>2.534</c:v>
                </c:pt>
                <c:pt idx="89" c:formatCode="General">
                  <c:v>2.535</c:v>
                </c:pt>
                <c:pt idx="90" c:formatCode="General">
                  <c:v>2.535</c:v>
                </c:pt>
                <c:pt idx="91" c:formatCode="General">
                  <c:v>2.538</c:v>
                </c:pt>
                <c:pt idx="92" c:formatCode="General">
                  <c:v>2.538</c:v>
                </c:pt>
                <c:pt idx="93" c:formatCode="General">
                  <c:v>2.544</c:v>
                </c:pt>
                <c:pt idx="94" c:formatCode="General">
                  <c:v>2.54</c:v>
                </c:pt>
                <c:pt idx="95" c:formatCode="General">
                  <c:v>2.544</c:v>
                </c:pt>
                <c:pt idx="96" c:formatCode="General">
                  <c:v>2.548</c:v>
                </c:pt>
                <c:pt idx="97" c:formatCode="General">
                  <c:v>2.548</c:v>
                </c:pt>
                <c:pt idx="98" c:formatCode="General">
                  <c:v>2.546</c:v>
                </c:pt>
                <c:pt idx="99" c:formatCode="General">
                  <c:v>2.546</c:v>
                </c:pt>
                <c:pt idx="100" c:formatCode="General">
                  <c:v>2.546</c:v>
                </c:pt>
                <c:pt idx="101" c:formatCode="General">
                  <c:v>2.546</c:v>
                </c:pt>
                <c:pt idx="102" c:formatCode="General">
                  <c:v>2.546</c:v>
                </c:pt>
                <c:pt idx="103" c:formatCode="General">
                  <c:v>2.544</c:v>
                </c:pt>
                <c:pt idx="104" c:formatCode="General">
                  <c:v>2.544</c:v>
                </c:pt>
                <c:pt idx="105" c:formatCode="General">
                  <c:v>2.54</c:v>
                </c:pt>
                <c:pt idx="106" c:formatCode="General">
                  <c:v>2.538</c:v>
                </c:pt>
                <c:pt idx="107" c:formatCode="General">
                  <c:v>2.534</c:v>
                </c:pt>
                <c:pt idx="108" c:formatCode="General">
                  <c:v>2.53</c:v>
                </c:pt>
                <c:pt idx="109" c:formatCode="General">
                  <c:v>2.532</c:v>
                </c:pt>
                <c:pt idx="110" c:formatCode="General">
                  <c:v>2.532</c:v>
                </c:pt>
                <c:pt idx="111" c:formatCode="General">
                  <c:v>2.536</c:v>
                </c:pt>
                <c:pt idx="112" c:formatCode="General">
                  <c:v>2.538</c:v>
                </c:pt>
                <c:pt idx="113" c:formatCode="General">
                  <c:v>2.538</c:v>
                </c:pt>
                <c:pt idx="114" c:formatCode="General">
                  <c:v>2.534</c:v>
                </c:pt>
                <c:pt idx="115" c:formatCode="General">
                  <c:v>2.538</c:v>
                </c:pt>
                <c:pt idx="116" c:formatCode="General">
                  <c:v>2.54</c:v>
                </c:pt>
                <c:pt idx="117" c:formatCode="General">
                  <c:v>2.542</c:v>
                </c:pt>
                <c:pt idx="118" c:formatCode="General">
                  <c:v>2.549</c:v>
                </c:pt>
                <c:pt idx="119" c:formatCode="General">
                  <c:v>2.549</c:v>
                </c:pt>
                <c:pt idx="120" c:formatCode="General">
                  <c:v>2.546</c:v>
                </c:pt>
                <c:pt idx="121" c:formatCode="General">
                  <c:v>2.548</c:v>
                </c:pt>
                <c:pt idx="122" c:formatCode="General">
                  <c:v>2.552</c:v>
                </c:pt>
                <c:pt idx="123" c:formatCode="General">
                  <c:v>2.548</c:v>
                </c:pt>
                <c:pt idx="124" c:formatCode="General">
                  <c:v>2.548</c:v>
                </c:pt>
                <c:pt idx="125" c:formatCode="General">
                  <c:v>2.546</c:v>
                </c:pt>
                <c:pt idx="126" c:formatCode="General">
                  <c:v>2.544</c:v>
                </c:pt>
                <c:pt idx="127" c:formatCode="General">
                  <c:v>2.544</c:v>
                </c:pt>
                <c:pt idx="128" c:formatCode="General">
                  <c:v>2.538</c:v>
                </c:pt>
                <c:pt idx="129" c:formatCode="General">
                  <c:v>2.538</c:v>
                </c:pt>
                <c:pt idx="130" c:formatCode="General">
                  <c:v>2.534</c:v>
                </c:pt>
                <c:pt idx="131" c:formatCode="General">
                  <c:v>2.532</c:v>
                </c:pt>
                <c:pt idx="132" c:formatCode="General">
                  <c:v>2.528</c:v>
                </c:pt>
                <c:pt idx="133" c:formatCode="General">
                  <c:v>2.532</c:v>
                </c:pt>
                <c:pt idx="134" c:formatCode="General">
                  <c:v>2.53</c:v>
                </c:pt>
                <c:pt idx="135" c:formatCode="General">
                  <c:v>2.53</c:v>
                </c:pt>
                <c:pt idx="136" c:formatCode="General">
                  <c:v>2.53</c:v>
                </c:pt>
                <c:pt idx="137" c:formatCode="General">
                  <c:v>2.532</c:v>
                </c:pt>
                <c:pt idx="138" c:formatCode="General">
                  <c:v>2.535</c:v>
                </c:pt>
                <c:pt idx="139" c:formatCode="General">
                  <c:v>2.54</c:v>
                </c:pt>
                <c:pt idx="140" c:formatCode="General">
                  <c:v>2.538</c:v>
                </c:pt>
                <c:pt idx="141" c:formatCode="General">
                  <c:v>2.538</c:v>
                </c:pt>
                <c:pt idx="142" c:formatCode="General">
                  <c:v>2.542</c:v>
                </c:pt>
                <c:pt idx="143" c:formatCode="General">
                  <c:v>2.544</c:v>
                </c:pt>
                <c:pt idx="144" c:formatCode="General">
                  <c:v>2.54</c:v>
                </c:pt>
                <c:pt idx="145" c:formatCode="General">
                  <c:v>2.536</c:v>
                </c:pt>
                <c:pt idx="146" c:formatCode="General">
                  <c:v>2.532</c:v>
                </c:pt>
                <c:pt idx="147" c:formatCode="General">
                  <c:v>2.534</c:v>
                </c:pt>
                <c:pt idx="148" c:formatCode="General">
                  <c:v>2.532</c:v>
                </c:pt>
                <c:pt idx="149" c:formatCode="General">
                  <c:v>2.526</c:v>
                </c:pt>
                <c:pt idx="150" c:formatCode="General">
                  <c:v>2.526</c:v>
                </c:pt>
                <c:pt idx="151" c:formatCode="General">
                  <c:v>2.522</c:v>
                </c:pt>
                <c:pt idx="152" c:formatCode="General">
                  <c:v>2.516</c:v>
                </c:pt>
                <c:pt idx="153" c:formatCode="General">
                  <c:v>2.514</c:v>
                </c:pt>
                <c:pt idx="154" c:formatCode="General">
                  <c:v>2.512</c:v>
                </c:pt>
                <c:pt idx="155" c:formatCode="General">
                  <c:v>2.509</c:v>
                </c:pt>
                <c:pt idx="156" c:formatCode="General">
                  <c:v>2.506</c:v>
                </c:pt>
                <c:pt idx="157" c:formatCode="General">
                  <c:v>2.499</c:v>
                </c:pt>
                <c:pt idx="158" c:formatCode="General">
                  <c:v>2.501</c:v>
                </c:pt>
                <c:pt idx="159" c:formatCode="General">
                  <c:v>2.5</c:v>
                </c:pt>
                <c:pt idx="160" c:formatCode="General">
                  <c:v>2.495</c:v>
                </c:pt>
                <c:pt idx="161" c:formatCode="General">
                  <c:v>2.495</c:v>
                </c:pt>
                <c:pt idx="162" c:formatCode="General">
                  <c:v>2.491</c:v>
                </c:pt>
                <c:pt idx="163" c:formatCode="General">
                  <c:v>2.491</c:v>
                </c:pt>
                <c:pt idx="164" c:formatCode="General">
                  <c:v>2.488</c:v>
                </c:pt>
                <c:pt idx="165" c:formatCode="General">
                  <c:v>2.487</c:v>
                </c:pt>
                <c:pt idx="166" c:formatCode="General">
                  <c:v>2.485</c:v>
                </c:pt>
                <c:pt idx="167" c:formatCode="General">
                  <c:v>2.485</c:v>
                </c:pt>
                <c:pt idx="168" c:formatCode="General">
                  <c:v>2.479</c:v>
                </c:pt>
                <c:pt idx="169" c:formatCode="General">
                  <c:v>2.478</c:v>
                </c:pt>
                <c:pt idx="170" c:formatCode="General">
                  <c:v>2.481</c:v>
                </c:pt>
                <c:pt idx="171" c:formatCode="General">
                  <c:v>2.481</c:v>
                </c:pt>
                <c:pt idx="172" c:formatCode="General">
                  <c:v>2.481</c:v>
                </c:pt>
                <c:pt idx="173" c:formatCode="General">
                  <c:v>2.475</c:v>
                </c:pt>
                <c:pt idx="174" c:formatCode="General">
                  <c:v>2.473</c:v>
                </c:pt>
                <c:pt idx="175" c:formatCode="General">
                  <c:v>2.469</c:v>
                </c:pt>
                <c:pt idx="176" c:formatCode="General">
                  <c:v>2.469</c:v>
                </c:pt>
                <c:pt idx="177" c:formatCode="General">
                  <c:v>2.467</c:v>
                </c:pt>
                <c:pt idx="178" c:formatCode="General">
                  <c:v>2.465</c:v>
                </c:pt>
                <c:pt idx="179" c:formatCode="General">
                  <c:v>2.463</c:v>
                </c:pt>
                <c:pt idx="180" c:formatCode="General">
                  <c:v>2.463</c:v>
                </c:pt>
                <c:pt idx="181" c:formatCode="General">
                  <c:v>2.463</c:v>
                </c:pt>
                <c:pt idx="182" c:formatCode="General">
                  <c:v>2.459</c:v>
                </c:pt>
                <c:pt idx="183" c:formatCode="General">
                  <c:v>2.463</c:v>
                </c:pt>
                <c:pt idx="184" c:formatCode="General">
                  <c:v>2.465</c:v>
                </c:pt>
                <c:pt idx="185" c:formatCode="General">
                  <c:v>2.467</c:v>
                </c:pt>
                <c:pt idx="186" c:formatCode="General">
                  <c:v>2.47</c:v>
                </c:pt>
                <c:pt idx="187" c:formatCode="General">
                  <c:v>2.475</c:v>
                </c:pt>
                <c:pt idx="188" c:formatCode="General">
                  <c:v>2.478</c:v>
                </c:pt>
                <c:pt idx="189" c:formatCode="General">
                  <c:v>2.484</c:v>
                </c:pt>
                <c:pt idx="190" c:formatCode="General">
                  <c:v>2.488</c:v>
                </c:pt>
                <c:pt idx="191" c:formatCode="General">
                  <c:v>2.49</c:v>
                </c:pt>
                <c:pt idx="192" c:formatCode="General">
                  <c:v>2.492</c:v>
                </c:pt>
                <c:pt idx="193" c:formatCode="General">
                  <c:v>2.498</c:v>
                </c:pt>
                <c:pt idx="194" c:formatCode="General">
                  <c:v>2.499</c:v>
                </c:pt>
                <c:pt idx="195" c:formatCode="General">
                  <c:v>2.505</c:v>
                </c:pt>
                <c:pt idx="196" c:formatCode="General">
                  <c:v>2.506</c:v>
                </c:pt>
                <c:pt idx="197" c:formatCode="General">
                  <c:v>2.506</c:v>
                </c:pt>
                <c:pt idx="198" c:formatCode="General">
                  <c:v>2.506</c:v>
                </c:pt>
                <c:pt idx="199" c:formatCode="General">
                  <c:v>2.509</c:v>
                </c:pt>
                <c:pt idx="200" c:formatCode="General">
                  <c:v>2.508</c:v>
                </c:pt>
                <c:pt idx="201" c:formatCode="General">
                  <c:v>2.508</c:v>
                </c:pt>
                <c:pt idx="202" c:formatCode="General">
                  <c:v>2.506</c:v>
                </c:pt>
                <c:pt idx="203" c:formatCode="General">
                  <c:v>2.506</c:v>
                </c:pt>
                <c:pt idx="204" c:formatCode="General">
                  <c:v>2.506</c:v>
                </c:pt>
                <c:pt idx="205" c:formatCode="General">
                  <c:v>2.509</c:v>
                </c:pt>
                <c:pt idx="206" c:formatCode="General">
                  <c:v>2.512</c:v>
                </c:pt>
                <c:pt idx="207" c:formatCode="General">
                  <c:v>2.512</c:v>
                </c:pt>
                <c:pt idx="208" c:formatCode="General">
                  <c:v>2.516</c:v>
                </c:pt>
                <c:pt idx="209" c:formatCode="General">
                  <c:v>2.514</c:v>
                </c:pt>
                <c:pt idx="210" c:formatCode="General">
                  <c:v>2.522</c:v>
                </c:pt>
                <c:pt idx="211" c:formatCode="General">
                  <c:v>2.526</c:v>
                </c:pt>
                <c:pt idx="212" c:formatCode="General">
                  <c:v>2.526</c:v>
                </c:pt>
                <c:pt idx="213" c:formatCode="General">
                  <c:v>2.53</c:v>
                </c:pt>
                <c:pt idx="214" c:formatCode="General">
                  <c:v>2.53</c:v>
                </c:pt>
                <c:pt idx="215" c:formatCode="General">
                  <c:v>2.53</c:v>
                </c:pt>
                <c:pt idx="216" c:formatCode="General">
                  <c:v>2.534</c:v>
                </c:pt>
                <c:pt idx="217" c:formatCode="General">
                  <c:v>2.536</c:v>
                </c:pt>
                <c:pt idx="218" c:formatCode="General">
                  <c:v>2.542</c:v>
                </c:pt>
                <c:pt idx="219" c:formatCode="General">
                  <c:v>2.538</c:v>
                </c:pt>
                <c:pt idx="220" c:formatCode="General">
                  <c:v>2.538</c:v>
                </c:pt>
                <c:pt idx="221" c:formatCode="General">
                  <c:v>2.54</c:v>
                </c:pt>
                <c:pt idx="222" c:formatCode="General">
                  <c:v>2.542</c:v>
                </c:pt>
                <c:pt idx="223" c:formatCode="General">
                  <c:v>2.54</c:v>
                </c:pt>
                <c:pt idx="224" c:formatCode="General">
                  <c:v>2.542</c:v>
                </c:pt>
                <c:pt idx="225" c:formatCode="General">
                  <c:v>2.54</c:v>
                </c:pt>
                <c:pt idx="226" c:formatCode="General">
                  <c:v>2.548</c:v>
                </c:pt>
                <c:pt idx="227" c:formatCode="General">
                  <c:v>2.546</c:v>
                </c:pt>
                <c:pt idx="228" c:formatCode="General">
                  <c:v>2.548</c:v>
                </c:pt>
                <c:pt idx="229" c:formatCode="General">
                  <c:v>2.55</c:v>
                </c:pt>
                <c:pt idx="230" c:formatCode="General">
                  <c:v>2.554</c:v>
                </c:pt>
                <c:pt idx="231" c:formatCode="General">
                  <c:v>2.556</c:v>
                </c:pt>
                <c:pt idx="232" c:formatCode="General">
                  <c:v>2.563</c:v>
                </c:pt>
                <c:pt idx="233" c:formatCode="General">
                  <c:v>2.569</c:v>
                </c:pt>
                <c:pt idx="234" c:formatCode="General">
                  <c:v>2.572</c:v>
                </c:pt>
                <c:pt idx="235" c:formatCode="General">
                  <c:v>2.576</c:v>
                </c:pt>
                <c:pt idx="236" c:formatCode="General">
                  <c:v>2.58</c:v>
                </c:pt>
                <c:pt idx="237" c:formatCode="General">
                  <c:v>2.587</c:v>
                </c:pt>
                <c:pt idx="238" c:formatCode="General">
                  <c:v>2.59</c:v>
                </c:pt>
                <c:pt idx="239" c:formatCode="General">
                  <c:v>2.594</c:v>
                </c:pt>
                <c:pt idx="240" c:formatCode="General">
                  <c:v>2.596</c:v>
                </c:pt>
                <c:pt idx="241" c:formatCode="General">
                  <c:v>2.6</c:v>
                </c:pt>
                <c:pt idx="242" c:formatCode="General">
                  <c:v>2.604</c:v>
                </c:pt>
                <c:pt idx="243" c:formatCode="General">
                  <c:v>2.61</c:v>
                </c:pt>
                <c:pt idx="244" c:formatCode="General">
                  <c:v>2.613</c:v>
                </c:pt>
                <c:pt idx="245" c:formatCode="General">
                  <c:v>2.617</c:v>
                </c:pt>
                <c:pt idx="246" c:formatCode="General">
                  <c:v>2.615</c:v>
                </c:pt>
                <c:pt idx="247" c:formatCode="General">
                  <c:v>2.612</c:v>
                </c:pt>
                <c:pt idx="248" c:formatCode="General">
                  <c:v>2.611</c:v>
                </c:pt>
                <c:pt idx="249" c:formatCode="General">
                  <c:v>2.605</c:v>
                </c:pt>
                <c:pt idx="250" c:formatCode="General">
                  <c:v>2.576</c:v>
                </c:pt>
                <c:pt idx="251" c:formatCode="General">
                  <c:v>2.584</c:v>
                </c:pt>
                <c:pt idx="252" c:formatCode="General">
                  <c:v>2.594</c:v>
                </c:pt>
                <c:pt idx="253" c:formatCode="General">
                  <c:v>2.59</c:v>
                </c:pt>
                <c:pt idx="254" c:formatCode="General">
                  <c:v>2.59</c:v>
                </c:pt>
                <c:pt idx="255" c:formatCode="General">
                  <c:v>2.59</c:v>
                </c:pt>
                <c:pt idx="256" c:formatCode="General">
                  <c:v>2.59</c:v>
                </c:pt>
                <c:pt idx="257" c:formatCode="General">
                  <c:v>2.59</c:v>
                </c:pt>
                <c:pt idx="258" c:formatCode="General">
                  <c:v>2.587</c:v>
                </c:pt>
                <c:pt idx="259" c:formatCode="General">
                  <c:v>2.59</c:v>
                </c:pt>
                <c:pt idx="260" c:formatCode="General">
                  <c:v>2.586</c:v>
                </c:pt>
                <c:pt idx="261" c:formatCode="General">
                  <c:v>2.584</c:v>
                </c:pt>
                <c:pt idx="262" c:formatCode="General">
                  <c:v>2.584</c:v>
                </c:pt>
                <c:pt idx="263" c:formatCode="General">
                  <c:v>2.584</c:v>
                </c:pt>
                <c:pt idx="264" c:formatCode="General">
                  <c:v>2.582</c:v>
                </c:pt>
                <c:pt idx="265" c:formatCode="General">
                  <c:v>2.584</c:v>
                </c:pt>
                <c:pt idx="266" c:formatCode="General">
                  <c:v>2.582</c:v>
                </c:pt>
                <c:pt idx="267" c:formatCode="General">
                  <c:v>2.578</c:v>
                </c:pt>
                <c:pt idx="268" c:formatCode="General">
                  <c:v>2.578</c:v>
                </c:pt>
                <c:pt idx="269" c:formatCode="General">
                  <c:v>2.576</c:v>
                </c:pt>
                <c:pt idx="270" c:formatCode="General">
                  <c:v>2.576</c:v>
                </c:pt>
                <c:pt idx="271" c:formatCode="General">
                  <c:v>2.578</c:v>
                </c:pt>
                <c:pt idx="272" c:formatCode="General">
                  <c:v>2.578</c:v>
                </c:pt>
                <c:pt idx="273" c:formatCode="General">
                  <c:v>2.57</c:v>
                </c:pt>
                <c:pt idx="274" c:formatCode="General">
                  <c:v>2.568</c:v>
                </c:pt>
                <c:pt idx="275" c:formatCode="General">
                  <c:v>2.57</c:v>
                </c:pt>
                <c:pt idx="276" c:formatCode="General">
                  <c:v>2.572</c:v>
                </c:pt>
                <c:pt idx="277" c:formatCode="General">
                  <c:v>2.57</c:v>
                </c:pt>
                <c:pt idx="278" c:formatCode="General">
                  <c:v>2.57</c:v>
                </c:pt>
                <c:pt idx="279" c:formatCode="General">
                  <c:v>2.57</c:v>
                </c:pt>
                <c:pt idx="280" c:formatCode="General">
                  <c:v>2.574</c:v>
                </c:pt>
                <c:pt idx="281" c:formatCode="General">
                  <c:v>2.576</c:v>
                </c:pt>
                <c:pt idx="282" c:formatCode="General">
                  <c:v>2.577</c:v>
                </c:pt>
                <c:pt idx="283" c:formatCode="General">
                  <c:v>2.579</c:v>
                </c:pt>
                <c:pt idx="284" c:formatCode="General">
                  <c:v>2.579</c:v>
                </c:pt>
                <c:pt idx="285" c:formatCode="General">
                  <c:v>2.582</c:v>
                </c:pt>
                <c:pt idx="286" c:formatCode="General">
                  <c:v>2.584</c:v>
                </c:pt>
                <c:pt idx="287" c:formatCode="General">
                  <c:v>2.586</c:v>
                </c:pt>
                <c:pt idx="288" c:formatCode="General">
                  <c:v>2.586</c:v>
                </c:pt>
                <c:pt idx="289" c:formatCode="General">
                  <c:v>2.588</c:v>
                </c:pt>
                <c:pt idx="290" c:formatCode="General">
                  <c:v>2.588</c:v>
                </c:pt>
                <c:pt idx="291" c:formatCode="General">
                  <c:v>2.591</c:v>
                </c:pt>
                <c:pt idx="292" c:formatCode="General">
                  <c:v>2.59</c:v>
                </c:pt>
                <c:pt idx="293" c:formatCode="General">
                  <c:v>2.59</c:v>
                </c:pt>
                <c:pt idx="294" c:formatCode="General">
                  <c:v>2.587</c:v>
                </c:pt>
                <c:pt idx="295" c:formatCode="General">
                  <c:v>2.586</c:v>
                </c:pt>
                <c:pt idx="296" c:formatCode="General">
                  <c:v>2.578</c:v>
                </c:pt>
                <c:pt idx="297" c:formatCode="General">
                  <c:v>2.578</c:v>
                </c:pt>
                <c:pt idx="298" c:formatCode="General">
                  <c:v>2.573</c:v>
                </c:pt>
                <c:pt idx="299" c:formatCode="General">
                  <c:v>2.572</c:v>
                </c:pt>
                <c:pt idx="300" c:formatCode="General">
                  <c:v>2.568</c:v>
                </c:pt>
                <c:pt idx="301" c:formatCode="General">
                  <c:v>2.569</c:v>
                </c:pt>
                <c:pt idx="302" c:formatCode="General">
                  <c:v>2.566</c:v>
                </c:pt>
                <c:pt idx="303" c:formatCode="General">
                  <c:v>2.564</c:v>
                </c:pt>
                <c:pt idx="304" c:formatCode="General">
                  <c:v>2.562</c:v>
                </c:pt>
                <c:pt idx="305" c:formatCode="General">
                  <c:v>2.566</c:v>
                </c:pt>
                <c:pt idx="306" c:formatCode="General">
                  <c:v>2.569</c:v>
                </c:pt>
                <c:pt idx="307" c:formatCode="General">
                  <c:v>2.569</c:v>
                </c:pt>
                <c:pt idx="308" c:formatCode="General">
                  <c:v>2.569</c:v>
                </c:pt>
                <c:pt idx="309" c:formatCode="General">
                  <c:v>2.572</c:v>
                </c:pt>
                <c:pt idx="310" c:formatCode="General">
                  <c:v>2.573</c:v>
                </c:pt>
                <c:pt idx="311" c:formatCode="General">
                  <c:v>2.577</c:v>
                </c:pt>
                <c:pt idx="312" c:formatCode="General">
                  <c:v>2.576</c:v>
                </c:pt>
                <c:pt idx="313" c:formatCode="General">
                  <c:v>2.576</c:v>
                </c:pt>
                <c:pt idx="314" c:formatCode="General">
                  <c:v>2.572</c:v>
                </c:pt>
                <c:pt idx="315" c:formatCode="General">
                  <c:v>2.572</c:v>
                </c:pt>
                <c:pt idx="316" c:formatCode="General">
                  <c:v>2.572</c:v>
                </c:pt>
                <c:pt idx="317" c:formatCode="General">
                  <c:v>2.57</c:v>
                </c:pt>
                <c:pt idx="318" c:formatCode="General">
                  <c:v>2.568</c:v>
                </c:pt>
                <c:pt idx="319" c:formatCode="General">
                  <c:v>2.564</c:v>
                </c:pt>
                <c:pt idx="320" c:formatCode="General">
                  <c:v>2.562</c:v>
                </c:pt>
                <c:pt idx="321" c:formatCode="General">
                  <c:v>2.562</c:v>
                </c:pt>
                <c:pt idx="322" c:formatCode="General">
                  <c:v>2.562</c:v>
                </c:pt>
                <c:pt idx="323" c:formatCode="General">
                  <c:v>2.563</c:v>
                </c:pt>
                <c:pt idx="324" c:formatCode="General">
                  <c:v>2.563</c:v>
                </c:pt>
                <c:pt idx="325" c:formatCode="General">
                  <c:v>2.566</c:v>
                </c:pt>
                <c:pt idx="326" c:formatCode="General">
                  <c:v>2.566</c:v>
                </c:pt>
                <c:pt idx="327" c:formatCode="General">
                  <c:v>2.564</c:v>
                </c:pt>
                <c:pt idx="328" c:formatCode="General">
                  <c:v>2.566</c:v>
                </c:pt>
                <c:pt idx="329" c:formatCode="General">
                  <c:v>2.568</c:v>
                </c:pt>
                <c:pt idx="330" c:formatCode="General">
                  <c:v>2.574</c:v>
                </c:pt>
                <c:pt idx="331" c:formatCode="General">
                  <c:v>2.576</c:v>
                </c:pt>
                <c:pt idx="332" c:formatCode="General">
                  <c:v>2.578</c:v>
                </c:pt>
                <c:pt idx="333" c:formatCode="General">
                  <c:v>2.582</c:v>
                </c:pt>
                <c:pt idx="334" c:formatCode="General">
                  <c:v>2.584</c:v>
                </c:pt>
                <c:pt idx="335" c:formatCode="General">
                  <c:v>2.588</c:v>
                </c:pt>
                <c:pt idx="336" c:formatCode="General">
                  <c:v>2.592</c:v>
                </c:pt>
                <c:pt idx="337" c:formatCode="General">
                  <c:v>2.596</c:v>
                </c:pt>
                <c:pt idx="338" c:formatCode="General">
                  <c:v>2.598</c:v>
                </c:pt>
                <c:pt idx="339" c:formatCode="General">
                  <c:v>2.596</c:v>
                </c:pt>
                <c:pt idx="340" c:formatCode="General">
                  <c:v>2.6</c:v>
                </c:pt>
                <c:pt idx="341" c:formatCode="General">
                  <c:v>2.596</c:v>
                </c:pt>
                <c:pt idx="342" c:formatCode="General">
                  <c:v>2.598</c:v>
                </c:pt>
                <c:pt idx="343" c:formatCode="General">
                  <c:v>2.596</c:v>
                </c:pt>
                <c:pt idx="344" c:formatCode="General">
                  <c:v>2.596</c:v>
                </c:pt>
                <c:pt idx="345" c:formatCode="General">
                  <c:v>2.592</c:v>
                </c:pt>
                <c:pt idx="346" c:formatCode="General">
                  <c:v>2.592</c:v>
                </c:pt>
                <c:pt idx="347" c:formatCode="General">
                  <c:v>2.588</c:v>
                </c:pt>
                <c:pt idx="348" c:formatCode="General">
                  <c:v>2.588</c:v>
                </c:pt>
                <c:pt idx="349" c:formatCode="General">
                  <c:v>2.586</c:v>
                </c:pt>
                <c:pt idx="350" c:formatCode="General">
                  <c:v>2.587</c:v>
                </c:pt>
                <c:pt idx="351" c:formatCode="General">
                  <c:v>2.587</c:v>
                </c:pt>
                <c:pt idx="352" c:formatCode="General">
                  <c:v>2.59</c:v>
                </c:pt>
                <c:pt idx="353" c:formatCode="General">
                  <c:v>2.591</c:v>
                </c:pt>
                <c:pt idx="354" c:formatCode="General">
                  <c:v>2.596</c:v>
                </c:pt>
                <c:pt idx="355" c:formatCode="General">
                  <c:v>2.596</c:v>
                </c:pt>
                <c:pt idx="356" c:formatCode="General">
                  <c:v>2.602</c:v>
                </c:pt>
                <c:pt idx="357" c:formatCode="General">
                  <c:v>2.603</c:v>
                </c:pt>
                <c:pt idx="358" c:formatCode="General">
                  <c:v>2.606</c:v>
                </c:pt>
                <c:pt idx="359" c:formatCode="General">
                  <c:v>2.606</c:v>
                </c:pt>
                <c:pt idx="360" c:formatCode="General">
                  <c:v>2.61</c:v>
                </c:pt>
                <c:pt idx="361" c:formatCode="General">
                  <c:v>2.61</c:v>
                </c:pt>
                <c:pt idx="362" c:formatCode="General">
                  <c:v>2.615</c:v>
                </c:pt>
                <c:pt idx="363" c:formatCode="General">
                  <c:v>2.615</c:v>
                </c:pt>
                <c:pt idx="364" c:formatCode="General">
                  <c:v>2.61</c:v>
                </c:pt>
                <c:pt idx="365" c:formatCode="General">
                  <c:v>2.607</c:v>
                </c:pt>
                <c:pt idx="366" c:formatCode="General">
                  <c:v>2.601</c:v>
                </c:pt>
                <c:pt idx="367" c:formatCode="General">
                  <c:v>2.598</c:v>
                </c:pt>
                <c:pt idx="368" c:formatCode="General">
                  <c:v>2.596</c:v>
                </c:pt>
                <c:pt idx="369" c:formatCode="General">
                  <c:v>2.598</c:v>
                </c:pt>
                <c:pt idx="370" c:formatCode="General">
                  <c:v>2.602</c:v>
                </c:pt>
                <c:pt idx="371" c:formatCode="General">
                  <c:v>2.6</c:v>
                </c:pt>
                <c:pt idx="372" c:formatCode="General">
                  <c:v>2.6</c:v>
                </c:pt>
                <c:pt idx="373" c:formatCode="General">
                  <c:v>2.596</c:v>
                </c:pt>
                <c:pt idx="374" c:formatCode="General">
                  <c:v>2.6</c:v>
                </c:pt>
                <c:pt idx="375" c:formatCode="General">
                  <c:v>2.604</c:v>
                </c:pt>
                <c:pt idx="376" c:formatCode="General">
                  <c:v>2.6</c:v>
                </c:pt>
                <c:pt idx="377" c:formatCode="General">
                  <c:v>2.602</c:v>
                </c:pt>
                <c:pt idx="378" c:formatCode="General">
                  <c:v>2.604</c:v>
                </c:pt>
                <c:pt idx="379" c:formatCode="General">
                  <c:v>2.607</c:v>
                </c:pt>
                <c:pt idx="380" c:formatCode="General">
                  <c:v>2.608</c:v>
                </c:pt>
                <c:pt idx="381" c:formatCode="General">
                  <c:v>2.611</c:v>
                </c:pt>
                <c:pt idx="382" c:formatCode="General">
                  <c:v>2.613</c:v>
                </c:pt>
                <c:pt idx="383" c:formatCode="General">
                  <c:v>2.613</c:v>
                </c:pt>
                <c:pt idx="384" c:formatCode="General">
                  <c:v>2.613</c:v>
                </c:pt>
                <c:pt idx="385" c:formatCode="General">
                  <c:v>2.615</c:v>
                </c:pt>
                <c:pt idx="386" c:formatCode="General">
                  <c:v>2.614</c:v>
                </c:pt>
                <c:pt idx="387" c:formatCode="General">
                  <c:v>2.608</c:v>
                </c:pt>
                <c:pt idx="388" c:formatCode="General">
                  <c:v>2.607</c:v>
                </c:pt>
                <c:pt idx="389" c:formatCode="General">
                  <c:v>2.6</c:v>
                </c:pt>
                <c:pt idx="390" c:formatCode="General">
                  <c:v>2.596</c:v>
                </c:pt>
                <c:pt idx="391" c:formatCode="General">
                  <c:v>2.594</c:v>
                </c:pt>
                <c:pt idx="392" c:formatCode="General">
                  <c:v>2.588</c:v>
                </c:pt>
                <c:pt idx="393" c:formatCode="General">
                  <c:v>2.582</c:v>
                </c:pt>
                <c:pt idx="394" c:formatCode="General">
                  <c:v>2.58</c:v>
                </c:pt>
                <c:pt idx="395" c:formatCode="General">
                  <c:v>2.578</c:v>
                </c:pt>
                <c:pt idx="396" c:formatCode="General">
                  <c:v>2.578</c:v>
                </c:pt>
                <c:pt idx="397" c:formatCode="General">
                  <c:v>2.574</c:v>
                </c:pt>
                <c:pt idx="398" c:formatCode="General">
                  <c:v>2.578</c:v>
                </c:pt>
                <c:pt idx="399" c:formatCode="General">
                  <c:v>2.573</c:v>
                </c:pt>
                <c:pt idx="400" c:formatCode="General">
                  <c:v>2.57</c:v>
                </c:pt>
                <c:pt idx="401" c:formatCode="General">
                  <c:v>2.572</c:v>
                </c:pt>
                <c:pt idx="402" c:formatCode="General">
                  <c:v>2.569</c:v>
                </c:pt>
                <c:pt idx="403" c:formatCode="General">
                  <c:v>2.572</c:v>
                </c:pt>
                <c:pt idx="404" c:formatCode="General">
                  <c:v>2.572</c:v>
                </c:pt>
                <c:pt idx="405" c:formatCode="General">
                  <c:v>2.572</c:v>
                </c:pt>
                <c:pt idx="406" c:formatCode="General">
                  <c:v>2.573</c:v>
                </c:pt>
                <c:pt idx="407" c:formatCode="General">
                  <c:v>2.573</c:v>
                </c:pt>
                <c:pt idx="408" c:formatCode="General">
                  <c:v>2.573</c:v>
                </c:pt>
                <c:pt idx="409" c:formatCode="General">
                  <c:v>2.576</c:v>
                </c:pt>
                <c:pt idx="410" c:formatCode="General">
                  <c:v>2.572</c:v>
                </c:pt>
                <c:pt idx="411" c:formatCode="General">
                  <c:v>2.576</c:v>
                </c:pt>
                <c:pt idx="412" c:formatCode="General">
                  <c:v>2.572</c:v>
                </c:pt>
                <c:pt idx="413" c:formatCode="General">
                  <c:v>2.568</c:v>
                </c:pt>
                <c:pt idx="414" c:formatCode="General">
                  <c:v>2.562</c:v>
                </c:pt>
                <c:pt idx="415" c:formatCode="General">
                  <c:v>2.56</c:v>
                </c:pt>
                <c:pt idx="416" c:formatCode="General">
                  <c:v>2.558</c:v>
                </c:pt>
                <c:pt idx="417" c:formatCode="General">
                  <c:v>2.55</c:v>
                </c:pt>
                <c:pt idx="418" c:formatCode="General">
                  <c:v>2.546</c:v>
                </c:pt>
                <c:pt idx="419" c:formatCode="General">
                  <c:v>2.544</c:v>
                </c:pt>
                <c:pt idx="420" c:formatCode="General">
                  <c:v>2.538</c:v>
                </c:pt>
                <c:pt idx="421" c:formatCode="General">
                  <c:v>2.538</c:v>
                </c:pt>
                <c:pt idx="422" c:formatCode="General">
                  <c:v>2.534</c:v>
                </c:pt>
                <c:pt idx="423" c:formatCode="General">
                  <c:v>2.532</c:v>
                </c:pt>
                <c:pt idx="424" c:formatCode="General">
                  <c:v>2.532</c:v>
                </c:pt>
                <c:pt idx="425" c:formatCode="General">
                  <c:v>2.532</c:v>
                </c:pt>
                <c:pt idx="426" c:formatCode="General">
                  <c:v>2.536</c:v>
                </c:pt>
                <c:pt idx="427" c:formatCode="General">
                  <c:v>2.54</c:v>
                </c:pt>
                <c:pt idx="428" c:formatCode="General">
                  <c:v>2.544</c:v>
                </c:pt>
                <c:pt idx="429" c:formatCode="General">
                  <c:v>2.542</c:v>
                </c:pt>
                <c:pt idx="430" c:formatCode="General">
                  <c:v>2.546</c:v>
                </c:pt>
                <c:pt idx="431" c:formatCode="General">
                  <c:v>2.548</c:v>
                </c:pt>
                <c:pt idx="432" c:formatCode="General">
                  <c:v>2.548</c:v>
                </c:pt>
                <c:pt idx="433" c:formatCode="General">
                  <c:v>2.548</c:v>
                </c:pt>
                <c:pt idx="434" c:formatCode="General">
                  <c:v>2.548</c:v>
                </c:pt>
                <c:pt idx="435" c:formatCode="General">
                  <c:v>2.55</c:v>
                </c:pt>
                <c:pt idx="436" c:formatCode="General">
                  <c:v>2.546</c:v>
                </c:pt>
                <c:pt idx="437" c:formatCode="General">
                  <c:v>2.55</c:v>
                </c:pt>
                <c:pt idx="438" c:formatCode="General">
                  <c:v>2.546</c:v>
                </c:pt>
                <c:pt idx="439" c:formatCode="General">
                  <c:v>2.546</c:v>
                </c:pt>
                <c:pt idx="440" c:formatCode="General">
                  <c:v>2.548</c:v>
                </c:pt>
                <c:pt idx="441" c:formatCode="General">
                  <c:v>2.546</c:v>
                </c:pt>
                <c:pt idx="442" c:formatCode="General">
                  <c:v>2.544</c:v>
                </c:pt>
                <c:pt idx="443" c:formatCode="General">
                  <c:v>2.546</c:v>
                </c:pt>
                <c:pt idx="444" c:formatCode="General">
                  <c:v>2.542</c:v>
                </c:pt>
                <c:pt idx="445" c:formatCode="General">
                  <c:v>2.542</c:v>
                </c:pt>
                <c:pt idx="446" c:formatCode="General">
                  <c:v>2.54</c:v>
                </c:pt>
                <c:pt idx="447" c:formatCode="General">
                  <c:v>2.542</c:v>
                </c:pt>
                <c:pt idx="448" c:formatCode="General">
                  <c:v>2.542</c:v>
                </c:pt>
                <c:pt idx="449" c:formatCode="General">
                  <c:v>2.546</c:v>
                </c:pt>
                <c:pt idx="450" c:formatCode="General">
                  <c:v>2.546</c:v>
                </c:pt>
                <c:pt idx="451" c:formatCode="General">
                  <c:v>2.546</c:v>
                </c:pt>
                <c:pt idx="452" c:formatCode="General">
                  <c:v>2.548</c:v>
                </c:pt>
                <c:pt idx="453" c:formatCode="General">
                  <c:v>2.548</c:v>
                </c:pt>
                <c:pt idx="454" c:formatCode="General">
                  <c:v>2.548</c:v>
                </c:pt>
                <c:pt idx="455" c:formatCode="General">
                  <c:v>2.546</c:v>
                </c:pt>
                <c:pt idx="456" c:formatCode="General">
                  <c:v>2.55</c:v>
                </c:pt>
                <c:pt idx="457" c:formatCode="General">
                  <c:v>2.552</c:v>
                </c:pt>
                <c:pt idx="458" c:formatCode="General">
                  <c:v>2.552</c:v>
                </c:pt>
                <c:pt idx="459" c:formatCode="General">
                  <c:v>2.55</c:v>
                </c:pt>
                <c:pt idx="460" c:formatCode="General">
                  <c:v>2.549</c:v>
                </c:pt>
                <c:pt idx="461" c:formatCode="General">
                  <c:v>2.546</c:v>
                </c:pt>
                <c:pt idx="462" c:formatCode="General">
                  <c:v>2.544</c:v>
                </c:pt>
                <c:pt idx="463" c:formatCode="General">
                  <c:v>2.544</c:v>
                </c:pt>
                <c:pt idx="464" c:formatCode="General">
                  <c:v>2.54</c:v>
                </c:pt>
                <c:pt idx="465" c:formatCode="General">
                  <c:v>2.538</c:v>
                </c:pt>
                <c:pt idx="466" c:formatCode="General">
                  <c:v>2.541</c:v>
                </c:pt>
                <c:pt idx="467" c:formatCode="General">
                  <c:v>2.538</c:v>
                </c:pt>
                <c:pt idx="468" c:formatCode="General">
                  <c:v>2.538</c:v>
                </c:pt>
                <c:pt idx="469" c:formatCode="General">
                  <c:v>2.538</c:v>
                </c:pt>
                <c:pt idx="470" c:formatCode="General">
                  <c:v>2.538</c:v>
                </c:pt>
                <c:pt idx="471" c:formatCode="General">
                  <c:v>2.544</c:v>
                </c:pt>
                <c:pt idx="472" c:formatCode="General">
                  <c:v>2.546</c:v>
                </c:pt>
                <c:pt idx="473" c:formatCode="General">
                  <c:v>2.552</c:v>
                </c:pt>
                <c:pt idx="474" c:formatCode="General">
                  <c:v>2.552</c:v>
                </c:pt>
                <c:pt idx="475" c:formatCode="General">
                  <c:v>2.556</c:v>
                </c:pt>
                <c:pt idx="476" c:formatCode="General">
                  <c:v>2.559</c:v>
                </c:pt>
                <c:pt idx="477" c:formatCode="General">
                  <c:v>2.563</c:v>
                </c:pt>
                <c:pt idx="478" c:formatCode="General">
                  <c:v>2.564</c:v>
                </c:pt>
                <c:pt idx="479" c:formatCode="General">
                  <c:v>2.569</c:v>
                </c:pt>
                <c:pt idx="480" c:formatCode="General">
                  <c:v>2.573</c:v>
                </c:pt>
                <c:pt idx="481" c:formatCode="General">
                  <c:v>2.576</c:v>
                </c:pt>
                <c:pt idx="482" c:formatCode="General">
                  <c:v>2.578</c:v>
                </c:pt>
                <c:pt idx="483" c:formatCode="General">
                  <c:v>2.576</c:v>
                </c:pt>
                <c:pt idx="484" c:formatCode="General">
                  <c:v>2.578</c:v>
                </c:pt>
                <c:pt idx="485" c:formatCode="General">
                  <c:v>2.577</c:v>
                </c:pt>
                <c:pt idx="486" c:formatCode="General">
                  <c:v>2.579</c:v>
                </c:pt>
                <c:pt idx="487" c:formatCode="General">
                  <c:v>2.576</c:v>
                </c:pt>
                <c:pt idx="488" c:formatCode="General">
                  <c:v>2.577</c:v>
                </c:pt>
                <c:pt idx="489" c:formatCode="General">
                  <c:v>2.576</c:v>
                </c:pt>
                <c:pt idx="490" c:formatCode="General">
                  <c:v>2.573</c:v>
                </c:pt>
                <c:pt idx="491" c:formatCode="General">
                  <c:v>2.572</c:v>
                </c:pt>
                <c:pt idx="492" c:formatCode="General">
                  <c:v>2.572</c:v>
                </c:pt>
                <c:pt idx="493" c:formatCode="General">
                  <c:v>2.57</c:v>
                </c:pt>
                <c:pt idx="494" c:formatCode="General">
                  <c:v>2.57</c:v>
                </c:pt>
                <c:pt idx="495" c:formatCode="General">
                  <c:v>2.572</c:v>
                </c:pt>
                <c:pt idx="496" c:formatCode="General">
                  <c:v>2.572</c:v>
                </c:pt>
                <c:pt idx="497" c:formatCode="General">
                  <c:v>2.574</c:v>
                </c:pt>
                <c:pt idx="498" c:formatCode="General">
                  <c:v>2.57</c:v>
                </c:pt>
                <c:pt idx="499" c:formatCode="General">
                  <c:v>2.578</c:v>
                </c:pt>
                <c:pt idx="500" c:formatCode="General">
                  <c:v>2.58</c:v>
                </c:pt>
                <c:pt idx="501" c:formatCode="General">
                  <c:v>2.582</c:v>
                </c:pt>
                <c:pt idx="502" c:formatCode="General">
                  <c:v>2.584</c:v>
                </c:pt>
                <c:pt idx="503" c:formatCode="General">
                  <c:v>2.584</c:v>
                </c:pt>
                <c:pt idx="504" c:formatCode="General">
                  <c:v>2.586</c:v>
                </c:pt>
                <c:pt idx="505" c:formatCode="General">
                  <c:v>2.586</c:v>
                </c:pt>
                <c:pt idx="506" c:formatCode="General">
                  <c:v>2.588</c:v>
                </c:pt>
                <c:pt idx="507" c:formatCode="General">
                  <c:v>2.588</c:v>
                </c:pt>
                <c:pt idx="508" c:formatCode="General">
                  <c:v>2.59</c:v>
                </c:pt>
                <c:pt idx="509" c:formatCode="General">
                  <c:v>2.588</c:v>
                </c:pt>
                <c:pt idx="510" c:formatCode="General">
                  <c:v>2.59</c:v>
                </c:pt>
                <c:pt idx="511" c:formatCode="General">
                  <c:v>2.588</c:v>
                </c:pt>
                <c:pt idx="512" c:formatCode="General">
                  <c:v>2.588</c:v>
                </c:pt>
                <c:pt idx="513" c:formatCode="General">
                  <c:v>2.586</c:v>
                </c:pt>
                <c:pt idx="514" c:formatCode="General">
                  <c:v>2.59</c:v>
                </c:pt>
                <c:pt idx="515" c:formatCode="General">
                  <c:v>2.588</c:v>
                </c:pt>
                <c:pt idx="516" c:formatCode="General">
                  <c:v>2.593</c:v>
                </c:pt>
                <c:pt idx="517" c:formatCode="General">
                  <c:v>2.591</c:v>
                </c:pt>
                <c:pt idx="518" c:formatCode="General">
                  <c:v>2.596</c:v>
                </c:pt>
                <c:pt idx="519" c:formatCode="General">
                  <c:v>2.594</c:v>
                </c:pt>
                <c:pt idx="520" c:formatCode="General">
                  <c:v>2.597</c:v>
                </c:pt>
                <c:pt idx="521" c:formatCode="General">
                  <c:v>2.596</c:v>
                </c:pt>
                <c:pt idx="522" c:formatCode="General">
                  <c:v>2.6</c:v>
                </c:pt>
                <c:pt idx="523" c:formatCode="General">
                  <c:v>2.605</c:v>
                </c:pt>
                <c:pt idx="524" c:formatCode="General">
                  <c:v>2.602</c:v>
                </c:pt>
                <c:pt idx="525" c:formatCode="General">
                  <c:v>2.604</c:v>
                </c:pt>
                <c:pt idx="526" c:formatCode="General">
                  <c:v>2.61</c:v>
                </c:pt>
                <c:pt idx="527" c:formatCode="General">
                  <c:v>2.613</c:v>
                </c:pt>
                <c:pt idx="528" c:formatCode="General">
                  <c:v>2.617</c:v>
                </c:pt>
                <c:pt idx="529" c:formatCode="General">
                  <c:v>2.618</c:v>
                </c:pt>
                <c:pt idx="530" c:formatCode="General">
                  <c:v>2.618</c:v>
                </c:pt>
                <c:pt idx="531" c:formatCode="General">
                  <c:v>2.621</c:v>
                </c:pt>
                <c:pt idx="532" c:formatCode="General">
                  <c:v>2.624</c:v>
                </c:pt>
                <c:pt idx="533" c:formatCode="General">
                  <c:v>2.627</c:v>
                </c:pt>
                <c:pt idx="534" c:formatCode="General">
                  <c:v>2.624</c:v>
                </c:pt>
                <c:pt idx="535" c:formatCode="General">
                  <c:v>2.624</c:v>
                </c:pt>
                <c:pt idx="536" c:formatCode="General">
                  <c:v>2.626</c:v>
                </c:pt>
                <c:pt idx="537" c:formatCode="General">
                  <c:v>2.628</c:v>
                </c:pt>
                <c:pt idx="538" c:formatCode="General">
                  <c:v>2.626</c:v>
                </c:pt>
                <c:pt idx="539" c:formatCode="General">
                  <c:v>2.628</c:v>
                </c:pt>
                <c:pt idx="540" c:formatCode="General">
                  <c:v>2.626</c:v>
                </c:pt>
                <c:pt idx="541" c:formatCode="General">
                  <c:v>2.622</c:v>
                </c:pt>
                <c:pt idx="542" c:formatCode="General">
                  <c:v>2.622</c:v>
                </c:pt>
                <c:pt idx="543" c:formatCode="General">
                  <c:v>2.622</c:v>
                </c:pt>
                <c:pt idx="544" c:formatCode="General">
                  <c:v>2.626</c:v>
                </c:pt>
                <c:pt idx="545" c:formatCode="General">
                  <c:v>2.622</c:v>
                </c:pt>
                <c:pt idx="546" c:formatCode="General">
                  <c:v>2.628</c:v>
                </c:pt>
                <c:pt idx="547" c:formatCode="General">
                  <c:v>2.629</c:v>
                </c:pt>
                <c:pt idx="548" c:formatCode="General">
                  <c:v>2.629</c:v>
                </c:pt>
                <c:pt idx="549" c:formatCode="General">
                  <c:v>2.633</c:v>
                </c:pt>
                <c:pt idx="550" c:formatCode="General">
                  <c:v>2.633</c:v>
                </c:pt>
                <c:pt idx="551" c:formatCode="General">
                  <c:v>2.633</c:v>
                </c:pt>
                <c:pt idx="552" c:formatCode="General">
                  <c:v>2.639</c:v>
                </c:pt>
                <c:pt idx="553" c:formatCode="General">
                  <c:v>2.642</c:v>
                </c:pt>
                <c:pt idx="554" c:formatCode="General">
                  <c:v>2.643</c:v>
                </c:pt>
                <c:pt idx="555" c:formatCode="General">
                  <c:v>2.646</c:v>
                </c:pt>
                <c:pt idx="556" c:formatCode="General">
                  <c:v>2.643</c:v>
                </c:pt>
                <c:pt idx="557" c:formatCode="General">
                  <c:v>2.641</c:v>
                </c:pt>
                <c:pt idx="558" c:formatCode="General">
                  <c:v>2.639</c:v>
                </c:pt>
                <c:pt idx="559" c:formatCode="General">
                  <c:v>2.638</c:v>
                </c:pt>
                <c:pt idx="560" c:formatCode="General">
                  <c:v>2.641</c:v>
                </c:pt>
                <c:pt idx="561" c:formatCode="General">
                  <c:v>2.637</c:v>
                </c:pt>
                <c:pt idx="562" c:formatCode="General">
                  <c:v>2.637</c:v>
                </c:pt>
                <c:pt idx="563" c:formatCode="General">
                  <c:v>2.635</c:v>
                </c:pt>
                <c:pt idx="564" c:formatCode="General">
                  <c:v>2.637</c:v>
                </c:pt>
                <c:pt idx="565" c:formatCode="General">
                  <c:v>2.635</c:v>
                </c:pt>
                <c:pt idx="566" c:formatCode="General">
                  <c:v>2.635</c:v>
                </c:pt>
                <c:pt idx="567" c:formatCode="General">
                  <c:v>2.631</c:v>
                </c:pt>
                <c:pt idx="568" c:formatCode="General">
                  <c:v>2.636</c:v>
                </c:pt>
                <c:pt idx="569" c:formatCode="General">
                  <c:v>2.633</c:v>
                </c:pt>
                <c:pt idx="570" c:formatCode="General">
                  <c:v>2.639</c:v>
                </c:pt>
                <c:pt idx="571" c:formatCode="General">
                  <c:v>2.643</c:v>
                </c:pt>
                <c:pt idx="572" c:formatCode="General">
                  <c:v>2.647</c:v>
                </c:pt>
                <c:pt idx="573" c:formatCode="General">
                  <c:v>2.649</c:v>
                </c:pt>
                <c:pt idx="574" c:formatCode="General">
                  <c:v>2.656</c:v>
                </c:pt>
                <c:pt idx="575" c:formatCode="General">
                  <c:v>2.656</c:v>
                </c:pt>
                <c:pt idx="576" c:formatCode="General">
                  <c:v>2.661</c:v>
                </c:pt>
                <c:pt idx="577" c:formatCode="General">
                  <c:v>2.657</c:v>
                </c:pt>
                <c:pt idx="578" c:formatCode="General">
                  <c:v>2.66</c:v>
                </c:pt>
                <c:pt idx="579" c:formatCode="General">
                  <c:v>2.661</c:v>
                </c:pt>
                <c:pt idx="580" c:formatCode="General">
                  <c:v>2.661</c:v>
                </c:pt>
                <c:pt idx="581" c:formatCode="General">
                  <c:v>2.66</c:v>
                </c:pt>
                <c:pt idx="582" c:formatCode="General">
                  <c:v>2.66</c:v>
                </c:pt>
                <c:pt idx="583" c:formatCode="General">
                  <c:v>2.657</c:v>
                </c:pt>
                <c:pt idx="584" c:formatCode="General">
                  <c:v>2.663</c:v>
                </c:pt>
                <c:pt idx="585" c:formatCode="General">
                  <c:v>2.661</c:v>
                </c:pt>
                <c:pt idx="586" c:formatCode="General">
                  <c:v>2.657</c:v>
                </c:pt>
                <c:pt idx="587" c:formatCode="General">
                  <c:v>2.66</c:v>
                </c:pt>
                <c:pt idx="588" c:formatCode="General">
                  <c:v>2.657</c:v>
                </c:pt>
                <c:pt idx="589" c:formatCode="General">
                  <c:v>2.657</c:v>
                </c:pt>
                <c:pt idx="590" c:formatCode="General">
                  <c:v>2.653</c:v>
                </c:pt>
                <c:pt idx="591" c:formatCode="General">
                  <c:v>2.657</c:v>
                </c:pt>
                <c:pt idx="592" c:formatCode="General">
                  <c:v>2.655</c:v>
                </c:pt>
                <c:pt idx="593" c:formatCode="General">
                  <c:v>2.657</c:v>
                </c:pt>
                <c:pt idx="594" c:formatCode="General">
                  <c:v>2.657</c:v>
                </c:pt>
                <c:pt idx="595" c:formatCode="General">
                  <c:v>2.657</c:v>
                </c:pt>
                <c:pt idx="596" c:formatCode="General">
                  <c:v>2.661</c:v>
                </c:pt>
                <c:pt idx="597" c:formatCode="General">
                  <c:v>2.663</c:v>
                </c:pt>
                <c:pt idx="598" c:formatCode="General">
                  <c:v>2.661</c:v>
                </c:pt>
                <c:pt idx="599" c:formatCode="General">
                  <c:v>2.661</c:v>
                </c:pt>
                <c:pt idx="600" c:formatCode="General">
                  <c:v>2.665</c:v>
                </c:pt>
                <c:pt idx="601" c:formatCode="General">
                  <c:v>2.667</c:v>
                </c:pt>
                <c:pt idx="602" c:formatCode="General">
                  <c:v>2.667</c:v>
                </c:pt>
                <c:pt idx="603" c:formatCode="General">
                  <c:v>2.67</c:v>
                </c:pt>
                <c:pt idx="604" c:formatCode="General">
                  <c:v>2.667</c:v>
                </c:pt>
                <c:pt idx="605" c:formatCode="General">
                  <c:v>2.666</c:v>
                </c:pt>
                <c:pt idx="606" c:formatCode="General">
                  <c:v>2.667</c:v>
                </c:pt>
                <c:pt idx="607" c:formatCode="General">
                  <c:v>2.669</c:v>
                </c:pt>
                <c:pt idx="608" c:formatCode="General">
                  <c:v>2.659</c:v>
                </c:pt>
                <c:pt idx="609" c:formatCode="General">
                  <c:v>2.667</c:v>
                </c:pt>
                <c:pt idx="610" c:formatCode="General">
                  <c:v>2.664</c:v>
                </c:pt>
                <c:pt idx="611" c:formatCode="General">
                  <c:v>2.662</c:v>
                </c:pt>
                <c:pt idx="612" c:formatCode="General">
                  <c:v>2.666</c:v>
                </c:pt>
                <c:pt idx="613" c:formatCode="General">
                  <c:v>2.669</c:v>
                </c:pt>
                <c:pt idx="614" c:formatCode="General">
                  <c:v>2.666</c:v>
                </c:pt>
                <c:pt idx="615" c:formatCode="General">
                  <c:v>2.67</c:v>
                </c:pt>
                <c:pt idx="616" c:formatCode="General">
                  <c:v>2.666</c:v>
                </c:pt>
                <c:pt idx="617" c:formatCode="General">
                  <c:v>2.668</c:v>
                </c:pt>
                <c:pt idx="618" c:formatCode="General">
                  <c:v>2.666</c:v>
                </c:pt>
                <c:pt idx="619" c:formatCode="General">
                  <c:v>2.667</c:v>
                </c:pt>
                <c:pt idx="620" c:formatCode="General">
                  <c:v>2.667</c:v>
                </c:pt>
                <c:pt idx="621" c:formatCode="General">
                  <c:v>2.667</c:v>
                </c:pt>
                <c:pt idx="622" c:formatCode="General">
                  <c:v>2.667</c:v>
                </c:pt>
                <c:pt idx="623" c:formatCode="General">
                  <c:v>2.671</c:v>
                </c:pt>
                <c:pt idx="624" c:formatCode="General">
                  <c:v>2.675</c:v>
                </c:pt>
                <c:pt idx="625" c:formatCode="General">
                  <c:v>2.681</c:v>
                </c:pt>
                <c:pt idx="626" c:formatCode="General">
                  <c:v>2.675</c:v>
                </c:pt>
                <c:pt idx="627" c:formatCode="General">
                  <c:v>2.675</c:v>
                </c:pt>
                <c:pt idx="628" c:formatCode="General">
                  <c:v>2.677</c:v>
                </c:pt>
                <c:pt idx="629" c:formatCode="General">
                  <c:v>2.679</c:v>
                </c:pt>
                <c:pt idx="630" c:formatCode="General">
                  <c:v>2.671</c:v>
                </c:pt>
                <c:pt idx="631" c:formatCode="General">
                  <c:v>2.669</c:v>
                </c:pt>
                <c:pt idx="632" c:formatCode="General">
                  <c:v>2.671</c:v>
                </c:pt>
                <c:pt idx="633" c:formatCode="General">
                  <c:v>2.665</c:v>
                </c:pt>
                <c:pt idx="634" c:formatCode="General">
                  <c:v>2.665</c:v>
                </c:pt>
                <c:pt idx="635" c:formatCode="General">
                  <c:v>2.667</c:v>
                </c:pt>
                <c:pt idx="636" c:formatCode="General">
                  <c:v>2.665</c:v>
                </c:pt>
                <c:pt idx="637" c:formatCode="General">
                  <c:v>2.661</c:v>
                </c:pt>
                <c:pt idx="638" c:formatCode="General">
                  <c:v>2.661</c:v>
                </c:pt>
                <c:pt idx="639" c:formatCode="General">
                  <c:v>2.661</c:v>
                </c:pt>
                <c:pt idx="640" c:formatCode="General">
                  <c:v>2.66</c:v>
                </c:pt>
                <c:pt idx="641" c:formatCode="General">
                  <c:v>2.66</c:v>
                </c:pt>
                <c:pt idx="642" c:formatCode="General">
                  <c:v>2.66</c:v>
                </c:pt>
                <c:pt idx="643" c:formatCode="General">
                  <c:v>2.665</c:v>
                </c:pt>
                <c:pt idx="644" c:formatCode="General">
                  <c:v>2.665</c:v>
                </c:pt>
                <c:pt idx="645" c:formatCode="General">
                  <c:v>2.667</c:v>
                </c:pt>
                <c:pt idx="646" c:formatCode="General">
                  <c:v>2.663</c:v>
                </c:pt>
                <c:pt idx="647" c:formatCode="General">
                  <c:v>2.669</c:v>
                </c:pt>
                <c:pt idx="648" c:formatCode="General">
                  <c:v>2.666</c:v>
                </c:pt>
                <c:pt idx="649" c:formatCode="General">
                  <c:v>2.669</c:v>
                </c:pt>
                <c:pt idx="650" c:formatCode="General">
                  <c:v>2.667</c:v>
                </c:pt>
                <c:pt idx="651" c:formatCode="General">
                  <c:v>2.669</c:v>
                </c:pt>
                <c:pt idx="652" c:formatCode="General">
                  <c:v>2.661</c:v>
                </c:pt>
                <c:pt idx="653" c:formatCode="General">
                  <c:v>2.661</c:v>
                </c:pt>
                <c:pt idx="654" c:formatCode="General">
                  <c:v>2.661</c:v>
                </c:pt>
                <c:pt idx="655" c:formatCode="General">
                  <c:v>2.653</c:v>
                </c:pt>
                <c:pt idx="656" c:formatCode="General">
                  <c:v>2.656</c:v>
                </c:pt>
                <c:pt idx="657" c:formatCode="General">
                  <c:v>2.653</c:v>
                </c:pt>
                <c:pt idx="658" c:formatCode="General">
                  <c:v>2.652</c:v>
                </c:pt>
                <c:pt idx="659" c:formatCode="General">
                  <c:v>2.647</c:v>
                </c:pt>
                <c:pt idx="660" c:formatCode="General">
                  <c:v>2.646</c:v>
                </c:pt>
                <c:pt idx="661" c:formatCode="General">
                  <c:v>2.646</c:v>
                </c:pt>
                <c:pt idx="662" c:formatCode="General">
                  <c:v>2.642</c:v>
                </c:pt>
                <c:pt idx="663" c:formatCode="General">
                  <c:v>2.642</c:v>
                </c:pt>
                <c:pt idx="664" c:formatCode="General">
                  <c:v>2.638</c:v>
                </c:pt>
                <c:pt idx="665" c:formatCode="General">
                  <c:v>2.642</c:v>
                </c:pt>
                <c:pt idx="666" c:formatCode="General">
                  <c:v>2.646</c:v>
                </c:pt>
                <c:pt idx="667" c:formatCode="General">
                  <c:v>2.646</c:v>
                </c:pt>
                <c:pt idx="668" c:formatCode="General">
                  <c:v>2.649</c:v>
                </c:pt>
                <c:pt idx="669" c:formatCode="General">
                  <c:v>2.649</c:v>
                </c:pt>
                <c:pt idx="670" c:formatCode="General">
                  <c:v>2.652</c:v>
                </c:pt>
                <c:pt idx="671" c:formatCode="General">
                  <c:v>2.656</c:v>
                </c:pt>
                <c:pt idx="672" c:formatCode="General">
                  <c:v>2.657</c:v>
                </c:pt>
                <c:pt idx="673" c:formatCode="General">
                  <c:v>2.656</c:v>
                </c:pt>
                <c:pt idx="674" c:formatCode="General">
                  <c:v>2.657</c:v>
                </c:pt>
                <c:pt idx="675" c:formatCode="General">
                  <c:v>2.659</c:v>
                </c:pt>
                <c:pt idx="676" c:formatCode="General">
                  <c:v>2.659</c:v>
                </c:pt>
                <c:pt idx="677" c:formatCode="General">
                  <c:v>2.661</c:v>
                </c:pt>
                <c:pt idx="678" c:formatCode="General">
                  <c:v>2.659</c:v>
                </c:pt>
                <c:pt idx="679" c:formatCode="General">
                  <c:v>2.655</c:v>
                </c:pt>
                <c:pt idx="680" c:formatCode="General">
                  <c:v>2.653</c:v>
                </c:pt>
                <c:pt idx="681" c:formatCode="General">
                  <c:v>2.653</c:v>
                </c:pt>
                <c:pt idx="682" c:formatCode="General">
                  <c:v>2.651</c:v>
                </c:pt>
                <c:pt idx="683" c:formatCode="General">
                  <c:v>2.649</c:v>
                </c:pt>
                <c:pt idx="684" c:formatCode="General">
                  <c:v>2.647</c:v>
                </c:pt>
                <c:pt idx="685" c:formatCode="General">
                  <c:v>2.651</c:v>
                </c:pt>
                <c:pt idx="686" c:formatCode="General">
                  <c:v>2.646</c:v>
                </c:pt>
                <c:pt idx="687" c:formatCode="General">
                  <c:v>2.643</c:v>
                </c:pt>
                <c:pt idx="688" c:formatCode="General">
                  <c:v>2.647</c:v>
                </c:pt>
                <c:pt idx="689" c:formatCode="General">
                  <c:v>2.649</c:v>
                </c:pt>
                <c:pt idx="690" c:formatCode="General">
                  <c:v>2.649</c:v>
                </c:pt>
                <c:pt idx="691" c:formatCode="General">
                  <c:v>2.655</c:v>
                </c:pt>
                <c:pt idx="692" c:formatCode="General">
                  <c:v>2.655</c:v>
                </c:pt>
                <c:pt idx="693" c:formatCode="General">
                  <c:v>2.657</c:v>
                </c:pt>
                <c:pt idx="694" c:formatCode="General">
                  <c:v>2.659</c:v>
                </c:pt>
                <c:pt idx="695" c:formatCode="General">
                  <c:v>2.66</c:v>
                </c:pt>
                <c:pt idx="696" c:formatCode="General">
                  <c:v>2.662</c:v>
                </c:pt>
                <c:pt idx="697" c:formatCode="General">
                  <c:v>2.664</c:v>
                </c:pt>
                <c:pt idx="698" c:formatCode="General">
                  <c:v>2.661</c:v>
                </c:pt>
                <c:pt idx="699" c:formatCode="General">
                  <c:v>2.662</c:v>
                </c:pt>
                <c:pt idx="700" c:formatCode="General">
                  <c:v>2.66</c:v>
                </c:pt>
                <c:pt idx="701" c:formatCode="General">
                  <c:v>2.66</c:v>
                </c:pt>
                <c:pt idx="702" c:formatCode="General">
                  <c:v>2.66</c:v>
                </c:pt>
                <c:pt idx="703" c:formatCode="General">
                  <c:v>2.656</c:v>
                </c:pt>
                <c:pt idx="704" c:formatCode="General">
                  <c:v>2.657</c:v>
                </c:pt>
                <c:pt idx="705" c:formatCode="General">
                  <c:v>2.653</c:v>
                </c:pt>
                <c:pt idx="706" c:formatCode="General">
                  <c:v>2.653</c:v>
                </c:pt>
                <c:pt idx="707" c:formatCode="General">
                  <c:v>2.652</c:v>
                </c:pt>
                <c:pt idx="708" c:formatCode="General">
                  <c:v>2.653</c:v>
                </c:pt>
                <c:pt idx="709" c:formatCode="General">
                  <c:v>2.653</c:v>
                </c:pt>
                <c:pt idx="710" c:formatCode="General">
                  <c:v>2.653</c:v>
                </c:pt>
                <c:pt idx="711" c:formatCode="General">
                  <c:v>2.661</c:v>
                </c:pt>
                <c:pt idx="712" c:formatCode="General">
                  <c:v>2.659</c:v>
                </c:pt>
                <c:pt idx="713" c:formatCode="General">
                  <c:v>2.665</c:v>
                </c:pt>
                <c:pt idx="714" c:formatCode="General">
                  <c:v>2.669</c:v>
                </c:pt>
                <c:pt idx="715" c:formatCode="General">
                  <c:v>2.671</c:v>
                </c:pt>
                <c:pt idx="716" c:formatCode="General">
                  <c:v>2.673</c:v>
                </c:pt>
                <c:pt idx="717" c:formatCode="General">
                  <c:v>2.68</c:v>
                </c:pt>
                <c:pt idx="718" c:formatCode="General">
                  <c:v>2.68</c:v>
                </c:pt>
                <c:pt idx="719" c:formatCode="General">
                  <c:v>2.681</c:v>
                </c:pt>
                <c:pt idx="720" c:formatCode="General">
                  <c:v>2.681</c:v>
                </c:pt>
                <c:pt idx="721" c:formatCode="General">
                  <c:v>2.689</c:v>
                </c:pt>
                <c:pt idx="722" c:formatCode="General">
                  <c:v>2.689</c:v>
                </c:pt>
                <c:pt idx="723" c:formatCode="General">
                  <c:v>2.687</c:v>
                </c:pt>
                <c:pt idx="724" c:formatCode="General">
                  <c:v>2.689</c:v>
                </c:pt>
                <c:pt idx="725" c:formatCode="General">
                  <c:v>2.689</c:v>
                </c:pt>
                <c:pt idx="726" c:formatCode="General">
                  <c:v>2.687</c:v>
                </c:pt>
                <c:pt idx="727" c:formatCode="General">
                  <c:v>2.687</c:v>
                </c:pt>
                <c:pt idx="728" c:formatCode="General">
                  <c:v>2.683</c:v>
                </c:pt>
                <c:pt idx="729" c:formatCode="General">
                  <c:v>2.68</c:v>
                </c:pt>
                <c:pt idx="730" c:formatCode="General">
                  <c:v>2.677</c:v>
                </c:pt>
                <c:pt idx="731" c:formatCode="General">
                  <c:v>2.675</c:v>
                </c:pt>
                <c:pt idx="732" c:formatCode="General">
                  <c:v>2.671</c:v>
                </c:pt>
                <c:pt idx="733" c:formatCode="General">
                  <c:v>2.67</c:v>
                </c:pt>
                <c:pt idx="734" c:formatCode="General">
                  <c:v>2.667</c:v>
                </c:pt>
                <c:pt idx="735" c:formatCode="General">
                  <c:v>2.667</c:v>
                </c:pt>
                <c:pt idx="736" c:formatCode="General">
                  <c:v>2.669</c:v>
                </c:pt>
                <c:pt idx="737" c:formatCode="General">
                  <c:v>2.669</c:v>
                </c:pt>
                <c:pt idx="738" c:formatCode="General">
                  <c:v>2.67</c:v>
                </c:pt>
                <c:pt idx="739" c:formatCode="General">
                  <c:v>2.67</c:v>
                </c:pt>
                <c:pt idx="740" c:formatCode="General">
                  <c:v>2.67</c:v>
                </c:pt>
                <c:pt idx="741" c:formatCode="General">
                  <c:v>2.671</c:v>
                </c:pt>
                <c:pt idx="742" c:formatCode="General">
                  <c:v>2.671</c:v>
                </c:pt>
                <c:pt idx="743" c:formatCode="General">
                  <c:v>2.667</c:v>
                </c:pt>
                <c:pt idx="744" c:formatCode="General">
                  <c:v>2.67</c:v>
                </c:pt>
                <c:pt idx="745" c:formatCode="General">
                  <c:v>2.67</c:v>
                </c:pt>
                <c:pt idx="746" c:formatCode="General">
                  <c:v>2.667</c:v>
                </c:pt>
                <c:pt idx="747" c:formatCode="General">
                  <c:v>2.667</c:v>
                </c:pt>
                <c:pt idx="748" c:formatCode="General">
                  <c:v>2.666</c:v>
                </c:pt>
                <c:pt idx="749" c:formatCode="General">
                  <c:v>2.663</c:v>
                </c:pt>
                <c:pt idx="750" c:formatCode="General">
                  <c:v>2.666</c:v>
                </c:pt>
                <c:pt idx="751" c:formatCode="General">
                  <c:v>2.657</c:v>
                </c:pt>
                <c:pt idx="752" c:formatCode="General">
                  <c:v>2.661</c:v>
                </c:pt>
                <c:pt idx="753" c:formatCode="General">
                  <c:v>2.656</c:v>
                </c:pt>
                <c:pt idx="754" c:formatCode="General">
                  <c:v>2.653</c:v>
                </c:pt>
                <c:pt idx="755" c:formatCode="General">
                  <c:v>2.657</c:v>
                </c:pt>
                <c:pt idx="756" c:formatCode="General">
                  <c:v>2.656</c:v>
                </c:pt>
                <c:pt idx="757" c:formatCode="General">
                  <c:v>2.657</c:v>
                </c:pt>
                <c:pt idx="758" c:formatCode="General">
                  <c:v>2.657</c:v>
                </c:pt>
                <c:pt idx="759" c:formatCode="General">
                  <c:v>2.659</c:v>
                </c:pt>
                <c:pt idx="760" c:formatCode="General">
                  <c:v>2.657</c:v>
                </c:pt>
                <c:pt idx="761" c:formatCode="General">
                  <c:v>2.66</c:v>
                </c:pt>
                <c:pt idx="762" c:formatCode="General">
                  <c:v>2.661</c:v>
                </c:pt>
                <c:pt idx="763" c:formatCode="General">
                  <c:v>2.665</c:v>
                </c:pt>
                <c:pt idx="764" c:formatCode="General">
                  <c:v>2.667</c:v>
                </c:pt>
                <c:pt idx="765" c:formatCode="General">
                  <c:v>2.67</c:v>
                </c:pt>
                <c:pt idx="766" c:formatCode="General">
                  <c:v>2.669</c:v>
                </c:pt>
                <c:pt idx="767" c:formatCode="General">
                  <c:v>2.669</c:v>
                </c:pt>
                <c:pt idx="768" c:formatCode="General">
                  <c:v>2.67</c:v>
                </c:pt>
                <c:pt idx="769" c:formatCode="General">
                  <c:v>2.67</c:v>
                </c:pt>
                <c:pt idx="770" c:formatCode="General">
                  <c:v>2.673</c:v>
                </c:pt>
                <c:pt idx="771" c:formatCode="General">
                  <c:v>2.677</c:v>
                </c:pt>
                <c:pt idx="772" c:formatCode="General">
                  <c:v>2.675</c:v>
                </c:pt>
                <c:pt idx="773" c:formatCode="General">
                  <c:v>2.671</c:v>
                </c:pt>
                <c:pt idx="774" c:formatCode="General">
                  <c:v>2.673</c:v>
                </c:pt>
                <c:pt idx="775" c:formatCode="General">
                  <c:v>2.671</c:v>
                </c:pt>
                <c:pt idx="776" c:formatCode="General">
                  <c:v>2.67</c:v>
                </c:pt>
                <c:pt idx="777" c:formatCode="General">
                  <c:v>2.67</c:v>
                </c:pt>
                <c:pt idx="778" c:formatCode="General">
                  <c:v>2.663</c:v>
                </c:pt>
                <c:pt idx="779" c:formatCode="General">
                  <c:v>2.661</c:v>
                </c:pt>
                <c:pt idx="780" c:formatCode="General">
                  <c:v>2.66</c:v>
                </c:pt>
                <c:pt idx="781" c:formatCode="General">
                  <c:v>2.657</c:v>
                </c:pt>
                <c:pt idx="782" c:formatCode="General">
                  <c:v>2.656</c:v>
                </c:pt>
                <c:pt idx="783" c:formatCode="General">
                  <c:v>2.657</c:v>
                </c:pt>
                <c:pt idx="784" c:formatCode="General">
                  <c:v>2.653</c:v>
                </c:pt>
                <c:pt idx="785" c:formatCode="General">
                  <c:v>2.655</c:v>
                </c:pt>
                <c:pt idx="786" c:formatCode="General">
                  <c:v>2.655</c:v>
                </c:pt>
                <c:pt idx="787" c:formatCode="General">
                  <c:v>2.655</c:v>
                </c:pt>
                <c:pt idx="788" c:formatCode="General">
                  <c:v>2.655</c:v>
                </c:pt>
                <c:pt idx="789" c:formatCode="General">
                  <c:v>2.657</c:v>
                </c:pt>
                <c:pt idx="790" c:formatCode="General">
                  <c:v>2.656</c:v>
                </c:pt>
                <c:pt idx="791" c:formatCode="General">
                  <c:v>2.656</c:v>
                </c:pt>
                <c:pt idx="792" c:formatCode="General">
                  <c:v>2.655</c:v>
                </c:pt>
                <c:pt idx="793" c:formatCode="General">
                  <c:v>2.652</c:v>
                </c:pt>
                <c:pt idx="794" c:formatCode="General">
                  <c:v>2.652</c:v>
                </c:pt>
                <c:pt idx="795" c:formatCode="General">
                  <c:v>2.647</c:v>
                </c:pt>
                <c:pt idx="796" c:formatCode="General">
                  <c:v>2.643</c:v>
                </c:pt>
                <c:pt idx="797" c:formatCode="General">
                  <c:v>2.641</c:v>
                </c:pt>
                <c:pt idx="798" c:formatCode="General">
                  <c:v>2.639</c:v>
                </c:pt>
                <c:pt idx="799" c:formatCode="General">
                  <c:v>2.637</c:v>
                </c:pt>
                <c:pt idx="800" c:formatCode="General">
                  <c:v>2.633</c:v>
                </c:pt>
                <c:pt idx="801" c:formatCode="General">
                  <c:v>2.631</c:v>
                </c:pt>
                <c:pt idx="802" c:formatCode="General">
                  <c:v>2.629</c:v>
                </c:pt>
                <c:pt idx="803" c:formatCode="General">
                  <c:v>2.624</c:v>
                </c:pt>
                <c:pt idx="804" c:formatCode="General">
                  <c:v>2.621</c:v>
                </c:pt>
                <c:pt idx="805" c:formatCode="General">
                  <c:v>2.619</c:v>
                </c:pt>
                <c:pt idx="806" c:formatCode="General">
                  <c:v>2.616</c:v>
                </c:pt>
                <c:pt idx="807" c:formatCode="General">
                  <c:v>2.614</c:v>
                </c:pt>
                <c:pt idx="808" c:formatCode="General">
                  <c:v>2.612</c:v>
                </c:pt>
                <c:pt idx="809" c:formatCode="General">
                  <c:v>2.611</c:v>
                </c:pt>
                <c:pt idx="810" c:formatCode="General">
                  <c:v>2.61</c:v>
                </c:pt>
                <c:pt idx="811" c:formatCode="General">
                  <c:v>2.61</c:v>
                </c:pt>
                <c:pt idx="812" c:formatCode="General">
                  <c:v>2.608</c:v>
                </c:pt>
                <c:pt idx="813" c:formatCode="General">
                  <c:v>2.61</c:v>
                </c:pt>
                <c:pt idx="814" c:formatCode="General">
                  <c:v>2.61</c:v>
                </c:pt>
                <c:pt idx="815" c:formatCode="General">
                  <c:v>2.61</c:v>
                </c:pt>
                <c:pt idx="816" c:formatCode="General">
                  <c:v>2.608</c:v>
                </c:pt>
                <c:pt idx="817" c:formatCode="General">
                  <c:v>2.611</c:v>
                </c:pt>
                <c:pt idx="818" c:formatCode="General">
                  <c:v>2.611</c:v>
                </c:pt>
                <c:pt idx="819" c:formatCode="General">
                  <c:v>2.613</c:v>
                </c:pt>
                <c:pt idx="820" c:formatCode="General">
                  <c:v>2.611</c:v>
                </c:pt>
                <c:pt idx="821" c:formatCode="General">
                  <c:v>2.61</c:v>
                </c:pt>
                <c:pt idx="822" c:formatCode="General">
                  <c:v>2.608</c:v>
                </c:pt>
                <c:pt idx="823" c:formatCode="General">
                  <c:v>2.605</c:v>
                </c:pt>
                <c:pt idx="824" c:formatCode="General">
                  <c:v>2.598</c:v>
                </c:pt>
                <c:pt idx="825" c:formatCode="General">
                  <c:v>2.594</c:v>
                </c:pt>
                <c:pt idx="826" c:formatCode="General">
                  <c:v>2.592</c:v>
                </c:pt>
                <c:pt idx="827" c:formatCode="General">
                  <c:v>2.586</c:v>
                </c:pt>
                <c:pt idx="828" c:formatCode="General">
                  <c:v>2.58</c:v>
                </c:pt>
                <c:pt idx="829" c:formatCode="General">
                  <c:v>2.576</c:v>
                </c:pt>
                <c:pt idx="830" c:formatCode="General">
                  <c:v>2.576</c:v>
                </c:pt>
                <c:pt idx="831" c:formatCode="General">
                  <c:v>2.574</c:v>
                </c:pt>
                <c:pt idx="832" c:formatCode="General">
                  <c:v>2.574</c:v>
                </c:pt>
                <c:pt idx="833" c:formatCode="General">
                  <c:v>2.574</c:v>
                </c:pt>
                <c:pt idx="834" c:formatCode="General">
                  <c:v>2.57</c:v>
                </c:pt>
                <c:pt idx="835" c:formatCode="General">
                  <c:v>2.57</c:v>
                </c:pt>
                <c:pt idx="836" c:formatCode="General">
                  <c:v>2.568</c:v>
                </c:pt>
                <c:pt idx="837" c:formatCode="General">
                  <c:v>2.568</c:v>
                </c:pt>
                <c:pt idx="838" c:formatCode="General">
                  <c:v>2.568</c:v>
                </c:pt>
                <c:pt idx="839" c:formatCode="General">
                  <c:v>2.573</c:v>
                </c:pt>
                <c:pt idx="840" c:formatCode="General">
                  <c:v>2.572</c:v>
                </c:pt>
                <c:pt idx="841" c:formatCode="General">
                  <c:v>2.569</c:v>
                </c:pt>
                <c:pt idx="842" c:formatCode="General">
                  <c:v>2.568</c:v>
                </c:pt>
                <c:pt idx="843" c:formatCode="General">
                  <c:v>2.568</c:v>
                </c:pt>
                <c:pt idx="844" c:formatCode="General">
                  <c:v>2.562</c:v>
                </c:pt>
                <c:pt idx="845" c:formatCode="General">
                  <c:v>2.558</c:v>
                </c:pt>
                <c:pt idx="846" c:formatCode="General">
                  <c:v>2.558</c:v>
                </c:pt>
                <c:pt idx="847" c:formatCode="General">
                  <c:v>2.554</c:v>
                </c:pt>
                <c:pt idx="848" c:formatCode="General">
                  <c:v>2.549</c:v>
                </c:pt>
                <c:pt idx="849" c:formatCode="General">
                  <c:v>2.548</c:v>
                </c:pt>
                <c:pt idx="850" c:formatCode="General">
                  <c:v>2.54</c:v>
                </c:pt>
                <c:pt idx="851" c:formatCode="General">
                  <c:v>2.54</c:v>
                </c:pt>
                <c:pt idx="852" c:formatCode="General">
                  <c:v>2.534</c:v>
                </c:pt>
                <c:pt idx="853" c:formatCode="General">
                  <c:v>2.536</c:v>
                </c:pt>
                <c:pt idx="854" c:formatCode="General">
                  <c:v>2.534</c:v>
                </c:pt>
                <c:pt idx="855" c:formatCode="General">
                  <c:v>2.532</c:v>
                </c:pt>
                <c:pt idx="856" c:formatCode="General">
                  <c:v>2.528</c:v>
                </c:pt>
                <c:pt idx="857" c:formatCode="General">
                  <c:v>2.528</c:v>
                </c:pt>
                <c:pt idx="858" c:formatCode="General">
                  <c:v>2.53</c:v>
                </c:pt>
                <c:pt idx="859" c:formatCode="General">
                  <c:v>2.528</c:v>
                </c:pt>
                <c:pt idx="860" c:formatCode="General">
                  <c:v>2.53</c:v>
                </c:pt>
                <c:pt idx="861" c:formatCode="General">
                  <c:v>2.524</c:v>
                </c:pt>
                <c:pt idx="862" c:formatCode="General">
                  <c:v>2.524</c:v>
                </c:pt>
                <c:pt idx="863" c:formatCode="General">
                  <c:v>2.522</c:v>
                </c:pt>
                <c:pt idx="864" c:formatCode="General">
                  <c:v>2.522</c:v>
                </c:pt>
                <c:pt idx="865" c:formatCode="General">
                  <c:v>2.522</c:v>
                </c:pt>
                <c:pt idx="866" c:formatCode="General">
                  <c:v>2.519</c:v>
                </c:pt>
                <c:pt idx="867" c:formatCode="General">
                  <c:v>2.516</c:v>
                </c:pt>
                <c:pt idx="868" c:formatCode="General">
                  <c:v>2.51</c:v>
                </c:pt>
                <c:pt idx="869" c:formatCode="General">
                  <c:v>2.509</c:v>
                </c:pt>
                <c:pt idx="870" c:formatCode="General">
                  <c:v>2.505</c:v>
                </c:pt>
                <c:pt idx="871" c:formatCode="General">
                  <c:v>2.505</c:v>
                </c:pt>
                <c:pt idx="872" c:formatCode="General">
                  <c:v>2.499</c:v>
                </c:pt>
                <c:pt idx="873" c:formatCode="General">
                  <c:v>2.495</c:v>
                </c:pt>
                <c:pt idx="874" c:formatCode="General">
                  <c:v>2.495</c:v>
                </c:pt>
                <c:pt idx="875" c:formatCode="General">
                  <c:v>2.491</c:v>
                </c:pt>
                <c:pt idx="876" c:formatCode="General">
                  <c:v>2.488</c:v>
                </c:pt>
                <c:pt idx="877" c:formatCode="General">
                  <c:v>2.488</c:v>
                </c:pt>
                <c:pt idx="878" c:formatCode="General">
                  <c:v>2.485</c:v>
                </c:pt>
                <c:pt idx="879" c:formatCode="General">
                  <c:v>2.486</c:v>
                </c:pt>
                <c:pt idx="880" c:formatCode="General">
                  <c:v>2.492</c:v>
                </c:pt>
                <c:pt idx="881" c:formatCode="General">
                  <c:v>2.492</c:v>
                </c:pt>
                <c:pt idx="882" c:formatCode="General">
                  <c:v>2.492</c:v>
                </c:pt>
                <c:pt idx="883" c:formatCode="General">
                  <c:v>2.488</c:v>
                </c:pt>
                <c:pt idx="884" c:formatCode="General">
                  <c:v>2.488</c:v>
                </c:pt>
                <c:pt idx="885" c:formatCode="General">
                  <c:v>2.492</c:v>
                </c:pt>
                <c:pt idx="886" c:formatCode="General">
                  <c:v>2.492</c:v>
                </c:pt>
                <c:pt idx="887" c:formatCode="General">
                  <c:v>2.488</c:v>
                </c:pt>
                <c:pt idx="888" c:formatCode="General">
                  <c:v>2.488</c:v>
                </c:pt>
                <c:pt idx="889" c:formatCode="General">
                  <c:v>2.481</c:v>
                </c:pt>
                <c:pt idx="890" c:formatCode="General">
                  <c:v>2.471</c:v>
                </c:pt>
                <c:pt idx="891" c:formatCode="General">
                  <c:v>2.471</c:v>
                </c:pt>
                <c:pt idx="892" c:formatCode="General">
                  <c:v>2.468</c:v>
                </c:pt>
                <c:pt idx="893" c:formatCode="General">
                  <c:v>2.464</c:v>
                </c:pt>
                <c:pt idx="894" c:formatCode="General">
                  <c:v>2.461</c:v>
                </c:pt>
                <c:pt idx="895" c:formatCode="General">
                  <c:v>2.458</c:v>
                </c:pt>
                <c:pt idx="896" c:formatCode="General">
                  <c:v>2.453</c:v>
                </c:pt>
                <c:pt idx="897" c:formatCode="General">
                  <c:v>2.45</c:v>
                </c:pt>
                <c:pt idx="898" c:formatCode="General">
                  <c:v>2.446</c:v>
                </c:pt>
                <c:pt idx="899" c:formatCode="General">
                  <c:v>2.44</c:v>
                </c:pt>
                <c:pt idx="900" c:formatCode="General">
                  <c:v>2.435</c:v>
                </c:pt>
                <c:pt idx="901" c:formatCode="General">
                  <c:v>2.428</c:v>
                </c:pt>
                <c:pt idx="902" c:formatCode="General">
                  <c:v>2.421</c:v>
                </c:pt>
                <c:pt idx="903" c:formatCode="General">
                  <c:v>2.418</c:v>
                </c:pt>
                <c:pt idx="904" c:formatCode="General">
                  <c:v>2.411</c:v>
                </c:pt>
                <c:pt idx="905" c:formatCode="General">
                  <c:v>2.408</c:v>
                </c:pt>
                <c:pt idx="906" c:formatCode="General">
                  <c:v>2.404</c:v>
                </c:pt>
                <c:pt idx="907" c:formatCode="General">
                  <c:v>2.401</c:v>
                </c:pt>
                <c:pt idx="908" c:formatCode="General">
                  <c:v>2.398</c:v>
                </c:pt>
                <c:pt idx="909" c:formatCode="General">
                  <c:v>2.391</c:v>
                </c:pt>
                <c:pt idx="910" c:formatCode="General">
                  <c:v>2.387</c:v>
                </c:pt>
                <c:pt idx="911" c:formatCode="General">
                  <c:v>2.381</c:v>
                </c:pt>
                <c:pt idx="912" c:formatCode="General">
                  <c:v>2.377</c:v>
                </c:pt>
                <c:pt idx="913" c:formatCode="General">
                  <c:v>2.375</c:v>
                </c:pt>
                <c:pt idx="914" c:formatCode="General">
                  <c:v>2.369</c:v>
                </c:pt>
                <c:pt idx="915" c:formatCode="General">
                  <c:v>2.363</c:v>
                </c:pt>
                <c:pt idx="916" c:formatCode="General">
                  <c:v>2.365</c:v>
                </c:pt>
                <c:pt idx="917" c:formatCode="General">
                  <c:v>2.359</c:v>
                </c:pt>
                <c:pt idx="918" c:formatCode="General">
                  <c:v>2.355</c:v>
                </c:pt>
                <c:pt idx="919" c:formatCode="General">
                  <c:v>2.349</c:v>
                </c:pt>
                <c:pt idx="920" c:formatCode="General">
                  <c:v>2.344</c:v>
                </c:pt>
                <c:pt idx="921" c:formatCode="General">
                  <c:v>2.343</c:v>
                </c:pt>
                <c:pt idx="922" c:formatCode="General">
                  <c:v>2.335</c:v>
                </c:pt>
                <c:pt idx="923" c:formatCode="General">
                  <c:v>2.333</c:v>
                </c:pt>
                <c:pt idx="924" c:formatCode="General">
                  <c:v>2.329</c:v>
                </c:pt>
                <c:pt idx="925" c:formatCode="General">
                  <c:v>2.327</c:v>
                </c:pt>
                <c:pt idx="926" c:formatCode="General">
                  <c:v>2.325</c:v>
                </c:pt>
                <c:pt idx="927" c:formatCode="General">
                  <c:v>2.325</c:v>
                </c:pt>
                <c:pt idx="928" c:formatCode="General">
                  <c:v>2.322</c:v>
                </c:pt>
                <c:pt idx="929" c:formatCode="General">
                  <c:v>2.318</c:v>
                </c:pt>
                <c:pt idx="930" c:formatCode="General">
                  <c:v>2.32</c:v>
                </c:pt>
                <c:pt idx="931" c:formatCode="General">
                  <c:v>2.32</c:v>
                </c:pt>
                <c:pt idx="932" c:formatCode="General">
                  <c:v>2.318</c:v>
                </c:pt>
                <c:pt idx="933" c:formatCode="General">
                  <c:v>2.32</c:v>
                </c:pt>
                <c:pt idx="934" c:formatCode="General">
                  <c:v>2.318</c:v>
                </c:pt>
                <c:pt idx="935" c:formatCode="General">
                  <c:v>2.316</c:v>
                </c:pt>
                <c:pt idx="936" c:formatCode="General">
                  <c:v>2.316</c:v>
                </c:pt>
                <c:pt idx="937" c:formatCode="General">
                  <c:v>2.31</c:v>
                </c:pt>
                <c:pt idx="938" c:formatCode="General">
                  <c:v>2.307</c:v>
                </c:pt>
                <c:pt idx="939" c:formatCode="General">
                  <c:v>2.303</c:v>
                </c:pt>
                <c:pt idx="940" c:formatCode="General">
                  <c:v>2.304</c:v>
                </c:pt>
                <c:pt idx="941" c:formatCode="General">
                  <c:v>2.299</c:v>
                </c:pt>
                <c:pt idx="942" c:formatCode="General">
                  <c:v>2.293</c:v>
                </c:pt>
                <c:pt idx="943" c:formatCode="General">
                  <c:v>2.291</c:v>
                </c:pt>
                <c:pt idx="944" c:formatCode="General">
                  <c:v>2.285</c:v>
                </c:pt>
                <c:pt idx="945" c:formatCode="General">
                  <c:v>2.283</c:v>
                </c:pt>
                <c:pt idx="946" c:formatCode="General">
                  <c:v>2.282</c:v>
                </c:pt>
                <c:pt idx="947" c:formatCode="General">
                  <c:v>2.282</c:v>
                </c:pt>
                <c:pt idx="948" c:formatCode="General">
                  <c:v>2.28</c:v>
                </c:pt>
                <c:pt idx="949" c:formatCode="General">
                  <c:v>2.28</c:v>
                </c:pt>
                <c:pt idx="950" c:formatCode="General">
                  <c:v>2.278</c:v>
                </c:pt>
                <c:pt idx="951" c:formatCode="General">
                  <c:v>2.278</c:v>
                </c:pt>
                <c:pt idx="952" c:formatCode="General">
                  <c:v>2.28</c:v>
                </c:pt>
                <c:pt idx="953" c:formatCode="General">
                  <c:v>2.278</c:v>
                </c:pt>
                <c:pt idx="954" c:formatCode="General">
                  <c:v>2.28</c:v>
                </c:pt>
                <c:pt idx="955" c:formatCode="General">
                  <c:v>2.282</c:v>
                </c:pt>
                <c:pt idx="956" c:formatCode="General">
                  <c:v>2.286</c:v>
                </c:pt>
                <c:pt idx="957" c:formatCode="General">
                  <c:v>2.288</c:v>
                </c:pt>
                <c:pt idx="958" c:formatCode="General">
                  <c:v>2.288</c:v>
                </c:pt>
                <c:pt idx="959" c:formatCode="General">
                  <c:v>2.287</c:v>
                </c:pt>
                <c:pt idx="960" c:formatCode="General">
                  <c:v>2.289</c:v>
                </c:pt>
                <c:pt idx="961" c:formatCode="General">
                  <c:v>2.29</c:v>
                </c:pt>
                <c:pt idx="962" c:formatCode="General">
                  <c:v>2.29</c:v>
                </c:pt>
                <c:pt idx="963" c:formatCode="General">
                  <c:v>2.295</c:v>
                </c:pt>
                <c:pt idx="964" c:formatCode="General">
                  <c:v>2.291</c:v>
                </c:pt>
                <c:pt idx="965" c:formatCode="General">
                  <c:v>2.293</c:v>
                </c:pt>
                <c:pt idx="966" c:formatCode="General">
                  <c:v>2.289</c:v>
                </c:pt>
                <c:pt idx="967" c:formatCode="General">
                  <c:v>2.287</c:v>
                </c:pt>
                <c:pt idx="968" c:formatCode="General">
                  <c:v>2.285</c:v>
                </c:pt>
                <c:pt idx="969" c:formatCode="General">
                  <c:v>2.281</c:v>
                </c:pt>
                <c:pt idx="970" c:formatCode="General">
                  <c:v>2.281</c:v>
                </c:pt>
                <c:pt idx="971" c:formatCode="General">
                  <c:v>2.28</c:v>
                </c:pt>
                <c:pt idx="972" c:formatCode="General">
                  <c:v>2.274</c:v>
                </c:pt>
                <c:pt idx="973" c:formatCode="General">
                  <c:v>2.27</c:v>
                </c:pt>
                <c:pt idx="974" c:formatCode="General">
                  <c:v>2.272</c:v>
                </c:pt>
                <c:pt idx="975" c:formatCode="General">
                  <c:v>2.27</c:v>
                </c:pt>
                <c:pt idx="976" c:formatCode="General">
                  <c:v>2.272</c:v>
                </c:pt>
                <c:pt idx="977" c:formatCode="General">
                  <c:v>2.276</c:v>
                </c:pt>
                <c:pt idx="978" c:formatCode="General">
                  <c:v>2.278</c:v>
                </c:pt>
                <c:pt idx="979" c:formatCode="General">
                  <c:v>2.276</c:v>
                </c:pt>
                <c:pt idx="980" c:formatCode="General">
                  <c:v>2.274</c:v>
                </c:pt>
                <c:pt idx="981" c:formatCode="General">
                  <c:v>2.276</c:v>
                </c:pt>
                <c:pt idx="982" c:formatCode="General">
                  <c:v>2.274</c:v>
                </c:pt>
                <c:pt idx="983" c:formatCode="General">
                  <c:v>2.274</c:v>
                </c:pt>
                <c:pt idx="984" c:formatCode="General">
                  <c:v>2.276</c:v>
                </c:pt>
                <c:pt idx="985" c:formatCode="General">
                  <c:v>2.282</c:v>
                </c:pt>
                <c:pt idx="986" c:formatCode="General">
                  <c:v>2.282</c:v>
                </c:pt>
                <c:pt idx="987" c:formatCode="General">
                  <c:v>2.286</c:v>
                </c:pt>
                <c:pt idx="988" c:formatCode="General">
                  <c:v>2.28</c:v>
                </c:pt>
                <c:pt idx="989" c:formatCode="General">
                  <c:v>2.278</c:v>
                </c:pt>
                <c:pt idx="990" c:formatCode="General">
                  <c:v>2.274</c:v>
                </c:pt>
                <c:pt idx="991" c:formatCode="General">
                  <c:v>2.274</c:v>
                </c:pt>
                <c:pt idx="992" c:formatCode="General">
                  <c:v>2.274</c:v>
                </c:pt>
                <c:pt idx="993" c:formatCode="General">
                  <c:v>2.276</c:v>
                </c:pt>
                <c:pt idx="994" c:formatCode="General">
                  <c:v>2.272</c:v>
                </c:pt>
                <c:pt idx="995" c:formatCode="General">
                  <c:v>2.276</c:v>
                </c:pt>
                <c:pt idx="996" c:formatCode="General">
                  <c:v>2.274</c:v>
                </c:pt>
                <c:pt idx="997" c:formatCode="General">
                  <c:v>2.273</c:v>
                </c:pt>
                <c:pt idx="998" c:formatCode="General">
                  <c:v>2.275</c:v>
                </c:pt>
                <c:pt idx="999" c:formatCode="General">
                  <c:v>2.278</c:v>
                </c:pt>
                <c:pt idx="1000" c:formatCode="General">
                  <c:v>2.277</c:v>
                </c:pt>
                <c:pt idx="1001" c:formatCode="General">
                  <c:v>2.273</c:v>
                </c:pt>
                <c:pt idx="1002" c:formatCode="General">
                  <c:v>2.272</c:v>
                </c:pt>
                <c:pt idx="1003" c:formatCode="General">
                  <c:v>2.276</c:v>
                </c:pt>
                <c:pt idx="1004" c:formatCode="General">
                  <c:v>2.276</c:v>
                </c:pt>
                <c:pt idx="1005" c:formatCode="General">
                  <c:v>2.276</c:v>
                </c:pt>
                <c:pt idx="1006" c:formatCode="General">
                  <c:v>2.276</c:v>
                </c:pt>
                <c:pt idx="1007" c:formatCode="General">
                  <c:v>2.274</c:v>
                </c:pt>
                <c:pt idx="1008" c:formatCode="General">
                  <c:v>2.276</c:v>
                </c:pt>
                <c:pt idx="1009" c:formatCode="General">
                  <c:v>2.28</c:v>
                </c:pt>
                <c:pt idx="1010" c:formatCode="General">
                  <c:v>2.28</c:v>
                </c:pt>
                <c:pt idx="1011" c:formatCode="General">
                  <c:v>2.279</c:v>
                </c:pt>
                <c:pt idx="1012" c:formatCode="General">
                  <c:v>2.281</c:v>
                </c:pt>
                <c:pt idx="1013" c:formatCode="General">
                  <c:v>2.283</c:v>
                </c:pt>
                <c:pt idx="1014" c:formatCode="General">
                  <c:v>2.281</c:v>
                </c:pt>
                <c:pt idx="1015" c:formatCode="General">
                  <c:v>2.277</c:v>
                </c:pt>
                <c:pt idx="1016" c:formatCode="General">
                  <c:v>2.281</c:v>
                </c:pt>
                <c:pt idx="1017" c:formatCode="General">
                  <c:v>2.279</c:v>
                </c:pt>
                <c:pt idx="1018" c:formatCode="General">
                  <c:v>2.273</c:v>
                </c:pt>
                <c:pt idx="1019" c:formatCode="General">
                  <c:v>2.276</c:v>
                </c:pt>
                <c:pt idx="1020" c:formatCode="General">
                  <c:v>2.276</c:v>
                </c:pt>
                <c:pt idx="1021" c:formatCode="General">
                  <c:v>2.276</c:v>
                </c:pt>
                <c:pt idx="1022" c:formatCode="General">
                  <c:v>2.272</c:v>
                </c:pt>
                <c:pt idx="1023" c:formatCode="General">
                  <c:v>2.275</c:v>
                </c:pt>
                <c:pt idx="1024" c:formatCode="General">
                  <c:v>2.278</c:v>
                </c:pt>
                <c:pt idx="1025" c:formatCode="General">
                  <c:v>2.276</c:v>
                </c:pt>
                <c:pt idx="1026" c:formatCode="General">
                  <c:v>2.283</c:v>
                </c:pt>
                <c:pt idx="1027" c:formatCode="General">
                  <c:v>2.281</c:v>
                </c:pt>
                <c:pt idx="1028" c:formatCode="General">
                  <c:v>2.285</c:v>
                </c:pt>
                <c:pt idx="1029" c:formatCode="General">
                  <c:v>2.287</c:v>
                </c:pt>
                <c:pt idx="1030" c:formatCode="General">
                  <c:v>2.289</c:v>
                </c:pt>
                <c:pt idx="1031" c:formatCode="General">
                  <c:v>2.291</c:v>
                </c:pt>
                <c:pt idx="1032" c:formatCode="General">
                  <c:v>2.289</c:v>
                </c:pt>
                <c:pt idx="1033" c:formatCode="General">
                  <c:v>2.289</c:v>
                </c:pt>
                <c:pt idx="1034" c:formatCode="General">
                  <c:v>2.286</c:v>
                </c:pt>
                <c:pt idx="1035" c:formatCode="General">
                  <c:v>2.284</c:v>
                </c:pt>
                <c:pt idx="1036" c:formatCode="General">
                  <c:v>2.284</c:v>
                </c:pt>
                <c:pt idx="1037" c:formatCode="General">
                  <c:v>2.282</c:v>
                </c:pt>
                <c:pt idx="1038" c:formatCode="General">
                  <c:v>2.282</c:v>
                </c:pt>
                <c:pt idx="1039" c:formatCode="General">
                  <c:v>2.282</c:v>
                </c:pt>
                <c:pt idx="1040" c:formatCode="General">
                  <c:v>2.284</c:v>
                </c:pt>
                <c:pt idx="1041" c:formatCode="General">
                  <c:v>2.282</c:v>
                </c:pt>
                <c:pt idx="1042" c:formatCode="General">
                  <c:v>2.284</c:v>
                </c:pt>
                <c:pt idx="1043" c:formatCode="General">
                  <c:v>2.284</c:v>
                </c:pt>
                <c:pt idx="1044" c:formatCode="General">
                  <c:v>2.282</c:v>
                </c:pt>
                <c:pt idx="1045" c:formatCode="General">
                  <c:v>2.282</c:v>
                </c:pt>
                <c:pt idx="1046" c:formatCode="General">
                  <c:v>2.283</c:v>
                </c:pt>
                <c:pt idx="1047" c:formatCode="General">
                  <c:v>2.285</c:v>
                </c:pt>
                <c:pt idx="1048" c:formatCode="General">
                  <c:v>2.287</c:v>
                </c:pt>
                <c:pt idx="1049" c:formatCode="General">
                  <c:v>2.289</c:v>
                </c:pt>
                <c:pt idx="1050" c:formatCode="General">
                  <c:v>2.295</c:v>
                </c:pt>
                <c:pt idx="1051" c:formatCode="General">
                  <c:v>2.295</c:v>
                </c:pt>
                <c:pt idx="1052" c:formatCode="General">
                  <c:v>2.301</c:v>
                </c:pt>
                <c:pt idx="1053" c:formatCode="General">
                  <c:v>2.302</c:v>
                </c:pt>
                <c:pt idx="1054" c:formatCode="General">
                  <c:v>2.304</c:v>
                </c:pt>
                <c:pt idx="1055" c:formatCode="General">
                  <c:v>2.306</c:v>
                </c:pt>
                <c:pt idx="1056" c:formatCode="General">
                  <c:v>2.314</c:v>
                </c:pt>
                <c:pt idx="1057" c:formatCode="General">
                  <c:v>2.317</c:v>
                </c:pt>
                <c:pt idx="1058" c:formatCode="General">
                  <c:v>2.321</c:v>
                </c:pt>
                <c:pt idx="1059" c:formatCode="General">
                  <c:v>2.324</c:v>
                </c:pt>
                <c:pt idx="1060" c:formatCode="General">
                  <c:v>2.324</c:v>
                </c:pt>
                <c:pt idx="1061" c:formatCode="General">
                  <c:v>2.325</c:v>
                </c:pt>
                <c:pt idx="1062" c:formatCode="General">
                  <c:v>2.325</c:v>
                </c:pt>
                <c:pt idx="1063" c:formatCode="General">
                  <c:v>2.324</c:v>
                </c:pt>
                <c:pt idx="1064" c:formatCode="General">
                  <c:v>2.324</c:v>
                </c:pt>
                <c:pt idx="1065" c:formatCode="General">
                  <c:v>2.32</c:v>
                </c:pt>
                <c:pt idx="1066" c:formatCode="General">
                  <c:v>2.32</c:v>
                </c:pt>
                <c:pt idx="1067" c:formatCode="General">
                  <c:v>2.317</c:v>
                </c:pt>
                <c:pt idx="1068" c:formatCode="General">
                  <c:v>2.317</c:v>
                </c:pt>
                <c:pt idx="1069" c:formatCode="General">
                  <c:v>2.316</c:v>
                </c:pt>
                <c:pt idx="1070" c:formatCode="General">
                  <c:v>2.316</c:v>
                </c:pt>
                <c:pt idx="1071" c:formatCode="General">
                  <c:v>2.317</c:v>
                </c:pt>
                <c:pt idx="1072" c:formatCode="General">
                  <c:v>2.32</c:v>
                </c:pt>
                <c:pt idx="1073" c:formatCode="General">
                  <c:v>2.325</c:v>
                </c:pt>
                <c:pt idx="1074" c:formatCode="General">
                  <c:v>2.328</c:v>
                </c:pt>
                <c:pt idx="1075" c:formatCode="General">
                  <c:v>2.325</c:v>
                </c:pt>
                <c:pt idx="1076" c:formatCode="General">
                  <c:v>2.331</c:v>
                </c:pt>
                <c:pt idx="1077" c:formatCode="General">
                  <c:v>2.331</c:v>
                </c:pt>
                <c:pt idx="1078" c:formatCode="General">
                  <c:v>2.333</c:v>
                </c:pt>
                <c:pt idx="1079" c:formatCode="General">
                  <c:v>2.337</c:v>
                </c:pt>
                <c:pt idx="1080" c:formatCode="General">
                  <c:v>2.337</c:v>
                </c:pt>
                <c:pt idx="1081" c:formatCode="General">
                  <c:v>2.339</c:v>
                </c:pt>
                <c:pt idx="1082" c:formatCode="General">
                  <c:v>2.337</c:v>
                </c:pt>
                <c:pt idx="1083" c:formatCode="General">
                  <c:v>2.334</c:v>
                </c:pt>
                <c:pt idx="1084" c:formatCode="General">
                  <c:v>2.338</c:v>
                </c:pt>
                <c:pt idx="1085" c:formatCode="General">
                  <c:v>2.338</c:v>
                </c:pt>
                <c:pt idx="1086" c:formatCode="General">
                  <c:v>2.339</c:v>
                </c:pt>
                <c:pt idx="1087" c:formatCode="General">
                  <c:v>2.335</c:v>
                </c:pt>
                <c:pt idx="1088" c:formatCode="General">
                  <c:v>2.341</c:v>
                </c:pt>
                <c:pt idx="1089" c:formatCode="General">
                  <c:v>2.338</c:v>
                </c:pt>
                <c:pt idx="1090" c:formatCode="General">
                  <c:v>2.341</c:v>
                </c:pt>
                <c:pt idx="1091" c:formatCode="General">
                  <c:v>2.339</c:v>
                </c:pt>
                <c:pt idx="1092" c:formatCode="General">
                  <c:v>2.339</c:v>
                </c:pt>
                <c:pt idx="1093" c:formatCode="General">
                  <c:v>2.343</c:v>
                </c:pt>
                <c:pt idx="1094" c:formatCode="General">
                  <c:v>2.341</c:v>
                </c:pt>
                <c:pt idx="1095" c:formatCode="General">
                  <c:v>2.343</c:v>
                </c:pt>
                <c:pt idx="1096" c:formatCode="General">
                  <c:v>2.345</c:v>
                </c:pt>
                <c:pt idx="1097" c:formatCode="General">
                  <c:v>2.348</c:v>
                </c:pt>
                <c:pt idx="1098" c:formatCode="General">
                  <c:v>2.351</c:v>
                </c:pt>
                <c:pt idx="1099" c:formatCode="General">
                  <c:v>2.358</c:v>
                </c:pt>
                <c:pt idx="1100" c:formatCode="General">
                  <c:v>2.365</c:v>
                </c:pt>
                <c:pt idx="1101" c:formatCode="General">
                  <c:v>2.365</c:v>
                </c:pt>
                <c:pt idx="1102" c:formatCode="General">
                  <c:v>2.367</c:v>
                </c:pt>
                <c:pt idx="1103" c:formatCode="General">
                  <c:v>2.374</c:v>
                </c:pt>
                <c:pt idx="1104" c:formatCode="General">
                  <c:v>2.377</c:v>
                </c:pt>
                <c:pt idx="1105" c:formatCode="General">
                  <c:v>2.379</c:v>
                </c:pt>
                <c:pt idx="1106" c:formatCode="General">
                  <c:v>2.381</c:v>
                </c:pt>
                <c:pt idx="1107" c:formatCode="General">
                  <c:v>2.384</c:v>
                </c:pt>
                <c:pt idx="1108" c:formatCode="General">
                  <c:v>2.383</c:v>
                </c:pt>
                <c:pt idx="1109" c:formatCode="General">
                  <c:v>2.383</c:v>
                </c:pt>
                <c:pt idx="1110" c:formatCode="General">
                  <c:v>2.387</c:v>
                </c:pt>
                <c:pt idx="1111" c:formatCode="General">
                  <c:v>2.385</c:v>
                </c:pt>
                <c:pt idx="1112" c:formatCode="General">
                  <c:v>2.381</c:v>
                </c:pt>
                <c:pt idx="1113" c:formatCode="General">
                  <c:v>2.385</c:v>
                </c:pt>
                <c:pt idx="1114" c:formatCode="General">
                  <c:v>2.383</c:v>
                </c:pt>
                <c:pt idx="1115" c:formatCode="General">
                  <c:v>2.385</c:v>
                </c:pt>
                <c:pt idx="1116" c:formatCode="General">
                  <c:v>2.383</c:v>
                </c:pt>
                <c:pt idx="1117" c:formatCode="General">
                  <c:v>2.383</c:v>
                </c:pt>
                <c:pt idx="1118" c:formatCode="General">
                  <c:v>2.381</c:v>
                </c:pt>
                <c:pt idx="1119" c:formatCode="General">
                  <c:v>2.387</c:v>
                </c:pt>
                <c:pt idx="1120" c:formatCode="General">
                  <c:v>2.391</c:v>
                </c:pt>
                <c:pt idx="1121" c:formatCode="General">
                  <c:v>2.393</c:v>
                </c:pt>
                <c:pt idx="1122" c:formatCode="General">
                  <c:v>2.394</c:v>
                </c:pt>
                <c:pt idx="1123" c:formatCode="General">
                  <c:v>2.398</c:v>
                </c:pt>
                <c:pt idx="1124" c:formatCode="General">
                  <c:v>2.401</c:v>
                </c:pt>
                <c:pt idx="1125" c:formatCode="General">
                  <c:v>2.404</c:v>
                </c:pt>
                <c:pt idx="1126" c:formatCode="General">
                  <c:v>2.407</c:v>
                </c:pt>
                <c:pt idx="1127" c:formatCode="General">
                  <c:v>2.407</c:v>
                </c:pt>
                <c:pt idx="1128" c:formatCode="General">
                  <c:v>2.409</c:v>
                </c:pt>
                <c:pt idx="1129" c:formatCode="General">
                  <c:v>2.407</c:v>
                </c:pt>
                <c:pt idx="1130" c:formatCode="General">
                  <c:v>2.409</c:v>
                </c:pt>
                <c:pt idx="1131" c:formatCode="General">
                  <c:v>2.409</c:v>
                </c:pt>
                <c:pt idx="1132" c:formatCode="General">
                  <c:v>2.411</c:v>
                </c:pt>
                <c:pt idx="1133" c:formatCode="General">
                  <c:v>2.411</c:v>
                </c:pt>
                <c:pt idx="1134" c:formatCode="General">
                  <c:v>2.412</c:v>
                </c:pt>
                <c:pt idx="1135" c:formatCode="General">
                  <c:v>2.405</c:v>
                </c:pt>
                <c:pt idx="1136" c:formatCode="General">
                  <c:v>2.407</c:v>
                </c:pt>
                <c:pt idx="1137" c:formatCode="General">
                  <c:v>2.409</c:v>
                </c:pt>
                <c:pt idx="1138" c:formatCode="General">
                  <c:v>2.411</c:v>
                </c:pt>
                <c:pt idx="1139" c:formatCode="General">
                  <c:v>2.407</c:v>
                </c:pt>
                <c:pt idx="1140" c:formatCode="General">
                  <c:v>2.409</c:v>
                </c:pt>
                <c:pt idx="1141" c:formatCode="General">
                  <c:v>2.411</c:v>
                </c:pt>
                <c:pt idx="1142" c:formatCode="General">
                  <c:v>2.417</c:v>
                </c:pt>
                <c:pt idx="1143" c:formatCode="General">
                  <c:v>2.417</c:v>
                </c:pt>
                <c:pt idx="1144" c:formatCode="General">
                  <c:v>2.421</c:v>
                </c:pt>
                <c:pt idx="1145" c:formatCode="General">
                  <c:v>2.423</c:v>
                </c:pt>
                <c:pt idx="1146" c:formatCode="General">
                  <c:v>2.429</c:v>
                </c:pt>
                <c:pt idx="1147" c:formatCode="General">
                  <c:v>2.431</c:v>
                </c:pt>
                <c:pt idx="1148" c:formatCode="General">
                  <c:v>2.436</c:v>
                </c:pt>
                <c:pt idx="1149" c:formatCode="General">
                  <c:v>2.44</c:v>
                </c:pt>
                <c:pt idx="1150" c:formatCode="General">
                  <c:v>2.442</c:v>
                </c:pt>
                <c:pt idx="1151" c:formatCode="General">
                  <c:v>2.446</c:v>
                </c:pt>
                <c:pt idx="1152" c:formatCode="General">
                  <c:v>2.452</c:v>
                </c:pt>
                <c:pt idx="1153" c:formatCode="General">
                  <c:v>2.453</c:v>
                </c:pt>
                <c:pt idx="1154" c:formatCode="General">
                  <c:v>2.458</c:v>
                </c:pt>
                <c:pt idx="1155" c:formatCode="General">
                  <c:v>2.458</c:v>
                </c:pt>
                <c:pt idx="1156" c:formatCode="General">
                  <c:v>2.46</c:v>
                </c:pt>
                <c:pt idx="1157" c:formatCode="General">
                  <c:v>2.46</c:v>
                </c:pt>
                <c:pt idx="1158" c:formatCode="General">
                  <c:v>2.457</c:v>
                </c:pt>
                <c:pt idx="1159" c:formatCode="General">
                  <c:v>2.458</c:v>
                </c:pt>
                <c:pt idx="1160" c:formatCode="General">
                  <c:v>2.458</c:v>
                </c:pt>
                <c:pt idx="1161" c:formatCode="General">
                  <c:v>2.456</c:v>
                </c:pt>
                <c:pt idx="1162" c:formatCode="General">
                  <c:v>2.455</c:v>
                </c:pt>
                <c:pt idx="1163" c:formatCode="General">
                  <c:v>2.454</c:v>
                </c:pt>
                <c:pt idx="1164" c:formatCode="General">
                  <c:v>2.453</c:v>
                </c:pt>
                <c:pt idx="1165" c:formatCode="General">
                  <c:v>2.454</c:v>
                </c:pt>
                <c:pt idx="1166" c:formatCode="General">
                  <c:v>2.454</c:v>
                </c:pt>
                <c:pt idx="1167" c:formatCode="General">
                  <c:v>2.456</c:v>
                </c:pt>
                <c:pt idx="1168" c:formatCode="General">
                  <c:v>2.456</c:v>
                </c:pt>
                <c:pt idx="1169" c:formatCode="General">
                  <c:v>2.458</c:v>
                </c:pt>
                <c:pt idx="1170" c:formatCode="General">
                  <c:v>2.458</c:v>
                </c:pt>
                <c:pt idx="1171" c:formatCode="General">
                  <c:v>2.463</c:v>
                </c:pt>
                <c:pt idx="1172" c:formatCode="General">
                  <c:v>2.467</c:v>
                </c:pt>
                <c:pt idx="1173" c:formatCode="General">
                  <c:v>2.467</c:v>
                </c:pt>
                <c:pt idx="1174" c:formatCode="General">
                  <c:v>2.472</c:v>
                </c:pt>
                <c:pt idx="1175" c:formatCode="General">
                  <c:v>2.472</c:v>
                </c:pt>
                <c:pt idx="1176" c:formatCode="General">
                  <c:v>2.47</c:v>
                </c:pt>
                <c:pt idx="1177" c:formatCode="General">
                  <c:v>2.474</c:v>
                </c:pt>
                <c:pt idx="1178" c:formatCode="General">
                  <c:v>2.476</c:v>
                </c:pt>
                <c:pt idx="1179" c:formatCode="General">
                  <c:v>2.47</c:v>
                </c:pt>
                <c:pt idx="1180" c:formatCode="General">
                  <c:v>2.468</c:v>
                </c:pt>
                <c:pt idx="1181" c:formatCode="General">
                  <c:v>2.468</c:v>
                </c:pt>
                <c:pt idx="1182" c:formatCode="General">
                  <c:v>2.468</c:v>
                </c:pt>
                <c:pt idx="1183" c:formatCode="General">
                  <c:v>2.471</c:v>
                </c:pt>
                <c:pt idx="1184" c:formatCode="General">
                  <c:v>2.471</c:v>
                </c:pt>
                <c:pt idx="1185" c:formatCode="General">
                  <c:v>2.471</c:v>
                </c:pt>
                <c:pt idx="1186" c:formatCode="General">
                  <c:v>2.471</c:v>
                </c:pt>
                <c:pt idx="1187" c:formatCode="General">
                  <c:v>2.472</c:v>
                </c:pt>
                <c:pt idx="1188" c:formatCode="General">
                  <c:v>2.471</c:v>
                </c:pt>
                <c:pt idx="1189" c:formatCode="General">
                  <c:v>2.472</c:v>
                </c:pt>
                <c:pt idx="1190" c:formatCode="General">
                  <c:v>2.474</c:v>
                </c:pt>
                <c:pt idx="1191" c:formatCode="General">
                  <c:v>2.476</c:v>
                </c:pt>
                <c:pt idx="1192" c:formatCode="General">
                  <c:v>2.475</c:v>
                </c:pt>
                <c:pt idx="1193" c:formatCode="General">
                  <c:v>2.475</c:v>
                </c:pt>
                <c:pt idx="1194" c:formatCode="General">
                  <c:v>2.48</c:v>
                </c:pt>
                <c:pt idx="1195" c:formatCode="General">
                  <c:v>2.482</c:v>
                </c:pt>
                <c:pt idx="1196" c:formatCode="General">
                  <c:v>2.486</c:v>
                </c:pt>
                <c:pt idx="1197" c:formatCode="General">
                  <c:v>2.485</c:v>
                </c:pt>
                <c:pt idx="1198" c:formatCode="General">
                  <c:v>2.488</c:v>
                </c:pt>
                <c:pt idx="1199" c:formatCode="General">
                  <c:v>2.492</c:v>
                </c:pt>
                <c:pt idx="1200" c:formatCode="General">
                  <c:v>2.495</c:v>
                </c:pt>
                <c:pt idx="1201" c:formatCode="General">
                  <c:v>2.495</c:v>
                </c:pt>
                <c:pt idx="1202" c:formatCode="General">
                  <c:v>2.496</c:v>
                </c:pt>
                <c:pt idx="1203" c:formatCode="General">
                  <c:v>2.496</c:v>
                </c:pt>
                <c:pt idx="1204" c:formatCode="General">
                  <c:v>2.499</c:v>
                </c:pt>
                <c:pt idx="1205" c:formatCode="General">
                  <c:v>2.5</c:v>
                </c:pt>
                <c:pt idx="1206" c:formatCode="General">
                  <c:v>2.5</c:v>
                </c:pt>
                <c:pt idx="1207" c:formatCode="General">
                  <c:v>2.5</c:v>
                </c:pt>
                <c:pt idx="1208" c:formatCode="General">
                  <c:v>2.5</c:v>
                </c:pt>
                <c:pt idx="1209" c:formatCode="General">
                  <c:v>2.5</c:v>
                </c:pt>
                <c:pt idx="1210" c:formatCode="General">
                  <c:v>2.496</c:v>
                </c:pt>
                <c:pt idx="1211" c:formatCode="General">
                  <c:v>2.496</c:v>
                </c:pt>
                <c:pt idx="1212" c:formatCode="General">
                  <c:v>2.495</c:v>
                </c:pt>
                <c:pt idx="1213" c:formatCode="General">
                  <c:v>2.495</c:v>
                </c:pt>
                <c:pt idx="1214" c:formatCode="General">
                  <c:v>2.495</c:v>
                </c:pt>
                <c:pt idx="1215" c:formatCode="General">
                  <c:v>2.496</c:v>
                </c:pt>
                <c:pt idx="1216" c:formatCode="General">
                  <c:v>2.496</c:v>
                </c:pt>
                <c:pt idx="1217" c:formatCode="General">
                  <c:v>2.499</c:v>
                </c:pt>
                <c:pt idx="1218" c:formatCode="General">
                  <c:v>2.499</c:v>
                </c:pt>
                <c:pt idx="1219" c:formatCode="General">
                  <c:v>2.502</c:v>
                </c:pt>
                <c:pt idx="1220" c:formatCode="General">
                  <c:v>2.502</c:v>
                </c:pt>
                <c:pt idx="1221" c:formatCode="General">
                  <c:v>2.505</c:v>
                </c:pt>
                <c:pt idx="1222" c:formatCode="General">
                  <c:v>2.505</c:v>
                </c:pt>
                <c:pt idx="1223" c:formatCode="General">
                  <c:v>2.508</c:v>
                </c:pt>
                <c:pt idx="1224" c:formatCode="General">
                  <c:v>2.51</c:v>
                </c:pt>
                <c:pt idx="1225" c:formatCode="General">
                  <c:v>2.514</c:v>
                </c:pt>
                <c:pt idx="1226" c:formatCode="General">
                  <c:v>2.514</c:v>
                </c:pt>
                <c:pt idx="1227" c:formatCode="General">
                  <c:v>2.512</c:v>
                </c:pt>
                <c:pt idx="1228" c:formatCode="General">
                  <c:v>2.514</c:v>
                </c:pt>
                <c:pt idx="1229" c:formatCode="General">
                  <c:v>2.514</c:v>
                </c:pt>
                <c:pt idx="1230" c:formatCode="General">
                  <c:v>2.516</c:v>
                </c:pt>
                <c:pt idx="1231" c:formatCode="General">
                  <c:v>2.514</c:v>
                </c:pt>
                <c:pt idx="1232" c:formatCode="General">
                  <c:v>2.512</c:v>
                </c:pt>
                <c:pt idx="1233" c:formatCode="General">
                  <c:v>2.506</c:v>
                </c:pt>
                <c:pt idx="1234" c:formatCode="General">
                  <c:v>2.506</c:v>
                </c:pt>
                <c:pt idx="1235" c:formatCode="General">
                  <c:v>2.51</c:v>
                </c:pt>
                <c:pt idx="1236" c:formatCode="General">
                  <c:v>2.51</c:v>
                </c:pt>
                <c:pt idx="1237" c:formatCode="General">
                  <c:v>2.516</c:v>
                </c:pt>
                <c:pt idx="1238" c:formatCode="General">
                  <c:v>2.522</c:v>
                </c:pt>
                <c:pt idx="1239" c:formatCode="General">
                  <c:v>2.52</c:v>
                </c:pt>
                <c:pt idx="1240" c:formatCode="General">
                  <c:v>2.526</c:v>
                </c:pt>
                <c:pt idx="1241" c:formatCode="General">
                  <c:v>2.528</c:v>
                </c:pt>
                <c:pt idx="1242" c:formatCode="General">
                  <c:v>2.53</c:v>
                </c:pt>
                <c:pt idx="1243" c:formatCode="General">
                  <c:v>2.53</c:v>
                </c:pt>
                <c:pt idx="1244" c:formatCode="General">
                  <c:v>2.534</c:v>
                </c:pt>
                <c:pt idx="1245" c:formatCode="General">
                  <c:v>2.536</c:v>
                </c:pt>
                <c:pt idx="1246" c:formatCode="General">
                  <c:v>2.538</c:v>
                </c:pt>
                <c:pt idx="1247" c:formatCode="General">
                  <c:v>2.544</c:v>
                </c:pt>
                <c:pt idx="1248" c:formatCode="General">
                  <c:v>2.542</c:v>
                </c:pt>
                <c:pt idx="1249" c:formatCode="General">
                  <c:v>2.548</c:v>
                </c:pt>
                <c:pt idx="1250" c:formatCode="General">
                  <c:v>2.549</c:v>
                </c:pt>
                <c:pt idx="1251" c:formatCode="General">
                  <c:v>2.549</c:v>
                </c:pt>
                <c:pt idx="1252" c:formatCode="General">
                  <c:v>2.549</c:v>
                </c:pt>
                <c:pt idx="1253" c:formatCode="General">
                  <c:v>2.554</c:v>
                </c:pt>
                <c:pt idx="1254" c:formatCode="General">
                  <c:v>2.554</c:v>
                </c:pt>
                <c:pt idx="1255" c:formatCode="General">
                  <c:v>2.548</c:v>
                </c:pt>
                <c:pt idx="1256" c:formatCode="General">
                  <c:v>2.548</c:v>
                </c:pt>
                <c:pt idx="1257" c:formatCode="General">
                  <c:v>2.546</c:v>
                </c:pt>
                <c:pt idx="1258" c:formatCode="General">
                  <c:v>2.55</c:v>
                </c:pt>
                <c:pt idx="1259" c:formatCode="General">
                  <c:v>2.546</c:v>
                </c:pt>
                <c:pt idx="1260" c:formatCode="General">
                  <c:v>2.544</c:v>
                </c:pt>
                <c:pt idx="1261" c:formatCode="General">
                  <c:v>2.546</c:v>
                </c:pt>
                <c:pt idx="1262" c:formatCode="General">
                  <c:v>2.542</c:v>
                </c:pt>
                <c:pt idx="1263" c:formatCode="General">
                  <c:v>2.544</c:v>
                </c:pt>
                <c:pt idx="1264" c:formatCode="General">
                  <c:v>2.546</c:v>
                </c:pt>
                <c:pt idx="1265" c:formatCode="General">
                  <c:v>2.552</c:v>
                </c:pt>
                <c:pt idx="1266" c:formatCode="General">
                  <c:v>2.554</c:v>
                </c:pt>
                <c:pt idx="1267" c:formatCode="General">
                  <c:v>2.558</c:v>
                </c:pt>
                <c:pt idx="1268" c:formatCode="General">
                  <c:v>2.558</c:v>
                </c:pt>
                <c:pt idx="1269" c:formatCode="General">
                  <c:v>2.563</c:v>
                </c:pt>
                <c:pt idx="1270" c:formatCode="General">
                  <c:v>2.563</c:v>
                </c:pt>
                <c:pt idx="1271" c:formatCode="General">
                  <c:v>2.562</c:v>
                </c:pt>
                <c:pt idx="1272" c:formatCode="General">
                  <c:v>2.563</c:v>
                </c:pt>
                <c:pt idx="1273" c:formatCode="General">
                  <c:v>2.563</c:v>
                </c:pt>
                <c:pt idx="1274" c:formatCode="General">
                  <c:v>2.565</c:v>
                </c:pt>
                <c:pt idx="1275" c:formatCode="General">
                  <c:v>2.562</c:v>
                </c:pt>
                <c:pt idx="1276" c:formatCode="General">
                  <c:v>2.566</c:v>
                </c:pt>
                <c:pt idx="1277" c:formatCode="General">
                  <c:v>2.565</c:v>
                </c:pt>
                <c:pt idx="1278" c:formatCode="General">
                  <c:v>2.565</c:v>
                </c:pt>
                <c:pt idx="1279" c:formatCode="General">
                  <c:v>2.563</c:v>
                </c:pt>
                <c:pt idx="1280" c:formatCode="General">
                  <c:v>2.565</c:v>
                </c:pt>
                <c:pt idx="1281" c:formatCode="General">
                  <c:v>2.566</c:v>
                </c:pt>
                <c:pt idx="1282" c:formatCode="General">
                  <c:v>2.559</c:v>
                </c:pt>
                <c:pt idx="1283" c:formatCode="General">
                  <c:v>2.563</c:v>
                </c:pt>
                <c:pt idx="1284" c:formatCode="General">
                  <c:v>2.562</c:v>
                </c:pt>
                <c:pt idx="1285" c:formatCode="General">
                  <c:v>2.563</c:v>
                </c:pt>
                <c:pt idx="1286" c:formatCode="General">
                  <c:v>2.56</c:v>
                </c:pt>
                <c:pt idx="1287" c:formatCode="General">
                  <c:v>2.56</c:v>
                </c:pt>
                <c:pt idx="1288" c:formatCode="General">
                  <c:v>2.562</c:v>
                </c:pt>
                <c:pt idx="1289" c:formatCode="General">
                  <c:v>2.562</c:v>
                </c:pt>
                <c:pt idx="1290" c:formatCode="General">
                  <c:v>2.564</c:v>
                </c:pt>
                <c:pt idx="1291" c:formatCode="General">
                  <c:v>2.566</c:v>
                </c:pt>
                <c:pt idx="1292" c:formatCode="General">
                  <c:v>2.572</c:v>
                </c:pt>
                <c:pt idx="1293" c:formatCode="General">
                  <c:v>2.57</c:v>
                </c:pt>
                <c:pt idx="1294" c:formatCode="General">
                  <c:v>2.573</c:v>
                </c:pt>
                <c:pt idx="1295" c:formatCode="General">
                  <c:v>2.573</c:v>
                </c:pt>
                <c:pt idx="1296" c:formatCode="General">
                  <c:v>2.573</c:v>
                </c:pt>
                <c:pt idx="1297" c:formatCode="General">
                  <c:v>2.576</c:v>
                </c:pt>
                <c:pt idx="1298" c:formatCode="General">
                  <c:v>2.577</c:v>
                </c:pt>
                <c:pt idx="1299" c:formatCode="General">
                  <c:v>2.579</c:v>
                </c:pt>
                <c:pt idx="1300" c:formatCode="General">
                  <c:v>2.576</c:v>
                </c:pt>
                <c:pt idx="1301" c:formatCode="General">
                  <c:v>2.577</c:v>
                </c:pt>
                <c:pt idx="1302" c:formatCode="General">
                  <c:v>2.576</c:v>
                </c:pt>
                <c:pt idx="1303" c:formatCode="General">
                  <c:v>2.572</c:v>
                </c:pt>
                <c:pt idx="1304" c:formatCode="General">
                  <c:v>2.572</c:v>
                </c:pt>
                <c:pt idx="1305" c:formatCode="General">
                  <c:v>2.566</c:v>
                </c:pt>
                <c:pt idx="1306" c:formatCode="General">
                  <c:v>2.562</c:v>
                </c:pt>
                <c:pt idx="1307" c:formatCode="General">
                  <c:v>2.566</c:v>
                </c:pt>
                <c:pt idx="1308" c:formatCode="General">
                  <c:v>2.564</c:v>
                </c:pt>
                <c:pt idx="1309" c:formatCode="General">
                  <c:v>2.562</c:v>
                </c:pt>
                <c:pt idx="1310" c:formatCode="General">
                  <c:v>2.564</c:v>
                </c:pt>
                <c:pt idx="1311" c:formatCode="General">
                  <c:v>2.562</c:v>
                </c:pt>
                <c:pt idx="1312" c:formatCode="General">
                  <c:v>2.57</c:v>
                </c:pt>
                <c:pt idx="1313" c:formatCode="General">
                  <c:v>2.57</c:v>
                </c:pt>
                <c:pt idx="1314" c:formatCode="General">
                  <c:v>2.572</c:v>
                </c:pt>
                <c:pt idx="1315" c:formatCode="General">
                  <c:v>2.57</c:v>
                </c:pt>
                <c:pt idx="1316" c:formatCode="General">
                  <c:v>2.57</c:v>
                </c:pt>
                <c:pt idx="1317" c:formatCode="General">
                  <c:v>2.572</c:v>
                </c:pt>
                <c:pt idx="1318" c:formatCode="General">
                  <c:v>2.57</c:v>
                </c:pt>
                <c:pt idx="1319" c:formatCode="General">
                  <c:v>2.57</c:v>
                </c:pt>
                <c:pt idx="1320" c:formatCode="General">
                  <c:v>2.57</c:v>
                </c:pt>
                <c:pt idx="1321" c:formatCode="General">
                  <c:v>2.568</c:v>
                </c:pt>
                <c:pt idx="1322" c:formatCode="General">
                  <c:v>2.57</c:v>
                </c:pt>
                <c:pt idx="1323" c:formatCode="General">
                  <c:v>2.57</c:v>
                </c:pt>
                <c:pt idx="1324" c:formatCode="General">
                  <c:v>2.572</c:v>
                </c:pt>
                <c:pt idx="1325" c:formatCode="General">
                  <c:v>2.57</c:v>
                </c:pt>
                <c:pt idx="1326" c:formatCode="General">
                  <c:v>2.569</c:v>
                </c:pt>
                <c:pt idx="1327" c:formatCode="General">
                  <c:v>2.572</c:v>
                </c:pt>
                <c:pt idx="1328" c:formatCode="General">
                  <c:v>2.568</c:v>
                </c:pt>
                <c:pt idx="1329" c:formatCode="General">
                  <c:v>2.569</c:v>
                </c:pt>
                <c:pt idx="1330" c:formatCode="General">
                  <c:v>2.568</c:v>
                </c:pt>
                <c:pt idx="1331" c:formatCode="General">
                  <c:v>2.568</c:v>
                </c:pt>
                <c:pt idx="1332" c:formatCode="General">
                  <c:v>2.569</c:v>
                </c:pt>
                <c:pt idx="1333" c:formatCode="General">
                  <c:v>2.568</c:v>
                </c:pt>
                <c:pt idx="1334" c:formatCode="General">
                  <c:v>2.569</c:v>
                </c:pt>
                <c:pt idx="1335" c:formatCode="General">
                  <c:v>2.566</c:v>
                </c:pt>
                <c:pt idx="1336" c:formatCode="General">
                  <c:v>2.564</c:v>
                </c:pt>
                <c:pt idx="1337" c:formatCode="General">
                  <c:v>2.568</c:v>
                </c:pt>
                <c:pt idx="1338" c:formatCode="General">
                  <c:v>2.572</c:v>
                </c:pt>
                <c:pt idx="1339" c:formatCode="General">
                  <c:v>2.574</c:v>
                </c:pt>
                <c:pt idx="1340" c:formatCode="General">
                  <c:v>2.576</c:v>
                </c:pt>
                <c:pt idx="1341" c:formatCode="General">
                  <c:v>2.576</c:v>
                </c:pt>
                <c:pt idx="1342" c:formatCode="General">
                  <c:v>2.576</c:v>
                </c:pt>
                <c:pt idx="1343" c:formatCode="General">
                  <c:v>2.576</c:v>
                </c:pt>
                <c:pt idx="1344" c:formatCode="General">
                  <c:v>2.574</c:v>
                </c:pt>
                <c:pt idx="1345" c:formatCode="General">
                  <c:v>2.574</c:v>
                </c:pt>
                <c:pt idx="1346" c:formatCode="General">
                  <c:v>2.574</c:v>
                </c:pt>
                <c:pt idx="1347" c:formatCode="General">
                  <c:v>2.574</c:v>
                </c:pt>
                <c:pt idx="1348" c:formatCode="General">
                  <c:v>2.577</c:v>
                </c:pt>
                <c:pt idx="1349" c:formatCode="General">
                  <c:v>2.576</c:v>
                </c:pt>
                <c:pt idx="1350" c:formatCode="General">
                  <c:v>2.576</c:v>
                </c:pt>
                <c:pt idx="1351" c:formatCode="General">
                  <c:v>2.576</c:v>
                </c:pt>
                <c:pt idx="1352" c:formatCode="General">
                  <c:v>2.569</c:v>
                </c:pt>
                <c:pt idx="1353" c:formatCode="General">
                  <c:v>2.569</c:v>
                </c:pt>
                <c:pt idx="1354" c:formatCode="General">
                  <c:v>2.568</c:v>
                </c:pt>
                <c:pt idx="1355" c:formatCode="General">
                  <c:v>2.561</c:v>
                </c:pt>
                <c:pt idx="1356" c:formatCode="General">
                  <c:v>2.556</c:v>
                </c:pt>
                <c:pt idx="1357" c:formatCode="General">
                  <c:v>2.556</c:v>
                </c:pt>
                <c:pt idx="1358" c:formatCode="General">
                  <c:v>2.555</c:v>
                </c:pt>
                <c:pt idx="1359" c:formatCode="General">
                  <c:v>2.551</c:v>
                </c:pt>
                <c:pt idx="1360" c:formatCode="General">
                  <c:v>2.555</c:v>
                </c:pt>
                <c:pt idx="1361" c:formatCode="General">
                  <c:v>2.548</c:v>
                </c:pt>
                <c:pt idx="1362" c:formatCode="General">
                  <c:v>2.554</c:v>
                </c:pt>
                <c:pt idx="1363" c:formatCode="General">
                  <c:v>2.556</c:v>
                </c:pt>
                <c:pt idx="1364" c:formatCode="General">
                  <c:v>2.556</c:v>
                </c:pt>
                <c:pt idx="1365" c:formatCode="General">
                  <c:v>2.558</c:v>
                </c:pt>
                <c:pt idx="1366" c:formatCode="General">
                  <c:v>2.556</c:v>
                </c:pt>
                <c:pt idx="1367" c:formatCode="General">
                  <c:v>2.558</c:v>
                </c:pt>
                <c:pt idx="1368" c:formatCode="General">
                  <c:v>2.558</c:v>
                </c:pt>
                <c:pt idx="1369" c:formatCode="General">
                  <c:v>2.559</c:v>
                </c:pt>
                <c:pt idx="1370" c:formatCode="General">
                  <c:v>2.554</c:v>
                </c:pt>
                <c:pt idx="1371" c:formatCode="General">
                  <c:v>2.552</c:v>
                </c:pt>
                <c:pt idx="1372" c:formatCode="General">
                  <c:v>2.548</c:v>
                </c:pt>
                <c:pt idx="1373" c:formatCode="General">
                  <c:v>2.552</c:v>
                </c:pt>
                <c:pt idx="1374" c:formatCode="General">
                  <c:v>2.55</c:v>
                </c:pt>
                <c:pt idx="1375" c:formatCode="General">
                  <c:v>2.546</c:v>
                </c:pt>
                <c:pt idx="1376" c:formatCode="General">
                  <c:v>2.548</c:v>
                </c:pt>
                <c:pt idx="1377" c:formatCode="General">
                  <c:v>2.548</c:v>
                </c:pt>
                <c:pt idx="1378" c:formatCode="General">
                  <c:v>2.546</c:v>
                </c:pt>
                <c:pt idx="1379" c:formatCode="General">
                  <c:v>2.546</c:v>
                </c:pt>
                <c:pt idx="1380" c:formatCode="General">
                  <c:v>2.549</c:v>
                </c:pt>
                <c:pt idx="1381" c:formatCode="General">
                  <c:v>2.549</c:v>
                </c:pt>
                <c:pt idx="1382" c:formatCode="General">
                  <c:v>2.552</c:v>
                </c:pt>
                <c:pt idx="1383" c:formatCode="General">
                  <c:v>2.554</c:v>
                </c:pt>
                <c:pt idx="1384" c:formatCode="General">
                  <c:v>2.556</c:v>
                </c:pt>
                <c:pt idx="1385" c:formatCode="General">
                  <c:v>2.556</c:v>
                </c:pt>
                <c:pt idx="1386" c:formatCode="General">
                  <c:v>2.556</c:v>
                </c:pt>
                <c:pt idx="1387" c:formatCode="General">
                  <c:v>2.556</c:v>
                </c:pt>
                <c:pt idx="1388" c:formatCode="General">
                  <c:v>2.558</c:v>
                </c:pt>
                <c:pt idx="1389" c:formatCode="General">
                  <c:v>2.556</c:v>
                </c:pt>
                <c:pt idx="1390" c:formatCode="General">
                  <c:v>2.554</c:v>
                </c:pt>
                <c:pt idx="1391" c:formatCode="General">
                  <c:v>2.554</c:v>
                </c:pt>
                <c:pt idx="1392" c:formatCode="General">
                  <c:v>2.556</c:v>
                </c:pt>
                <c:pt idx="1393" c:formatCode="General">
                  <c:v>2.562</c:v>
                </c:pt>
                <c:pt idx="1394" c:formatCode="General">
                  <c:v>2.562</c:v>
                </c:pt>
                <c:pt idx="1395" c:formatCode="General">
                  <c:v>2.562</c:v>
                </c:pt>
                <c:pt idx="1396" c:formatCode="General">
                  <c:v>2.56</c:v>
                </c:pt>
                <c:pt idx="1397" c:formatCode="General">
                  <c:v>2.558</c:v>
                </c:pt>
                <c:pt idx="1398" c:formatCode="General">
                  <c:v>2.562</c:v>
                </c:pt>
                <c:pt idx="1399" c:formatCode="General">
                  <c:v>2.566</c:v>
                </c:pt>
                <c:pt idx="1400" c:formatCode="General">
                  <c:v>2.564</c:v>
                </c:pt>
                <c:pt idx="1401" c:formatCode="General">
                  <c:v>2.562</c:v>
                </c:pt>
                <c:pt idx="1402" c:formatCode="General">
                  <c:v>2.562</c:v>
                </c:pt>
                <c:pt idx="1403" c:formatCode="General">
                  <c:v>2.564</c:v>
                </c:pt>
                <c:pt idx="1404" c:formatCode="General">
                  <c:v>2.556</c:v>
                </c:pt>
                <c:pt idx="1405" c:formatCode="General">
                  <c:v>2.552</c:v>
                </c:pt>
                <c:pt idx="1406" c:formatCode="General">
                  <c:v>2.556</c:v>
                </c:pt>
                <c:pt idx="1407" c:formatCode="General">
                  <c:v>2.558</c:v>
                </c:pt>
                <c:pt idx="1408" c:formatCode="General">
                  <c:v>2.556</c:v>
                </c:pt>
                <c:pt idx="1409" c:formatCode="General">
                  <c:v>2.558</c:v>
                </c:pt>
                <c:pt idx="1410" c:formatCode="General">
                  <c:v>2.558</c:v>
                </c:pt>
                <c:pt idx="1411" c:formatCode="General">
                  <c:v>2.562</c:v>
                </c:pt>
                <c:pt idx="1412" c:formatCode="General">
                  <c:v>2.562</c:v>
                </c:pt>
                <c:pt idx="1413" c:formatCode="General">
                  <c:v>2.563</c:v>
                </c:pt>
                <c:pt idx="1414" c:formatCode="General">
                  <c:v>2.563</c:v>
                </c:pt>
                <c:pt idx="1415" c:formatCode="General">
                  <c:v>2.564</c:v>
                </c:pt>
                <c:pt idx="1416" c:formatCode="General">
                  <c:v>2.566</c:v>
                </c:pt>
                <c:pt idx="1417" c:formatCode="General">
                  <c:v>2.563</c:v>
                </c:pt>
                <c:pt idx="1418" c:formatCode="General">
                  <c:v>2.562</c:v>
                </c:pt>
                <c:pt idx="1419" c:formatCode="General">
                  <c:v>2.566</c:v>
                </c:pt>
                <c:pt idx="1420" c:formatCode="General">
                  <c:v>2.56</c:v>
                </c:pt>
                <c:pt idx="1421" c:formatCode="General">
                  <c:v>2.558</c:v>
                </c:pt>
                <c:pt idx="1422" c:formatCode="General">
                  <c:v>2.554</c:v>
                </c:pt>
                <c:pt idx="1423" c:formatCode="General">
                  <c:v>2.552</c:v>
                </c:pt>
                <c:pt idx="1424" c:formatCode="General">
                  <c:v>2.55</c:v>
                </c:pt>
                <c:pt idx="1425" c:formatCode="General">
                  <c:v>2.55</c:v>
                </c:pt>
                <c:pt idx="1426" c:formatCode="General">
                  <c:v>2.548</c:v>
                </c:pt>
                <c:pt idx="1427" c:formatCode="General">
                  <c:v>2.548</c:v>
                </c:pt>
                <c:pt idx="1428" c:formatCode="General">
                  <c:v>2.55</c:v>
                </c:pt>
                <c:pt idx="1429" c:formatCode="General">
                  <c:v>2.546</c:v>
                </c:pt>
                <c:pt idx="1430" c:formatCode="General">
                  <c:v>2.552</c:v>
                </c:pt>
                <c:pt idx="1431" c:formatCode="General">
                  <c:v>2.554</c:v>
                </c:pt>
                <c:pt idx="1432" c:formatCode="General">
                  <c:v>2.552</c:v>
                </c:pt>
                <c:pt idx="1433" c:formatCode="General">
                  <c:v>2.549</c:v>
                </c:pt>
                <c:pt idx="1434" c:formatCode="General">
                  <c:v>2.55</c:v>
                </c:pt>
                <c:pt idx="1435" c:formatCode="General">
                  <c:v>2.558</c:v>
                </c:pt>
                <c:pt idx="1436" c:formatCode="General">
                  <c:v>2.556</c:v>
                </c:pt>
                <c:pt idx="1437" c:formatCode="General">
                  <c:v>2.559</c:v>
                </c:pt>
                <c:pt idx="1438" c:formatCode="General">
                  <c:v>2.562</c:v>
                </c:pt>
                <c:pt idx="1439" c:formatCode="General">
                  <c:v>2.559</c:v>
                </c:pt>
                <c:pt idx="1440" c:formatCode="General">
                  <c:v>2.56</c:v>
                </c:pt>
                <c:pt idx="1441" c:formatCode="General">
                  <c:v>2.558</c:v>
                </c:pt>
                <c:pt idx="1442" c:formatCode="General">
                  <c:v>2.562</c:v>
                </c:pt>
                <c:pt idx="1443" c:formatCode="General">
                  <c:v>2.56</c:v>
                </c:pt>
                <c:pt idx="1444" c:formatCode="General">
                  <c:v>2.558</c:v>
                </c:pt>
                <c:pt idx="1445" c:formatCode="General">
                  <c:v>2.558</c:v>
                </c:pt>
                <c:pt idx="1446" c:formatCode="General">
                  <c:v>2.554</c:v>
                </c:pt>
                <c:pt idx="1447" c:formatCode="General">
                  <c:v>2.549</c:v>
                </c:pt>
                <c:pt idx="1448" c:formatCode="General">
                  <c:v>2.552</c:v>
                </c:pt>
                <c:pt idx="1449" c:formatCode="General">
                  <c:v>2.554</c:v>
                </c:pt>
                <c:pt idx="1450" c:formatCode="General">
                  <c:v>2.552</c:v>
                </c:pt>
                <c:pt idx="1451" c:formatCode="General">
                  <c:v>2.548</c:v>
                </c:pt>
                <c:pt idx="1452" c:formatCode="General">
                  <c:v>2.552</c:v>
                </c:pt>
                <c:pt idx="1453" c:formatCode="General">
                  <c:v>2.554</c:v>
                </c:pt>
                <c:pt idx="1454" c:formatCode="General">
                  <c:v>2.55</c:v>
                </c:pt>
                <c:pt idx="1455" c:formatCode="General">
                  <c:v>2.554</c:v>
                </c:pt>
                <c:pt idx="1456" c:formatCode="General">
                  <c:v>2.554</c:v>
                </c:pt>
                <c:pt idx="1457" c:formatCode="General">
                  <c:v>2.552</c:v>
                </c:pt>
                <c:pt idx="1458" c:formatCode="General">
                  <c:v>2.548</c:v>
                </c:pt>
                <c:pt idx="1459" c:formatCode="General">
                  <c:v>2.554</c:v>
                </c:pt>
                <c:pt idx="1460" c:formatCode="General">
                  <c:v>2.554</c:v>
                </c:pt>
                <c:pt idx="1461" c:formatCode="General">
                  <c:v>2.556</c:v>
                </c:pt>
                <c:pt idx="1462" c:formatCode="General">
                  <c:v>2.556</c:v>
                </c:pt>
                <c:pt idx="1463" c:formatCode="General">
                  <c:v>2.554</c:v>
                </c:pt>
                <c:pt idx="1464" c:formatCode="General">
                  <c:v>2.554</c:v>
                </c:pt>
                <c:pt idx="1465" c:formatCode="General">
                  <c:v>2.554</c:v>
                </c:pt>
                <c:pt idx="1466" c:formatCode="General">
                  <c:v>2.548</c:v>
                </c:pt>
                <c:pt idx="1467" c:formatCode="General">
                  <c:v>2.542</c:v>
                </c:pt>
                <c:pt idx="1468" c:formatCode="General">
                  <c:v>2.54</c:v>
                </c:pt>
                <c:pt idx="1469" c:formatCode="General">
                  <c:v>2.54</c:v>
                </c:pt>
                <c:pt idx="1470" c:formatCode="General">
                  <c:v>2.538</c:v>
                </c:pt>
                <c:pt idx="1471" c:formatCode="General">
                  <c:v>2.534</c:v>
                </c:pt>
                <c:pt idx="1472" c:formatCode="General">
                  <c:v>2.538</c:v>
                </c:pt>
                <c:pt idx="1473" c:formatCode="General">
                  <c:v>2.54</c:v>
                </c:pt>
                <c:pt idx="1474" c:formatCode="General">
                  <c:v>2.542</c:v>
                </c:pt>
                <c:pt idx="1475" c:formatCode="General">
                  <c:v>2.544</c:v>
                </c:pt>
                <c:pt idx="1476" c:formatCode="General">
                  <c:v>2.542</c:v>
                </c:pt>
                <c:pt idx="1477" c:formatCode="General">
                  <c:v>2.538</c:v>
                </c:pt>
                <c:pt idx="1478" c:formatCode="General">
                  <c:v>2.534</c:v>
                </c:pt>
                <c:pt idx="1479" c:formatCode="General">
                  <c:v>2.53</c:v>
                </c:pt>
                <c:pt idx="1480" c:formatCode="General">
                  <c:v>2.534</c:v>
                </c:pt>
                <c:pt idx="1481" c:formatCode="General">
                  <c:v>2.535</c:v>
                </c:pt>
                <c:pt idx="1482" c:formatCode="General">
                  <c:v>2.538</c:v>
                </c:pt>
                <c:pt idx="1483" c:formatCode="General">
                  <c:v>2.54</c:v>
                </c:pt>
                <c:pt idx="1484" c:formatCode="General">
                  <c:v>2.542</c:v>
                </c:pt>
                <c:pt idx="1485" c:formatCode="General">
                  <c:v>2.54</c:v>
                </c:pt>
                <c:pt idx="1486" c:formatCode="General">
                  <c:v>2.542</c:v>
                </c:pt>
                <c:pt idx="1487" c:formatCode="General">
                  <c:v>2.542</c:v>
                </c:pt>
                <c:pt idx="1488" c:formatCode="General">
                  <c:v>2.542</c:v>
                </c:pt>
                <c:pt idx="1489" c:formatCode="General">
                  <c:v>2.54</c:v>
                </c:pt>
                <c:pt idx="1490" c:formatCode="General">
                  <c:v>2.54</c:v>
                </c:pt>
                <c:pt idx="1491" c:formatCode="General">
                  <c:v>2.54</c:v>
                </c:pt>
                <c:pt idx="1492" c:formatCode="General">
                  <c:v>2.538</c:v>
                </c:pt>
                <c:pt idx="1493" c:formatCode="General">
                  <c:v>2.536</c:v>
                </c:pt>
                <c:pt idx="1494" c:formatCode="General">
                  <c:v>2.532</c:v>
                </c:pt>
                <c:pt idx="1495" c:formatCode="General">
                  <c:v>2.53</c:v>
                </c:pt>
                <c:pt idx="1496" c:formatCode="General">
                  <c:v>2.53</c:v>
                </c:pt>
                <c:pt idx="1497" c:formatCode="General">
                  <c:v>2.528</c:v>
                </c:pt>
                <c:pt idx="1498" c:formatCode="General">
                  <c:v>2.528</c:v>
                </c:pt>
                <c:pt idx="1499" c:formatCode="General">
                  <c:v>2.524</c:v>
                </c:pt>
                <c:pt idx="1500" c:formatCode="General">
                  <c:v>2.522</c:v>
                </c:pt>
                <c:pt idx="1501" c:formatCode="General">
                  <c:v>2.518</c:v>
                </c:pt>
                <c:pt idx="1502" c:formatCode="General">
                  <c:v>2.514</c:v>
                </c:pt>
                <c:pt idx="1503" c:formatCode="General">
                  <c:v>2.516</c:v>
                </c:pt>
                <c:pt idx="1504" c:formatCode="General">
                  <c:v>2.514</c:v>
                </c:pt>
                <c:pt idx="1505" c:formatCode="General">
                  <c:v>2.514</c:v>
                </c:pt>
                <c:pt idx="1506" c:formatCode="General">
                  <c:v>2.512</c:v>
                </c:pt>
                <c:pt idx="1507" c:formatCode="General">
                  <c:v>2.51</c:v>
                </c:pt>
                <c:pt idx="1508" c:formatCode="General">
                  <c:v>2.51</c:v>
                </c:pt>
                <c:pt idx="1509" c:formatCode="General">
                  <c:v>2.51</c:v>
                </c:pt>
                <c:pt idx="1510" c:formatCode="General">
                  <c:v>2.509</c:v>
                </c:pt>
                <c:pt idx="1511" c:formatCode="General">
                  <c:v>2.506</c:v>
                </c:pt>
                <c:pt idx="1512" c:formatCode="General">
                  <c:v>2.505</c:v>
                </c:pt>
                <c:pt idx="1513" c:formatCode="General">
                  <c:v>2.499</c:v>
                </c:pt>
                <c:pt idx="1514" c:formatCode="General">
                  <c:v>2.492</c:v>
                </c:pt>
                <c:pt idx="1515" c:formatCode="General">
                  <c:v>2.491</c:v>
                </c:pt>
                <c:pt idx="1516" c:formatCode="General">
                  <c:v>2.486</c:v>
                </c:pt>
                <c:pt idx="1517" c:formatCode="General">
                  <c:v>2.484</c:v>
                </c:pt>
                <c:pt idx="1518" c:formatCode="General">
                  <c:v>2.482</c:v>
                </c:pt>
                <c:pt idx="1519" c:formatCode="General">
                  <c:v>2.48</c:v>
                </c:pt>
                <c:pt idx="1520" c:formatCode="General">
                  <c:v>2.478</c:v>
                </c:pt>
                <c:pt idx="1521" c:formatCode="General">
                  <c:v>2.476</c:v>
                </c:pt>
                <c:pt idx="1522" c:formatCode="General">
                  <c:v>2.475</c:v>
                </c:pt>
                <c:pt idx="1523" c:formatCode="General">
                  <c:v>2.472</c:v>
                </c:pt>
                <c:pt idx="1524" c:formatCode="General">
                  <c:v>2.468</c:v>
                </c:pt>
                <c:pt idx="1525" c:formatCode="General">
                  <c:v>2.472</c:v>
                </c:pt>
                <c:pt idx="1526" c:formatCode="General">
                  <c:v>2.468</c:v>
                </c:pt>
                <c:pt idx="1527" c:formatCode="General">
                  <c:v>2.468</c:v>
                </c:pt>
                <c:pt idx="1528" c:formatCode="General">
                  <c:v>2.468</c:v>
                </c:pt>
                <c:pt idx="1529" c:formatCode="General">
                  <c:v>2.468</c:v>
                </c:pt>
                <c:pt idx="1530" c:formatCode="General">
                  <c:v>2.467</c:v>
                </c:pt>
                <c:pt idx="1531" c:formatCode="General">
                  <c:v>2.47</c:v>
                </c:pt>
                <c:pt idx="1532" c:formatCode="General">
                  <c:v>2.47</c:v>
                </c:pt>
                <c:pt idx="1533" c:formatCode="General">
                  <c:v>2.474</c:v>
                </c:pt>
                <c:pt idx="1534" c:formatCode="General">
                  <c:v>2.47</c:v>
                </c:pt>
                <c:pt idx="1535" c:formatCode="General">
                  <c:v>2.468</c:v>
                </c:pt>
                <c:pt idx="1536" c:formatCode="General">
                  <c:v>2.468</c:v>
                </c:pt>
                <c:pt idx="1537" c:formatCode="General">
                  <c:v>2.468</c:v>
                </c:pt>
                <c:pt idx="1538" c:formatCode="General">
                  <c:v>2.468</c:v>
                </c:pt>
                <c:pt idx="1539" c:formatCode="General">
                  <c:v>2.468</c:v>
                </c:pt>
                <c:pt idx="1540" c:formatCode="General">
                  <c:v>2.468</c:v>
                </c:pt>
                <c:pt idx="1541" c:formatCode="General">
                  <c:v>2.465</c:v>
                </c:pt>
                <c:pt idx="1542" c:formatCode="General">
                  <c:v>2.463</c:v>
                </c:pt>
                <c:pt idx="1543" c:formatCode="General">
                  <c:v>2.458</c:v>
                </c:pt>
                <c:pt idx="1544" c:formatCode="General">
                  <c:v>2.457</c:v>
                </c:pt>
                <c:pt idx="1545" c:formatCode="General">
                  <c:v>2.453</c:v>
                </c:pt>
                <c:pt idx="1546" c:formatCode="General">
                  <c:v>2.446</c:v>
                </c:pt>
                <c:pt idx="1547" c:formatCode="General">
                  <c:v>2.438</c:v>
                </c:pt>
                <c:pt idx="1548" c:formatCode="General">
                  <c:v>2.432</c:v>
                </c:pt>
                <c:pt idx="1549" c:formatCode="General">
                  <c:v>2.426</c:v>
                </c:pt>
                <c:pt idx="1550" c:formatCode="General">
                  <c:v>2.426</c:v>
                </c:pt>
                <c:pt idx="1551" c:formatCode="General">
                  <c:v>2.421</c:v>
                </c:pt>
                <c:pt idx="1552" c:formatCode="General">
                  <c:v>2.418</c:v>
                </c:pt>
                <c:pt idx="1553" c:formatCode="General">
                  <c:v>2.416</c:v>
                </c:pt>
                <c:pt idx="1554" c:formatCode="General">
                  <c:v>2.416</c:v>
                </c:pt>
                <c:pt idx="1555" c:formatCode="General">
                  <c:v>2.416</c:v>
                </c:pt>
                <c:pt idx="1556" c:formatCode="General">
                  <c:v>2.412</c:v>
                </c:pt>
                <c:pt idx="1557" c:formatCode="General">
                  <c:v>2.408</c:v>
                </c:pt>
                <c:pt idx="1558" c:formatCode="General">
                  <c:v>2.408</c:v>
                </c:pt>
                <c:pt idx="1559" c:formatCode="General">
                  <c:v>2.407</c:v>
                </c:pt>
                <c:pt idx="1560" c:formatCode="General">
                  <c:v>2.408</c:v>
                </c:pt>
                <c:pt idx="1561" c:formatCode="General">
                  <c:v>2.403</c:v>
                </c:pt>
                <c:pt idx="1562" c:formatCode="General">
                  <c:v>2.399</c:v>
                </c:pt>
                <c:pt idx="1563" c:formatCode="General">
                  <c:v>2.399</c:v>
                </c:pt>
                <c:pt idx="1564" c:formatCode="General">
                  <c:v>2.401</c:v>
                </c:pt>
                <c:pt idx="1565" c:formatCode="General">
                  <c:v>2.395</c:v>
                </c:pt>
                <c:pt idx="1566" c:formatCode="General">
                  <c:v>2.391</c:v>
                </c:pt>
                <c:pt idx="1567" c:formatCode="General">
                  <c:v>2.394</c:v>
                </c:pt>
                <c:pt idx="1568" c:formatCode="General">
                  <c:v>2.391</c:v>
                </c:pt>
                <c:pt idx="1569" c:formatCode="General">
                  <c:v>2.388</c:v>
                </c:pt>
                <c:pt idx="1570" c:formatCode="General">
                  <c:v>2.384</c:v>
                </c:pt>
                <c:pt idx="1571" c:formatCode="General">
                  <c:v>2.387</c:v>
                </c:pt>
                <c:pt idx="1572" c:formatCode="General">
                  <c:v>2.384</c:v>
                </c:pt>
                <c:pt idx="1573" c:formatCode="General">
                  <c:v>2.379</c:v>
                </c:pt>
                <c:pt idx="1574" c:formatCode="General">
                  <c:v>2.377</c:v>
                </c:pt>
                <c:pt idx="1575" c:formatCode="General">
                  <c:v>2.377</c:v>
                </c:pt>
                <c:pt idx="1576" c:formatCode="General">
                  <c:v>2.379</c:v>
                </c:pt>
                <c:pt idx="1577" c:formatCode="General">
                  <c:v>2.381</c:v>
                </c:pt>
                <c:pt idx="1578" c:formatCode="General">
                  <c:v>2.383</c:v>
                </c:pt>
                <c:pt idx="1579" c:formatCode="General">
                  <c:v>2.383</c:v>
                </c:pt>
                <c:pt idx="1580" c:formatCode="General">
                  <c:v>2.387</c:v>
                </c:pt>
                <c:pt idx="1581" c:formatCode="General">
                  <c:v>2.388</c:v>
                </c:pt>
                <c:pt idx="1582" c:formatCode="General">
                  <c:v>2.387</c:v>
                </c:pt>
                <c:pt idx="1583" c:formatCode="General">
                  <c:v>2.391</c:v>
                </c:pt>
                <c:pt idx="1584" c:formatCode="General">
                  <c:v>2.391</c:v>
                </c:pt>
                <c:pt idx="1585" c:formatCode="General">
                  <c:v>2.393</c:v>
                </c:pt>
                <c:pt idx="1586" c:formatCode="General">
                  <c:v>2.393</c:v>
                </c:pt>
                <c:pt idx="1587" c:formatCode="General">
                  <c:v>2.391</c:v>
                </c:pt>
                <c:pt idx="1588" c:formatCode="General">
                  <c:v>2.391</c:v>
                </c:pt>
                <c:pt idx="1589" c:formatCode="General">
                  <c:v>2.388</c:v>
                </c:pt>
                <c:pt idx="1590" c:formatCode="General">
                  <c:v>2.387</c:v>
                </c:pt>
                <c:pt idx="1591" c:formatCode="General">
                  <c:v>2.385</c:v>
                </c:pt>
                <c:pt idx="1592" c:formatCode="General">
                  <c:v>2.383</c:v>
                </c:pt>
                <c:pt idx="1593" c:formatCode="General">
                  <c:v>2.379</c:v>
                </c:pt>
                <c:pt idx="1594" c:formatCode="General">
                  <c:v>2.375</c:v>
                </c:pt>
                <c:pt idx="1595" c:formatCode="General">
                  <c:v>2.371</c:v>
                </c:pt>
                <c:pt idx="1596" c:formatCode="General">
                  <c:v>2.367</c:v>
                </c:pt>
                <c:pt idx="1597" c:formatCode="General">
                  <c:v>2.361</c:v>
                </c:pt>
                <c:pt idx="1598" c:formatCode="General">
                  <c:v>2.358</c:v>
                </c:pt>
                <c:pt idx="1599" c:formatCode="General">
                  <c:v>2.355</c:v>
                </c:pt>
                <c:pt idx="1600" c:formatCode="General">
                  <c:v>2.355</c:v>
                </c:pt>
                <c:pt idx="1601" c:formatCode="General">
                  <c:v>2.355</c:v>
                </c:pt>
                <c:pt idx="1602" c:formatCode="General">
                  <c:v>2.357</c:v>
                </c:pt>
                <c:pt idx="1603" c:formatCode="General">
                  <c:v>2.359</c:v>
                </c:pt>
                <c:pt idx="1604" c:formatCode="General">
                  <c:v>2.358</c:v>
                </c:pt>
                <c:pt idx="1605" c:formatCode="General">
                  <c:v>2.359</c:v>
                </c:pt>
                <c:pt idx="1606" c:formatCode="General">
                  <c:v>2.359</c:v>
                </c:pt>
                <c:pt idx="1607" c:formatCode="General">
                  <c:v>2.357</c:v>
                </c:pt>
                <c:pt idx="1608" c:formatCode="General">
                  <c:v>2.355</c:v>
                </c:pt>
                <c:pt idx="1609" c:formatCode="General">
                  <c:v>2.353</c:v>
                </c:pt>
                <c:pt idx="1610" c:formatCode="General">
                  <c:v>2.351</c:v>
                </c:pt>
                <c:pt idx="1611" c:formatCode="General">
                  <c:v>2.351</c:v>
                </c:pt>
                <c:pt idx="1612" c:formatCode="General">
                  <c:v>2.348</c:v>
                </c:pt>
                <c:pt idx="1613" c:formatCode="General">
                  <c:v>2.345</c:v>
                </c:pt>
                <c:pt idx="1614" c:formatCode="General">
                  <c:v>2.345</c:v>
                </c:pt>
                <c:pt idx="1615" c:formatCode="General">
                  <c:v>2.341</c:v>
                </c:pt>
                <c:pt idx="1616" c:formatCode="General">
                  <c:v>2.341</c:v>
                </c:pt>
                <c:pt idx="1617" c:formatCode="General">
                  <c:v>2.341</c:v>
                </c:pt>
                <c:pt idx="1618" c:formatCode="General">
                  <c:v>2.339</c:v>
                </c:pt>
                <c:pt idx="1619" c:formatCode="General">
                  <c:v>2.339</c:v>
                </c:pt>
                <c:pt idx="1620" c:formatCode="General">
                  <c:v>2.337</c:v>
                </c:pt>
                <c:pt idx="1621" c:formatCode="General">
                  <c:v>2.335</c:v>
                </c:pt>
                <c:pt idx="1622" c:formatCode="General">
                  <c:v>2.339</c:v>
                </c:pt>
                <c:pt idx="1623" c:formatCode="General">
                  <c:v>2.339</c:v>
                </c:pt>
                <c:pt idx="1624" c:formatCode="General">
                  <c:v>2.338</c:v>
                </c:pt>
                <c:pt idx="1625" c:formatCode="General">
                  <c:v>2.339</c:v>
                </c:pt>
                <c:pt idx="1626" c:formatCode="General">
                  <c:v>2.341</c:v>
                </c:pt>
                <c:pt idx="1627" c:formatCode="General">
                  <c:v>2.344</c:v>
                </c:pt>
                <c:pt idx="1628" c:formatCode="General">
                  <c:v>2.347</c:v>
                </c:pt>
                <c:pt idx="1629" c:formatCode="General">
                  <c:v>2.345</c:v>
                </c:pt>
                <c:pt idx="1630" c:formatCode="General">
                  <c:v>2.349</c:v>
                </c:pt>
                <c:pt idx="1631" c:formatCode="General">
                  <c:v>2.353</c:v>
                </c:pt>
                <c:pt idx="1632" c:formatCode="General">
                  <c:v>2.355</c:v>
                </c:pt>
                <c:pt idx="1633" c:formatCode="General">
                  <c:v>2.357</c:v>
                </c:pt>
                <c:pt idx="1634" c:formatCode="General">
                  <c:v>2.355</c:v>
                </c:pt>
                <c:pt idx="1635" c:formatCode="General">
                  <c:v>2.355</c:v>
                </c:pt>
                <c:pt idx="1636" c:formatCode="General">
                  <c:v>2.353</c:v>
                </c:pt>
                <c:pt idx="1637" c:formatCode="General">
                  <c:v>2.353</c:v>
                </c:pt>
                <c:pt idx="1638" c:formatCode="General">
                  <c:v>2.353</c:v>
                </c:pt>
                <c:pt idx="1639" c:formatCode="General">
                  <c:v>2.345</c:v>
                </c:pt>
                <c:pt idx="1640" c:formatCode="General">
                  <c:v>2.345</c:v>
                </c:pt>
                <c:pt idx="1641" c:formatCode="General">
                  <c:v>2.343</c:v>
                </c:pt>
                <c:pt idx="1642" c:formatCode="General">
                  <c:v>2.339</c:v>
                </c:pt>
                <c:pt idx="1643" c:formatCode="General">
                  <c:v>2.333</c:v>
                </c:pt>
                <c:pt idx="1644" c:formatCode="General">
                  <c:v>2.328</c:v>
                </c:pt>
                <c:pt idx="1645" c:formatCode="General">
                  <c:v>2.329</c:v>
                </c:pt>
                <c:pt idx="1646" c:formatCode="General">
                  <c:v>2.328</c:v>
                </c:pt>
                <c:pt idx="1647" c:formatCode="General">
                  <c:v>2.33</c:v>
                </c:pt>
                <c:pt idx="1648" c:formatCode="General">
                  <c:v>2.334</c:v>
                </c:pt>
                <c:pt idx="1649" c:formatCode="General">
                  <c:v>2.333</c:v>
                </c:pt>
                <c:pt idx="1650" c:formatCode="General">
                  <c:v>2.335</c:v>
                </c:pt>
                <c:pt idx="1651" c:formatCode="General">
                  <c:v>2.337</c:v>
                </c:pt>
                <c:pt idx="1652" c:formatCode="General">
                  <c:v>2.335</c:v>
                </c:pt>
                <c:pt idx="1653" c:formatCode="General">
                  <c:v>2.335</c:v>
                </c:pt>
                <c:pt idx="1654" c:formatCode="General">
                  <c:v>2.337</c:v>
                </c:pt>
                <c:pt idx="1655" c:formatCode="General">
                  <c:v>2.337</c:v>
                </c:pt>
                <c:pt idx="1656" c:formatCode="General">
                  <c:v>2.339</c:v>
                </c:pt>
                <c:pt idx="1657" c:formatCode="General">
                  <c:v>2.341</c:v>
                </c:pt>
                <c:pt idx="1658" c:formatCode="General">
                  <c:v>2.341</c:v>
                </c:pt>
                <c:pt idx="1659" c:formatCode="General">
                  <c:v>2.338</c:v>
                </c:pt>
                <c:pt idx="1660" c:formatCode="General">
                  <c:v>2.335</c:v>
                </c:pt>
                <c:pt idx="1661" c:formatCode="General">
                  <c:v>2.334</c:v>
                </c:pt>
                <c:pt idx="1662" c:formatCode="General">
                  <c:v>2.333</c:v>
                </c:pt>
                <c:pt idx="1663" c:formatCode="General">
                  <c:v>2.331</c:v>
                </c:pt>
                <c:pt idx="1664" c:formatCode="General">
                  <c:v>2.333</c:v>
                </c:pt>
                <c:pt idx="1665" c:formatCode="General">
                  <c:v>2.33</c:v>
                </c:pt>
                <c:pt idx="1666" c:formatCode="General">
                  <c:v>2.329</c:v>
                </c:pt>
                <c:pt idx="1667" c:formatCode="General">
                  <c:v>2.329</c:v>
                </c:pt>
                <c:pt idx="1668" c:formatCode="General">
                  <c:v>2.325</c:v>
                </c:pt>
                <c:pt idx="1669" c:formatCode="General">
                  <c:v>2.327</c:v>
                </c:pt>
                <c:pt idx="1670" c:formatCode="General">
                  <c:v>2.324</c:v>
                </c:pt>
                <c:pt idx="1671" c:formatCode="General">
                  <c:v>2.324</c:v>
                </c:pt>
                <c:pt idx="1672" c:formatCode="General">
                  <c:v>2.321</c:v>
                </c:pt>
                <c:pt idx="1673" c:formatCode="General">
                  <c:v>2.325</c:v>
                </c:pt>
                <c:pt idx="1674" c:formatCode="General">
                  <c:v>2.328</c:v>
                </c:pt>
                <c:pt idx="1675" c:formatCode="General">
                  <c:v>2.325</c:v>
                </c:pt>
                <c:pt idx="1676" c:formatCode="General">
                  <c:v>2.33</c:v>
                </c:pt>
                <c:pt idx="1677" c:formatCode="General">
                  <c:v>2.33</c:v>
                </c:pt>
                <c:pt idx="1678" c:formatCode="General">
                  <c:v>2.334</c:v>
                </c:pt>
                <c:pt idx="1679" c:formatCode="General">
                  <c:v>2.335</c:v>
                </c:pt>
                <c:pt idx="1680" c:formatCode="General">
                  <c:v>2.339</c:v>
                </c:pt>
                <c:pt idx="1681" c:formatCode="General">
                  <c:v>2.338</c:v>
                </c:pt>
                <c:pt idx="1682" c:formatCode="General">
                  <c:v>2.339</c:v>
                </c:pt>
                <c:pt idx="1683" c:formatCode="General">
                  <c:v>2.344</c:v>
                </c:pt>
                <c:pt idx="1684" c:formatCode="General">
                  <c:v>2.341</c:v>
                </c:pt>
                <c:pt idx="1685" c:formatCode="General">
                  <c:v>2.341</c:v>
                </c:pt>
                <c:pt idx="1686" c:formatCode="General">
                  <c:v>2.339</c:v>
                </c:pt>
                <c:pt idx="1687" c:formatCode="General">
                  <c:v>2.335</c:v>
                </c:pt>
                <c:pt idx="1688" c:formatCode="General">
                  <c:v>2.331</c:v>
                </c:pt>
                <c:pt idx="1689" c:formatCode="General">
                  <c:v>2.331</c:v>
                </c:pt>
                <c:pt idx="1690" c:formatCode="General">
                  <c:v>2.331</c:v>
                </c:pt>
                <c:pt idx="1691" c:formatCode="General">
                  <c:v>2.328</c:v>
                </c:pt>
                <c:pt idx="1692" c:formatCode="General">
                  <c:v>2.328</c:v>
                </c:pt>
                <c:pt idx="1693" c:formatCode="General">
                  <c:v>2.321</c:v>
                </c:pt>
                <c:pt idx="1694" c:formatCode="General">
                  <c:v>2.317</c:v>
                </c:pt>
                <c:pt idx="1695" c:formatCode="General">
                  <c:v>2.316</c:v>
                </c:pt>
                <c:pt idx="1696" c:formatCode="General">
                  <c:v>2.316</c:v>
                </c:pt>
                <c:pt idx="1697" c:formatCode="General">
                  <c:v>2.316</c:v>
                </c:pt>
                <c:pt idx="1698" c:formatCode="General">
                  <c:v>2.313</c:v>
                </c:pt>
                <c:pt idx="1699" c:formatCode="General">
                  <c:v>2.311</c:v>
                </c:pt>
                <c:pt idx="1700" c:formatCode="General">
                  <c:v>2.311</c:v>
                </c:pt>
                <c:pt idx="1701" c:formatCode="General">
                  <c:v>2.305</c:v>
                </c:pt>
                <c:pt idx="1702" c:formatCode="General">
                  <c:v>2.299</c:v>
                </c:pt>
                <c:pt idx="1703" c:formatCode="General">
                  <c:v>2.293</c:v>
                </c:pt>
                <c:pt idx="1704" c:formatCode="General">
                  <c:v>2.291</c:v>
                </c:pt>
                <c:pt idx="1705" c:formatCode="General">
                  <c:v>2.286</c:v>
                </c:pt>
                <c:pt idx="1706" c:formatCode="General">
                  <c:v>2.278</c:v>
                </c:pt>
                <c:pt idx="1707" c:formatCode="General">
                  <c:v>2.276</c:v>
                </c:pt>
                <c:pt idx="1708" c:formatCode="General">
                  <c:v>2.269</c:v>
                </c:pt>
                <c:pt idx="1709" c:formatCode="General">
                  <c:v>2.262</c:v>
                </c:pt>
                <c:pt idx="1710" c:formatCode="General">
                  <c:v>2.258</c:v>
                </c:pt>
                <c:pt idx="1711" c:formatCode="General">
                  <c:v>2.255</c:v>
                </c:pt>
                <c:pt idx="1712" c:formatCode="General">
                  <c:v>2.253</c:v>
                </c:pt>
                <c:pt idx="1713" c:formatCode="General">
                  <c:v>2.25</c:v>
                </c:pt>
                <c:pt idx="1714" c:formatCode="General">
                  <c:v>2.251</c:v>
                </c:pt>
                <c:pt idx="1715" c:formatCode="General">
                  <c:v>2.247</c:v>
                </c:pt>
                <c:pt idx="1716" c:formatCode="General">
                  <c:v>2.246</c:v>
                </c:pt>
                <c:pt idx="1717" c:formatCode="General">
                  <c:v>2.247</c:v>
                </c:pt>
                <c:pt idx="1718" c:formatCode="General">
                  <c:v>2.241</c:v>
                </c:pt>
                <c:pt idx="1719" c:formatCode="General">
                  <c:v>2.24</c:v>
                </c:pt>
                <c:pt idx="1720" c:formatCode="General">
                  <c:v>2.237</c:v>
                </c:pt>
                <c:pt idx="1721" c:formatCode="General">
                  <c:v>2.236</c:v>
                </c:pt>
                <c:pt idx="1722" c:formatCode="General">
                  <c:v>2.236</c:v>
                </c:pt>
                <c:pt idx="1723" c:formatCode="General">
                  <c:v>2.237</c:v>
                </c:pt>
                <c:pt idx="1724" c:formatCode="General">
                  <c:v>2.234</c:v>
                </c:pt>
                <c:pt idx="1725" c:formatCode="General">
                  <c:v>2.239</c:v>
                </c:pt>
                <c:pt idx="1726" c:formatCode="General">
                  <c:v>2.237</c:v>
                </c:pt>
                <c:pt idx="1727" c:formatCode="General">
                  <c:v>2.236</c:v>
                </c:pt>
                <c:pt idx="1728" c:formatCode="General">
                  <c:v>2.234</c:v>
                </c:pt>
                <c:pt idx="1729" c:formatCode="General">
                  <c:v>2.233</c:v>
                </c:pt>
                <c:pt idx="1730" c:formatCode="General">
                  <c:v>2.236</c:v>
                </c:pt>
                <c:pt idx="1731" c:formatCode="General">
                  <c:v>2.233</c:v>
                </c:pt>
                <c:pt idx="1732" c:formatCode="General">
                  <c:v>2.227</c:v>
                </c:pt>
                <c:pt idx="1733" c:formatCode="General">
                  <c:v>2.226</c:v>
                </c:pt>
                <c:pt idx="1734" c:formatCode="General">
                  <c:v>2.223</c:v>
                </c:pt>
                <c:pt idx="1735" c:formatCode="General">
                  <c:v>2.222</c:v>
                </c:pt>
                <c:pt idx="1736" c:formatCode="General">
                  <c:v>2.216</c:v>
                </c:pt>
                <c:pt idx="1737" c:formatCode="General">
                  <c:v>2.212</c:v>
                </c:pt>
                <c:pt idx="1738" c:formatCode="General">
                  <c:v>2.21</c:v>
                </c:pt>
                <c:pt idx="1739" c:formatCode="General">
                  <c:v>2.204</c:v>
                </c:pt>
                <c:pt idx="1740" c:formatCode="General">
                  <c:v>2.204</c:v>
                </c:pt>
                <c:pt idx="1741" c:formatCode="General">
                  <c:v>2.202</c:v>
                </c:pt>
                <c:pt idx="1742" c:formatCode="General">
                  <c:v>2.197</c:v>
                </c:pt>
                <c:pt idx="1743" c:formatCode="General">
                  <c:v>2.198</c:v>
                </c:pt>
                <c:pt idx="1744" c:formatCode="General">
                  <c:v>2.198</c:v>
                </c:pt>
                <c:pt idx="1745" c:formatCode="General">
                  <c:v>2.204</c:v>
                </c:pt>
                <c:pt idx="1746" c:formatCode="General">
                  <c:v>2.202</c:v>
                </c:pt>
                <c:pt idx="1747" c:formatCode="General">
                  <c:v>2.204</c:v>
                </c:pt>
                <c:pt idx="1748" c:formatCode="General">
                  <c:v>2.204</c:v>
                </c:pt>
                <c:pt idx="1749" c:formatCode="General">
                  <c:v>2.202</c:v>
                </c:pt>
                <c:pt idx="1750" c:formatCode="General">
                  <c:v>2.206</c:v>
                </c:pt>
                <c:pt idx="1751" c:formatCode="General">
                  <c:v>2.206</c:v>
                </c:pt>
                <c:pt idx="1752" c:formatCode="General">
                  <c:v>2.206</c:v>
                </c:pt>
                <c:pt idx="1753" c:formatCode="General">
                  <c:v>2.208</c:v>
                </c:pt>
                <c:pt idx="1754" c:formatCode="General">
                  <c:v>2.206</c:v>
                </c:pt>
                <c:pt idx="1755" c:formatCode="General">
                  <c:v>2.204</c:v>
                </c:pt>
                <c:pt idx="1756" c:formatCode="General">
                  <c:v>2.204</c:v>
                </c:pt>
                <c:pt idx="1757" c:formatCode="General">
                  <c:v>2.202</c:v>
                </c:pt>
                <c:pt idx="1758" c:formatCode="General">
                  <c:v>2.202</c:v>
                </c:pt>
                <c:pt idx="1759" c:formatCode="General">
                  <c:v>2.204</c:v>
                </c:pt>
                <c:pt idx="1760" c:formatCode="General">
                  <c:v>2.204</c:v>
                </c:pt>
                <c:pt idx="1761" c:formatCode="General">
                  <c:v>2.2</c:v>
                </c:pt>
                <c:pt idx="1762" c:formatCode="General">
                  <c:v>2.198</c:v>
                </c:pt>
                <c:pt idx="1763" c:formatCode="General">
                  <c:v>2.198</c:v>
                </c:pt>
                <c:pt idx="1764" c:formatCode="General">
                  <c:v>2.199</c:v>
                </c:pt>
                <c:pt idx="1765" c:formatCode="General">
                  <c:v>2.202</c:v>
                </c:pt>
                <c:pt idx="1766" c:formatCode="General">
                  <c:v>2.202</c:v>
                </c:pt>
                <c:pt idx="1767" c:formatCode="General">
                  <c:v>2.202</c:v>
                </c:pt>
                <c:pt idx="1768" c:formatCode="General">
                  <c:v>2.199</c:v>
                </c:pt>
                <c:pt idx="1769" c:formatCode="General">
                  <c:v>2.202</c:v>
                </c:pt>
                <c:pt idx="1770" c:formatCode="General">
                  <c:v>2.204</c:v>
                </c:pt>
                <c:pt idx="1771" c:formatCode="General">
                  <c:v>2.204</c:v>
                </c:pt>
                <c:pt idx="1772" c:formatCode="General">
                  <c:v>2.204</c:v>
                </c:pt>
                <c:pt idx="1773" c:formatCode="General">
                  <c:v>2.204</c:v>
                </c:pt>
                <c:pt idx="1774" c:formatCode="General">
                  <c:v>2.21</c:v>
                </c:pt>
                <c:pt idx="1775" c:formatCode="General">
                  <c:v>2.21</c:v>
                </c:pt>
                <c:pt idx="1776" c:formatCode="General">
                  <c:v>2.213</c:v>
                </c:pt>
                <c:pt idx="1777" c:formatCode="General">
                  <c:v>2.212</c:v>
                </c:pt>
                <c:pt idx="1778" c:formatCode="General">
                  <c:v>2.216</c:v>
                </c:pt>
                <c:pt idx="1779" c:formatCode="General">
                  <c:v>2.213</c:v>
                </c:pt>
                <c:pt idx="1780" c:formatCode="General">
                  <c:v>2.216</c:v>
                </c:pt>
                <c:pt idx="1781" c:formatCode="General">
                  <c:v>2.216</c:v>
                </c:pt>
                <c:pt idx="1782" c:formatCode="General">
                  <c:v>2.218</c:v>
                </c:pt>
                <c:pt idx="1783" c:formatCode="General">
                  <c:v>2.212</c:v>
                </c:pt>
                <c:pt idx="1784" c:formatCode="General">
                  <c:v>2.208</c:v>
                </c:pt>
                <c:pt idx="1785" c:formatCode="General">
                  <c:v>2.209</c:v>
                </c:pt>
                <c:pt idx="1786" c:formatCode="General">
                  <c:v>2.206</c:v>
                </c:pt>
                <c:pt idx="1787" c:formatCode="General">
                  <c:v>2.204</c:v>
                </c:pt>
                <c:pt idx="1788" c:formatCode="General">
                  <c:v>2.2</c:v>
                </c:pt>
                <c:pt idx="1789" c:formatCode="General">
                  <c:v>2.199</c:v>
                </c:pt>
                <c:pt idx="1790" c:formatCode="General">
                  <c:v>2.198</c:v>
                </c:pt>
                <c:pt idx="1791" c:formatCode="General">
                  <c:v>2.199</c:v>
                </c:pt>
                <c:pt idx="1792" c:formatCode="General">
                  <c:v>2.199</c:v>
                </c:pt>
                <c:pt idx="1793" c:formatCode="General">
                  <c:v>2.198</c:v>
                </c:pt>
                <c:pt idx="1794" c:formatCode="General">
                  <c:v>2.198</c:v>
                </c:pt>
                <c:pt idx="1795" c:formatCode="General">
                  <c:v>2.198</c:v>
                </c:pt>
                <c:pt idx="1796" c:formatCode="General">
                  <c:v>2.196</c:v>
                </c:pt>
                <c:pt idx="1797" c:formatCode="General">
                  <c:v>2.198</c:v>
                </c:pt>
                <c:pt idx="1798" c:formatCode="General">
                  <c:v>2.198</c:v>
                </c:pt>
                <c:pt idx="1799" c:formatCode="General">
                  <c:v>2.196</c:v>
                </c:pt>
                <c:pt idx="1800" c:formatCode="General">
                  <c:v>2.202</c:v>
                </c:pt>
                <c:pt idx="1801" c:formatCode="General">
                  <c:v>2.202</c:v>
                </c:pt>
                <c:pt idx="1802" c:formatCode="General">
                  <c:v>2.202</c:v>
                </c:pt>
                <c:pt idx="1803" c:formatCode="General">
                  <c:v>2.202</c:v>
                </c:pt>
                <c:pt idx="1804" c:formatCode="General">
                  <c:v>2.2</c:v>
                </c:pt>
                <c:pt idx="1805" c:formatCode="General">
                  <c:v>2.198</c:v>
                </c:pt>
                <c:pt idx="1806" c:formatCode="General">
                  <c:v>2.198</c:v>
                </c:pt>
                <c:pt idx="1807" c:formatCode="General">
                  <c:v>2.197</c:v>
                </c:pt>
                <c:pt idx="1808" c:formatCode="General">
                  <c:v>2.197</c:v>
                </c:pt>
                <c:pt idx="1809" c:formatCode="General">
                  <c:v>2.194</c:v>
                </c:pt>
                <c:pt idx="1810" c:formatCode="General">
                  <c:v>2.194</c:v>
                </c:pt>
                <c:pt idx="1811" c:formatCode="General">
                  <c:v>2.196</c:v>
                </c:pt>
                <c:pt idx="1812" c:formatCode="General">
                  <c:v>2.194</c:v>
                </c:pt>
                <c:pt idx="1813" c:formatCode="General">
                  <c:v>2.194</c:v>
                </c:pt>
                <c:pt idx="1814" c:formatCode="General">
                  <c:v>2.198</c:v>
                </c:pt>
                <c:pt idx="1815" c:formatCode="General">
                  <c:v>2.199</c:v>
                </c:pt>
                <c:pt idx="1816" c:formatCode="General">
                  <c:v>2.198</c:v>
                </c:pt>
                <c:pt idx="1817" c:formatCode="General">
                  <c:v>2.197</c:v>
                </c:pt>
                <c:pt idx="1818" c:formatCode="General">
                  <c:v>2.2</c:v>
                </c:pt>
                <c:pt idx="1819" c:formatCode="General">
                  <c:v>2.208</c:v>
                </c:pt>
                <c:pt idx="1820" c:formatCode="General">
                  <c:v>2.216</c:v>
                </c:pt>
                <c:pt idx="1821" c:formatCode="General">
                  <c:v>2.218</c:v>
                </c:pt>
                <c:pt idx="1822" c:formatCode="General">
                  <c:v>2.222</c:v>
                </c:pt>
                <c:pt idx="1823" c:formatCode="General">
                  <c:v>2.22</c:v>
                </c:pt>
                <c:pt idx="1824" c:formatCode="General">
                  <c:v>2.227</c:v>
                </c:pt>
                <c:pt idx="1825" c:formatCode="General">
                  <c:v>2.232</c:v>
                </c:pt>
                <c:pt idx="1826" c:formatCode="General">
                  <c:v>2.236</c:v>
                </c:pt>
                <c:pt idx="1827" c:formatCode="General">
                  <c:v>2.237</c:v>
                </c:pt>
                <c:pt idx="1828" c:formatCode="General">
                  <c:v>2.24</c:v>
                </c:pt>
                <c:pt idx="1829" c:formatCode="General">
                  <c:v>2.237</c:v>
                </c:pt>
                <c:pt idx="1830" c:formatCode="General">
                  <c:v>2.237</c:v>
                </c:pt>
                <c:pt idx="1831" c:formatCode="General">
                  <c:v>2.237</c:v>
                </c:pt>
                <c:pt idx="1832" c:formatCode="General">
                  <c:v>2.24</c:v>
                </c:pt>
                <c:pt idx="1833" c:formatCode="General">
                  <c:v>2.24</c:v>
                </c:pt>
                <c:pt idx="1834" c:formatCode="General">
                  <c:v>2.238</c:v>
                </c:pt>
                <c:pt idx="1835" c:formatCode="General">
                  <c:v>2.234</c:v>
                </c:pt>
                <c:pt idx="1836" c:formatCode="General">
                  <c:v>2.232</c:v>
                </c:pt>
                <c:pt idx="1837" c:formatCode="General">
                  <c:v>2.232</c:v>
                </c:pt>
                <c:pt idx="1838" c:formatCode="General">
                  <c:v>2.23</c:v>
                </c:pt>
                <c:pt idx="1839" c:formatCode="General">
                  <c:v>2.232</c:v>
                </c:pt>
                <c:pt idx="1840" c:formatCode="General">
                  <c:v>2.23</c:v>
                </c:pt>
                <c:pt idx="1841" c:formatCode="General">
                  <c:v>2.228</c:v>
                </c:pt>
                <c:pt idx="1842" c:formatCode="General">
                  <c:v>2.23</c:v>
                </c:pt>
                <c:pt idx="1843" c:formatCode="General">
                  <c:v>2.228</c:v>
                </c:pt>
                <c:pt idx="1844" c:formatCode="General">
                  <c:v>2.229</c:v>
                </c:pt>
                <c:pt idx="1845" c:formatCode="General">
                  <c:v>2.229</c:v>
                </c:pt>
                <c:pt idx="1846" c:formatCode="General">
                  <c:v>2.229</c:v>
                </c:pt>
                <c:pt idx="1847" c:formatCode="General">
                  <c:v>2.229</c:v>
                </c:pt>
                <c:pt idx="1848" c:formatCode="General">
                  <c:v>2.229</c:v>
                </c:pt>
                <c:pt idx="1849" c:formatCode="General">
                  <c:v>2.229</c:v>
                </c:pt>
                <c:pt idx="1850" c:formatCode="General">
                  <c:v>2.228</c:v>
                </c:pt>
                <c:pt idx="1851" c:formatCode="General">
                  <c:v>2.224</c:v>
                </c:pt>
                <c:pt idx="1852" c:formatCode="General">
                  <c:v>2.223</c:v>
                </c:pt>
                <c:pt idx="1853" c:formatCode="General">
                  <c:v>2.222</c:v>
                </c:pt>
                <c:pt idx="1854" c:formatCode="General">
                  <c:v>2.224</c:v>
                </c:pt>
                <c:pt idx="1855" c:formatCode="General">
                  <c:v>2.226</c:v>
                </c:pt>
                <c:pt idx="1856" c:formatCode="General">
                  <c:v>2.22</c:v>
                </c:pt>
                <c:pt idx="1857" c:formatCode="General">
                  <c:v>2.216</c:v>
                </c:pt>
                <c:pt idx="1858" c:formatCode="General">
                  <c:v>2.213</c:v>
                </c:pt>
                <c:pt idx="1859" c:formatCode="General">
                  <c:v>2.213</c:v>
                </c:pt>
                <c:pt idx="1860" c:formatCode="General">
                  <c:v>2.21</c:v>
                </c:pt>
                <c:pt idx="1861" c:formatCode="General">
                  <c:v>2.208</c:v>
                </c:pt>
                <c:pt idx="1862" c:formatCode="General">
                  <c:v>2.209</c:v>
                </c:pt>
                <c:pt idx="1863" c:formatCode="General">
                  <c:v>2.206</c:v>
                </c:pt>
                <c:pt idx="1864" c:formatCode="General">
                  <c:v>2.208</c:v>
                </c:pt>
                <c:pt idx="1865" c:formatCode="General">
                  <c:v>2.212</c:v>
                </c:pt>
                <c:pt idx="1866" c:formatCode="General">
                  <c:v>2.208</c:v>
                </c:pt>
                <c:pt idx="1867" c:formatCode="General">
                  <c:v>2.208</c:v>
                </c:pt>
                <c:pt idx="1868" c:formatCode="General">
                  <c:v>2.208</c:v>
                </c:pt>
                <c:pt idx="1869" c:formatCode="General">
                  <c:v>2.214</c:v>
                </c:pt>
                <c:pt idx="1870" c:formatCode="General">
                  <c:v>2.214</c:v>
                </c:pt>
                <c:pt idx="1871" c:formatCode="General">
                  <c:v>2.218</c:v>
                </c:pt>
                <c:pt idx="1872" c:formatCode="General">
                  <c:v>2.22</c:v>
                </c:pt>
                <c:pt idx="1873" c:formatCode="General">
                  <c:v>2.223</c:v>
                </c:pt>
                <c:pt idx="1874" c:formatCode="General">
                  <c:v>2.224</c:v>
                </c:pt>
                <c:pt idx="1875" c:formatCode="General">
                  <c:v>2.229</c:v>
                </c:pt>
                <c:pt idx="1876" c:formatCode="General">
                  <c:v>2.224</c:v>
                </c:pt>
                <c:pt idx="1877" c:formatCode="General">
                  <c:v>2.223</c:v>
                </c:pt>
                <c:pt idx="1878" c:formatCode="General">
                  <c:v>2.223</c:v>
                </c:pt>
                <c:pt idx="1879" c:formatCode="General">
                  <c:v>2.224</c:v>
                </c:pt>
                <c:pt idx="1880" c:formatCode="General">
                  <c:v>2.222</c:v>
                </c:pt>
                <c:pt idx="1881" c:formatCode="General">
                  <c:v>2.219</c:v>
                </c:pt>
                <c:pt idx="1882" c:formatCode="General">
                  <c:v>2.219</c:v>
                </c:pt>
                <c:pt idx="1883" c:formatCode="General">
                  <c:v>2.218</c:v>
                </c:pt>
                <c:pt idx="1884" c:formatCode="General">
                  <c:v>2.213</c:v>
                </c:pt>
                <c:pt idx="1885" c:formatCode="General">
                  <c:v>2.209</c:v>
                </c:pt>
                <c:pt idx="1886" c:formatCode="General">
                  <c:v>2.209</c:v>
                </c:pt>
                <c:pt idx="1887" c:formatCode="General">
                  <c:v>2.209</c:v>
                </c:pt>
                <c:pt idx="1888" c:formatCode="General">
                  <c:v>2.208</c:v>
                </c:pt>
                <c:pt idx="1889" c:formatCode="General">
                  <c:v>2.209</c:v>
                </c:pt>
                <c:pt idx="1890" c:formatCode="General">
                  <c:v>2.209</c:v>
                </c:pt>
                <c:pt idx="1891" c:formatCode="General">
                  <c:v>2.206</c:v>
                </c:pt>
                <c:pt idx="1892" c:formatCode="General">
                  <c:v>2.206</c:v>
                </c:pt>
                <c:pt idx="1893" c:formatCode="General">
                  <c:v>2.204</c:v>
                </c:pt>
                <c:pt idx="1894" c:formatCode="General">
                  <c:v>2.206</c:v>
                </c:pt>
                <c:pt idx="1895" c:formatCode="General">
                  <c:v>2.206</c:v>
                </c:pt>
                <c:pt idx="1896" c:formatCode="General">
                  <c:v>2.206</c:v>
                </c:pt>
                <c:pt idx="1897" c:formatCode="General">
                  <c:v>2.208</c:v>
                </c:pt>
                <c:pt idx="1898" c:formatCode="General">
                  <c:v>2.204</c:v>
                </c:pt>
                <c:pt idx="1899" c:formatCode="General">
                  <c:v>2.199</c:v>
                </c:pt>
                <c:pt idx="1900" c:formatCode="General">
                  <c:v>2.199</c:v>
                </c:pt>
                <c:pt idx="1901" c:formatCode="General">
                  <c:v>2.196</c:v>
                </c:pt>
                <c:pt idx="1902" c:formatCode="General">
                  <c:v>2.194</c:v>
                </c:pt>
                <c:pt idx="1903" c:formatCode="General">
                  <c:v>2.194</c:v>
                </c:pt>
                <c:pt idx="1904" c:formatCode="General">
                  <c:v>2.19</c:v>
                </c:pt>
                <c:pt idx="1905" c:formatCode="General">
                  <c:v>2.188</c:v>
                </c:pt>
                <c:pt idx="1906" c:formatCode="General">
                  <c:v>2.187</c:v>
                </c:pt>
                <c:pt idx="1907" c:formatCode="General">
                  <c:v>2.187</c:v>
                </c:pt>
                <c:pt idx="1908" c:formatCode="General">
                  <c:v>2.188</c:v>
                </c:pt>
                <c:pt idx="1909" c:formatCode="General">
                  <c:v>2.187</c:v>
                </c:pt>
                <c:pt idx="1910" c:formatCode="General">
                  <c:v>2.185</c:v>
                </c:pt>
                <c:pt idx="1911" c:formatCode="General">
                  <c:v>2.184</c:v>
                </c:pt>
                <c:pt idx="1912" c:formatCode="General">
                  <c:v>2.184</c:v>
                </c:pt>
                <c:pt idx="1913" c:formatCode="General">
                  <c:v>2.184</c:v>
                </c:pt>
                <c:pt idx="1914" c:formatCode="General">
                  <c:v>2.188</c:v>
                </c:pt>
                <c:pt idx="1915" c:formatCode="General">
                  <c:v>2.188</c:v>
                </c:pt>
                <c:pt idx="1916" c:formatCode="General">
                  <c:v>2.188</c:v>
                </c:pt>
                <c:pt idx="1917" c:formatCode="General">
                  <c:v>2.192</c:v>
                </c:pt>
                <c:pt idx="1918" c:formatCode="General">
                  <c:v>2.194</c:v>
                </c:pt>
                <c:pt idx="1919" c:formatCode="General">
                  <c:v>2.198</c:v>
                </c:pt>
                <c:pt idx="1920" c:formatCode="General">
                  <c:v>2.2</c:v>
                </c:pt>
                <c:pt idx="1921" c:formatCode="General">
                  <c:v>2.2</c:v>
                </c:pt>
                <c:pt idx="1922" c:formatCode="General">
                  <c:v>2.198</c:v>
                </c:pt>
                <c:pt idx="1923" c:formatCode="General">
                  <c:v>2.194</c:v>
                </c:pt>
                <c:pt idx="1924" c:formatCode="General">
                  <c:v>2.194</c:v>
                </c:pt>
                <c:pt idx="1925" c:formatCode="General">
                  <c:v>2.194</c:v>
                </c:pt>
                <c:pt idx="1926" c:formatCode="General">
                  <c:v>2.194</c:v>
                </c:pt>
                <c:pt idx="1927" c:formatCode="General">
                  <c:v>2.194</c:v>
                </c:pt>
                <c:pt idx="1928" c:formatCode="General">
                  <c:v>2.192</c:v>
                </c:pt>
                <c:pt idx="1929" c:formatCode="General">
                  <c:v>2.196</c:v>
                </c:pt>
                <c:pt idx="1930" c:formatCode="General">
                  <c:v>2.196</c:v>
                </c:pt>
                <c:pt idx="1931" c:formatCode="General">
                  <c:v>2.19</c:v>
                </c:pt>
                <c:pt idx="1932" c:formatCode="General">
                  <c:v>2.192</c:v>
                </c:pt>
                <c:pt idx="1933" c:formatCode="General">
                  <c:v>2.19</c:v>
                </c:pt>
                <c:pt idx="1934" c:formatCode="General">
                  <c:v>2.187</c:v>
                </c:pt>
                <c:pt idx="1935" c:formatCode="General">
                  <c:v>2.19</c:v>
                </c:pt>
                <c:pt idx="1936" c:formatCode="General">
                  <c:v>2.19</c:v>
                </c:pt>
                <c:pt idx="1937" c:formatCode="General">
                  <c:v>2.187</c:v>
                </c:pt>
                <c:pt idx="1938" c:formatCode="General">
                  <c:v>2.187</c:v>
                </c:pt>
                <c:pt idx="1939" c:formatCode="General">
                  <c:v>2.184</c:v>
                </c:pt>
                <c:pt idx="1940" c:formatCode="General">
                  <c:v>2.184</c:v>
                </c:pt>
                <c:pt idx="1941" c:formatCode="General">
                  <c:v>2.188</c:v>
                </c:pt>
                <c:pt idx="1942" c:formatCode="General">
                  <c:v>2.188</c:v>
                </c:pt>
                <c:pt idx="1943" c:formatCode="General">
                  <c:v>2.188</c:v>
                </c:pt>
                <c:pt idx="1944" c:formatCode="General">
                  <c:v>2.19</c:v>
                </c:pt>
                <c:pt idx="1945" c:formatCode="General">
                  <c:v>2.192</c:v>
                </c:pt>
                <c:pt idx="1946" c:formatCode="General">
                  <c:v>2.188</c:v>
                </c:pt>
                <c:pt idx="1947" c:formatCode="General">
                  <c:v>2.188</c:v>
                </c:pt>
                <c:pt idx="1948" c:formatCode="General">
                  <c:v>2.188</c:v>
                </c:pt>
                <c:pt idx="1949" c:formatCode="General">
                  <c:v>2.185</c:v>
                </c:pt>
                <c:pt idx="1950" c:formatCode="General">
                  <c:v>2.184</c:v>
                </c:pt>
                <c:pt idx="1951" c:formatCode="General">
                  <c:v>2.183</c:v>
                </c:pt>
                <c:pt idx="1952" c:formatCode="General">
                  <c:v>2.183</c:v>
                </c:pt>
                <c:pt idx="1953" c:formatCode="General">
                  <c:v>2.18</c:v>
                </c:pt>
                <c:pt idx="1954" c:formatCode="General">
                  <c:v>2.178</c:v>
                </c:pt>
                <c:pt idx="1955" c:formatCode="General">
                  <c:v>2.178</c:v>
                </c:pt>
                <c:pt idx="1956" c:formatCode="General">
                  <c:v>2.178</c:v>
                </c:pt>
                <c:pt idx="1957" c:formatCode="General">
                  <c:v>2.178</c:v>
                </c:pt>
                <c:pt idx="1958" c:formatCode="General">
                  <c:v>2.178</c:v>
                </c:pt>
                <c:pt idx="1959" c:formatCode="General">
                  <c:v>2.18</c:v>
                </c:pt>
                <c:pt idx="1960" c:formatCode="General">
                  <c:v>2.184</c:v>
                </c:pt>
                <c:pt idx="1961" c:formatCode="General">
                  <c:v>2.184</c:v>
                </c:pt>
                <c:pt idx="1962" c:formatCode="General">
                  <c:v>2.184</c:v>
                </c:pt>
                <c:pt idx="1963" c:formatCode="General">
                  <c:v>2.188</c:v>
                </c:pt>
                <c:pt idx="1964" c:formatCode="General">
                  <c:v>2.19</c:v>
                </c:pt>
                <c:pt idx="1965" c:formatCode="General">
                  <c:v>2.192</c:v>
                </c:pt>
                <c:pt idx="1966" c:formatCode="General">
                  <c:v>2.194</c:v>
                </c:pt>
                <c:pt idx="1967" c:formatCode="General">
                  <c:v>2.196</c:v>
                </c:pt>
                <c:pt idx="1968" c:formatCode="General">
                  <c:v>2.199</c:v>
                </c:pt>
                <c:pt idx="1969" c:formatCode="General">
                  <c:v>2.202</c:v>
                </c:pt>
                <c:pt idx="1970" c:formatCode="General">
                  <c:v>2.204</c:v>
                </c:pt>
                <c:pt idx="1971" c:formatCode="General">
                  <c:v>2.204</c:v>
                </c:pt>
                <c:pt idx="1972" c:formatCode="General">
                  <c:v>2.204</c:v>
                </c:pt>
                <c:pt idx="1973" c:formatCode="General">
                  <c:v>2.206</c:v>
                </c:pt>
                <c:pt idx="1974" c:formatCode="General">
                  <c:v>2.208</c:v>
                </c:pt>
                <c:pt idx="1975" c:formatCode="General">
                  <c:v>2.206</c:v>
                </c:pt>
                <c:pt idx="1976" c:formatCode="General">
                  <c:v>2.206</c:v>
                </c:pt>
                <c:pt idx="1977" c:formatCode="General">
                  <c:v>2.206</c:v>
                </c:pt>
                <c:pt idx="1978" c:formatCode="General">
                  <c:v>2.204</c:v>
                </c:pt>
                <c:pt idx="1979" c:formatCode="General">
                  <c:v>2.198</c:v>
                </c:pt>
                <c:pt idx="1980" c:formatCode="General">
                  <c:v>2.199</c:v>
                </c:pt>
                <c:pt idx="1981" c:formatCode="General">
                  <c:v>2.198</c:v>
                </c:pt>
                <c:pt idx="1982" c:formatCode="General">
                  <c:v>2.197</c:v>
                </c:pt>
                <c:pt idx="1983" c:formatCode="General">
                  <c:v>2.196</c:v>
                </c:pt>
                <c:pt idx="1984" c:formatCode="General">
                  <c:v>2.198</c:v>
                </c:pt>
                <c:pt idx="1985" c:formatCode="General">
                  <c:v>2.198</c:v>
                </c:pt>
                <c:pt idx="1986" c:formatCode="General">
                  <c:v>2.198</c:v>
                </c:pt>
                <c:pt idx="1987" c:formatCode="General">
                  <c:v>2.202</c:v>
                </c:pt>
                <c:pt idx="1988" c:formatCode="General">
                  <c:v>2.204</c:v>
                </c:pt>
                <c:pt idx="1989" c:formatCode="General">
                  <c:v>2.206</c:v>
                </c:pt>
                <c:pt idx="1990" c:formatCode="General">
                  <c:v>2.208</c:v>
                </c:pt>
                <c:pt idx="1991" c:formatCode="General">
                  <c:v>2.21</c:v>
                </c:pt>
                <c:pt idx="1992" c:formatCode="General">
                  <c:v>2.209</c:v>
                </c:pt>
                <c:pt idx="1993" c:formatCode="General">
                  <c:v>2.209</c:v>
                </c:pt>
                <c:pt idx="1994" c:formatCode="General">
                  <c:v>2.212</c:v>
                </c:pt>
                <c:pt idx="1995" c:formatCode="General">
                  <c:v>2.209</c:v>
                </c:pt>
                <c:pt idx="1996" c:formatCode="General">
                  <c:v>2.208</c:v>
                </c:pt>
                <c:pt idx="1997" c:formatCode="General">
                  <c:v>2.209</c:v>
                </c:pt>
                <c:pt idx="1998" c:formatCode="General">
                  <c:v>2.206</c:v>
                </c:pt>
                <c:pt idx="1999" c:formatCode="General">
                  <c:v>2.208</c:v>
                </c:pt>
                <c:pt idx="2000" c:formatCode="General">
                  <c:v>2.208</c:v>
                </c:pt>
                <c:pt idx="2001" c:formatCode="General">
                  <c:v>2.204</c:v>
                </c:pt>
                <c:pt idx="2002" c:formatCode="General">
                  <c:v>2.206</c:v>
                </c:pt>
                <c:pt idx="2003" c:formatCode="General">
                  <c:v>2.208</c:v>
                </c:pt>
                <c:pt idx="2004" c:formatCode="General">
                  <c:v>2.208</c:v>
                </c:pt>
                <c:pt idx="2005" c:formatCode="General">
                  <c:v>2.212</c:v>
                </c:pt>
                <c:pt idx="2006" c:formatCode="General">
                  <c:v>2.214</c:v>
                </c:pt>
                <c:pt idx="2007" c:formatCode="General">
                  <c:v>2.216</c:v>
                </c:pt>
                <c:pt idx="2008" c:formatCode="General">
                  <c:v>2.216</c:v>
                </c:pt>
                <c:pt idx="2009" c:formatCode="General">
                  <c:v>2.218</c:v>
                </c:pt>
                <c:pt idx="2010" c:formatCode="General">
                  <c:v>2.22</c:v>
                </c:pt>
                <c:pt idx="2011" c:formatCode="General">
                  <c:v>2.22</c:v>
                </c:pt>
                <c:pt idx="2012" c:formatCode="General">
                  <c:v>2.22</c:v>
                </c:pt>
                <c:pt idx="2013" c:formatCode="General">
                  <c:v>2.227</c:v>
                </c:pt>
                <c:pt idx="2014" c:formatCode="General">
                  <c:v>2.232</c:v>
                </c:pt>
                <c:pt idx="2015" c:formatCode="General">
                  <c:v>2.233</c:v>
                </c:pt>
                <c:pt idx="2016" c:formatCode="General">
                  <c:v>2.234</c:v>
                </c:pt>
                <c:pt idx="2017" c:formatCode="General">
                  <c:v>2.237</c:v>
                </c:pt>
                <c:pt idx="2018" c:formatCode="General">
                  <c:v>2.24</c:v>
                </c:pt>
                <c:pt idx="2019" c:formatCode="General">
                  <c:v>2.24</c:v>
                </c:pt>
                <c:pt idx="2020" c:formatCode="General">
                  <c:v>2.243</c:v>
                </c:pt>
                <c:pt idx="2021" c:formatCode="General">
                  <c:v>2.244</c:v>
                </c:pt>
                <c:pt idx="2022" c:formatCode="General">
                  <c:v>2.244</c:v>
                </c:pt>
                <c:pt idx="2023" c:formatCode="General">
                  <c:v>2.244</c:v>
                </c:pt>
                <c:pt idx="2024" c:formatCode="General">
                  <c:v>2.247</c:v>
                </c:pt>
                <c:pt idx="2025" c:formatCode="General">
                  <c:v>2.25</c:v>
                </c:pt>
                <c:pt idx="2026" c:formatCode="General">
                  <c:v>2.246</c:v>
                </c:pt>
                <c:pt idx="2027" c:formatCode="General">
                  <c:v>2.246</c:v>
                </c:pt>
                <c:pt idx="2028" c:formatCode="General">
                  <c:v>2.243</c:v>
                </c:pt>
                <c:pt idx="2029" c:formatCode="General">
                  <c:v>2.241</c:v>
                </c:pt>
                <c:pt idx="2030" c:formatCode="General">
                  <c:v>2.246</c:v>
                </c:pt>
                <c:pt idx="2031" c:formatCode="General">
                  <c:v>2.246</c:v>
                </c:pt>
                <c:pt idx="2032" c:formatCode="General">
                  <c:v>2.247</c:v>
                </c:pt>
                <c:pt idx="2033" c:formatCode="General">
                  <c:v>2.246</c:v>
                </c:pt>
                <c:pt idx="2034" c:formatCode="General">
                  <c:v>2.246</c:v>
                </c:pt>
                <c:pt idx="2035" c:formatCode="General">
                  <c:v>2.246</c:v>
                </c:pt>
                <c:pt idx="2036" c:formatCode="General">
                  <c:v>2.246</c:v>
                </c:pt>
                <c:pt idx="2037" c:formatCode="General">
                  <c:v>2.25</c:v>
                </c:pt>
                <c:pt idx="2038" c:formatCode="General">
                  <c:v>2.254</c:v>
                </c:pt>
                <c:pt idx="2039" c:formatCode="General">
                  <c:v>2.26</c:v>
                </c:pt>
                <c:pt idx="2040" c:formatCode="General">
                  <c:v>2.261</c:v>
                </c:pt>
                <c:pt idx="2041" c:formatCode="General">
                  <c:v>2.264</c:v>
                </c:pt>
                <c:pt idx="2042" c:formatCode="General">
                  <c:v>2.267</c:v>
                </c:pt>
                <c:pt idx="2043" c:formatCode="General">
                  <c:v>2.265</c:v>
                </c:pt>
                <c:pt idx="2044" c:formatCode="General">
                  <c:v>2.267</c:v>
                </c:pt>
                <c:pt idx="2045" c:formatCode="General">
                  <c:v>2.267</c:v>
                </c:pt>
                <c:pt idx="2046" c:formatCode="General">
                  <c:v>2.265</c:v>
                </c:pt>
                <c:pt idx="2047" c:formatCode="General">
                  <c:v>2.265</c:v>
                </c:pt>
                <c:pt idx="2048" c:formatCode="General">
                  <c:v>2.265</c:v>
                </c:pt>
                <c:pt idx="2049" c:formatCode="General">
                  <c:v>2.263</c:v>
                </c:pt>
                <c:pt idx="2050" c:formatCode="General">
                  <c:v>2.261</c:v>
                </c:pt>
                <c:pt idx="2051" c:formatCode="General">
                  <c:v>2.263</c:v>
                </c:pt>
                <c:pt idx="2052" c:formatCode="General">
                  <c:v>2.263</c:v>
                </c:pt>
                <c:pt idx="2053" c:formatCode="General">
                  <c:v>2.265</c:v>
                </c:pt>
                <c:pt idx="2054" c:formatCode="General">
                  <c:v>2.267</c:v>
                </c:pt>
                <c:pt idx="2055" c:formatCode="General">
                  <c:v>2.267</c:v>
                </c:pt>
                <c:pt idx="2056" c:formatCode="General">
                  <c:v>2.266</c:v>
                </c:pt>
                <c:pt idx="2057" c:formatCode="General">
                  <c:v>2.266</c:v>
                </c:pt>
                <c:pt idx="2058" c:formatCode="General">
                  <c:v>2.27</c:v>
                </c:pt>
                <c:pt idx="2059" c:formatCode="General">
                  <c:v>2.273</c:v>
                </c:pt>
                <c:pt idx="2060" c:formatCode="General">
                  <c:v>2.276</c:v>
                </c:pt>
                <c:pt idx="2061" c:formatCode="General">
                  <c:v>2.276</c:v>
                </c:pt>
                <c:pt idx="2062" c:formatCode="General">
                  <c:v>2.279</c:v>
                </c:pt>
                <c:pt idx="2063" c:formatCode="General">
                  <c:v>2.283</c:v>
                </c:pt>
                <c:pt idx="2064" c:formatCode="General">
                  <c:v>2.283</c:v>
                </c:pt>
                <c:pt idx="2065" c:formatCode="General">
                  <c:v>2.285</c:v>
                </c:pt>
                <c:pt idx="2066" c:formatCode="General">
                  <c:v>2.289</c:v>
                </c:pt>
                <c:pt idx="2067" c:formatCode="General">
                  <c:v>2.291</c:v>
                </c:pt>
                <c:pt idx="2068" c:formatCode="General">
                  <c:v>2.293</c:v>
                </c:pt>
                <c:pt idx="2069" c:formatCode="General">
                  <c:v>2.29</c:v>
                </c:pt>
                <c:pt idx="2070" c:formatCode="General">
                  <c:v>2.288</c:v>
                </c:pt>
                <c:pt idx="2071" c:formatCode="General">
                  <c:v>2.288</c:v>
                </c:pt>
                <c:pt idx="2072" c:formatCode="General">
                  <c:v>2.286</c:v>
                </c:pt>
                <c:pt idx="2073" c:formatCode="General">
                  <c:v>2.282</c:v>
                </c:pt>
                <c:pt idx="2074" c:formatCode="General">
                  <c:v>2.279</c:v>
                </c:pt>
                <c:pt idx="2075" c:formatCode="General">
                  <c:v>2.271</c:v>
                </c:pt>
                <c:pt idx="2076" c:formatCode="General">
                  <c:v>2.265</c:v>
                </c:pt>
                <c:pt idx="2077" c:formatCode="General">
                  <c:v>2.261</c:v>
                </c:pt>
                <c:pt idx="2078" c:formatCode="General">
                  <c:v>2.257</c:v>
                </c:pt>
                <c:pt idx="2079" c:formatCode="General">
                  <c:v>2.256</c:v>
                </c:pt>
                <c:pt idx="2080" c:formatCode="General">
                  <c:v>2.255</c:v>
                </c:pt>
                <c:pt idx="2081" c:formatCode="General">
                  <c:v>2.252</c:v>
                </c:pt>
                <c:pt idx="2082" c:formatCode="General">
                  <c:v>2.254</c:v>
                </c:pt>
                <c:pt idx="2083" c:formatCode="General">
                  <c:v>2.252</c:v>
                </c:pt>
                <c:pt idx="2084" c:formatCode="General">
                  <c:v>2.25</c:v>
                </c:pt>
                <c:pt idx="2085" c:formatCode="General">
                  <c:v>2.246</c:v>
                </c:pt>
                <c:pt idx="2086" c:formatCode="General">
                  <c:v>2.248</c:v>
                </c:pt>
                <c:pt idx="2087" c:formatCode="General">
                  <c:v>2.248</c:v>
                </c:pt>
                <c:pt idx="2088" c:formatCode="General">
                  <c:v>2.252</c:v>
                </c:pt>
                <c:pt idx="2089" c:formatCode="General">
                  <c:v>2.248</c:v>
                </c:pt>
                <c:pt idx="2090" c:formatCode="General">
                  <c:v>2.244</c:v>
                </c:pt>
                <c:pt idx="2091" c:formatCode="General">
                  <c:v>2.244</c:v>
                </c:pt>
                <c:pt idx="2092" c:formatCode="General">
                  <c:v>2.246</c:v>
                </c:pt>
                <c:pt idx="2093" c:formatCode="General">
                  <c:v>2.244</c:v>
                </c:pt>
                <c:pt idx="2094" c:formatCode="General">
                  <c:v>2.241</c:v>
                </c:pt>
                <c:pt idx="2095" c:formatCode="General">
                  <c:v>2.24</c:v>
                </c:pt>
                <c:pt idx="2096" c:formatCode="General">
                  <c:v>2.237</c:v>
                </c:pt>
                <c:pt idx="2097" c:formatCode="General">
                  <c:v>2.236</c:v>
                </c:pt>
                <c:pt idx="2098" c:formatCode="General">
                  <c:v>2.233</c:v>
                </c:pt>
                <c:pt idx="2099" c:formatCode="General">
                  <c:v>2.233</c:v>
                </c:pt>
                <c:pt idx="2100" c:formatCode="General">
                  <c:v>2.228</c:v>
                </c:pt>
                <c:pt idx="2101" c:formatCode="General">
                  <c:v>2.232</c:v>
                </c:pt>
                <c:pt idx="2102" c:formatCode="General">
                  <c:v>2.226</c:v>
                </c:pt>
                <c:pt idx="2103" c:formatCode="General">
                  <c:v>2.229</c:v>
                </c:pt>
                <c:pt idx="2104" c:formatCode="General">
                  <c:v>2.23</c:v>
                </c:pt>
                <c:pt idx="2105" c:formatCode="General">
                  <c:v>2.232</c:v>
                </c:pt>
                <c:pt idx="2106" c:formatCode="General">
                  <c:v>2.232</c:v>
                </c:pt>
                <c:pt idx="2107" c:formatCode="General">
                  <c:v>2.24</c:v>
                </c:pt>
                <c:pt idx="2108" c:formatCode="General">
                  <c:v>2.24</c:v>
                </c:pt>
                <c:pt idx="2109" c:formatCode="General">
                  <c:v>2.241</c:v>
                </c:pt>
                <c:pt idx="2110" c:formatCode="General">
                  <c:v>2.237</c:v>
                </c:pt>
                <c:pt idx="2111" c:formatCode="General">
                  <c:v>2.243</c:v>
                </c:pt>
                <c:pt idx="2112" c:formatCode="General">
                  <c:v>2.243</c:v>
                </c:pt>
                <c:pt idx="2113" c:formatCode="General">
                  <c:v>2.243</c:v>
                </c:pt>
                <c:pt idx="2114" c:formatCode="General">
                  <c:v>2.246</c:v>
                </c:pt>
                <c:pt idx="2115" c:formatCode="General">
                  <c:v>2.246</c:v>
                </c:pt>
                <c:pt idx="2116" c:formatCode="General">
                  <c:v>2.246</c:v>
                </c:pt>
                <c:pt idx="2117" c:formatCode="General">
                  <c:v>2.246</c:v>
                </c:pt>
                <c:pt idx="2118" c:formatCode="General">
                  <c:v>2.248</c:v>
                </c:pt>
                <c:pt idx="2119" c:formatCode="General">
                  <c:v>2.246</c:v>
                </c:pt>
                <c:pt idx="2120" c:formatCode="General">
                  <c:v>2.246</c:v>
                </c:pt>
                <c:pt idx="2121" c:formatCode="General">
                  <c:v>2.247</c:v>
                </c:pt>
                <c:pt idx="2122" c:formatCode="General">
                  <c:v>2.246</c:v>
                </c:pt>
                <c:pt idx="2123" c:formatCode="General">
                  <c:v>2.243</c:v>
                </c:pt>
                <c:pt idx="2124" c:formatCode="General">
                  <c:v>2.243</c:v>
                </c:pt>
                <c:pt idx="2125" c:formatCode="General">
                  <c:v>2.24</c:v>
                </c:pt>
                <c:pt idx="2126" c:formatCode="General">
                  <c:v>2.24</c:v>
                </c:pt>
                <c:pt idx="2127" c:formatCode="General">
                  <c:v>2.241</c:v>
                </c:pt>
                <c:pt idx="2128" c:formatCode="General">
                  <c:v>2.241</c:v>
                </c:pt>
                <c:pt idx="2129" c:formatCode="General">
                  <c:v>2.238</c:v>
                </c:pt>
                <c:pt idx="2130" c:formatCode="General">
                  <c:v>2.238</c:v>
                </c:pt>
                <c:pt idx="2131" c:formatCode="General">
                  <c:v>2.244</c:v>
                </c:pt>
                <c:pt idx="2132" c:formatCode="General">
                  <c:v>2.248</c:v>
                </c:pt>
                <c:pt idx="2133" c:formatCode="General">
                  <c:v>2.248</c:v>
                </c:pt>
                <c:pt idx="2134" c:formatCode="General">
                  <c:v>2.244</c:v>
                </c:pt>
                <c:pt idx="2135" c:formatCode="General">
                  <c:v>2.246</c:v>
                </c:pt>
                <c:pt idx="2136" c:formatCode="General">
                  <c:v>2.246</c:v>
                </c:pt>
                <c:pt idx="2137" c:formatCode="General">
                  <c:v>2.244</c:v>
                </c:pt>
                <c:pt idx="2138" c:formatCode="General">
                  <c:v>2.246</c:v>
                </c:pt>
                <c:pt idx="2139" c:formatCode="General">
                  <c:v>2.25</c:v>
                </c:pt>
                <c:pt idx="2140" c:formatCode="General">
                  <c:v>2.247</c:v>
                </c:pt>
                <c:pt idx="2141" c:formatCode="General">
                  <c:v>2.243</c:v>
                </c:pt>
                <c:pt idx="2142" c:formatCode="General">
                  <c:v>2.243</c:v>
                </c:pt>
                <c:pt idx="2143" c:formatCode="General">
                  <c:v>2.243</c:v>
                </c:pt>
                <c:pt idx="2144" c:formatCode="General">
                  <c:v>2.238</c:v>
                </c:pt>
                <c:pt idx="2145" c:formatCode="General">
                  <c:v>2.236</c:v>
                </c:pt>
                <c:pt idx="2146" c:formatCode="General">
                  <c:v>2.232</c:v>
                </c:pt>
                <c:pt idx="2147" c:formatCode="General">
                  <c:v>2.236</c:v>
                </c:pt>
                <c:pt idx="2148" c:formatCode="General">
                  <c:v>2.236</c:v>
                </c:pt>
                <c:pt idx="2149" c:formatCode="General">
                  <c:v>2.236</c:v>
                </c:pt>
                <c:pt idx="2150" c:formatCode="General">
                  <c:v>2.236</c:v>
                </c:pt>
                <c:pt idx="2151" c:formatCode="General">
                  <c:v>2.236</c:v>
                </c:pt>
                <c:pt idx="2152" c:formatCode="General">
                  <c:v>2.24</c:v>
                </c:pt>
                <c:pt idx="2153" c:formatCode="General">
                  <c:v>2.24</c:v>
                </c:pt>
                <c:pt idx="2154" c:formatCode="General">
                  <c:v>2.241</c:v>
                </c:pt>
                <c:pt idx="2155" c:formatCode="General">
                  <c:v>2.243</c:v>
                </c:pt>
                <c:pt idx="2156" c:formatCode="General">
                  <c:v>2.243</c:v>
                </c:pt>
                <c:pt idx="2157" c:formatCode="General">
                  <c:v>2.243</c:v>
                </c:pt>
                <c:pt idx="2158" c:formatCode="General">
                  <c:v>2.247</c:v>
                </c:pt>
                <c:pt idx="2159" c:formatCode="General">
                  <c:v>2.25</c:v>
                </c:pt>
                <c:pt idx="2160" c:formatCode="General">
                  <c:v>2.25</c:v>
                </c:pt>
                <c:pt idx="2161" c:formatCode="General">
                  <c:v>2.25</c:v>
                </c:pt>
                <c:pt idx="2162" c:formatCode="General">
                  <c:v>2.25</c:v>
                </c:pt>
                <c:pt idx="2163" c:formatCode="General">
                  <c:v>2.248</c:v>
                </c:pt>
                <c:pt idx="2164" c:formatCode="General">
                  <c:v>2.25</c:v>
                </c:pt>
                <c:pt idx="2165" c:formatCode="General">
                  <c:v>2.248</c:v>
                </c:pt>
                <c:pt idx="2166" c:formatCode="General">
                  <c:v>2.246</c:v>
                </c:pt>
                <c:pt idx="2167" c:formatCode="General">
                  <c:v>2.25</c:v>
                </c:pt>
                <c:pt idx="2168" c:formatCode="General">
                  <c:v>2.246</c:v>
                </c:pt>
                <c:pt idx="2169" c:formatCode="General">
                  <c:v>2.246</c:v>
                </c:pt>
                <c:pt idx="2170" c:formatCode="General">
                  <c:v>2.237</c:v>
                </c:pt>
                <c:pt idx="2171" c:formatCode="General">
                  <c:v>2.237</c:v>
                </c:pt>
                <c:pt idx="2172" c:formatCode="General">
                  <c:v>2.236</c:v>
                </c:pt>
                <c:pt idx="2173" c:formatCode="General">
                  <c:v>2.236</c:v>
                </c:pt>
                <c:pt idx="2174" c:formatCode="General">
                  <c:v>2.233</c:v>
                </c:pt>
                <c:pt idx="2175" c:formatCode="General">
                  <c:v>2.233</c:v>
                </c:pt>
                <c:pt idx="2176" c:formatCode="General">
                  <c:v>2.23</c:v>
                </c:pt>
                <c:pt idx="2177" c:formatCode="General">
                  <c:v>2.229</c:v>
                </c:pt>
                <c:pt idx="2178" c:formatCode="General">
                  <c:v>2.232</c:v>
                </c:pt>
                <c:pt idx="2179" c:formatCode="General">
                  <c:v>2.234</c:v>
                </c:pt>
                <c:pt idx="2180" c:formatCode="General">
                  <c:v>2.234</c:v>
                </c:pt>
                <c:pt idx="2181" c:formatCode="General">
                  <c:v>2.237</c:v>
                </c:pt>
                <c:pt idx="2182" c:formatCode="General">
                  <c:v>2.232</c:v>
                </c:pt>
                <c:pt idx="2183" c:formatCode="General">
                  <c:v>2.236</c:v>
                </c:pt>
                <c:pt idx="2184" c:formatCode="General">
                  <c:v>2.237</c:v>
                </c:pt>
                <c:pt idx="2185" c:formatCode="General">
                  <c:v>2.237</c:v>
                </c:pt>
                <c:pt idx="2186" c:formatCode="General">
                  <c:v>2.234</c:v>
                </c:pt>
                <c:pt idx="2187" c:formatCode="General">
                  <c:v>2.233</c:v>
                </c:pt>
                <c:pt idx="2188" c:formatCode="General">
                  <c:v>2.233</c:v>
                </c:pt>
                <c:pt idx="2189" c:formatCode="General">
                  <c:v>2.232</c:v>
                </c:pt>
                <c:pt idx="2190" c:formatCode="General">
                  <c:v>2.233</c:v>
                </c:pt>
                <c:pt idx="2191" c:formatCode="General">
                  <c:v>2.228</c:v>
                </c:pt>
                <c:pt idx="2192" c:formatCode="General">
                  <c:v>2.226</c:v>
                </c:pt>
                <c:pt idx="2193" c:formatCode="General">
                  <c:v>2.222</c:v>
                </c:pt>
                <c:pt idx="2194" c:formatCode="General">
                  <c:v>2.222</c:v>
                </c:pt>
                <c:pt idx="2195" c:formatCode="General">
                  <c:v>2.224</c:v>
                </c:pt>
                <c:pt idx="2196" c:formatCode="General">
                  <c:v>2.222</c:v>
                </c:pt>
                <c:pt idx="2197" c:formatCode="General">
                  <c:v>2.222</c:v>
                </c:pt>
                <c:pt idx="2198" c:formatCode="General">
                  <c:v>2.223</c:v>
                </c:pt>
                <c:pt idx="2199" c:formatCode="General">
                  <c:v>2.223</c:v>
                </c:pt>
                <c:pt idx="2200" c:formatCode="General">
                  <c:v>2.227</c:v>
                </c:pt>
                <c:pt idx="2201" c:formatCode="General">
                  <c:v>2.226</c:v>
                </c:pt>
                <c:pt idx="2202" c:formatCode="General">
                  <c:v>2.227</c:v>
                </c:pt>
                <c:pt idx="2203" c:formatCode="General">
                  <c:v>2.227</c:v>
                </c:pt>
                <c:pt idx="2204" c:formatCode="General">
                  <c:v>2.227</c:v>
                </c:pt>
                <c:pt idx="2205" c:formatCode="General">
                  <c:v>2.228</c:v>
                </c:pt>
                <c:pt idx="2206" c:formatCode="General">
                  <c:v>2.228</c:v>
                </c:pt>
                <c:pt idx="2207" c:formatCode="General">
                  <c:v>2.226</c:v>
                </c:pt>
                <c:pt idx="2208" c:formatCode="General">
                  <c:v>2.226</c:v>
                </c:pt>
                <c:pt idx="2209" c:formatCode="General">
                  <c:v>2.23</c:v>
                </c:pt>
                <c:pt idx="2210" c:formatCode="General">
                  <c:v>2.226</c:v>
                </c:pt>
                <c:pt idx="2211" c:formatCode="General">
                  <c:v>2.226</c:v>
                </c:pt>
                <c:pt idx="2212" c:formatCode="General">
                  <c:v>2.224</c:v>
                </c:pt>
                <c:pt idx="2213" c:formatCode="General">
                  <c:v>2.224</c:v>
                </c:pt>
                <c:pt idx="2214" c:formatCode="General">
                  <c:v>2.222</c:v>
                </c:pt>
                <c:pt idx="2215" c:formatCode="General">
                  <c:v>2.222</c:v>
                </c:pt>
                <c:pt idx="2216" c:formatCode="General">
                  <c:v>2.223</c:v>
                </c:pt>
                <c:pt idx="2217" c:formatCode="General">
                  <c:v>2.223</c:v>
                </c:pt>
                <c:pt idx="2218" c:formatCode="General">
                  <c:v>2.222</c:v>
                </c:pt>
                <c:pt idx="2219" c:formatCode="General">
                  <c:v>2.219</c:v>
                </c:pt>
                <c:pt idx="2220" c:formatCode="General">
                  <c:v>2.218</c:v>
                </c:pt>
                <c:pt idx="2221" c:formatCode="General">
                  <c:v>2.214</c:v>
                </c:pt>
                <c:pt idx="2222" c:formatCode="General">
                  <c:v>2.218</c:v>
                </c:pt>
                <c:pt idx="2223" c:formatCode="General">
                  <c:v>2.214</c:v>
                </c:pt>
                <c:pt idx="2224" c:formatCode="General">
                  <c:v>2.218</c:v>
                </c:pt>
                <c:pt idx="2225" c:formatCode="General">
                  <c:v>2.218</c:v>
                </c:pt>
                <c:pt idx="2226" c:formatCode="General">
                  <c:v>2.218</c:v>
                </c:pt>
                <c:pt idx="2227" c:formatCode="General">
                  <c:v>2.218</c:v>
                </c:pt>
                <c:pt idx="2228" c:formatCode="General">
                  <c:v>2.216</c:v>
                </c:pt>
                <c:pt idx="2229" c:formatCode="General">
                  <c:v>2.214</c:v>
                </c:pt>
                <c:pt idx="2230" c:formatCode="General">
                  <c:v>2.206</c:v>
                </c:pt>
                <c:pt idx="2231" c:formatCode="General">
                  <c:v>2.2</c:v>
                </c:pt>
                <c:pt idx="2232" c:formatCode="General">
                  <c:v>2.198</c:v>
                </c:pt>
                <c:pt idx="2233" c:formatCode="General">
                  <c:v>2.188</c:v>
                </c:pt>
                <c:pt idx="2234" c:formatCode="General">
                  <c:v>2.182</c:v>
                </c:pt>
                <c:pt idx="2235" c:formatCode="General">
                  <c:v>2.174</c:v>
                </c:pt>
                <c:pt idx="2236" c:formatCode="General">
                  <c:v>2.172</c:v>
                </c:pt>
                <c:pt idx="2237" c:formatCode="General">
                  <c:v>2.164</c:v>
                </c:pt>
                <c:pt idx="2238" c:formatCode="General">
                  <c:v>2.16</c:v>
                </c:pt>
                <c:pt idx="2239" c:formatCode="General">
                  <c:v>2.15</c:v>
                </c:pt>
                <c:pt idx="2240" c:formatCode="General">
                  <c:v>2.146</c:v>
                </c:pt>
                <c:pt idx="2241" c:formatCode="General">
                  <c:v>2.136</c:v>
                </c:pt>
                <c:pt idx="2242" c:formatCode="General">
                  <c:v>2.138</c:v>
                </c:pt>
                <c:pt idx="2243" c:formatCode="General">
                  <c:v>2.132</c:v>
                </c:pt>
                <c:pt idx="2244" c:formatCode="General">
                  <c:v>2.125</c:v>
                </c:pt>
                <c:pt idx="2245" c:formatCode="General">
                  <c:v>2.12</c:v>
                </c:pt>
                <c:pt idx="2246" c:formatCode="General">
                  <c:v>2.115</c:v>
                </c:pt>
                <c:pt idx="2247" c:formatCode="General">
                  <c:v>2.114</c:v>
                </c:pt>
                <c:pt idx="2248" c:formatCode="General">
                  <c:v>2.11</c:v>
                </c:pt>
                <c:pt idx="2249" c:formatCode="General">
                  <c:v>2.11</c:v>
                </c:pt>
                <c:pt idx="2250" c:formatCode="General">
                  <c:v>2.108</c:v>
                </c:pt>
                <c:pt idx="2251" c:formatCode="General">
                  <c:v>2.11</c:v>
                </c:pt>
                <c:pt idx="2252" c:formatCode="General">
                  <c:v>2.106</c:v>
                </c:pt>
                <c:pt idx="2253" c:formatCode="General">
                  <c:v>2.106</c:v>
                </c:pt>
                <c:pt idx="2254" c:formatCode="General">
                  <c:v>2.106</c:v>
                </c:pt>
                <c:pt idx="2255" c:formatCode="General">
                  <c:v>2.106</c:v>
                </c:pt>
                <c:pt idx="2256" c:formatCode="General">
                  <c:v>2.105</c:v>
                </c:pt>
                <c:pt idx="2257" c:formatCode="General">
                  <c:v>2.103</c:v>
                </c:pt>
                <c:pt idx="2258" c:formatCode="General">
                  <c:v>2.099</c:v>
                </c:pt>
                <c:pt idx="2259" c:formatCode="General">
                  <c:v>2.099</c:v>
                </c:pt>
                <c:pt idx="2260" c:formatCode="General">
                  <c:v>2.099</c:v>
                </c:pt>
                <c:pt idx="2261" c:formatCode="General">
                  <c:v>2.097</c:v>
                </c:pt>
                <c:pt idx="2262" c:formatCode="General">
                  <c:v>2.097</c:v>
                </c:pt>
                <c:pt idx="2263" c:formatCode="General">
                  <c:v>2.097</c:v>
                </c:pt>
                <c:pt idx="2264" c:formatCode="General">
                  <c:v>2.094</c:v>
                </c:pt>
                <c:pt idx="2265" c:formatCode="General">
                  <c:v>2.09</c:v>
                </c:pt>
                <c:pt idx="2266" c:formatCode="General">
                  <c:v>2.085</c:v>
                </c:pt>
                <c:pt idx="2267" c:formatCode="General">
                  <c:v>2.085</c:v>
                </c:pt>
                <c:pt idx="2268" c:formatCode="General">
                  <c:v>2.077</c:v>
                </c:pt>
                <c:pt idx="2269" c:formatCode="General">
                  <c:v>2.075</c:v>
                </c:pt>
                <c:pt idx="2270" c:formatCode="General">
                  <c:v>2.077</c:v>
                </c:pt>
                <c:pt idx="2271" c:formatCode="General">
                  <c:v>2.075</c:v>
                </c:pt>
                <c:pt idx="2272" c:formatCode="General">
                  <c:v>2.077</c:v>
                </c:pt>
                <c:pt idx="2273" c:formatCode="General">
                  <c:v>2.079</c:v>
                </c:pt>
                <c:pt idx="2274" c:formatCode="General">
                  <c:v>2.079</c:v>
                </c:pt>
                <c:pt idx="2275" c:formatCode="General">
                  <c:v>2.081</c:v>
                </c:pt>
                <c:pt idx="2276" c:formatCode="General">
                  <c:v>2.085</c:v>
                </c:pt>
                <c:pt idx="2277" c:formatCode="General">
                  <c:v>2.088</c:v>
                </c:pt>
                <c:pt idx="2278" c:formatCode="General">
                  <c:v>2.085</c:v>
                </c:pt>
                <c:pt idx="2279" c:formatCode="General">
                  <c:v>2.09</c:v>
                </c:pt>
                <c:pt idx="2280" c:formatCode="General">
                  <c:v>2.09</c:v>
                </c:pt>
                <c:pt idx="2281" c:formatCode="General">
                  <c:v>2.089</c:v>
                </c:pt>
                <c:pt idx="2282" c:formatCode="General">
                  <c:v>2.089</c:v>
                </c:pt>
                <c:pt idx="2283" c:formatCode="General">
                  <c:v>2.089</c:v>
                </c:pt>
                <c:pt idx="2284" c:formatCode="General">
                  <c:v>2.087</c:v>
                </c:pt>
                <c:pt idx="2285" c:formatCode="General">
                  <c:v>2.087</c:v>
                </c:pt>
                <c:pt idx="2286" c:formatCode="General">
                  <c:v>2.087</c:v>
                </c:pt>
                <c:pt idx="2287" c:formatCode="General">
                  <c:v>2.083</c:v>
                </c:pt>
                <c:pt idx="2288" c:formatCode="General">
                  <c:v>2.083</c:v>
                </c:pt>
                <c:pt idx="2289" c:formatCode="General">
                  <c:v>2.081</c:v>
                </c:pt>
                <c:pt idx="2290" c:formatCode="General">
                  <c:v>2.081</c:v>
                </c:pt>
                <c:pt idx="2291" c:formatCode="General">
                  <c:v>2.083</c:v>
                </c:pt>
                <c:pt idx="2292" c:formatCode="General">
                  <c:v>2.083</c:v>
                </c:pt>
                <c:pt idx="2293" c:formatCode="General">
                  <c:v>2.087</c:v>
                </c:pt>
                <c:pt idx="2294" c:formatCode="General">
                  <c:v>2.089</c:v>
                </c:pt>
                <c:pt idx="2295" c:formatCode="General">
                  <c:v>2.09</c:v>
                </c:pt>
                <c:pt idx="2296" c:formatCode="General">
                  <c:v>2.09</c:v>
                </c:pt>
                <c:pt idx="2297" c:formatCode="General">
                  <c:v>2.092</c:v>
                </c:pt>
                <c:pt idx="2298" c:formatCode="General">
                  <c:v>2.092</c:v>
                </c:pt>
                <c:pt idx="2299" c:formatCode="General">
                  <c:v>2.098</c:v>
                </c:pt>
                <c:pt idx="2300" c:formatCode="General">
                  <c:v>2.099</c:v>
                </c:pt>
                <c:pt idx="2301" c:formatCode="General">
                  <c:v>2.099</c:v>
                </c:pt>
                <c:pt idx="2302" c:formatCode="General">
                  <c:v>2.101</c:v>
                </c:pt>
                <c:pt idx="2303" c:formatCode="General">
                  <c:v>2.107</c:v>
                </c:pt>
                <c:pt idx="2304" c:formatCode="General">
                  <c:v>2.109</c:v>
                </c:pt>
                <c:pt idx="2305" c:formatCode="General">
                  <c:v>2.111</c:v>
                </c:pt>
                <c:pt idx="2306" c:formatCode="General">
                  <c:v>2.113</c:v>
                </c:pt>
                <c:pt idx="2307" c:formatCode="General">
                  <c:v>2.114</c:v>
                </c:pt>
                <c:pt idx="2308" c:formatCode="General">
                  <c:v>2.118</c:v>
                </c:pt>
                <c:pt idx="2309" c:formatCode="General">
                  <c:v>2.116</c:v>
                </c:pt>
                <c:pt idx="2310" c:formatCode="General">
                  <c:v>2.114</c:v>
                </c:pt>
                <c:pt idx="2311" c:formatCode="General">
                  <c:v>2.112</c:v>
                </c:pt>
                <c:pt idx="2312" c:formatCode="General">
                  <c:v>2.108</c:v>
                </c:pt>
                <c:pt idx="2313" c:formatCode="General">
                  <c:v>2.107</c:v>
                </c:pt>
                <c:pt idx="2314" c:formatCode="General">
                  <c:v>2.105</c:v>
                </c:pt>
                <c:pt idx="2315" c:formatCode="General">
                  <c:v>2.107</c:v>
                </c:pt>
                <c:pt idx="2316" c:formatCode="General">
                  <c:v>2.104</c:v>
                </c:pt>
                <c:pt idx="2317" c:formatCode="General">
                  <c:v>2.101</c:v>
                </c:pt>
                <c:pt idx="2318" c:formatCode="General">
                  <c:v>2.1</c:v>
                </c:pt>
                <c:pt idx="2319" c:formatCode="General">
                  <c:v>2.1</c:v>
                </c:pt>
                <c:pt idx="2320" c:formatCode="General">
                  <c:v>2.1</c:v>
                </c:pt>
                <c:pt idx="2321" c:formatCode="General">
                  <c:v>2.096</c:v>
                </c:pt>
                <c:pt idx="2322" c:formatCode="General">
                  <c:v>2.098</c:v>
                </c:pt>
                <c:pt idx="2323" c:formatCode="General">
                  <c:v>2.1</c:v>
                </c:pt>
                <c:pt idx="2324" c:formatCode="General">
                  <c:v>2.104</c:v>
                </c:pt>
                <c:pt idx="2325" c:formatCode="General">
                  <c:v>2.104</c:v>
                </c:pt>
                <c:pt idx="2326" c:formatCode="General">
                  <c:v>2.104</c:v>
                </c:pt>
                <c:pt idx="2327" c:formatCode="General">
                  <c:v>2.102</c:v>
                </c:pt>
                <c:pt idx="2328" c:formatCode="General">
                  <c:v>2.108</c:v>
                </c:pt>
                <c:pt idx="2329" c:formatCode="General">
                  <c:v>2.108</c:v>
                </c:pt>
                <c:pt idx="2330" c:formatCode="General">
                  <c:v>2.106</c:v>
                </c:pt>
                <c:pt idx="2331" c:formatCode="General">
                  <c:v>2.102</c:v>
                </c:pt>
                <c:pt idx="2332" c:formatCode="General">
                  <c:v>2.106</c:v>
                </c:pt>
                <c:pt idx="2333" c:formatCode="General">
                  <c:v>2.103</c:v>
                </c:pt>
                <c:pt idx="2334" c:formatCode="General">
                  <c:v>2.103</c:v>
                </c:pt>
                <c:pt idx="2335" c:formatCode="General">
                  <c:v>2.105</c:v>
                </c:pt>
                <c:pt idx="2336" c:formatCode="General">
                  <c:v>2.104</c:v>
                </c:pt>
                <c:pt idx="2337" c:formatCode="General">
                  <c:v>2.103</c:v>
                </c:pt>
                <c:pt idx="2338" c:formatCode="General">
                  <c:v>2.099</c:v>
                </c:pt>
                <c:pt idx="2339" c:formatCode="General">
                  <c:v>2.1</c:v>
                </c:pt>
                <c:pt idx="2340" c:formatCode="General">
                  <c:v>2.102</c:v>
                </c:pt>
                <c:pt idx="2341" c:formatCode="General">
                  <c:v>2.102</c:v>
                </c:pt>
                <c:pt idx="2342" c:formatCode="General">
                  <c:v>2.102</c:v>
                </c:pt>
                <c:pt idx="2343" c:formatCode="General">
                  <c:v>2.1</c:v>
                </c:pt>
                <c:pt idx="2344" c:formatCode="General">
                  <c:v>2.104</c:v>
                </c:pt>
                <c:pt idx="2345" c:formatCode="General">
                  <c:v>2.103</c:v>
                </c:pt>
                <c:pt idx="2346" c:formatCode="General">
                  <c:v>2.105</c:v>
                </c:pt>
                <c:pt idx="2347" c:formatCode="General">
                  <c:v>2.11</c:v>
                </c:pt>
                <c:pt idx="2348" c:formatCode="General">
                  <c:v>2.111</c:v>
                </c:pt>
                <c:pt idx="2349" c:formatCode="General">
                  <c:v>2.115</c:v>
                </c:pt>
                <c:pt idx="2350" c:formatCode="General">
                  <c:v>2.118</c:v>
                </c:pt>
                <c:pt idx="2351" c:formatCode="General">
                  <c:v>2.122</c:v>
                </c:pt>
                <c:pt idx="2352" c:formatCode="General">
                  <c:v>2.124</c:v>
                </c:pt>
                <c:pt idx="2353" c:formatCode="General">
                  <c:v>2.124</c:v>
                </c:pt>
                <c:pt idx="2354" c:formatCode="General">
                  <c:v>2.125</c:v>
                </c:pt>
                <c:pt idx="2355" c:formatCode="General">
                  <c:v>2.128</c:v>
                </c:pt>
                <c:pt idx="2356" c:formatCode="General">
                  <c:v>2.129</c:v>
                </c:pt>
                <c:pt idx="2357" c:formatCode="General">
                  <c:v>2.129</c:v>
                </c:pt>
                <c:pt idx="2358" c:formatCode="General">
                  <c:v>2.125</c:v>
                </c:pt>
                <c:pt idx="2359" c:formatCode="General">
                  <c:v>2.127</c:v>
                </c:pt>
                <c:pt idx="2360" c:formatCode="General">
                  <c:v>2.123</c:v>
                </c:pt>
                <c:pt idx="2361" c:formatCode="General">
                  <c:v>2.121</c:v>
                </c:pt>
                <c:pt idx="2362" c:formatCode="General">
                  <c:v>2.117</c:v>
                </c:pt>
                <c:pt idx="2363" c:formatCode="General">
                  <c:v>2.117</c:v>
                </c:pt>
                <c:pt idx="2364" c:formatCode="General">
                  <c:v>2.117</c:v>
                </c:pt>
                <c:pt idx="2365" c:formatCode="General">
                  <c:v>2.115</c:v>
                </c:pt>
                <c:pt idx="2366" c:formatCode="General">
                  <c:v>2.117</c:v>
                </c:pt>
                <c:pt idx="2367" c:formatCode="General">
                  <c:v>2.117</c:v>
                </c:pt>
                <c:pt idx="2368" c:formatCode="General">
                  <c:v>2.117</c:v>
                </c:pt>
                <c:pt idx="2369" c:formatCode="General">
                  <c:v>2.122</c:v>
                </c:pt>
                <c:pt idx="2370" c:formatCode="General">
                  <c:v>2.119</c:v>
                </c:pt>
                <c:pt idx="2371" c:formatCode="General">
                  <c:v>2.12</c:v>
                </c:pt>
                <c:pt idx="2372" c:formatCode="General">
                  <c:v>2.122</c:v>
                </c:pt>
                <c:pt idx="2373" c:formatCode="General">
                  <c:v>2.123</c:v>
                </c:pt>
                <c:pt idx="2374" c:formatCode="General">
                  <c:v>2.125</c:v>
                </c:pt>
                <c:pt idx="2375" c:formatCode="General">
                  <c:v>2.126</c:v>
                </c:pt>
                <c:pt idx="2376" c:formatCode="General">
                  <c:v>2.123</c:v>
                </c:pt>
                <c:pt idx="2377" c:formatCode="General">
                  <c:v>2.121</c:v>
                </c:pt>
                <c:pt idx="2378" c:formatCode="General">
                  <c:v>2.117</c:v>
                </c:pt>
                <c:pt idx="2379" c:formatCode="General">
                  <c:v>2.113</c:v>
                </c:pt>
                <c:pt idx="2380" c:formatCode="General">
                  <c:v>2.105</c:v>
                </c:pt>
                <c:pt idx="2381" c:formatCode="General">
                  <c:v>2.101</c:v>
                </c:pt>
                <c:pt idx="2382" c:formatCode="General">
                  <c:v>2.095</c:v>
                </c:pt>
                <c:pt idx="2383" c:formatCode="General">
                  <c:v>2.088</c:v>
                </c:pt>
                <c:pt idx="2384" c:formatCode="General">
                  <c:v>2.086</c:v>
                </c:pt>
                <c:pt idx="2385" c:formatCode="General">
                  <c:v>2.082</c:v>
                </c:pt>
                <c:pt idx="2386" c:formatCode="General">
                  <c:v>2.082</c:v>
                </c:pt>
                <c:pt idx="2387" c:formatCode="General">
                  <c:v>2.08</c:v>
                </c:pt>
                <c:pt idx="2388" c:formatCode="General">
                  <c:v>2.077</c:v>
                </c:pt>
                <c:pt idx="2389" c:formatCode="General">
                  <c:v>2.072</c:v>
                </c:pt>
                <c:pt idx="2390" c:formatCode="General">
                  <c:v>2.069</c:v>
                </c:pt>
                <c:pt idx="2391" c:formatCode="General">
                  <c:v>2.065</c:v>
                </c:pt>
                <c:pt idx="2392" c:formatCode="General">
                  <c:v>2.063</c:v>
                </c:pt>
                <c:pt idx="2393" c:formatCode="General">
                  <c:v>2.061</c:v>
                </c:pt>
                <c:pt idx="2394" c:formatCode="General">
                  <c:v>2.059</c:v>
                </c:pt>
                <c:pt idx="2395" c:formatCode="General">
                  <c:v>2.061</c:v>
                </c:pt>
                <c:pt idx="2396" c:formatCode="General">
                  <c:v>2.061</c:v>
                </c:pt>
                <c:pt idx="2397" c:formatCode="General">
                  <c:v>2.057</c:v>
                </c:pt>
                <c:pt idx="2398" c:formatCode="General">
                  <c:v>2.052</c:v>
                </c:pt>
                <c:pt idx="2399" c:formatCode="General">
                  <c:v>2.052</c:v>
                </c:pt>
                <c:pt idx="2400" c:formatCode="General">
                  <c:v>2.052</c:v>
                </c:pt>
                <c:pt idx="2401" c:formatCode="General">
                  <c:v>2.051</c:v>
                </c:pt>
                <c:pt idx="2402" c:formatCode="General">
                  <c:v>2.052</c:v>
                </c:pt>
                <c:pt idx="2403" c:formatCode="General">
                  <c:v>2.052</c:v>
                </c:pt>
                <c:pt idx="2404" c:formatCode="General">
                  <c:v>2.052</c:v>
                </c:pt>
                <c:pt idx="2405" c:formatCode="General">
                  <c:v>2.052</c:v>
                </c:pt>
                <c:pt idx="2406" c:formatCode="General">
                  <c:v>2.045</c:v>
                </c:pt>
                <c:pt idx="2407" c:formatCode="General">
                  <c:v>2.045</c:v>
                </c:pt>
                <c:pt idx="2408" c:formatCode="General">
                  <c:v>2.041</c:v>
                </c:pt>
                <c:pt idx="2409" c:formatCode="General">
                  <c:v>2.037</c:v>
                </c:pt>
                <c:pt idx="2410" c:formatCode="General">
                  <c:v>2.037</c:v>
                </c:pt>
                <c:pt idx="2411" c:formatCode="General">
                  <c:v>2.034</c:v>
                </c:pt>
                <c:pt idx="2412" c:formatCode="General">
                  <c:v>2.031</c:v>
                </c:pt>
                <c:pt idx="2413" c:formatCode="General">
                  <c:v>2.033</c:v>
                </c:pt>
                <c:pt idx="2414" c:formatCode="General">
                  <c:v>2.033</c:v>
                </c:pt>
                <c:pt idx="2415" c:formatCode="General">
                  <c:v>2.034</c:v>
                </c:pt>
                <c:pt idx="2416" c:formatCode="General">
                  <c:v>2.041</c:v>
                </c:pt>
                <c:pt idx="2417" c:formatCode="General">
                  <c:v>2.041</c:v>
                </c:pt>
                <c:pt idx="2418" c:formatCode="General">
                  <c:v>2.041</c:v>
                </c:pt>
                <c:pt idx="2419" c:formatCode="General">
                  <c:v>2.043</c:v>
                </c:pt>
                <c:pt idx="2420" c:formatCode="General">
                  <c:v>2.048</c:v>
                </c:pt>
                <c:pt idx="2421" c:formatCode="General">
                  <c:v>2.047</c:v>
                </c:pt>
                <c:pt idx="2422" c:formatCode="General">
                  <c:v>2.052</c:v>
                </c:pt>
                <c:pt idx="2423" c:formatCode="General">
                  <c:v>2.053</c:v>
                </c:pt>
                <c:pt idx="2424" c:formatCode="General">
                  <c:v>2.053</c:v>
                </c:pt>
                <c:pt idx="2425" c:formatCode="General">
                  <c:v>2.058</c:v>
                </c:pt>
                <c:pt idx="2426" c:formatCode="General">
                  <c:v>2.054</c:v>
                </c:pt>
                <c:pt idx="2427" c:formatCode="General">
                  <c:v>2.058</c:v>
                </c:pt>
                <c:pt idx="2428" c:formatCode="General">
                  <c:v>2.059</c:v>
                </c:pt>
                <c:pt idx="2429" c:formatCode="General">
                  <c:v>2.056</c:v>
                </c:pt>
                <c:pt idx="2430" c:formatCode="General">
                  <c:v>2.059</c:v>
                </c:pt>
                <c:pt idx="2431" c:formatCode="General">
                  <c:v>2.058</c:v>
                </c:pt>
                <c:pt idx="2432" c:formatCode="General">
                  <c:v>2.057</c:v>
                </c:pt>
                <c:pt idx="2433" c:formatCode="General">
                  <c:v>2.053</c:v>
                </c:pt>
                <c:pt idx="2434" c:formatCode="General">
                  <c:v>2.055</c:v>
                </c:pt>
                <c:pt idx="2435" c:formatCode="General">
                  <c:v>2.053</c:v>
                </c:pt>
                <c:pt idx="2436" c:formatCode="General">
                  <c:v>2.053</c:v>
                </c:pt>
                <c:pt idx="2437" c:formatCode="General">
                  <c:v>2.055</c:v>
                </c:pt>
                <c:pt idx="2438" c:formatCode="General">
                  <c:v>2.057</c:v>
                </c:pt>
                <c:pt idx="2439" c:formatCode="General">
                  <c:v>2.053</c:v>
                </c:pt>
                <c:pt idx="2440" c:formatCode="General">
                  <c:v>2.057</c:v>
                </c:pt>
                <c:pt idx="2441" c:formatCode="General">
                  <c:v>2.057</c:v>
                </c:pt>
                <c:pt idx="2442" c:formatCode="General">
                  <c:v>2.061</c:v>
                </c:pt>
                <c:pt idx="2443" c:formatCode="General">
                  <c:v>2.062</c:v>
                </c:pt>
                <c:pt idx="2444" c:formatCode="General">
                  <c:v>2.068</c:v>
                </c:pt>
                <c:pt idx="2445" c:formatCode="General">
                  <c:v>2.072</c:v>
                </c:pt>
                <c:pt idx="2446" c:formatCode="General">
                  <c:v>2.076</c:v>
                </c:pt>
                <c:pt idx="2447" c:formatCode="General">
                  <c:v>2.068</c:v>
                </c:pt>
                <c:pt idx="2448" c:formatCode="General">
                  <c:v>2.072</c:v>
                </c:pt>
                <c:pt idx="2449" c:formatCode="General">
                  <c:v>2.069</c:v>
                </c:pt>
                <c:pt idx="2450" c:formatCode="General">
                  <c:v>2.063</c:v>
                </c:pt>
                <c:pt idx="2451" c:formatCode="General">
                  <c:v>2.059</c:v>
                </c:pt>
                <c:pt idx="2452" c:formatCode="General">
                  <c:v>2.053</c:v>
                </c:pt>
                <c:pt idx="2453" c:formatCode="General">
                  <c:v>2.047</c:v>
                </c:pt>
                <c:pt idx="2454" c:formatCode="General">
                  <c:v>2.047</c:v>
                </c:pt>
                <c:pt idx="2455" c:formatCode="General">
                  <c:v>2.045</c:v>
                </c:pt>
                <c:pt idx="2456" c:formatCode="General">
                  <c:v>2.045</c:v>
                </c:pt>
                <c:pt idx="2457" c:formatCode="General">
                  <c:v>2.044</c:v>
                </c:pt>
                <c:pt idx="2458" c:formatCode="General">
                  <c:v>2.037</c:v>
                </c:pt>
                <c:pt idx="2459" c:formatCode="General">
                  <c:v>2.034</c:v>
                </c:pt>
                <c:pt idx="2460" c:formatCode="General">
                  <c:v>2.041</c:v>
                </c:pt>
                <c:pt idx="2461" c:formatCode="General">
                  <c:v>2.037</c:v>
                </c:pt>
                <c:pt idx="2462" c:formatCode="General">
                  <c:v>2.037</c:v>
                </c:pt>
                <c:pt idx="2463" c:formatCode="General">
                  <c:v>2.043</c:v>
                </c:pt>
                <c:pt idx="2464" c:formatCode="General">
                  <c:v>2.041</c:v>
                </c:pt>
                <c:pt idx="2465" c:formatCode="General">
                  <c:v>2.041</c:v>
                </c:pt>
                <c:pt idx="2466" c:formatCode="General">
                  <c:v>2.041</c:v>
                </c:pt>
                <c:pt idx="2467" c:formatCode="General">
                  <c:v>2.044</c:v>
                </c:pt>
                <c:pt idx="2468" c:formatCode="General">
                  <c:v>2.047</c:v>
                </c:pt>
                <c:pt idx="2469" c:formatCode="General">
                  <c:v>2.044</c:v>
                </c:pt>
                <c:pt idx="2470" c:formatCode="General">
                  <c:v>2.047</c:v>
                </c:pt>
                <c:pt idx="2471" c:formatCode="General">
                  <c:v>2.048</c:v>
                </c:pt>
                <c:pt idx="2472" c:formatCode="General">
                  <c:v>2.051</c:v>
                </c:pt>
                <c:pt idx="2473" c:formatCode="General">
                  <c:v>2.052</c:v>
                </c:pt>
                <c:pt idx="2474" c:formatCode="General">
                  <c:v>2.054</c:v>
                </c:pt>
                <c:pt idx="2475" c:formatCode="General">
                  <c:v>2.052</c:v>
                </c:pt>
                <c:pt idx="2476" c:formatCode="General">
                  <c:v>2.054</c:v>
                </c:pt>
                <c:pt idx="2477" c:formatCode="General">
                  <c:v>2.058</c:v>
                </c:pt>
                <c:pt idx="2478" c:formatCode="General">
                  <c:v>2.062</c:v>
                </c:pt>
                <c:pt idx="2479" c:formatCode="General">
                  <c:v>2.061</c:v>
                </c:pt>
                <c:pt idx="2480" c:formatCode="General">
                  <c:v>2.062</c:v>
                </c:pt>
                <c:pt idx="2481" c:formatCode="General">
                  <c:v>2.061</c:v>
                </c:pt>
                <c:pt idx="2482" c:formatCode="General">
                  <c:v>2.063</c:v>
                </c:pt>
                <c:pt idx="2483" c:formatCode="General">
                  <c:v>2.061</c:v>
                </c:pt>
                <c:pt idx="2484" c:formatCode="General">
                  <c:v>2.065</c:v>
                </c:pt>
                <c:pt idx="2485" c:formatCode="General">
                  <c:v>2.065</c:v>
                </c:pt>
                <c:pt idx="2486" c:formatCode="General">
                  <c:v>2.065</c:v>
                </c:pt>
                <c:pt idx="2487" c:formatCode="General">
                  <c:v>2.068</c:v>
                </c:pt>
                <c:pt idx="2488" c:formatCode="General">
                  <c:v>2.071</c:v>
                </c:pt>
                <c:pt idx="2489" c:formatCode="General">
                  <c:v>2.071</c:v>
                </c:pt>
                <c:pt idx="2490" c:formatCode="General">
                  <c:v>2.071</c:v>
                </c:pt>
                <c:pt idx="2491" c:formatCode="General">
                  <c:v>2.071</c:v>
                </c:pt>
                <c:pt idx="2492" c:formatCode="General">
                  <c:v>2.075</c:v>
                </c:pt>
                <c:pt idx="2493" c:formatCode="General">
                  <c:v>2.075</c:v>
                </c:pt>
                <c:pt idx="2494" c:formatCode="General">
                  <c:v>2.075</c:v>
                </c:pt>
                <c:pt idx="2495" c:formatCode="General">
                  <c:v>2.069</c:v>
                </c:pt>
                <c:pt idx="2496" c:formatCode="General">
                  <c:v>2.061</c:v>
                </c:pt>
                <c:pt idx="2497" c:formatCode="General">
                  <c:v>2.059</c:v>
                </c:pt>
                <c:pt idx="2498" c:formatCode="General">
                  <c:v>2.057</c:v>
                </c:pt>
                <c:pt idx="2499" c:formatCode="General">
                  <c:v>2.052</c:v>
                </c:pt>
                <c:pt idx="2500" c:formatCode="General">
                  <c:v>2.051</c:v>
                </c:pt>
                <c:pt idx="2501" c:formatCode="General">
                  <c:v>2.047</c:v>
                </c:pt>
                <c:pt idx="2502" c:formatCode="General">
                  <c:v>2.044</c:v>
                </c:pt>
                <c:pt idx="2503" c:formatCode="General">
                  <c:v>2.043</c:v>
                </c:pt>
                <c:pt idx="2504" c:formatCode="General">
                  <c:v>2.036</c:v>
                </c:pt>
                <c:pt idx="2505" c:formatCode="General">
                  <c:v>2.029</c:v>
                </c:pt>
                <c:pt idx="2506" c:formatCode="General">
                  <c:v>2.027</c:v>
                </c:pt>
                <c:pt idx="2507" c:formatCode="General">
                  <c:v>2.016</c:v>
                </c:pt>
                <c:pt idx="2508" c:formatCode="General">
                  <c:v>1.989</c:v>
                </c:pt>
                <c:pt idx="2509" c:formatCode="General">
                  <c:v>1.978</c:v>
                </c:pt>
                <c:pt idx="2510" c:formatCode="General">
                  <c:v>1.968</c:v>
                </c:pt>
                <c:pt idx="2511" c:formatCode="General">
                  <c:v>1.956</c:v>
                </c:pt>
                <c:pt idx="2512" c:formatCode="General">
                  <c:v>1.95</c:v>
                </c:pt>
                <c:pt idx="2513" c:formatCode="General">
                  <c:v>1.938</c:v>
                </c:pt>
                <c:pt idx="2514" c:formatCode="General">
                  <c:v>1.922</c:v>
                </c:pt>
                <c:pt idx="2515" c:formatCode="General">
                  <c:v>1.916</c:v>
                </c:pt>
                <c:pt idx="2516" c:formatCode="General">
                  <c:v>1.902</c:v>
                </c:pt>
                <c:pt idx="2517" c:formatCode="General">
                  <c:v>1.894</c:v>
                </c:pt>
                <c:pt idx="2518" c:formatCode="General">
                  <c:v>1.886</c:v>
                </c:pt>
                <c:pt idx="2519" c:formatCode="General">
                  <c:v>1.872</c:v>
                </c:pt>
                <c:pt idx="2520" c:formatCode="General">
                  <c:v>1.862</c:v>
                </c:pt>
                <c:pt idx="2521" c:formatCode="General">
                  <c:v>1.856</c:v>
                </c:pt>
                <c:pt idx="2522" c:formatCode="General">
                  <c:v>1.842</c:v>
                </c:pt>
                <c:pt idx="2523" c:formatCode="General">
                  <c:v>1.834</c:v>
                </c:pt>
                <c:pt idx="2524" c:formatCode="General">
                  <c:v>1.822</c:v>
                </c:pt>
                <c:pt idx="2525" c:formatCode="General">
                  <c:v>1.81</c:v>
                </c:pt>
                <c:pt idx="2526" c:formatCode="General">
                  <c:v>1.798</c:v>
                </c:pt>
                <c:pt idx="2527" c:formatCode="General">
                  <c:v>1.791</c:v>
                </c:pt>
                <c:pt idx="2528" c:formatCode="General">
                  <c:v>1.781</c:v>
                </c:pt>
                <c:pt idx="2529" c:formatCode="General">
                  <c:v>1.774</c:v>
                </c:pt>
                <c:pt idx="2530" c:formatCode="General">
                  <c:v>1.759</c:v>
                </c:pt>
                <c:pt idx="2531" c:formatCode="General">
                  <c:v>1.733</c:v>
                </c:pt>
                <c:pt idx="2532" c:formatCode="General">
                  <c:v>1.714</c:v>
                </c:pt>
                <c:pt idx="2533" c:formatCode="General">
                  <c:v>1.697</c:v>
                </c:pt>
                <c:pt idx="2534" c:formatCode="General">
                  <c:v>1.681</c:v>
                </c:pt>
                <c:pt idx="2535" c:formatCode="General">
                  <c:v>1.665</c:v>
                </c:pt>
                <c:pt idx="2536" c:formatCode="General">
                  <c:v>1.651</c:v>
                </c:pt>
                <c:pt idx="2537" c:formatCode="General">
                  <c:v>1.623</c:v>
                </c:pt>
                <c:pt idx="2538" c:formatCode="General">
                  <c:v>1.605</c:v>
                </c:pt>
                <c:pt idx="2539" c:formatCode="General">
                  <c:v>1.585</c:v>
                </c:pt>
                <c:pt idx="2540" c:formatCode="General">
                  <c:v>1.569</c:v>
                </c:pt>
                <c:pt idx="2541" c:formatCode="General">
                  <c:v>1.543</c:v>
                </c:pt>
                <c:pt idx="2542" c:formatCode="General">
                  <c:v>1.526</c:v>
                </c:pt>
                <c:pt idx="2543" c:formatCode="General">
                  <c:v>1.49</c:v>
                </c:pt>
                <c:pt idx="2544" c:formatCode="General">
                  <c:v>1.457</c:v>
                </c:pt>
                <c:pt idx="2545" c:formatCode="General">
                  <c:v>1.441</c:v>
                </c:pt>
                <c:pt idx="2546" c:formatCode="General">
                  <c:v>1.413</c:v>
                </c:pt>
                <c:pt idx="2547" c:formatCode="General">
                  <c:v>1.386</c:v>
                </c:pt>
                <c:pt idx="2548" c:formatCode="General">
                  <c:v>1.348</c:v>
                </c:pt>
                <c:pt idx="2549" c:formatCode="General">
                  <c:v>1.316</c:v>
                </c:pt>
                <c:pt idx="2550" c:formatCode="General">
                  <c:v>1.286</c:v>
                </c:pt>
                <c:pt idx="2551" c:formatCode="General">
                  <c:v>1.25</c:v>
                </c:pt>
                <c:pt idx="2552" c:formatCode="General">
                  <c:v>1.212</c:v>
                </c:pt>
                <c:pt idx="2553" c:formatCode="General">
                  <c:v>1.186</c:v>
                </c:pt>
                <c:pt idx="2554" c:formatCode="General">
                  <c:v>1.14</c:v>
                </c:pt>
                <c:pt idx="2555" c:formatCode="General">
                  <c:v>1.126</c:v>
                </c:pt>
                <c:pt idx="2556" c:formatCode="General">
                  <c:v>1.1</c:v>
                </c:pt>
                <c:pt idx="2557" c:formatCode="General">
                  <c:v>1.078</c:v>
                </c:pt>
                <c:pt idx="2558" c:formatCode="General">
                  <c:v>1.052</c:v>
                </c:pt>
                <c:pt idx="2559" c:formatCode="General">
                  <c:v>1.026</c:v>
                </c:pt>
                <c:pt idx="2560" c:formatCode="General">
                  <c:v>1.012</c:v>
                </c:pt>
                <c:pt idx="2561" c:formatCode="General">
                  <c:v>0.997999999999999</c:v>
                </c:pt>
                <c:pt idx="2562" c:formatCode="General">
                  <c:v>0.983999999999999</c:v>
                </c:pt>
                <c:pt idx="2563" c:formatCode="General">
                  <c:v>0.97</c:v>
                </c:pt>
                <c:pt idx="2564" c:formatCode="General">
                  <c:v>0.948</c:v>
                </c:pt>
                <c:pt idx="2565" c:formatCode="General">
                  <c:v>0.932999999999999</c:v>
                </c:pt>
                <c:pt idx="2566" c:formatCode="General">
                  <c:v>0.92</c:v>
                </c:pt>
                <c:pt idx="2567" c:formatCode="General">
                  <c:v>0.908999999999998</c:v>
                </c:pt>
                <c:pt idx="2568" c:formatCode="General">
                  <c:v>0.897</c:v>
                </c:pt>
                <c:pt idx="2569" c:formatCode="General">
                  <c:v>0.885</c:v>
                </c:pt>
                <c:pt idx="2570" c:formatCode="General">
                  <c:v>0.868999999999998</c:v>
                </c:pt>
                <c:pt idx="2571" c:formatCode="General">
                  <c:v>0.857000000000001</c:v>
                </c:pt>
                <c:pt idx="2572" c:formatCode="General">
                  <c:v>0.843</c:v>
                </c:pt>
                <c:pt idx="2573" c:formatCode="General">
                  <c:v>0.827</c:v>
                </c:pt>
                <c:pt idx="2574" c:formatCode="General">
                  <c:v>0.815</c:v>
                </c:pt>
                <c:pt idx="2575" c:formatCode="General">
                  <c:v>0.805999999999999</c:v>
                </c:pt>
                <c:pt idx="2576" c:formatCode="General">
                  <c:v>0.793</c:v>
                </c:pt>
                <c:pt idx="2577" c:formatCode="General">
                  <c:v>0.783999999999998</c:v>
                </c:pt>
                <c:pt idx="2578" c:formatCode="General">
                  <c:v>0.782</c:v>
                </c:pt>
                <c:pt idx="2579" c:formatCode="General">
                  <c:v>0.76</c:v>
                </c:pt>
                <c:pt idx="2580" c:formatCode="General">
                  <c:v>0.728999999999999</c:v>
                </c:pt>
                <c:pt idx="2581" c:formatCode="General">
                  <c:v>0.725</c:v>
                </c:pt>
                <c:pt idx="2582" c:formatCode="General">
                  <c:v>0.718</c:v>
                </c:pt>
                <c:pt idx="2583" c:formatCode="General">
                  <c:v>0.708</c:v>
                </c:pt>
                <c:pt idx="2584" c:formatCode="General">
                  <c:v>0.693999999999999</c:v>
                </c:pt>
                <c:pt idx="2585" c:formatCode="General">
                  <c:v>0.683999999999999</c:v>
                </c:pt>
                <c:pt idx="2586" c:formatCode="General">
                  <c:v>0.673999999999999</c:v>
                </c:pt>
                <c:pt idx="2587" c:formatCode="General">
                  <c:v>0.663999999999999</c:v>
                </c:pt>
                <c:pt idx="2588" c:formatCode="General">
                  <c:v>0.66</c:v>
                </c:pt>
                <c:pt idx="2589" c:formatCode="General">
                  <c:v>0.65</c:v>
                </c:pt>
                <c:pt idx="2590" c:formatCode="General">
                  <c:v>0.64</c:v>
                </c:pt>
                <c:pt idx="2591" c:formatCode="General">
                  <c:v>0.630999999999999</c:v>
                </c:pt>
                <c:pt idx="2592" c:formatCode="General">
                  <c:v>0.630999999999999</c:v>
                </c:pt>
                <c:pt idx="2593" c:formatCode="General">
                  <c:v>0.627</c:v>
                </c:pt>
                <c:pt idx="2594" c:formatCode="General">
                  <c:v>0.623999999999999</c:v>
                </c:pt>
                <c:pt idx="2595" c:formatCode="General">
                  <c:v>0.622999999999999</c:v>
                </c:pt>
                <c:pt idx="2596" c:formatCode="General">
                  <c:v>0.62</c:v>
                </c:pt>
                <c:pt idx="2597" c:formatCode="General">
                  <c:v>0.617999999999999</c:v>
                </c:pt>
                <c:pt idx="2598" c:formatCode="General">
                  <c:v>0.612000000000001</c:v>
                </c:pt>
                <c:pt idx="2599" c:formatCode="General">
                  <c:v>0.61</c:v>
                </c:pt>
                <c:pt idx="2600" c:formatCode="General">
                  <c:v>0.605999999999999</c:v>
                </c:pt>
                <c:pt idx="2601" c:formatCode="General">
                  <c:v>0.605</c:v>
                </c:pt>
                <c:pt idx="2602" c:formatCode="General">
                  <c:v>0.600999999999999</c:v>
                </c:pt>
                <c:pt idx="2603" c:formatCode="General">
                  <c:v>0.595</c:v>
                </c:pt>
                <c:pt idx="2604" c:formatCode="General">
                  <c:v>0.590999999999999</c:v>
                </c:pt>
                <c:pt idx="2605" c:formatCode="General">
                  <c:v>0.587000000000001</c:v>
                </c:pt>
                <c:pt idx="2606" c:formatCode="General">
                  <c:v>0.587000000000001</c:v>
                </c:pt>
                <c:pt idx="2607" c:formatCode="General">
                  <c:v>0.585</c:v>
                </c:pt>
                <c:pt idx="2608" c:formatCode="General">
                  <c:v>0.583999999999999</c:v>
                </c:pt>
                <c:pt idx="2609" c:formatCode="General">
                  <c:v>0.583</c:v>
                </c:pt>
                <c:pt idx="2610" c:formatCode="General">
                  <c:v>0.582</c:v>
                </c:pt>
                <c:pt idx="2611" c:formatCode="General">
                  <c:v>0.575</c:v>
                </c:pt>
                <c:pt idx="2612" c:formatCode="General">
                  <c:v>0.573999999999999</c:v>
                </c:pt>
                <c:pt idx="2613" c:formatCode="General">
                  <c:v>0.570999999999999</c:v>
                </c:pt>
                <c:pt idx="2614" c:formatCode="General">
                  <c:v>0.560999999999999</c:v>
                </c:pt>
                <c:pt idx="2615" c:formatCode="General">
                  <c:v>0.557</c:v>
                </c:pt>
                <c:pt idx="2616" c:formatCode="General">
                  <c:v>0.557</c:v>
                </c:pt>
                <c:pt idx="2617" c:formatCode="General">
                  <c:v>0.557</c:v>
                </c:pt>
                <c:pt idx="2618" c:formatCode="General">
                  <c:v>0.557</c:v>
                </c:pt>
                <c:pt idx="2619" c:formatCode="General">
                  <c:v>0.557</c:v>
                </c:pt>
                <c:pt idx="2620" c:formatCode="General">
                  <c:v>0.552999999999999</c:v>
                </c:pt>
                <c:pt idx="2621" c:formatCode="General">
                  <c:v>0.550999999999999</c:v>
                </c:pt>
                <c:pt idx="2622" c:formatCode="General">
                  <c:v>0.547000000000001</c:v>
                </c:pt>
                <c:pt idx="2623" c:formatCode="General">
                  <c:v>0.545</c:v>
                </c:pt>
                <c:pt idx="2624" c:formatCode="General">
                  <c:v>0.543</c:v>
                </c:pt>
                <c:pt idx="2625" c:formatCode="General">
                  <c:v>0.54</c:v>
                </c:pt>
                <c:pt idx="2626" c:formatCode="General">
                  <c:v>0.538999999999999</c:v>
                </c:pt>
                <c:pt idx="2627" c:formatCode="General">
                  <c:v>0.540999999999999</c:v>
                </c:pt>
                <c:pt idx="2628" c:formatCode="General">
                  <c:v>0.538999999999999</c:v>
                </c:pt>
                <c:pt idx="2629" c:formatCode="General">
                  <c:v>0.538999999999999</c:v>
                </c:pt>
                <c:pt idx="2630" c:formatCode="General">
                  <c:v>0.538999999999999</c:v>
                </c:pt>
                <c:pt idx="2631" c:formatCode="General">
                  <c:v>0.537</c:v>
                </c:pt>
                <c:pt idx="2632" c:formatCode="General">
                  <c:v>0.537</c:v>
                </c:pt>
                <c:pt idx="2633" c:formatCode="General">
                  <c:v>0.54</c:v>
                </c:pt>
                <c:pt idx="2634" c:formatCode="General">
                  <c:v>0.54</c:v>
                </c:pt>
                <c:pt idx="2635" c:formatCode="General">
                  <c:v>0.54</c:v>
                </c:pt>
                <c:pt idx="2636" c:formatCode="General">
                  <c:v>0.54</c:v>
                </c:pt>
                <c:pt idx="2637" c:formatCode="General">
                  <c:v>0.545</c:v>
                </c:pt>
                <c:pt idx="2638" c:formatCode="General">
                  <c:v>0.545</c:v>
                </c:pt>
                <c:pt idx="2639" c:formatCode="General">
                  <c:v>0.547000000000001</c:v>
                </c:pt>
                <c:pt idx="2640" c:formatCode="General">
                  <c:v>0.548999999999999</c:v>
                </c:pt>
                <c:pt idx="2641" c:formatCode="General">
                  <c:v>0.552999999999999</c:v>
                </c:pt>
                <c:pt idx="2642" c:formatCode="General">
                  <c:v>0.557</c:v>
                </c:pt>
                <c:pt idx="2643" c:formatCode="General">
                  <c:v>0.558999999999999</c:v>
                </c:pt>
                <c:pt idx="2644" c:formatCode="General">
                  <c:v>0.558999999999999</c:v>
                </c:pt>
                <c:pt idx="2645" c:formatCode="General">
                  <c:v>0.563</c:v>
                </c:pt>
                <c:pt idx="2646" c:formatCode="General">
                  <c:v>0.563</c:v>
                </c:pt>
                <c:pt idx="2647" c:formatCode="General">
                  <c:v>0.563999999999999</c:v>
                </c:pt>
                <c:pt idx="2648" c:formatCode="General">
                  <c:v>0.568</c:v>
                </c:pt>
                <c:pt idx="2649" c:formatCode="General">
                  <c:v>0.567000000000001</c:v>
                </c:pt>
                <c:pt idx="2650" c:formatCode="General">
                  <c:v>0.563999999999999</c:v>
                </c:pt>
                <c:pt idx="2651" c:formatCode="General">
                  <c:v>0.568</c:v>
                </c:pt>
                <c:pt idx="2652" c:formatCode="General">
                  <c:v>0.568999999999999</c:v>
                </c:pt>
                <c:pt idx="2653" c:formatCode="General">
                  <c:v>0.573</c:v>
                </c:pt>
                <c:pt idx="2654" c:formatCode="General">
                  <c:v>0.573</c:v>
                </c:pt>
                <c:pt idx="2655" c:formatCode="General">
                  <c:v>0.575</c:v>
                </c:pt>
                <c:pt idx="2656" c:formatCode="General">
                  <c:v>0.570999999999999</c:v>
                </c:pt>
                <c:pt idx="2657" c:formatCode="General">
                  <c:v>0.575</c:v>
                </c:pt>
                <c:pt idx="2658" c:formatCode="General">
                  <c:v>0.583</c:v>
                </c:pt>
                <c:pt idx="2659" c:formatCode="General">
                  <c:v>0.583</c:v>
                </c:pt>
                <c:pt idx="2660" c:formatCode="General">
                  <c:v>0.588</c:v>
                </c:pt>
                <c:pt idx="2661" c:formatCode="General">
                  <c:v>0.590999999999999</c:v>
                </c:pt>
                <c:pt idx="2662" c:formatCode="General">
                  <c:v>0.590999999999999</c:v>
                </c:pt>
                <c:pt idx="2663" c:formatCode="General">
                  <c:v>0.590999999999999</c:v>
                </c:pt>
                <c:pt idx="2664" c:formatCode="General">
                  <c:v>0.590999999999999</c:v>
                </c:pt>
                <c:pt idx="2665" c:formatCode="General">
                  <c:v>0.592000000000001</c:v>
                </c:pt>
                <c:pt idx="2666" c:formatCode="General">
                  <c:v>0.590999999999999</c:v>
                </c:pt>
                <c:pt idx="2667" c:formatCode="General">
                  <c:v>0.593</c:v>
                </c:pt>
                <c:pt idx="2668" c:formatCode="General">
                  <c:v>0.590999999999999</c:v>
                </c:pt>
                <c:pt idx="2669" c:formatCode="General">
                  <c:v>0.590999999999999</c:v>
                </c:pt>
                <c:pt idx="2670" c:formatCode="General">
                  <c:v>0.590999999999999</c:v>
                </c:pt>
                <c:pt idx="2671" c:formatCode="General">
                  <c:v>0.595</c:v>
                </c:pt>
                <c:pt idx="2672" c:formatCode="General">
                  <c:v>0.590999999999999</c:v>
                </c:pt>
                <c:pt idx="2673" c:formatCode="General">
                  <c:v>0.588</c:v>
                </c:pt>
                <c:pt idx="2674" c:formatCode="General">
                  <c:v>0.588</c:v>
                </c:pt>
                <c:pt idx="2675" c:formatCode="General">
                  <c:v>0.590999999999999</c:v>
                </c:pt>
                <c:pt idx="2676" c:formatCode="General">
                  <c:v>0.588</c:v>
                </c:pt>
                <c:pt idx="2677" c:formatCode="General">
                  <c:v>0.593</c:v>
                </c:pt>
                <c:pt idx="2678" c:formatCode="General">
                  <c:v>0.593</c:v>
                </c:pt>
                <c:pt idx="2679" c:formatCode="General">
                  <c:v>0.595</c:v>
                </c:pt>
                <c:pt idx="2680" c:formatCode="General">
                  <c:v>0.590999999999999</c:v>
                </c:pt>
                <c:pt idx="2681" c:formatCode="General">
                  <c:v>0.590999999999999</c:v>
                </c:pt>
                <c:pt idx="2682" c:formatCode="General">
                  <c:v>0.598999999999998</c:v>
                </c:pt>
                <c:pt idx="2683" c:formatCode="General">
                  <c:v>0.607000000000001</c:v>
                </c:pt>
                <c:pt idx="2684" c:formatCode="General">
                  <c:v>0.615</c:v>
                </c:pt>
                <c:pt idx="2685" c:formatCode="General">
                  <c:v>0.618999999999998</c:v>
                </c:pt>
                <c:pt idx="2686" c:formatCode="General">
                  <c:v>0.620999999999999</c:v>
                </c:pt>
                <c:pt idx="2687" c:formatCode="General">
                  <c:v>0.622999999999999</c:v>
                </c:pt>
                <c:pt idx="2688" c:formatCode="General">
                  <c:v>0.622</c:v>
                </c:pt>
                <c:pt idx="2689" c:formatCode="General">
                  <c:v>0.628</c:v>
                </c:pt>
                <c:pt idx="2690" c:formatCode="General">
                  <c:v>0.63</c:v>
                </c:pt>
                <c:pt idx="2691" c:formatCode="General">
                  <c:v>0.633999999999999</c:v>
                </c:pt>
                <c:pt idx="2692" c:formatCode="General">
                  <c:v>0.637999999999999</c:v>
                </c:pt>
                <c:pt idx="2693" c:formatCode="General">
                  <c:v>0.64</c:v>
                </c:pt>
                <c:pt idx="2694" c:formatCode="General">
                  <c:v>0.642999999999999</c:v>
                </c:pt>
                <c:pt idx="2695" c:formatCode="General">
                  <c:v>0.643999999999999</c:v>
                </c:pt>
                <c:pt idx="2696" c:formatCode="General">
                  <c:v>0.647</c:v>
                </c:pt>
                <c:pt idx="2697" c:formatCode="General">
                  <c:v>0.65</c:v>
                </c:pt>
                <c:pt idx="2698" c:formatCode="General">
                  <c:v>0.65</c:v>
                </c:pt>
                <c:pt idx="2699" c:formatCode="General">
                  <c:v>0.652000000000001</c:v>
                </c:pt>
                <c:pt idx="2700" c:formatCode="General">
                  <c:v>0.655999999999999</c:v>
                </c:pt>
                <c:pt idx="2701" c:formatCode="General">
                  <c:v>0.655999999999999</c:v>
                </c:pt>
                <c:pt idx="2702" c:formatCode="General">
                  <c:v>0.660999999999999</c:v>
                </c:pt>
                <c:pt idx="2703" c:formatCode="General">
                  <c:v>0.660999999999999</c:v>
                </c:pt>
                <c:pt idx="2704" c:formatCode="General">
                  <c:v>0.665</c:v>
                </c:pt>
                <c:pt idx="2705" c:formatCode="General">
                  <c:v>0.668</c:v>
                </c:pt>
                <c:pt idx="2706" c:formatCode="General">
                  <c:v>0.670999999999999</c:v>
                </c:pt>
                <c:pt idx="2707" c:formatCode="General">
                  <c:v>0.675</c:v>
                </c:pt>
                <c:pt idx="2708" c:formatCode="General">
                  <c:v>0.675999999999999</c:v>
                </c:pt>
                <c:pt idx="2709" c:formatCode="General">
                  <c:v>0.675999999999999</c:v>
                </c:pt>
                <c:pt idx="2710" c:formatCode="General">
                  <c:v>0.682</c:v>
                </c:pt>
                <c:pt idx="2711" c:formatCode="General">
                  <c:v>0.682</c:v>
                </c:pt>
                <c:pt idx="2712" c:formatCode="General">
                  <c:v>0.682</c:v>
                </c:pt>
                <c:pt idx="2713" c:formatCode="General">
                  <c:v>0.688</c:v>
                </c:pt>
                <c:pt idx="2714" c:formatCode="General">
                  <c:v>0.685999999999999</c:v>
                </c:pt>
                <c:pt idx="2715" c:formatCode="General">
                  <c:v>0.692000000000001</c:v>
                </c:pt>
                <c:pt idx="2716" c:formatCode="General">
                  <c:v>0.688</c:v>
                </c:pt>
                <c:pt idx="2717" c:formatCode="General">
                  <c:v>0.69</c:v>
                </c:pt>
                <c:pt idx="2718" c:formatCode="General">
                  <c:v>0.683999999999999</c:v>
                </c:pt>
                <c:pt idx="2719" c:formatCode="General">
                  <c:v>0.68</c:v>
                </c:pt>
                <c:pt idx="2720" c:formatCode="General">
                  <c:v>0.677999999999999</c:v>
                </c:pt>
                <c:pt idx="2721" c:formatCode="General">
                  <c:v>0.675999999999999</c:v>
                </c:pt>
                <c:pt idx="2722" c:formatCode="General">
                  <c:v>0.662</c:v>
                </c:pt>
                <c:pt idx="2723" c:formatCode="General">
                  <c:v>0.653999999999999</c:v>
                </c:pt>
                <c:pt idx="2724" c:formatCode="General">
                  <c:v>0.642</c:v>
                </c:pt>
                <c:pt idx="2725" c:formatCode="General">
                  <c:v>0.628</c:v>
                </c:pt>
                <c:pt idx="2726" c:formatCode="General">
                  <c:v>0.615</c:v>
                </c:pt>
                <c:pt idx="2727" c:formatCode="General">
                  <c:v>0.595999999999999</c:v>
                </c:pt>
                <c:pt idx="2728" c:formatCode="General">
                  <c:v>0.590999999999999</c:v>
                </c:pt>
                <c:pt idx="2729" c:formatCode="General">
                  <c:v>0.575</c:v>
                </c:pt>
                <c:pt idx="2730" c:formatCode="General">
                  <c:v>0.558999999999999</c:v>
                </c:pt>
                <c:pt idx="2731" c:formatCode="General">
                  <c:v>0.548999999999999</c:v>
                </c:pt>
                <c:pt idx="2732" c:formatCode="General">
                  <c:v>0.538999999999999</c:v>
                </c:pt>
                <c:pt idx="2733" c:formatCode="General">
                  <c:v>0.523</c:v>
                </c:pt>
                <c:pt idx="2734" c:formatCode="General">
                  <c:v>0.515</c:v>
                </c:pt>
                <c:pt idx="2735" c:formatCode="General">
                  <c:v>0.503</c:v>
                </c:pt>
                <c:pt idx="2736" c:formatCode="General">
                  <c:v>0.498999999999999</c:v>
                </c:pt>
                <c:pt idx="2737" c:formatCode="General">
                  <c:v>0.493999999999998</c:v>
                </c:pt>
                <c:pt idx="2738" c:formatCode="General">
                  <c:v>0.487000000000001</c:v>
                </c:pt>
                <c:pt idx="2739" c:formatCode="General">
                  <c:v>0.475999999999999</c:v>
                </c:pt>
                <c:pt idx="2740" c:formatCode="General">
                  <c:v>0.472</c:v>
                </c:pt>
                <c:pt idx="2741" c:formatCode="General">
                  <c:v>0.465999999999999</c:v>
                </c:pt>
                <c:pt idx="2742" c:formatCode="General">
                  <c:v>0.465999999999999</c:v>
                </c:pt>
                <c:pt idx="2743" c:formatCode="General">
                  <c:v>0.46</c:v>
                </c:pt>
                <c:pt idx="2744" c:formatCode="General">
                  <c:v>0.457</c:v>
                </c:pt>
                <c:pt idx="2745" c:formatCode="General">
                  <c:v>0.453999999999998</c:v>
                </c:pt>
                <c:pt idx="2746" c:formatCode="General">
                  <c:v>0.452</c:v>
                </c:pt>
                <c:pt idx="2747" c:formatCode="General">
                  <c:v>0.448999999999999</c:v>
                </c:pt>
                <c:pt idx="2748" c:formatCode="General">
                  <c:v>0.445999999999999</c:v>
                </c:pt>
                <c:pt idx="2749" c:formatCode="General">
                  <c:v>0.448</c:v>
                </c:pt>
                <c:pt idx="2750" c:formatCode="General">
                  <c:v>0.448999999999999</c:v>
                </c:pt>
                <c:pt idx="2751" c:formatCode="General">
                  <c:v>0.452</c:v>
                </c:pt>
                <c:pt idx="2752" c:formatCode="General">
                  <c:v>0.445999999999999</c:v>
                </c:pt>
                <c:pt idx="2753" c:formatCode="General">
                  <c:v>0.445999999999999</c:v>
                </c:pt>
                <c:pt idx="2754" c:formatCode="General">
                  <c:v>0.448</c:v>
                </c:pt>
                <c:pt idx="2755" c:formatCode="General">
                  <c:v>0.448999999999999</c:v>
                </c:pt>
                <c:pt idx="2756" c:formatCode="General">
                  <c:v>0.453999999999998</c:v>
                </c:pt>
                <c:pt idx="2757" c:formatCode="General">
                  <c:v>0.448999999999999</c:v>
                </c:pt>
                <c:pt idx="2758" c:formatCode="General">
                  <c:v>0.447000000000001</c:v>
                </c:pt>
                <c:pt idx="2759" c:formatCode="General">
                  <c:v>0.445</c:v>
                </c:pt>
                <c:pt idx="2760" c:formatCode="General">
                  <c:v>0.447000000000001</c:v>
                </c:pt>
                <c:pt idx="2761" c:formatCode="General">
                  <c:v>0.448999999999999</c:v>
                </c:pt>
                <c:pt idx="2762" c:formatCode="General">
                  <c:v>0.447000000000001</c:v>
                </c:pt>
                <c:pt idx="2763" c:formatCode="General">
                  <c:v>0.448999999999999</c:v>
                </c:pt>
                <c:pt idx="2764" c:formatCode="General">
                  <c:v>0.450999999999999</c:v>
                </c:pt>
                <c:pt idx="2765" c:formatCode="General">
                  <c:v>0.445999999999999</c:v>
                </c:pt>
                <c:pt idx="2766" c:formatCode="General">
                  <c:v>0.443999999999999</c:v>
                </c:pt>
                <c:pt idx="2767" c:formatCode="General">
                  <c:v>0.44</c:v>
                </c:pt>
                <c:pt idx="2768" c:formatCode="General">
                  <c:v>0.442000000000001</c:v>
                </c:pt>
                <c:pt idx="2769" c:formatCode="General">
                  <c:v>0.442000000000001</c:v>
                </c:pt>
                <c:pt idx="2770" c:formatCode="General">
                  <c:v>0.443999999999999</c:v>
                </c:pt>
                <c:pt idx="2771" c:formatCode="General">
                  <c:v>0.442000000000001</c:v>
                </c:pt>
                <c:pt idx="2772" c:formatCode="General">
                  <c:v>0.443999999999999</c:v>
                </c:pt>
                <c:pt idx="2773" c:formatCode="General">
                  <c:v>0.44</c:v>
                </c:pt>
                <c:pt idx="2774" c:formatCode="General">
                  <c:v>0.442000000000001</c:v>
                </c:pt>
                <c:pt idx="2775" c:formatCode="General">
                  <c:v>0.44</c:v>
                </c:pt>
                <c:pt idx="2776" c:formatCode="General">
                  <c:v>0.435</c:v>
                </c:pt>
                <c:pt idx="2777" c:formatCode="General">
                  <c:v>0.438</c:v>
                </c:pt>
                <c:pt idx="2778" c:formatCode="General">
                  <c:v>0.44</c:v>
                </c:pt>
                <c:pt idx="2779" c:formatCode="General">
                  <c:v>0.427</c:v>
                </c:pt>
                <c:pt idx="2780" c:formatCode="General">
                  <c:v>0.418</c:v>
                </c:pt>
                <c:pt idx="2781" c:formatCode="General">
                  <c:v>0.415999999999999</c:v>
                </c:pt>
                <c:pt idx="2782" c:formatCode="General">
                  <c:v>0.415999999999999</c:v>
                </c:pt>
                <c:pt idx="2783" c:formatCode="General">
                  <c:v>0.412999999999999</c:v>
                </c:pt>
                <c:pt idx="2784" c:formatCode="General">
                  <c:v>0.405999999999999</c:v>
                </c:pt>
                <c:pt idx="2785" c:formatCode="General">
                  <c:v>0.392999999999999</c:v>
                </c:pt>
                <c:pt idx="2786" c:formatCode="General">
                  <c:v>0.39</c:v>
                </c:pt>
                <c:pt idx="2787" c:formatCode="General">
                  <c:v>0.383999999999999</c:v>
                </c:pt>
                <c:pt idx="2788" c:formatCode="General">
                  <c:v>0.38</c:v>
                </c:pt>
                <c:pt idx="2789" c:formatCode="General">
                  <c:v>0.375999999999999</c:v>
                </c:pt>
                <c:pt idx="2790" c:formatCode="General">
                  <c:v>0.378</c:v>
                </c:pt>
                <c:pt idx="2791" c:formatCode="General">
                  <c:v>0.38</c:v>
                </c:pt>
                <c:pt idx="2792" c:formatCode="General">
                  <c:v>0.378</c:v>
                </c:pt>
                <c:pt idx="2793" c:formatCode="General">
                  <c:v>0.373999999999999</c:v>
                </c:pt>
                <c:pt idx="2794" c:formatCode="General">
                  <c:v>0.367999999999999</c:v>
                </c:pt>
                <c:pt idx="2795" c:formatCode="General">
                  <c:v>0.365999999999999</c:v>
                </c:pt>
                <c:pt idx="2796" c:formatCode="General">
                  <c:v>0.365999999999999</c:v>
                </c:pt>
                <c:pt idx="2797" c:formatCode="General">
                  <c:v>0.36</c:v>
                </c:pt>
                <c:pt idx="2798" c:formatCode="General">
                  <c:v>0.358</c:v>
                </c:pt>
                <c:pt idx="2799" c:formatCode="General">
                  <c:v>0.363</c:v>
                </c:pt>
                <c:pt idx="2800" c:formatCode="General">
                  <c:v>0.365999999999999</c:v>
                </c:pt>
                <c:pt idx="2801" c:formatCode="General">
                  <c:v>0.363</c:v>
                </c:pt>
                <c:pt idx="2802" c:formatCode="General">
                  <c:v>0.363999999999999</c:v>
                </c:pt>
                <c:pt idx="2803" c:formatCode="General">
                  <c:v>0.363999999999999</c:v>
                </c:pt>
                <c:pt idx="2804" c:formatCode="General">
                  <c:v>0.367</c:v>
                </c:pt>
                <c:pt idx="2805" c:formatCode="General">
                  <c:v>0.367</c:v>
                </c:pt>
                <c:pt idx="2806" c:formatCode="General">
                  <c:v>0.37</c:v>
                </c:pt>
                <c:pt idx="2807" c:formatCode="General">
                  <c:v>0.372</c:v>
                </c:pt>
                <c:pt idx="2808" c:formatCode="General">
                  <c:v>0.375999999999999</c:v>
                </c:pt>
                <c:pt idx="2809" c:formatCode="General">
                  <c:v>0.372</c:v>
                </c:pt>
                <c:pt idx="2810" c:formatCode="General">
                  <c:v>0.378</c:v>
                </c:pt>
                <c:pt idx="2811" c:formatCode="General">
                  <c:v>0.375999999999999</c:v>
                </c:pt>
                <c:pt idx="2812" c:formatCode="General">
                  <c:v>0.373999999999999</c:v>
                </c:pt>
                <c:pt idx="2813" c:formatCode="General">
                  <c:v>0.375999999999999</c:v>
                </c:pt>
                <c:pt idx="2814" c:formatCode="General">
                  <c:v>0.373999999999999</c:v>
                </c:pt>
                <c:pt idx="2815" c:formatCode="General">
                  <c:v>0.373999999999999</c:v>
                </c:pt>
                <c:pt idx="2816" c:formatCode="General">
                  <c:v>0.378</c:v>
                </c:pt>
                <c:pt idx="2817" c:formatCode="General">
                  <c:v>0.375999999999999</c:v>
                </c:pt>
                <c:pt idx="2818" c:formatCode="General">
                  <c:v>0.378</c:v>
                </c:pt>
                <c:pt idx="2819" c:formatCode="General">
                  <c:v>0.378</c:v>
                </c:pt>
                <c:pt idx="2820" c:formatCode="General">
                  <c:v>0.373999999999999</c:v>
                </c:pt>
                <c:pt idx="2821" c:formatCode="General">
                  <c:v>0.373999999999999</c:v>
                </c:pt>
                <c:pt idx="2822" c:formatCode="General">
                  <c:v>0.373999999999999</c:v>
                </c:pt>
                <c:pt idx="2823" c:formatCode="General">
                  <c:v>0.375999999999999</c:v>
                </c:pt>
                <c:pt idx="2824" c:formatCode="General">
                  <c:v>0.375999999999999</c:v>
                </c:pt>
                <c:pt idx="2825" c:formatCode="General">
                  <c:v>0.378</c:v>
                </c:pt>
                <c:pt idx="2826" c:formatCode="General">
                  <c:v>0.382000000000001</c:v>
                </c:pt>
                <c:pt idx="2827" c:formatCode="General">
                  <c:v>0.382000000000001</c:v>
                </c:pt>
                <c:pt idx="2828" c:formatCode="General">
                  <c:v>0.38</c:v>
                </c:pt>
                <c:pt idx="2829" c:formatCode="General">
                  <c:v>0.383999999999999</c:v>
                </c:pt>
                <c:pt idx="2830" c:formatCode="General">
                  <c:v>0.385999999999999</c:v>
                </c:pt>
                <c:pt idx="2831" c:formatCode="General">
                  <c:v>0.385999999999999</c:v>
                </c:pt>
                <c:pt idx="2832" c:formatCode="General">
                  <c:v>0.39</c:v>
                </c:pt>
                <c:pt idx="2833" c:formatCode="General">
                  <c:v>0.387999999999999</c:v>
                </c:pt>
                <c:pt idx="2834" c:formatCode="General">
                  <c:v>0.39</c:v>
                </c:pt>
                <c:pt idx="2835" c:formatCode="General">
                  <c:v>0.395999999999999</c:v>
                </c:pt>
                <c:pt idx="2836" c:formatCode="General">
                  <c:v>0.395999999999999</c:v>
                </c:pt>
                <c:pt idx="2837" c:formatCode="General">
                  <c:v>0.4</c:v>
                </c:pt>
                <c:pt idx="2838" c:formatCode="General">
                  <c:v>0.407999999999999</c:v>
                </c:pt>
                <c:pt idx="2839" c:formatCode="General">
                  <c:v>0.407999999999999</c:v>
                </c:pt>
                <c:pt idx="2840" c:formatCode="General">
                  <c:v>0.41</c:v>
                </c:pt>
                <c:pt idx="2841" c:formatCode="General">
                  <c:v>0.412</c:v>
                </c:pt>
                <c:pt idx="2842" c:formatCode="General">
                  <c:v>0.412</c:v>
                </c:pt>
                <c:pt idx="2843" c:formatCode="General">
                  <c:v>0.415999999999999</c:v>
                </c:pt>
                <c:pt idx="2844" c:formatCode="General">
                  <c:v>0.417</c:v>
                </c:pt>
                <c:pt idx="2845" c:formatCode="General">
                  <c:v>0.42</c:v>
                </c:pt>
                <c:pt idx="2846" c:formatCode="General">
                  <c:v>0.420999999999999</c:v>
                </c:pt>
                <c:pt idx="2847" c:formatCode="General">
                  <c:v>0.423</c:v>
                </c:pt>
                <c:pt idx="2848" c:formatCode="General">
                  <c:v>0.427999999999999</c:v>
                </c:pt>
                <c:pt idx="2849" c:formatCode="General">
                  <c:v>0.43</c:v>
                </c:pt>
                <c:pt idx="2850" c:formatCode="General">
                  <c:v>0.432</c:v>
                </c:pt>
                <c:pt idx="2851" c:formatCode="General">
                  <c:v>0.433999999999999</c:v>
                </c:pt>
                <c:pt idx="2852" c:formatCode="General">
                  <c:v>0.44</c:v>
                </c:pt>
                <c:pt idx="2853" c:formatCode="General">
                  <c:v>0.44</c:v>
                </c:pt>
                <c:pt idx="2854" c:formatCode="General">
                  <c:v>0.445999999999999</c:v>
                </c:pt>
                <c:pt idx="2855" c:formatCode="General">
                  <c:v>0.445999999999999</c:v>
                </c:pt>
                <c:pt idx="2856" c:formatCode="General">
                  <c:v>0.448</c:v>
                </c:pt>
                <c:pt idx="2857" c:formatCode="General">
                  <c:v>0.448999999999999</c:v>
                </c:pt>
                <c:pt idx="2858" c:formatCode="General">
                  <c:v>0.448999999999999</c:v>
                </c:pt>
                <c:pt idx="2859" c:formatCode="General">
                  <c:v>0.448999999999999</c:v>
                </c:pt>
                <c:pt idx="2860" c:formatCode="General">
                  <c:v>0.448999999999999</c:v>
                </c:pt>
                <c:pt idx="2861" c:formatCode="General">
                  <c:v>0.450999999999999</c:v>
                </c:pt>
                <c:pt idx="2862" c:formatCode="General">
                  <c:v>0.450999999999999</c:v>
                </c:pt>
                <c:pt idx="2863" c:formatCode="General">
                  <c:v>0.453999999999998</c:v>
                </c:pt>
                <c:pt idx="2864" c:formatCode="General">
                  <c:v>0.455999999999999</c:v>
                </c:pt>
                <c:pt idx="2865" c:formatCode="General">
                  <c:v>0.453999999999998</c:v>
                </c:pt>
                <c:pt idx="2866" c:formatCode="General">
                  <c:v>0.462000000000001</c:v>
                </c:pt>
                <c:pt idx="2867" c:formatCode="General">
                  <c:v>0.460999999999999</c:v>
                </c:pt>
                <c:pt idx="2868" c:formatCode="General">
                  <c:v>0.463</c:v>
                </c:pt>
                <c:pt idx="2869" c:formatCode="General">
                  <c:v>0.468</c:v>
                </c:pt>
                <c:pt idx="2870" c:formatCode="General">
                  <c:v>0.468999999999999</c:v>
                </c:pt>
                <c:pt idx="2871" c:formatCode="General">
                  <c:v>0.472999999999999</c:v>
                </c:pt>
                <c:pt idx="2872" c:formatCode="General">
                  <c:v>0.477</c:v>
                </c:pt>
                <c:pt idx="2873" c:formatCode="General">
                  <c:v>0.480999999999999</c:v>
                </c:pt>
                <c:pt idx="2874" c:formatCode="General">
                  <c:v>0.483</c:v>
                </c:pt>
                <c:pt idx="2875" c:formatCode="General">
                  <c:v>0.487000000000001</c:v>
                </c:pt>
                <c:pt idx="2876" c:formatCode="General">
                  <c:v>0.490999999999999</c:v>
                </c:pt>
                <c:pt idx="2877" c:formatCode="General">
                  <c:v>0.497</c:v>
                </c:pt>
                <c:pt idx="2878" c:formatCode="General">
                  <c:v>0.500999999999999</c:v>
                </c:pt>
                <c:pt idx="2879" c:formatCode="General">
                  <c:v>0.507000000000001</c:v>
                </c:pt>
                <c:pt idx="2880" c:formatCode="General">
                  <c:v>0.510999999999999</c:v>
                </c:pt>
                <c:pt idx="2881" c:formatCode="General">
                  <c:v>0.515</c:v>
                </c:pt>
                <c:pt idx="2882" c:formatCode="General">
                  <c:v>0.525</c:v>
                </c:pt>
                <c:pt idx="2883" c:formatCode="General">
                  <c:v>0.530999999999999</c:v>
                </c:pt>
                <c:pt idx="2884" c:formatCode="General">
                  <c:v>0.532999999999999</c:v>
                </c:pt>
                <c:pt idx="2885" c:formatCode="General">
                  <c:v>0.538999999999999</c:v>
                </c:pt>
                <c:pt idx="2886" c:formatCode="General">
                  <c:v>0.543</c:v>
                </c:pt>
                <c:pt idx="2887" c:formatCode="General">
                  <c:v>0.547000000000001</c:v>
                </c:pt>
                <c:pt idx="2888" c:formatCode="General">
                  <c:v>0.547000000000001</c:v>
                </c:pt>
                <c:pt idx="2889" c:formatCode="General">
                  <c:v>0.552999999999999</c:v>
                </c:pt>
                <c:pt idx="2890" c:formatCode="General">
                  <c:v>0.555</c:v>
                </c:pt>
                <c:pt idx="2891" c:formatCode="General">
                  <c:v>0.555</c:v>
                </c:pt>
                <c:pt idx="2892" c:formatCode="General">
                  <c:v>0.552999999999999</c:v>
                </c:pt>
                <c:pt idx="2893" c:formatCode="General">
                  <c:v>0.555</c:v>
                </c:pt>
                <c:pt idx="2894" c:formatCode="General">
                  <c:v>0.550999999999999</c:v>
                </c:pt>
                <c:pt idx="2895" c:formatCode="General">
                  <c:v>0.547000000000001</c:v>
                </c:pt>
                <c:pt idx="2896" c:formatCode="General">
                  <c:v>0.545</c:v>
                </c:pt>
                <c:pt idx="2897" c:formatCode="General">
                  <c:v>0.543</c:v>
                </c:pt>
                <c:pt idx="2898" c:formatCode="General">
                  <c:v>0.547000000000001</c:v>
                </c:pt>
                <c:pt idx="2899" c:formatCode="General">
                  <c:v>0.537</c:v>
                </c:pt>
                <c:pt idx="2900" c:formatCode="General">
                  <c:v>0.543</c:v>
                </c:pt>
                <c:pt idx="2901" c:formatCode="General">
                  <c:v>0.545</c:v>
                </c:pt>
                <c:pt idx="2902" c:formatCode="General">
                  <c:v>0.543</c:v>
                </c:pt>
                <c:pt idx="2903" c:formatCode="General">
                  <c:v>0.538999999999999</c:v>
                </c:pt>
                <c:pt idx="2904" c:formatCode="General">
                  <c:v>0.530999999999999</c:v>
                </c:pt>
                <c:pt idx="2905" c:formatCode="General">
                  <c:v>0.525</c:v>
                </c:pt>
                <c:pt idx="2906" c:formatCode="General">
                  <c:v>0.517</c:v>
                </c:pt>
                <c:pt idx="2907" c:formatCode="General">
                  <c:v>0.518999999999999</c:v>
                </c:pt>
                <c:pt idx="2908" c:formatCode="General">
                  <c:v>0.503</c:v>
                </c:pt>
                <c:pt idx="2909" c:formatCode="General">
                  <c:v>0.495999999999999</c:v>
                </c:pt>
                <c:pt idx="2910" c:formatCode="General">
                  <c:v>0.487000000000001</c:v>
                </c:pt>
                <c:pt idx="2911" c:formatCode="General">
                  <c:v>0.483</c:v>
                </c:pt>
                <c:pt idx="2912" c:formatCode="General">
                  <c:v>0.477</c:v>
                </c:pt>
                <c:pt idx="2913" c:formatCode="General">
                  <c:v>0.470999999999999</c:v>
                </c:pt>
                <c:pt idx="2914" c:formatCode="General">
                  <c:v>0.472999999999999</c:v>
                </c:pt>
                <c:pt idx="2915" c:formatCode="General">
                  <c:v>0.463</c:v>
                </c:pt>
                <c:pt idx="2916" c:formatCode="General">
                  <c:v>0.458</c:v>
                </c:pt>
                <c:pt idx="2917" c:formatCode="General">
                  <c:v>0.448</c:v>
                </c:pt>
                <c:pt idx="2918" c:formatCode="General">
                  <c:v>0.445999999999999</c:v>
                </c:pt>
                <c:pt idx="2919" c:formatCode="General">
                  <c:v>0.445999999999999</c:v>
                </c:pt>
                <c:pt idx="2920" c:formatCode="General">
                  <c:v>0.435</c:v>
                </c:pt>
                <c:pt idx="2921" c:formatCode="General">
                  <c:v>0.438</c:v>
                </c:pt>
                <c:pt idx="2922" c:formatCode="General">
                  <c:v>0.44</c:v>
                </c:pt>
                <c:pt idx="2923" c:formatCode="General">
                  <c:v>0.438</c:v>
                </c:pt>
                <c:pt idx="2924" c:formatCode="General">
                  <c:v>0.438</c:v>
                </c:pt>
                <c:pt idx="2925" c:formatCode="General">
                  <c:v>0.438</c:v>
                </c:pt>
                <c:pt idx="2926" c:formatCode="General">
                  <c:v>0.44</c:v>
                </c:pt>
                <c:pt idx="2927" c:formatCode="General">
                  <c:v>0.442000000000001</c:v>
                </c:pt>
                <c:pt idx="2928" c:formatCode="General">
                  <c:v>0.440999999999999</c:v>
                </c:pt>
                <c:pt idx="2929" c:formatCode="General">
                  <c:v>0.445</c:v>
                </c:pt>
                <c:pt idx="2930" c:formatCode="General">
                  <c:v>0.447000000000001</c:v>
                </c:pt>
                <c:pt idx="2931" c:formatCode="General">
                  <c:v>0.455999999999999</c:v>
                </c:pt>
                <c:pt idx="2932" c:formatCode="General">
                  <c:v>0.453999999999998</c:v>
                </c:pt>
                <c:pt idx="2933" c:formatCode="General">
                  <c:v>0.458</c:v>
                </c:pt>
                <c:pt idx="2934" c:formatCode="General">
                  <c:v>0.458999999999999</c:v>
                </c:pt>
                <c:pt idx="2935" c:formatCode="General">
                  <c:v>0.458999999999999</c:v>
                </c:pt>
                <c:pt idx="2936" c:formatCode="General">
                  <c:v>0.463</c:v>
                </c:pt>
                <c:pt idx="2937" c:formatCode="General">
                  <c:v>0.467000000000001</c:v>
                </c:pt>
                <c:pt idx="2938" c:formatCode="General">
                  <c:v>0.468</c:v>
                </c:pt>
                <c:pt idx="2939" c:formatCode="General">
                  <c:v>0.468999999999999</c:v>
                </c:pt>
                <c:pt idx="2940" c:formatCode="General">
                  <c:v>0.468999999999999</c:v>
                </c:pt>
                <c:pt idx="2941" c:formatCode="General">
                  <c:v>0.472</c:v>
                </c:pt>
                <c:pt idx="2942" c:formatCode="General">
                  <c:v>0.477</c:v>
                </c:pt>
                <c:pt idx="2943" c:formatCode="General">
                  <c:v>0.478999999999999</c:v>
                </c:pt>
                <c:pt idx="2944" c:formatCode="General">
                  <c:v>0.483</c:v>
                </c:pt>
                <c:pt idx="2945" c:formatCode="General">
                  <c:v>0.487000000000001</c:v>
                </c:pt>
                <c:pt idx="2946" c:formatCode="General">
                  <c:v>0.49</c:v>
                </c:pt>
                <c:pt idx="2947" c:formatCode="General">
                  <c:v>0.49</c:v>
                </c:pt>
                <c:pt idx="2948" c:formatCode="General">
                  <c:v>0.490999999999999</c:v>
                </c:pt>
                <c:pt idx="2949" c:formatCode="General">
                  <c:v>0.492999999999999</c:v>
                </c:pt>
                <c:pt idx="2950" c:formatCode="General">
                  <c:v>0.497</c:v>
                </c:pt>
                <c:pt idx="2951" c:formatCode="General">
                  <c:v>0.5</c:v>
                </c:pt>
                <c:pt idx="2952" c:formatCode="General">
                  <c:v>0.500999999999999</c:v>
                </c:pt>
                <c:pt idx="2953" c:formatCode="General">
                  <c:v>0.500999999999999</c:v>
                </c:pt>
                <c:pt idx="2954" c:formatCode="General">
                  <c:v>0.503</c:v>
                </c:pt>
                <c:pt idx="2955" c:formatCode="General">
                  <c:v>0.503</c:v>
                </c:pt>
                <c:pt idx="2956" c:formatCode="General">
                  <c:v>0.503</c:v>
                </c:pt>
                <c:pt idx="2957" c:formatCode="General">
                  <c:v>0.505</c:v>
                </c:pt>
                <c:pt idx="2958" c:formatCode="General">
                  <c:v>0.503</c:v>
                </c:pt>
                <c:pt idx="2959" c:formatCode="General">
                  <c:v>0.503</c:v>
                </c:pt>
                <c:pt idx="2960" c:formatCode="General">
                  <c:v>0.505</c:v>
                </c:pt>
                <c:pt idx="2961" c:formatCode="General">
                  <c:v>0.507000000000001</c:v>
                </c:pt>
                <c:pt idx="2962" c:formatCode="General">
                  <c:v>0.508999999999999</c:v>
                </c:pt>
                <c:pt idx="2963" c:formatCode="General">
                  <c:v>0.510999999999999</c:v>
                </c:pt>
                <c:pt idx="2964" c:formatCode="General">
                  <c:v>0.510999999999999</c:v>
                </c:pt>
                <c:pt idx="2965" c:formatCode="General">
                  <c:v>0.512999999999999</c:v>
                </c:pt>
                <c:pt idx="2966" c:formatCode="General">
                  <c:v>0.512999999999999</c:v>
                </c:pt>
                <c:pt idx="2967" c:formatCode="General">
                  <c:v>0.512999999999999</c:v>
                </c:pt>
                <c:pt idx="2968" c:formatCode="General">
                  <c:v>0.512999999999999</c:v>
                </c:pt>
                <c:pt idx="2969" c:formatCode="General">
                  <c:v>0.51</c:v>
                </c:pt>
                <c:pt idx="2970" c:formatCode="General">
                  <c:v>0.51</c:v>
                </c:pt>
                <c:pt idx="2971" c:formatCode="General">
                  <c:v>0.512999999999999</c:v>
                </c:pt>
                <c:pt idx="2972" c:formatCode="General">
                  <c:v>0.518999999999999</c:v>
                </c:pt>
                <c:pt idx="2973" c:formatCode="General">
                  <c:v>0.518999999999999</c:v>
                </c:pt>
                <c:pt idx="2974" c:formatCode="General">
                  <c:v>0.520999999999999</c:v>
                </c:pt>
                <c:pt idx="2975" c:formatCode="General">
                  <c:v>0.517</c:v>
                </c:pt>
                <c:pt idx="2976" c:formatCode="General">
                  <c:v>0.515</c:v>
                </c:pt>
                <c:pt idx="2977" c:formatCode="General">
                  <c:v>0.523</c:v>
                </c:pt>
                <c:pt idx="2978" c:formatCode="General">
                  <c:v>0.525</c:v>
                </c:pt>
                <c:pt idx="2979" c:formatCode="General">
                  <c:v>0.518999999999999</c:v>
                </c:pt>
                <c:pt idx="2980" c:formatCode="General">
                  <c:v>0.530999999999999</c:v>
                </c:pt>
                <c:pt idx="2981" c:formatCode="General">
                  <c:v>0.518999999999999</c:v>
                </c:pt>
                <c:pt idx="2982" c:formatCode="General">
                  <c:v>0.518999999999999</c:v>
                </c:pt>
                <c:pt idx="2983" c:formatCode="General">
                  <c:v>0.518999999999999</c:v>
                </c:pt>
                <c:pt idx="2984" c:formatCode="General">
                  <c:v>0.518999999999999</c:v>
                </c:pt>
                <c:pt idx="2985" c:formatCode="General">
                  <c:v>0.520999999999999</c:v>
                </c:pt>
                <c:pt idx="2986" c:formatCode="General">
                  <c:v>0.518999999999999</c:v>
                </c:pt>
                <c:pt idx="2987" c:formatCode="General">
                  <c:v>0.515</c:v>
                </c:pt>
                <c:pt idx="2988" c:formatCode="General">
                  <c:v>0.512999999999999</c:v>
                </c:pt>
                <c:pt idx="2989" c:formatCode="General">
                  <c:v>0.518999999999999</c:v>
                </c:pt>
                <c:pt idx="2990" c:formatCode="General">
                  <c:v>0.528999999999999</c:v>
                </c:pt>
                <c:pt idx="2991" c:formatCode="General">
                  <c:v>0.527000000000001</c:v>
                </c:pt>
                <c:pt idx="2992" c:formatCode="General">
                  <c:v>0.525</c:v>
                </c:pt>
                <c:pt idx="2993" c:formatCode="General">
                  <c:v>0.530999999999999</c:v>
                </c:pt>
                <c:pt idx="2994" c:formatCode="General">
                  <c:v>0.523</c:v>
                </c:pt>
                <c:pt idx="2995" c:formatCode="General">
                  <c:v>0.523</c:v>
                </c:pt>
                <c:pt idx="2996" c:formatCode="General">
                  <c:v>0.520999999999999</c:v>
                </c:pt>
                <c:pt idx="2997" c:formatCode="General">
                  <c:v>0.5</c:v>
                </c:pt>
                <c:pt idx="2998" c:formatCode="General">
                  <c:v>0.487000000000001</c:v>
                </c:pt>
                <c:pt idx="2999" c:formatCode="General">
                  <c:v>0.482000000000001</c:v>
                </c:pt>
                <c:pt idx="3000" c:formatCode="General">
                  <c:v>0.472</c:v>
                </c:pt>
                <c:pt idx="3001" c:formatCode="General">
                  <c:v>0.460999999999999</c:v>
                </c:pt>
                <c:pt idx="3002" c:formatCode="General">
                  <c:v>0.445</c:v>
                </c:pt>
                <c:pt idx="3003" c:formatCode="General">
                  <c:v>0.43</c:v>
                </c:pt>
                <c:pt idx="3004" c:formatCode="General">
                  <c:v>0.417</c:v>
                </c:pt>
                <c:pt idx="3005" c:formatCode="General">
                  <c:v>0.41</c:v>
                </c:pt>
                <c:pt idx="3006" c:formatCode="General">
                  <c:v>0.402000000000001</c:v>
                </c:pt>
                <c:pt idx="3007" c:formatCode="General">
                  <c:v>0.395999999999999</c:v>
                </c:pt>
                <c:pt idx="3008" c:formatCode="General">
                  <c:v>0.393999999999999</c:v>
                </c:pt>
                <c:pt idx="3009" c:formatCode="General">
                  <c:v>0.387999999999999</c:v>
                </c:pt>
                <c:pt idx="3010" c:formatCode="General">
                  <c:v>0.383999999999999</c:v>
                </c:pt>
                <c:pt idx="3011" c:formatCode="General">
                  <c:v>0.382000000000001</c:v>
                </c:pt>
                <c:pt idx="3012" c:formatCode="General">
                  <c:v>0.375999999999999</c:v>
                </c:pt>
                <c:pt idx="3013" c:formatCode="General">
                  <c:v>0.373999999999999</c:v>
                </c:pt>
                <c:pt idx="3014" c:formatCode="General">
                  <c:v>0.372</c:v>
                </c:pt>
                <c:pt idx="3015" c:formatCode="General">
                  <c:v>0.372</c:v>
                </c:pt>
                <c:pt idx="3016" c:formatCode="General">
                  <c:v>0.367999999999999</c:v>
                </c:pt>
                <c:pt idx="3017" c:formatCode="General">
                  <c:v>0.37</c:v>
                </c:pt>
                <c:pt idx="3018" c:formatCode="General">
                  <c:v>0.373999999999999</c:v>
                </c:pt>
                <c:pt idx="3019" c:formatCode="General">
                  <c:v>0.375999999999999</c:v>
                </c:pt>
                <c:pt idx="3020" c:formatCode="General">
                  <c:v>0.375999999999999</c:v>
                </c:pt>
                <c:pt idx="3021" c:formatCode="General">
                  <c:v>0.375999999999999</c:v>
                </c:pt>
                <c:pt idx="3022" c:formatCode="General">
                  <c:v>0.38</c:v>
                </c:pt>
                <c:pt idx="3023" c:formatCode="General">
                  <c:v>0.380999999999999</c:v>
                </c:pt>
                <c:pt idx="3024" c:formatCode="General">
                  <c:v>0.383999999999999</c:v>
                </c:pt>
                <c:pt idx="3025" c:formatCode="General">
                  <c:v>0.387999999999999</c:v>
                </c:pt>
                <c:pt idx="3026" c:formatCode="General">
                  <c:v>0.390999999999999</c:v>
                </c:pt>
                <c:pt idx="3027" c:formatCode="General">
                  <c:v>0.393999999999999</c:v>
                </c:pt>
                <c:pt idx="3028" c:formatCode="General">
                  <c:v>0.402000000000001</c:v>
                </c:pt>
                <c:pt idx="3029" c:formatCode="General">
                  <c:v>0.402000000000001</c:v>
                </c:pt>
                <c:pt idx="3030" c:formatCode="General">
                  <c:v>0.407</c:v>
                </c:pt>
                <c:pt idx="3031" c:formatCode="General">
                  <c:v>0.41</c:v>
                </c:pt>
                <c:pt idx="3032" c:formatCode="General">
                  <c:v>0.41</c:v>
                </c:pt>
                <c:pt idx="3033" c:formatCode="General">
                  <c:v>0.407999999999999</c:v>
                </c:pt>
                <c:pt idx="3034" c:formatCode="General">
                  <c:v>0.412</c:v>
                </c:pt>
                <c:pt idx="3035" c:formatCode="General">
                  <c:v>0.413999999999999</c:v>
                </c:pt>
                <c:pt idx="3036" c:formatCode="General">
                  <c:v>0.415999999999999</c:v>
                </c:pt>
                <c:pt idx="3037" c:formatCode="General">
                  <c:v>0.417</c:v>
                </c:pt>
                <c:pt idx="3038" c:formatCode="General">
                  <c:v>0.420999999999999</c:v>
                </c:pt>
                <c:pt idx="3039" c:formatCode="General">
                  <c:v>0.427</c:v>
                </c:pt>
                <c:pt idx="3040" c:formatCode="General">
                  <c:v>0.430999999999999</c:v>
                </c:pt>
                <c:pt idx="3041" c:formatCode="General">
                  <c:v>0.432999999999999</c:v>
                </c:pt>
                <c:pt idx="3042" c:formatCode="General">
                  <c:v>0.432999999999999</c:v>
                </c:pt>
                <c:pt idx="3043" c:formatCode="General">
                  <c:v>0.435</c:v>
                </c:pt>
                <c:pt idx="3044" c:formatCode="General">
                  <c:v>0.43</c:v>
                </c:pt>
                <c:pt idx="3045" c:formatCode="General">
                  <c:v>0.425999999999999</c:v>
                </c:pt>
                <c:pt idx="3046" c:formatCode="General">
                  <c:v>0.425999999999999</c:v>
                </c:pt>
                <c:pt idx="3047" c:formatCode="General">
                  <c:v>0.423</c:v>
                </c:pt>
                <c:pt idx="3048" c:formatCode="General">
                  <c:v>0.412999999999999</c:v>
                </c:pt>
                <c:pt idx="3049" c:formatCode="General">
                  <c:v>0.407999999999999</c:v>
                </c:pt>
                <c:pt idx="3050" c:formatCode="General">
                  <c:v>0.4</c:v>
                </c:pt>
                <c:pt idx="3051" c:formatCode="General">
                  <c:v>0.398</c:v>
                </c:pt>
                <c:pt idx="3052" c:formatCode="General">
                  <c:v>0.392</c:v>
                </c:pt>
                <c:pt idx="3053" c:formatCode="General">
                  <c:v>0.38</c:v>
                </c:pt>
                <c:pt idx="3054" c:formatCode="General">
                  <c:v>0.375999999999999</c:v>
                </c:pt>
                <c:pt idx="3055" c:formatCode="General">
                  <c:v>0.373999999999999</c:v>
                </c:pt>
                <c:pt idx="3056" c:formatCode="General">
                  <c:v>0.367999999999999</c:v>
                </c:pt>
                <c:pt idx="3057" c:formatCode="General">
                  <c:v>0.365999999999999</c:v>
                </c:pt>
                <c:pt idx="3058" c:formatCode="General">
                  <c:v>0.36</c:v>
                </c:pt>
                <c:pt idx="3059" c:formatCode="General">
                  <c:v>0.36</c:v>
                </c:pt>
                <c:pt idx="3060" c:formatCode="General">
                  <c:v>0.36</c:v>
                </c:pt>
                <c:pt idx="3061" c:formatCode="General">
                  <c:v>0.352</c:v>
                </c:pt>
                <c:pt idx="3062" c:formatCode="General">
                  <c:v>0.347999999999999</c:v>
                </c:pt>
                <c:pt idx="3063" c:formatCode="General">
                  <c:v>0.34</c:v>
                </c:pt>
                <c:pt idx="3064" c:formatCode="General">
                  <c:v>0.335</c:v>
                </c:pt>
                <c:pt idx="3065" c:formatCode="General">
                  <c:v>0.332</c:v>
                </c:pt>
                <c:pt idx="3066" c:formatCode="General">
                  <c:v>0.33</c:v>
                </c:pt>
                <c:pt idx="3067" c:formatCode="General">
                  <c:v>0.335999999999999</c:v>
                </c:pt>
                <c:pt idx="3068" c:formatCode="General">
                  <c:v>0.325999999999999</c:v>
                </c:pt>
                <c:pt idx="3069" c:formatCode="General">
                  <c:v>0.31</c:v>
                </c:pt>
                <c:pt idx="3070" c:formatCode="General">
                  <c:v>0.303999999999998</c:v>
                </c:pt>
                <c:pt idx="3071" c:formatCode="General">
                  <c:v>0.3</c:v>
                </c:pt>
                <c:pt idx="3072" c:formatCode="General">
                  <c:v>0.298</c:v>
                </c:pt>
                <c:pt idx="3073" c:formatCode="General">
                  <c:v>0.293999999999999</c:v>
                </c:pt>
                <c:pt idx="3074" c:formatCode="General">
                  <c:v>0.29</c:v>
                </c:pt>
                <c:pt idx="3075" c:formatCode="General">
                  <c:v>0.287999999999999</c:v>
                </c:pt>
                <c:pt idx="3076" c:formatCode="General">
                  <c:v>0.287</c:v>
                </c:pt>
                <c:pt idx="3077" c:formatCode="General">
                  <c:v>0.282999999999999</c:v>
                </c:pt>
                <c:pt idx="3078" c:formatCode="General">
                  <c:v>0.278999999999999</c:v>
                </c:pt>
                <c:pt idx="3079" c:formatCode="General">
                  <c:v>0.280999999999999</c:v>
                </c:pt>
                <c:pt idx="3080" c:formatCode="General">
                  <c:v>0.278999999999999</c:v>
                </c:pt>
                <c:pt idx="3081" c:formatCode="General">
                  <c:v>0.278999999999999</c:v>
                </c:pt>
                <c:pt idx="3082" c:formatCode="General">
                  <c:v>0.277000000000001</c:v>
                </c:pt>
                <c:pt idx="3083" c:formatCode="General">
                  <c:v>0.273999999999999</c:v>
                </c:pt>
                <c:pt idx="3084" c:formatCode="General">
                  <c:v>0.27</c:v>
                </c:pt>
                <c:pt idx="3085" c:formatCode="General">
                  <c:v>0.273999999999999</c:v>
                </c:pt>
                <c:pt idx="3086" c:formatCode="General">
                  <c:v>0.27</c:v>
                </c:pt>
                <c:pt idx="3087" c:formatCode="General">
                  <c:v>0.273999999999999</c:v>
                </c:pt>
                <c:pt idx="3088" c:formatCode="General">
                  <c:v>0.275999999999999</c:v>
                </c:pt>
                <c:pt idx="3089" c:formatCode="General">
                  <c:v>0.278999999999999</c:v>
                </c:pt>
                <c:pt idx="3090" c:formatCode="General">
                  <c:v>0.278999999999999</c:v>
                </c:pt>
                <c:pt idx="3091" c:formatCode="General">
                  <c:v>0.282999999999999</c:v>
                </c:pt>
                <c:pt idx="3092" c:formatCode="General">
                  <c:v>0.282999999999999</c:v>
                </c:pt>
                <c:pt idx="3093" c:formatCode="General">
                  <c:v>0.287</c:v>
                </c:pt>
                <c:pt idx="3094" c:formatCode="General">
                  <c:v>0.287999999999999</c:v>
                </c:pt>
                <c:pt idx="3095" c:formatCode="General">
                  <c:v>0.293</c:v>
                </c:pt>
                <c:pt idx="3096" c:formatCode="General">
                  <c:v>0.293</c:v>
                </c:pt>
                <c:pt idx="3097" c:formatCode="General">
                  <c:v>0.293999999999999</c:v>
                </c:pt>
                <c:pt idx="3098" c:formatCode="General">
                  <c:v>0.297000000000001</c:v>
                </c:pt>
                <c:pt idx="3099" c:formatCode="General">
                  <c:v>0.293999999999999</c:v>
                </c:pt>
                <c:pt idx="3100" c:formatCode="General">
                  <c:v>0.293</c:v>
                </c:pt>
                <c:pt idx="3101" c:formatCode="General">
                  <c:v>0.293999999999999</c:v>
                </c:pt>
                <c:pt idx="3102" c:formatCode="General">
                  <c:v>0.297000000000001</c:v>
                </c:pt>
                <c:pt idx="3103" c:formatCode="General">
                  <c:v>0.295999999999999</c:v>
                </c:pt>
                <c:pt idx="3104" c:formatCode="General">
                  <c:v>0.293999999999999</c:v>
                </c:pt>
                <c:pt idx="3105" c:formatCode="General">
                  <c:v>0.295999999999999</c:v>
                </c:pt>
                <c:pt idx="3106" c:formatCode="General">
                  <c:v>0.298</c:v>
                </c:pt>
                <c:pt idx="3107" c:formatCode="General">
                  <c:v>0.302</c:v>
                </c:pt>
                <c:pt idx="3108" c:formatCode="General">
                  <c:v>0.300999999999999</c:v>
                </c:pt>
                <c:pt idx="3109" c:formatCode="General">
                  <c:v>0.300999999999999</c:v>
                </c:pt>
                <c:pt idx="3110" c:formatCode="General">
                  <c:v>0.302</c:v>
                </c:pt>
                <c:pt idx="3111" c:formatCode="General">
                  <c:v>0.310999999999999</c:v>
                </c:pt>
                <c:pt idx="3112" c:formatCode="General">
                  <c:v>0.318</c:v>
                </c:pt>
                <c:pt idx="3113" c:formatCode="General">
                  <c:v>0.315</c:v>
                </c:pt>
                <c:pt idx="3114" c:formatCode="General">
                  <c:v>0.322000000000001</c:v>
                </c:pt>
                <c:pt idx="3115" c:formatCode="General">
                  <c:v>0.320999999999999</c:v>
                </c:pt>
                <c:pt idx="3116" c:formatCode="General">
                  <c:v>0.325</c:v>
                </c:pt>
                <c:pt idx="3117" c:formatCode="General">
                  <c:v>0.325</c:v>
                </c:pt>
                <c:pt idx="3118" c:formatCode="General">
                  <c:v>0.322000000000001</c:v>
                </c:pt>
                <c:pt idx="3119" c:formatCode="General">
                  <c:v>0.327999999999999</c:v>
                </c:pt>
                <c:pt idx="3120" c:formatCode="General">
                  <c:v>0.33</c:v>
                </c:pt>
                <c:pt idx="3121" c:formatCode="General">
                  <c:v>0.335</c:v>
                </c:pt>
                <c:pt idx="3122" c:formatCode="General">
                  <c:v>0.335999999999999</c:v>
                </c:pt>
                <c:pt idx="3123" c:formatCode="General">
                  <c:v>0.34</c:v>
                </c:pt>
                <c:pt idx="3124" c:formatCode="General">
                  <c:v>0.34</c:v>
                </c:pt>
                <c:pt idx="3125" c:formatCode="General">
                  <c:v>0.343999999999999</c:v>
                </c:pt>
                <c:pt idx="3126" c:formatCode="General">
                  <c:v>0.342000000000001</c:v>
                </c:pt>
                <c:pt idx="3127" c:formatCode="General">
                  <c:v>0.343999999999999</c:v>
                </c:pt>
                <c:pt idx="3128" c:formatCode="General">
                  <c:v>0.345999999999999</c:v>
                </c:pt>
                <c:pt idx="3129" c:formatCode="General">
                  <c:v>0.347999999999999</c:v>
                </c:pt>
                <c:pt idx="3130" c:formatCode="General">
                  <c:v>0.35</c:v>
                </c:pt>
                <c:pt idx="3131" c:formatCode="General">
                  <c:v>0.35</c:v>
                </c:pt>
                <c:pt idx="3132" c:formatCode="General">
                  <c:v>0.352</c:v>
                </c:pt>
                <c:pt idx="3133" c:formatCode="General">
                  <c:v>0.352</c:v>
                </c:pt>
                <c:pt idx="3134" c:formatCode="General">
                  <c:v>0.358</c:v>
                </c:pt>
                <c:pt idx="3135" c:formatCode="General">
                  <c:v>0.36</c:v>
                </c:pt>
                <c:pt idx="3136" c:formatCode="General">
                  <c:v>0.36</c:v>
                </c:pt>
                <c:pt idx="3137" c:formatCode="General">
                  <c:v>0.363999999999999</c:v>
                </c:pt>
                <c:pt idx="3138" c:formatCode="General">
                  <c:v>0.365999999999999</c:v>
                </c:pt>
                <c:pt idx="3139" c:formatCode="General">
                  <c:v>0.37</c:v>
                </c:pt>
                <c:pt idx="3140" c:formatCode="General">
                  <c:v>0.37</c:v>
                </c:pt>
                <c:pt idx="3141" c:formatCode="General">
                  <c:v>0.37</c:v>
                </c:pt>
                <c:pt idx="3142" c:formatCode="General">
                  <c:v>0.372</c:v>
                </c:pt>
                <c:pt idx="3143" c:formatCode="General">
                  <c:v>0.373999999999999</c:v>
                </c:pt>
                <c:pt idx="3144" c:formatCode="General">
                  <c:v>0.375999999999999</c:v>
                </c:pt>
                <c:pt idx="3145" c:formatCode="General">
                  <c:v>0.375999999999999</c:v>
                </c:pt>
                <c:pt idx="3146" c:formatCode="General">
                  <c:v>0.375999999999999</c:v>
                </c:pt>
                <c:pt idx="3147" c:formatCode="General">
                  <c:v>0.375999999999999</c:v>
                </c:pt>
                <c:pt idx="3148" c:formatCode="General">
                  <c:v>0.373999999999999</c:v>
                </c:pt>
                <c:pt idx="3149" c:formatCode="General">
                  <c:v>0.373999999999999</c:v>
                </c:pt>
                <c:pt idx="3150" c:formatCode="General">
                  <c:v>0.373999999999999</c:v>
                </c:pt>
                <c:pt idx="3151" c:formatCode="General">
                  <c:v>0.377</c:v>
                </c:pt>
                <c:pt idx="3152" c:formatCode="General">
                  <c:v>0.378</c:v>
                </c:pt>
                <c:pt idx="3153" c:formatCode="General">
                  <c:v>0.378</c:v>
                </c:pt>
                <c:pt idx="3154" c:formatCode="General">
                  <c:v>0.38</c:v>
                </c:pt>
                <c:pt idx="3155" c:formatCode="General">
                  <c:v>0.38</c:v>
                </c:pt>
                <c:pt idx="3156" c:formatCode="General">
                  <c:v>0.383999999999999</c:v>
                </c:pt>
                <c:pt idx="3157" c:formatCode="General">
                  <c:v>0.383999999999999</c:v>
                </c:pt>
                <c:pt idx="3158" c:formatCode="General">
                  <c:v>0.385999999999999</c:v>
                </c:pt>
                <c:pt idx="3159" c:formatCode="General">
                  <c:v>0.39</c:v>
                </c:pt>
                <c:pt idx="3160" c:formatCode="General">
                  <c:v>0.392</c:v>
                </c:pt>
                <c:pt idx="3161" c:formatCode="General">
                  <c:v>0.393999999999999</c:v>
                </c:pt>
                <c:pt idx="3162" c:formatCode="General">
                  <c:v>0.395999999999999</c:v>
                </c:pt>
                <c:pt idx="3163" c:formatCode="General">
                  <c:v>0.403999999999999</c:v>
                </c:pt>
                <c:pt idx="3164" c:formatCode="General">
                  <c:v>0.405999999999999</c:v>
                </c:pt>
                <c:pt idx="3165" c:formatCode="General">
                  <c:v>0.41</c:v>
                </c:pt>
                <c:pt idx="3166" c:formatCode="General">
                  <c:v>0.412999999999999</c:v>
                </c:pt>
                <c:pt idx="3167" c:formatCode="General">
                  <c:v>0.415999999999999</c:v>
                </c:pt>
                <c:pt idx="3168" c:formatCode="General">
                  <c:v>0.420999999999999</c:v>
                </c:pt>
                <c:pt idx="3169" c:formatCode="General">
                  <c:v>0.43</c:v>
                </c:pt>
                <c:pt idx="3170" c:formatCode="General">
                  <c:v>0.435</c:v>
                </c:pt>
                <c:pt idx="3171" c:formatCode="General">
                  <c:v>0.44</c:v>
                </c:pt>
                <c:pt idx="3172" c:formatCode="General">
                  <c:v>0.445999999999999</c:v>
                </c:pt>
                <c:pt idx="3173" c:formatCode="General">
                  <c:v>0.448999999999999</c:v>
                </c:pt>
                <c:pt idx="3174" c:formatCode="General">
                  <c:v>0.455999999999999</c:v>
                </c:pt>
                <c:pt idx="3175" c:formatCode="General">
                  <c:v>0.462000000000001</c:v>
                </c:pt>
                <c:pt idx="3176" c:formatCode="General">
                  <c:v>0.465</c:v>
                </c:pt>
                <c:pt idx="3177" c:formatCode="General">
                  <c:v>0.472</c:v>
                </c:pt>
                <c:pt idx="3178" c:formatCode="General">
                  <c:v>0.475</c:v>
                </c:pt>
                <c:pt idx="3179" c:formatCode="General">
                  <c:v>0.478999999999999</c:v>
                </c:pt>
                <c:pt idx="3180" c:formatCode="General">
                  <c:v>0.483</c:v>
                </c:pt>
                <c:pt idx="3181" c:formatCode="General">
                  <c:v>0.487000000000001</c:v>
                </c:pt>
                <c:pt idx="3182" c:formatCode="General">
                  <c:v>0.492999999999999</c:v>
                </c:pt>
                <c:pt idx="3183" c:formatCode="General">
                  <c:v>0.495999999999999</c:v>
                </c:pt>
                <c:pt idx="3184" c:formatCode="General">
                  <c:v>0.5</c:v>
                </c:pt>
                <c:pt idx="3185" c:formatCode="General">
                  <c:v>0.503</c:v>
                </c:pt>
                <c:pt idx="3186" c:formatCode="General">
                  <c:v>0.51</c:v>
                </c:pt>
                <c:pt idx="3187" c:formatCode="General">
                  <c:v>0.517</c:v>
                </c:pt>
                <c:pt idx="3188" c:formatCode="General">
                  <c:v>0.517</c:v>
                </c:pt>
                <c:pt idx="3189" c:formatCode="General">
                  <c:v>0.520999999999999</c:v>
                </c:pt>
                <c:pt idx="3190" c:formatCode="General">
                  <c:v>0.523</c:v>
                </c:pt>
                <c:pt idx="3191" c:formatCode="General">
                  <c:v>0.527000000000001</c:v>
                </c:pt>
                <c:pt idx="3192" c:formatCode="General">
                  <c:v>0.530999999999999</c:v>
                </c:pt>
                <c:pt idx="3193" c:formatCode="General">
                  <c:v>0.532999999999999</c:v>
                </c:pt>
                <c:pt idx="3194" c:formatCode="General">
                  <c:v>0.535</c:v>
                </c:pt>
                <c:pt idx="3195" c:formatCode="General">
                  <c:v>0.535</c:v>
                </c:pt>
                <c:pt idx="3196" c:formatCode="General">
                  <c:v>0.535</c:v>
                </c:pt>
                <c:pt idx="3197" c:formatCode="General">
                  <c:v>0.532999999999999</c:v>
                </c:pt>
                <c:pt idx="3198" c:formatCode="General">
                  <c:v>0.530999999999999</c:v>
                </c:pt>
                <c:pt idx="3199" c:formatCode="General">
                  <c:v>0.532999999999999</c:v>
                </c:pt>
                <c:pt idx="3200" c:formatCode="General">
                  <c:v>0.530999999999999</c:v>
                </c:pt>
                <c:pt idx="3201" c:formatCode="General">
                  <c:v>0.530999999999999</c:v>
                </c:pt>
                <c:pt idx="3202" c:formatCode="General">
                  <c:v>0.535</c:v>
                </c:pt>
                <c:pt idx="3203" c:formatCode="General">
                  <c:v>0.532999999999999</c:v>
                </c:pt>
                <c:pt idx="3204" c:formatCode="General">
                  <c:v>0.535</c:v>
                </c:pt>
                <c:pt idx="3205" c:formatCode="General">
                  <c:v>0.537</c:v>
                </c:pt>
                <c:pt idx="3206" c:formatCode="General">
                  <c:v>0.540999999999999</c:v>
                </c:pt>
                <c:pt idx="3207" c:formatCode="General">
                  <c:v>0.543</c:v>
                </c:pt>
                <c:pt idx="3208" c:formatCode="General">
                  <c:v>0.547000000000001</c:v>
                </c:pt>
                <c:pt idx="3209" c:formatCode="General">
                  <c:v>0.550999999999999</c:v>
                </c:pt>
                <c:pt idx="3210" c:formatCode="General">
                  <c:v>0.550999999999999</c:v>
                </c:pt>
                <c:pt idx="3211" c:formatCode="General">
                  <c:v>0.553999999999998</c:v>
                </c:pt>
                <c:pt idx="3212" c:formatCode="General">
                  <c:v>0.558999999999999</c:v>
                </c:pt>
                <c:pt idx="3213" c:formatCode="General">
                  <c:v>0.560999999999999</c:v>
                </c:pt>
                <c:pt idx="3214" c:formatCode="General">
                  <c:v>0.565</c:v>
                </c:pt>
                <c:pt idx="3215" c:formatCode="General">
                  <c:v>0.568999999999999</c:v>
                </c:pt>
                <c:pt idx="3216" c:formatCode="General">
                  <c:v>0.575</c:v>
                </c:pt>
                <c:pt idx="3217" c:formatCode="General">
                  <c:v>0.582</c:v>
                </c:pt>
                <c:pt idx="3218" c:formatCode="General">
                  <c:v>0.583999999999999</c:v>
                </c:pt>
                <c:pt idx="3219" c:formatCode="General">
                  <c:v>0.590999999999999</c:v>
                </c:pt>
                <c:pt idx="3220" c:formatCode="General">
                  <c:v>0.595</c:v>
                </c:pt>
                <c:pt idx="3221" c:formatCode="General">
                  <c:v>0.595999999999999</c:v>
                </c:pt>
                <c:pt idx="3222" c:formatCode="General">
                  <c:v>0.600999999999999</c:v>
                </c:pt>
                <c:pt idx="3223" c:formatCode="General">
                  <c:v>0.602999999999999</c:v>
                </c:pt>
                <c:pt idx="3224" c:formatCode="General">
                  <c:v>0.597999999999999</c:v>
                </c:pt>
                <c:pt idx="3225" c:formatCode="General">
                  <c:v>0.600999999999999</c:v>
                </c:pt>
                <c:pt idx="3226" c:formatCode="General">
                  <c:v>0.602</c:v>
                </c:pt>
                <c:pt idx="3227" c:formatCode="General">
                  <c:v>0.605</c:v>
                </c:pt>
                <c:pt idx="3228" c:formatCode="General">
                  <c:v>0.608999999999999</c:v>
                </c:pt>
                <c:pt idx="3229" c:formatCode="General">
                  <c:v>0.612000000000001</c:v>
                </c:pt>
                <c:pt idx="3230" c:formatCode="General">
                  <c:v>0.613</c:v>
                </c:pt>
                <c:pt idx="3231" c:formatCode="General">
                  <c:v>0.615</c:v>
                </c:pt>
                <c:pt idx="3232" c:formatCode="General">
                  <c:v>0.617999999999999</c:v>
                </c:pt>
                <c:pt idx="3233" c:formatCode="General">
                  <c:v>0.62</c:v>
                </c:pt>
                <c:pt idx="3234" c:formatCode="General">
                  <c:v>0.617999999999999</c:v>
                </c:pt>
                <c:pt idx="3235" c:formatCode="General">
                  <c:v>0.62</c:v>
                </c:pt>
                <c:pt idx="3236" c:formatCode="General">
                  <c:v>0.62</c:v>
                </c:pt>
                <c:pt idx="3237" c:formatCode="General">
                  <c:v>0.62</c:v>
                </c:pt>
                <c:pt idx="3238" c:formatCode="General">
                  <c:v>0.617999999999999</c:v>
                </c:pt>
                <c:pt idx="3239" c:formatCode="General">
                  <c:v>0.618999999999998</c:v>
                </c:pt>
                <c:pt idx="3240" c:formatCode="General">
                  <c:v>0.617</c:v>
                </c:pt>
                <c:pt idx="3241" c:formatCode="General">
                  <c:v>0.617</c:v>
                </c:pt>
                <c:pt idx="3242" c:formatCode="General">
                  <c:v>0.617</c:v>
                </c:pt>
                <c:pt idx="3243" c:formatCode="General">
                  <c:v>0.618999999999998</c:v>
                </c:pt>
                <c:pt idx="3244" c:formatCode="General">
                  <c:v>0.617</c:v>
                </c:pt>
                <c:pt idx="3245" c:formatCode="General">
                  <c:v>0.615</c:v>
                </c:pt>
                <c:pt idx="3246" c:formatCode="General">
                  <c:v>0.615</c:v>
                </c:pt>
                <c:pt idx="3247" c:formatCode="General">
                  <c:v>0.613</c:v>
                </c:pt>
                <c:pt idx="3248" c:formatCode="General">
                  <c:v>0.615</c:v>
                </c:pt>
                <c:pt idx="3249" c:formatCode="General">
                  <c:v>0.61</c:v>
                </c:pt>
                <c:pt idx="3250" c:formatCode="General">
                  <c:v>0.61</c:v>
                </c:pt>
                <c:pt idx="3251" c:formatCode="General">
                  <c:v>0.61</c:v>
                </c:pt>
                <c:pt idx="3252" c:formatCode="General">
                  <c:v>0.61</c:v>
                </c:pt>
                <c:pt idx="3253" c:formatCode="General">
                  <c:v>0.612000000000001</c:v>
                </c:pt>
                <c:pt idx="3254" c:formatCode="General">
                  <c:v>0.613</c:v>
                </c:pt>
                <c:pt idx="3255" c:formatCode="General">
                  <c:v>0.615</c:v>
                </c:pt>
                <c:pt idx="3256" c:formatCode="General">
                  <c:v>0.615</c:v>
                </c:pt>
                <c:pt idx="3257" c:formatCode="General">
                  <c:v>0.615</c:v>
                </c:pt>
                <c:pt idx="3258" c:formatCode="General">
                  <c:v>0.615</c:v>
                </c:pt>
                <c:pt idx="3259" c:formatCode="General">
                  <c:v>0.617</c:v>
                </c:pt>
                <c:pt idx="3260" c:formatCode="General">
                  <c:v>0.617999999999999</c:v>
                </c:pt>
                <c:pt idx="3261" c:formatCode="General">
                  <c:v>0.615999999999999</c:v>
                </c:pt>
                <c:pt idx="3262" c:formatCode="General">
                  <c:v>0.615</c:v>
                </c:pt>
                <c:pt idx="3263" c:formatCode="General">
                  <c:v>0.615</c:v>
                </c:pt>
                <c:pt idx="3264" c:formatCode="General">
                  <c:v>0.612000000000001</c:v>
                </c:pt>
                <c:pt idx="3265" c:formatCode="General">
                  <c:v>0.61</c:v>
                </c:pt>
                <c:pt idx="3266" c:formatCode="General">
                  <c:v>0.617</c:v>
                </c:pt>
                <c:pt idx="3267" c:formatCode="General">
                  <c:v>0.618999999999998</c:v>
                </c:pt>
                <c:pt idx="3268" c:formatCode="General">
                  <c:v>0.618999999999998</c:v>
                </c:pt>
                <c:pt idx="3269" c:formatCode="General">
                  <c:v>0.618999999999998</c:v>
                </c:pt>
                <c:pt idx="3270" c:formatCode="General">
                  <c:v>0.618999999999998</c:v>
                </c:pt>
                <c:pt idx="3271" c:formatCode="General">
                  <c:v>0.618999999999998</c:v>
                </c:pt>
                <c:pt idx="3272" c:formatCode="General">
                  <c:v>0.618999999999998</c:v>
                </c:pt>
                <c:pt idx="3273" c:formatCode="General">
                  <c:v>0.618999999999998</c:v>
                </c:pt>
                <c:pt idx="3274" c:formatCode="General">
                  <c:v>0.617</c:v>
                </c:pt>
                <c:pt idx="3275" c:formatCode="General">
                  <c:v>0.615</c:v>
                </c:pt>
                <c:pt idx="3276" c:formatCode="General">
                  <c:v>0.615</c:v>
                </c:pt>
                <c:pt idx="3277" c:formatCode="General">
                  <c:v>0.620999999999999</c:v>
                </c:pt>
                <c:pt idx="3278" c:formatCode="General">
                  <c:v>0.618999999999998</c:v>
                </c:pt>
                <c:pt idx="3279" c:formatCode="General">
                  <c:v>0.620999999999999</c:v>
                </c:pt>
                <c:pt idx="3280" c:formatCode="General">
                  <c:v>0.622999999999999</c:v>
                </c:pt>
                <c:pt idx="3281" c:formatCode="General">
                  <c:v>0.622999999999999</c:v>
                </c:pt>
                <c:pt idx="3282" c:formatCode="General">
                  <c:v>0.628999999999999</c:v>
                </c:pt>
                <c:pt idx="3283" c:formatCode="General">
                  <c:v>0.628999999999999</c:v>
                </c:pt>
                <c:pt idx="3284" c:formatCode="General">
                  <c:v>0.625999999999999</c:v>
                </c:pt>
                <c:pt idx="3285" c:formatCode="General">
                  <c:v>0.625999999999999</c:v>
                </c:pt>
                <c:pt idx="3286" c:formatCode="General">
                  <c:v>0.628</c:v>
                </c:pt>
                <c:pt idx="3287" c:formatCode="General">
                  <c:v>0.628999999999999</c:v>
                </c:pt>
                <c:pt idx="3288" c:formatCode="General">
                  <c:v>0.628</c:v>
                </c:pt>
                <c:pt idx="3289" c:formatCode="General">
                  <c:v>0.63</c:v>
                </c:pt>
                <c:pt idx="3290" c:formatCode="General">
                  <c:v>0.630999999999999</c:v>
                </c:pt>
                <c:pt idx="3291" c:formatCode="General">
                  <c:v>0.630999999999999</c:v>
                </c:pt>
                <c:pt idx="3292" c:formatCode="General">
                  <c:v>0.630999999999999</c:v>
                </c:pt>
                <c:pt idx="3293" c:formatCode="General">
                  <c:v>0.628999999999999</c:v>
                </c:pt>
                <c:pt idx="3294" c:formatCode="General">
                  <c:v>0.630999999999999</c:v>
                </c:pt>
                <c:pt idx="3295" c:formatCode="General">
                  <c:v>0.628999999999999</c:v>
                </c:pt>
                <c:pt idx="3296" c:formatCode="General">
                  <c:v>0.628</c:v>
                </c:pt>
                <c:pt idx="3297" c:formatCode="General">
                  <c:v>0.625999999999999</c:v>
                </c:pt>
                <c:pt idx="3298" c:formatCode="General">
                  <c:v>0.625999999999999</c:v>
                </c:pt>
                <c:pt idx="3299" c:formatCode="General">
                  <c:v>0.623999999999999</c:v>
                </c:pt>
                <c:pt idx="3300" c:formatCode="General">
                  <c:v>0.625999999999999</c:v>
                </c:pt>
                <c:pt idx="3301" c:formatCode="General">
                  <c:v>0.625999999999999</c:v>
                </c:pt>
                <c:pt idx="3302" c:formatCode="General">
                  <c:v>0.628999999999999</c:v>
                </c:pt>
                <c:pt idx="3303" c:formatCode="General">
                  <c:v>0.630999999999999</c:v>
                </c:pt>
                <c:pt idx="3304" c:formatCode="General">
                  <c:v>0.633</c:v>
                </c:pt>
                <c:pt idx="3305" c:formatCode="General">
                  <c:v>0.633999999999999</c:v>
                </c:pt>
                <c:pt idx="3306" c:formatCode="General">
                  <c:v>0.637</c:v>
                </c:pt>
                <c:pt idx="3307" c:formatCode="General">
                  <c:v>0.640999999999999</c:v>
                </c:pt>
                <c:pt idx="3308" c:formatCode="General">
                  <c:v>0.645</c:v>
                </c:pt>
                <c:pt idx="3309" c:formatCode="General">
                  <c:v>0.648999999999999</c:v>
                </c:pt>
                <c:pt idx="3310" c:formatCode="General">
                  <c:v>0.657</c:v>
                </c:pt>
                <c:pt idx="3311" c:formatCode="General">
                  <c:v>0.663999999999999</c:v>
                </c:pt>
                <c:pt idx="3312" c:formatCode="General">
                  <c:v>0.67</c:v>
                </c:pt>
                <c:pt idx="3313" c:formatCode="General">
                  <c:v>0.675999999999999</c:v>
                </c:pt>
                <c:pt idx="3314" c:formatCode="General">
                  <c:v>0.682</c:v>
                </c:pt>
                <c:pt idx="3315" c:formatCode="General">
                  <c:v>0.685999999999999</c:v>
                </c:pt>
                <c:pt idx="3316" c:formatCode="General">
                  <c:v>0.692000000000001</c:v>
                </c:pt>
                <c:pt idx="3317" c:formatCode="General">
                  <c:v>0.695999999999999</c:v>
                </c:pt>
                <c:pt idx="3318" c:formatCode="General">
                  <c:v>0.698</c:v>
                </c:pt>
                <c:pt idx="3319" c:formatCode="General">
                  <c:v>0.703999999999998</c:v>
                </c:pt>
                <c:pt idx="3320" c:formatCode="General">
                  <c:v>0.703999999999998</c:v>
                </c:pt>
                <c:pt idx="3321" c:formatCode="General">
                  <c:v>0.705999999999999</c:v>
                </c:pt>
                <c:pt idx="3322" c:formatCode="General">
                  <c:v>0.71</c:v>
                </c:pt>
                <c:pt idx="3323" c:formatCode="General">
                  <c:v>0.713999999999999</c:v>
                </c:pt>
                <c:pt idx="3324" c:formatCode="General">
                  <c:v>0.713999999999999</c:v>
                </c:pt>
                <c:pt idx="3325" c:formatCode="General">
                  <c:v>0.715</c:v>
                </c:pt>
                <c:pt idx="3326" c:formatCode="General">
                  <c:v>0.718</c:v>
                </c:pt>
                <c:pt idx="3327" c:formatCode="General">
                  <c:v>0.72</c:v>
                </c:pt>
                <c:pt idx="3328" c:formatCode="General">
                  <c:v>0.722</c:v>
                </c:pt>
                <c:pt idx="3329" c:formatCode="General">
                  <c:v>0.73</c:v>
                </c:pt>
                <c:pt idx="3330" c:formatCode="General">
                  <c:v>0.73</c:v>
                </c:pt>
                <c:pt idx="3331" c:formatCode="General">
                  <c:v>0.732000000000001</c:v>
                </c:pt>
                <c:pt idx="3332" c:formatCode="General">
                  <c:v>0.735999999999999</c:v>
                </c:pt>
                <c:pt idx="3333" c:formatCode="General">
                  <c:v>0.738</c:v>
                </c:pt>
                <c:pt idx="3334" c:formatCode="General">
                  <c:v>0.742</c:v>
                </c:pt>
                <c:pt idx="3335" c:formatCode="General">
                  <c:v>0.74</c:v>
                </c:pt>
                <c:pt idx="3336" c:formatCode="General">
                  <c:v>0.742</c:v>
                </c:pt>
                <c:pt idx="3337" c:formatCode="General">
                  <c:v>0.742</c:v>
                </c:pt>
                <c:pt idx="3338" c:formatCode="General">
                  <c:v>0.742</c:v>
                </c:pt>
                <c:pt idx="3339" c:formatCode="General">
                  <c:v>0.738</c:v>
                </c:pt>
                <c:pt idx="3340" c:formatCode="General">
                  <c:v>0.738</c:v>
                </c:pt>
                <c:pt idx="3341" c:formatCode="General">
                  <c:v>0.735999999999999</c:v>
                </c:pt>
                <c:pt idx="3342" c:formatCode="General">
                  <c:v>0.735999999999999</c:v>
                </c:pt>
                <c:pt idx="3343" c:formatCode="General">
                  <c:v>0.738</c:v>
                </c:pt>
                <c:pt idx="3344" c:formatCode="General">
                  <c:v>0.733999999999999</c:v>
                </c:pt>
                <c:pt idx="3345" c:formatCode="General">
                  <c:v>0.732000000000001</c:v>
                </c:pt>
                <c:pt idx="3346" c:formatCode="General">
                  <c:v>0.733999999999999</c:v>
                </c:pt>
                <c:pt idx="3347" c:formatCode="General">
                  <c:v>0.733999999999999</c:v>
                </c:pt>
                <c:pt idx="3348" c:formatCode="General">
                  <c:v>0.735</c:v>
                </c:pt>
                <c:pt idx="3349" c:formatCode="General">
                  <c:v>0.735</c:v>
                </c:pt>
                <c:pt idx="3350" c:formatCode="General">
                  <c:v>0.735999999999999</c:v>
                </c:pt>
                <c:pt idx="3351" c:formatCode="General">
                  <c:v>0.735</c:v>
                </c:pt>
                <c:pt idx="3352" c:formatCode="General">
                  <c:v>0.738999999999999</c:v>
                </c:pt>
                <c:pt idx="3353" c:formatCode="General">
                  <c:v>0.742999999999999</c:v>
                </c:pt>
                <c:pt idx="3354" c:formatCode="General">
                  <c:v>0.745999999999999</c:v>
                </c:pt>
                <c:pt idx="3355" c:formatCode="General">
                  <c:v>0.75</c:v>
                </c:pt>
                <c:pt idx="3356" c:formatCode="General">
                  <c:v>0.753999999999999</c:v>
                </c:pt>
                <c:pt idx="3357" c:formatCode="General">
                  <c:v>0.758</c:v>
                </c:pt>
                <c:pt idx="3358" c:formatCode="General">
                  <c:v>0.762999999999999</c:v>
                </c:pt>
                <c:pt idx="3359" c:formatCode="General">
                  <c:v>0.768999999999999</c:v>
                </c:pt>
                <c:pt idx="3360" c:formatCode="General">
                  <c:v>0.775999999999999</c:v>
                </c:pt>
                <c:pt idx="3361" c:formatCode="General">
                  <c:v>0.778999999999999</c:v>
                </c:pt>
                <c:pt idx="3362" c:formatCode="General">
                  <c:v>0.790999999999999</c:v>
                </c:pt>
                <c:pt idx="3363" c:formatCode="General">
                  <c:v>0.798</c:v>
                </c:pt>
                <c:pt idx="3364" c:formatCode="General">
                  <c:v>0.798999999999999</c:v>
                </c:pt>
                <c:pt idx="3365" c:formatCode="General">
                  <c:v>0.807999999999999</c:v>
                </c:pt>
                <c:pt idx="3366" c:formatCode="General">
                  <c:v>0.805999999999999</c:v>
                </c:pt>
                <c:pt idx="3367" c:formatCode="General">
                  <c:v>0.812</c:v>
                </c:pt>
                <c:pt idx="3368" c:formatCode="General">
                  <c:v>0.818999999999999</c:v>
                </c:pt>
                <c:pt idx="3369" c:formatCode="General">
                  <c:v>0.818</c:v>
                </c:pt>
                <c:pt idx="3370" c:formatCode="General">
                  <c:v>0.823</c:v>
                </c:pt>
                <c:pt idx="3371" c:formatCode="General">
                  <c:v>0.822000000000001</c:v>
                </c:pt>
                <c:pt idx="3372" c:formatCode="General">
                  <c:v>0.825999999999999</c:v>
                </c:pt>
                <c:pt idx="3373" c:formatCode="General">
                  <c:v>0.828999999999998</c:v>
                </c:pt>
                <c:pt idx="3374" c:formatCode="General">
                  <c:v>0.833</c:v>
                </c:pt>
                <c:pt idx="3375" c:formatCode="General">
                  <c:v>0.833</c:v>
                </c:pt>
                <c:pt idx="3376" c:formatCode="General">
                  <c:v>0.835</c:v>
                </c:pt>
                <c:pt idx="3377" c:formatCode="General">
                  <c:v>0.835</c:v>
                </c:pt>
                <c:pt idx="3378" c:formatCode="General">
                  <c:v>0.838999999999999</c:v>
                </c:pt>
                <c:pt idx="3379" c:formatCode="General">
                  <c:v>0.838999999999999</c:v>
                </c:pt>
                <c:pt idx="3380" c:formatCode="General">
                  <c:v>0.840999999999999</c:v>
                </c:pt>
                <c:pt idx="3381" c:formatCode="General">
                  <c:v>0.840999999999999</c:v>
                </c:pt>
                <c:pt idx="3382" c:formatCode="General">
                  <c:v>0.840999999999999</c:v>
                </c:pt>
                <c:pt idx="3383" c:formatCode="General">
                  <c:v>0.837000000000001</c:v>
                </c:pt>
                <c:pt idx="3384" c:formatCode="General">
                  <c:v>0.837000000000001</c:v>
                </c:pt>
                <c:pt idx="3385" c:formatCode="General">
                  <c:v>0.837000000000001</c:v>
                </c:pt>
                <c:pt idx="3386" c:formatCode="General">
                  <c:v>0.837000000000001</c:v>
                </c:pt>
                <c:pt idx="3387" c:formatCode="General">
                  <c:v>0.835999999999999</c:v>
                </c:pt>
                <c:pt idx="3388" c:formatCode="General">
                  <c:v>0.833</c:v>
                </c:pt>
                <c:pt idx="3389" c:formatCode="General">
                  <c:v>0.830999999999999</c:v>
                </c:pt>
                <c:pt idx="3390" c:formatCode="General">
                  <c:v>0.828999999999998</c:v>
                </c:pt>
                <c:pt idx="3391" c:formatCode="General">
                  <c:v>0.827</c:v>
                </c:pt>
                <c:pt idx="3392" c:formatCode="General">
                  <c:v>0.825</c:v>
                </c:pt>
                <c:pt idx="3393" c:formatCode="General">
                  <c:v>0.820999999999999</c:v>
                </c:pt>
                <c:pt idx="3394" c:formatCode="General">
                  <c:v>0.818999999999999</c:v>
                </c:pt>
                <c:pt idx="3395" c:formatCode="General">
                  <c:v>0.818</c:v>
                </c:pt>
                <c:pt idx="3396" c:formatCode="General">
                  <c:v>0.823</c:v>
                </c:pt>
                <c:pt idx="3397" c:formatCode="General">
                  <c:v>0.823</c:v>
                </c:pt>
                <c:pt idx="3398" c:formatCode="General">
                  <c:v>0.823</c:v>
                </c:pt>
                <c:pt idx="3399" c:formatCode="General">
                  <c:v>0.823</c:v>
                </c:pt>
                <c:pt idx="3400" c:formatCode="General">
                  <c:v>0.828999999999998</c:v>
                </c:pt>
                <c:pt idx="3401" c:formatCode="General">
                  <c:v>0.833</c:v>
                </c:pt>
                <c:pt idx="3402" c:formatCode="General">
                  <c:v>0.835999999999999</c:v>
                </c:pt>
                <c:pt idx="3403" c:formatCode="General">
                  <c:v>0.840999999999999</c:v>
                </c:pt>
                <c:pt idx="3404" c:formatCode="General">
                  <c:v>0.840999999999999</c:v>
                </c:pt>
                <c:pt idx="3405" c:formatCode="General">
                  <c:v>0.845999999999999</c:v>
                </c:pt>
                <c:pt idx="3406" c:formatCode="General">
                  <c:v>0.852999999999999</c:v>
                </c:pt>
                <c:pt idx="3407" c:formatCode="General">
                  <c:v>0.860999999999999</c:v>
                </c:pt>
                <c:pt idx="3408" c:formatCode="General">
                  <c:v>0.867</c:v>
                </c:pt>
                <c:pt idx="3409" c:formatCode="General">
                  <c:v>0.875</c:v>
                </c:pt>
                <c:pt idx="3410" c:formatCode="General">
                  <c:v>0.880999999999999</c:v>
                </c:pt>
                <c:pt idx="3411" c:formatCode="General">
                  <c:v>0.885</c:v>
                </c:pt>
                <c:pt idx="3412" c:formatCode="General">
                  <c:v>0.89</c:v>
                </c:pt>
                <c:pt idx="3413" c:formatCode="General">
                  <c:v>0.895999999999999</c:v>
                </c:pt>
                <c:pt idx="3414" c:formatCode="General">
                  <c:v>0.900999999999999</c:v>
                </c:pt>
                <c:pt idx="3415" c:formatCode="General">
                  <c:v>0.903</c:v>
                </c:pt>
                <c:pt idx="3416" c:formatCode="General">
                  <c:v>0.908999999999998</c:v>
                </c:pt>
                <c:pt idx="3417" c:formatCode="General">
                  <c:v>0.910999999999999</c:v>
                </c:pt>
                <c:pt idx="3418" c:formatCode="General">
                  <c:v>0.917</c:v>
                </c:pt>
                <c:pt idx="3419" c:formatCode="General">
                  <c:v>0.918999999999999</c:v>
                </c:pt>
                <c:pt idx="3420" c:formatCode="General">
                  <c:v>0.920999999999999</c:v>
                </c:pt>
                <c:pt idx="3421" c:formatCode="General">
                  <c:v>0.923</c:v>
                </c:pt>
                <c:pt idx="3422" c:formatCode="General">
                  <c:v>0.925999999999999</c:v>
                </c:pt>
                <c:pt idx="3423" c:formatCode="General">
                  <c:v>0.93</c:v>
                </c:pt>
                <c:pt idx="3424" c:formatCode="General">
                  <c:v>0.932</c:v>
                </c:pt>
                <c:pt idx="3425" c:formatCode="General">
                  <c:v>0.937</c:v>
                </c:pt>
                <c:pt idx="3426" c:formatCode="General">
                  <c:v>0.938</c:v>
                </c:pt>
                <c:pt idx="3427" c:formatCode="General">
                  <c:v>0.942000000000001</c:v>
                </c:pt>
                <c:pt idx="3428" c:formatCode="General">
                  <c:v>0.948</c:v>
                </c:pt>
                <c:pt idx="3429" c:formatCode="General">
                  <c:v>0.95</c:v>
                </c:pt>
                <c:pt idx="3430" c:formatCode="General">
                  <c:v>0.952999999999999</c:v>
                </c:pt>
                <c:pt idx="3431" c:formatCode="General">
                  <c:v>0.950999999999999</c:v>
                </c:pt>
                <c:pt idx="3432" c:formatCode="General">
                  <c:v>0.955</c:v>
                </c:pt>
                <c:pt idx="3433" c:formatCode="General">
                  <c:v>0.955</c:v>
                </c:pt>
                <c:pt idx="3434" c:formatCode="General">
                  <c:v>0.957</c:v>
                </c:pt>
                <c:pt idx="3435" c:formatCode="General">
                  <c:v>0.958999999999999</c:v>
                </c:pt>
                <c:pt idx="3436" c:formatCode="General">
                  <c:v>0.955</c:v>
                </c:pt>
                <c:pt idx="3437" c:formatCode="General">
                  <c:v>0.958</c:v>
                </c:pt>
                <c:pt idx="3438" c:formatCode="General">
                  <c:v>0.958</c:v>
                </c:pt>
                <c:pt idx="3439" c:formatCode="General">
                  <c:v>0.955</c:v>
                </c:pt>
                <c:pt idx="3440" c:formatCode="General">
                  <c:v>0.955</c:v>
                </c:pt>
                <c:pt idx="3441" c:formatCode="General">
                  <c:v>0.953999999999998</c:v>
                </c:pt>
                <c:pt idx="3442" c:formatCode="General">
                  <c:v>0.958</c:v>
                </c:pt>
                <c:pt idx="3443" c:formatCode="General">
                  <c:v>0.955999999999999</c:v>
                </c:pt>
                <c:pt idx="3444" c:formatCode="General">
                  <c:v>0.953999999999998</c:v>
                </c:pt>
                <c:pt idx="3445" c:formatCode="General">
                  <c:v>0.953999999999998</c:v>
                </c:pt>
                <c:pt idx="3446" c:formatCode="General">
                  <c:v>0.965</c:v>
                </c:pt>
                <c:pt idx="3447" c:formatCode="General">
                  <c:v>0.963999999999999</c:v>
                </c:pt>
                <c:pt idx="3448" c:formatCode="General">
                  <c:v>0.970999999999999</c:v>
                </c:pt>
                <c:pt idx="3449" c:formatCode="General">
                  <c:v>0.977</c:v>
                </c:pt>
                <c:pt idx="3450" c:formatCode="General">
                  <c:v>0.98</c:v>
                </c:pt>
                <c:pt idx="3451" c:formatCode="General">
                  <c:v>0.985999999999999</c:v>
                </c:pt>
                <c:pt idx="3452" c:formatCode="General">
                  <c:v>0.993999999999998</c:v>
                </c:pt>
                <c:pt idx="3453" c:formatCode="General">
                  <c:v>0.997</c:v>
                </c:pt>
                <c:pt idx="3454" c:formatCode="General">
                  <c:v>1.007</c:v>
                </c:pt>
                <c:pt idx="3455" c:formatCode="General">
                  <c:v>1.012</c:v>
                </c:pt>
                <c:pt idx="3456" c:formatCode="General">
                  <c:v>1.021</c:v>
                </c:pt>
                <c:pt idx="3457" c:formatCode="General">
                  <c:v>1.028</c:v>
                </c:pt>
                <c:pt idx="3458" c:formatCode="General">
                  <c:v>1.035</c:v>
                </c:pt>
                <c:pt idx="3459" c:formatCode="General">
                  <c:v>1.042</c:v>
                </c:pt>
                <c:pt idx="3460" c:formatCode="General">
                  <c:v>1.052</c:v>
                </c:pt>
                <c:pt idx="3461" c:formatCode="General">
                  <c:v>1.056</c:v>
                </c:pt>
                <c:pt idx="3462" c:formatCode="General">
                  <c:v>1.06</c:v>
                </c:pt>
                <c:pt idx="3463" c:formatCode="General">
                  <c:v>1.062</c:v>
                </c:pt>
                <c:pt idx="3464" c:formatCode="General">
                  <c:v>1.066</c:v>
                </c:pt>
                <c:pt idx="3465" c:formatCode="General">
                  <c:v>1.068</c:v>
                </c:pt>
                <c:pt idx="3466" c:formatCode="General">
                  <c:v>1.07</c:v>
                </c:pt>
                <c:pt idx="3467" c:formatCode="General">
                  <c:v>1.074</c:v>
                </c:pt>
                <c:pt idx="3468" c:formatCode="General">
                  <c:v>1.074</c:v>
                </c:pt>
                <c:pt idx="3469" c:formatCode="General">
                  <c:v>1.08</c:v>
                </c:pt>
                <c:pt idx="3470" c:formatCode="General">
                  <c:v>1.084</c:v>
                </c:pt>
                <c:pt idx="3471" c:formatCode="General">
                  <c:v>1.086</c:v>
                </c:pt>
                <c:pt idx="3472" c:formatCode="General">
                  <c:v>1.088</c:v>
                </c:pt>
                <c:pt idx="3473" c:formatCode="General">
                  <c:v>1.095</c:v>
                </c:pt>
                <c:pt idx="3474" c:formatCode="General">
                  <c:v>1.1</c:v>
                </c:pt>
                <c:pt idx="3475" c:formatCode="General">
                  <c:v>1.1</c:v>
                </c:pt>
                <c:pt idx="3476" c:formatCode="General">
                  <c:v>1.109</c:v>
                </c:pt>
                <c:pt idx="3477" c:formatCode="General">
                  <c:v>1.11</c:v>
                </c:pt>
                <c:pt idx="3478" c:formatCode="General">
                  <c:v>1.111</c:v>
                </c:pt>
                <c:pt idx="3479" c:formatCode="General">
                  <c:v>1.111</c:v>
                </c:pt>
                <c:pt idx="3480" c:formatCode="General">
                  <c:v>1.111</c:v>
                </c:pt>
                <c:pt idx="3481" c:formatCode="General">
                  <c:v>1.113</c:v>
                </c:pt>
                <c:pt idx="3482" c:formatCode="General">
                  <c:v>1.115</c:v>
                </c:pt>
                <c:pt idx="3483" c:formatCode="General">
                  <c:v>1.114</c:v>
                </c:pt>
                <c:pt idx="3484" c:formatCode="General">
                  <c:v>1.116</c:v>
                </c:pt>
                <c:pt idx="3485" c:formatCode="General">
                  <c:v>1.116</c:v>
                </c:pt>
                <c:pt idx="3486" c:formatCode="General">
                  <c:v>1.116</c:v>
                </c:pt>
                <c:pt idx="3487" c:formatCode="General">
                  <c:v>1.118</c:v>
                </c:pt>
                <c:pt idx="3488" c:formatCode="General">
                  <c:v>1.117</c:v>
                </c:pt>
                <c:pt idx="3489" c:formatCode="General">
                  <c:v>1.12</c:v>
                </c:pt>
                <c:pt idx="3490" c:formatCode="General">
                  <c:v>1.119</c:v>
                </c:pt>
                <c:pt idx="3491" c:formatCode="General">
                  <c:v>1.121</c:v>
                </c:pt>
                <c:pt idx="3492" c:formatCode="General">
                  <c:v>1.121</c:v>
                </c:pt>
                <c:pt idx="3493" c:formatCode="General">
                  <c:v>1.122</c:v>
                </c:pt>
                <c:pt idx="3494" c:formatCode="General">
                  <c:v>1.123</c:v>
                </c:pt>
                <c:pt idx="3495" c:formatCode="General">
                  <c:v>1.128</c:v>
                </c:pt>
                <c:pt idx="3496" c:formatCode="General">
                  <c:v>1.132</c:v>
                </c:pt>
                <c:pt idx="3497" c:formatCode="General">
                  <c:v>1.138</c:v>
                </c:pt>
                <c:pt idx="3498" c:formatCode="General">
                  <c:v>1.144</c:v>
                </c:pt>
                <c:pt idx="3499" c:formatCode="General">
                  <c:v>1.147</c:v>
                </c:pt>
                <c:pt idx="3500" c:formatCode="General">
                  <c:v>1.151</c:v>
                </c:pt>
                <c:pt idx="3501" c:formatCode="General">
                  <c:v>1.158</c:v>
                </c:pt>
                <c:pt idx="3502" c:formatCode="General">
                  <c:v>1.165</c:v>
                </c:pt>
                <c:pt idx="3503" c:formatCode="General">
                  <c:v>1.171</c:v>
                </c:pt>
                <c:pt idx="3504" c:formatCode="General">
                  <c:v>1.177</c:v>
                </c:pt>
                <c:pt idx="3505" c:formatCode="General">
                  <c:v>1.183</c:v>
                </c:pt>
                <c:pt idx="3506" c:formatCode="General">
                  <c:v>1.193</c:v>
                </c:pt>
                <c:pt idx="3507" c:formatCode="General">
                  <c:v>1.197</c:v>
                </c:pt>
                <c:pt idx="3508" c:formatCode="General">
                  <c:v>1.198</c:v>
                </c:pt>
                <c:pt idx="3509" c:formatCode="General">
                  <c:v>1.203</c:v>
                </c:pt>
                <c:pt idx="3510" c:formatCode="General">
                  <c:v>1.205</c:v>
                </c:pt>
                <c:pt idx="3511" c:formatCode="General">
                  <c:v>1.207</c:v>
                </c:pt>
                <c:pt idx="3512" c:formatCode="General">
                  <c:v>1.21</c:v>
                </c:pt>
                <c:pt idx="3513" c:formatCode="General">
                  <c:v>1.211</c:v>
                </c:pt>
                <c:pt idx="3514" c:formatCode="General">
                  <c:v>1.208</c:v>
                </c:pt>
                <c:pt idx="3515" c:formatCode="General">
                  <c:v>1.212</c:v>
                </c:pt>
                <c:pt idx="3516" c:formatCode="General">
                  <c:v>1.212</c:v>
                </c:pt>
                <c:pt idx="3517" c:formatCode="General">
                  <c:v>1.218</c:v>
                </c:pt>
                <c:pt idx="3518" c:formatCode="General">
                  <c:v>1.221</c:v>
                </c:pt>
                <c:pt idx="3519" c:formatCode="General">
                  <c:v>1.223</c:v>
                </c:pt>
                <c:pt idx="3520" c:formatCode="General">
                  <c:v>1.225</c:v>
                </c:pt>
                <c:pt idx="3521" c:formatCode="General">
                  <c:v>1.226</c:v>
                </c:pt>
                <c:pt idx="3522" c:formatCode="General">
                  <c:v>1.231</c:v>
                </c:pt>
                <c:pt idx="3523" c:formatCode="General">
                  <c:v>1.233</c:v>
                </c:pt>
                <c:pt idx="3524" c:formatCode="General">
                  <c:v>1.235</c:v>
                </c:pt>
                <c:pt idx="3525" c:formatCode="General">
                  <c:v>1.233</c:v>
                </c:pt>
                <c:pt idx="3526" c:formatCode="General">
                  <c:v>1.233</c:v>
                </c:pt>
                <c:pt idx="3527" c:formatCode="General">
                  <c:v>1.235</c:v>
                </c:pt>
                <c:pt idx="3528" c:formatCode="General">
                  <c:v>1.235</c:v>
                </c:pt>
                <c:pt idx="3529" c:formatCode="General">
                  <c:v>1.233</c:v>
                </c:pt>
                <c:pt idx="3530" c:formatCode="General">
                  <c:v>1.233</c:v>
                </c:pt>
                <c:pt idx="3531" c:formatCode="General">
                  <c:v>1.233</c:v>
                </c:pt>
                <c:pt idx="3532" c:formatCode="General">
                  <c:v>1.231</c:v>
                </c:pt>
                <c:pt idx="3533" c:formatCode="General">
                  <c:v>1.233</c:v>
                </c:pt>
                <c:pt idx="3534" c:formatCode="General">
                  <c:v>1.233</c:v>
                </c:pt>
                <c:pt idx="3535" c:formatCode="General">
                  <c:v>1.235</c:v>
                </c:pt>
                <c:pt idx="3536" c:formatCode="General">
                  <c:v>1.235</c:v>
                </c:pt>
                <c:pt idx="3537" c:formatCode="General">
                  <c:v>1.231</c:v>
                </c:pt>
                <c:pt idx="3538" c:formatCode="General">
                  <c:v>1.231</c:v>
                </c:pt>
                <c:pt idx="3539" c:formatCode="General">
                  <c:v>1.231</c:v>
                </c:pt>
                <c:pt idx="3540" c:formatCode="General">
                  <c:v>1.231</c:v>
                </c:pt>
                <c:pt idx="3541" c:formatCode="General">
                  <c:v>1.233</c:v>
                </c:pt>
                <c:pt idx="3542" c:formatCode="General">
                  <c:v>1.237</c:v>
                </c:pt>
                <c:pt idx="3543" c:formatCode="General">
                  <c:v>1.236</c:v>
                </c:pt>
                <c:pt idx="3544" c:formatCode="General">
                  <c:v>1.238</c:v>
                </c:pt>
                <c:pt idx="3545" c:formatCode="General">
                  <c:v>1.242</c:v>
                </c:pt>
                <c:pt idx="3546" c:formatCode="General">
                  <c:v>1.246</c:v>
                </c:pt>
                <c:pt idx="3547" c:formatCode="General">
                  <c:v>1.253</c:v>
                </c:pt>
                <c:pt idx="3548" c:formatCode="General">
                  <c:v>1.259</c:v>
                </c:pt>
                <c:pt idx="3549" c:formatCode="General">
                  <c:v>1.263</c:v>
                </c:pt>
                <c:pt idx="3550" c:formatCode="General">
                  <c:v>1.269</c:v>
                </c:pt>
                <c:pt idx="3551" c:formatCode="General">
                  <c:v>1.274</c:v>
                </c:pt>
                <c:pt idx="3552" c:formatCode="General">
                  <c:v>1.279</c:v>
                </c:pt>
                <c:pt idx="3553" c:formatCode="General">
                  <c:v>1.284</c:v>
                </c:pt>
                <c:pt idx="3554" c:formatCode="General">
                  <c:v>1.286</c:v>
                </c:pt>
                <c:pt idx="3555" c:formatCode="General">
                  <c:v>1.292</c:v>
                </c:pt>
                <c:pt idx="3556" c:formatCode="General">
                  <c:v>1.3</c:v>
                </c:pt>
                <c:pt idx="3557" c:formatCode="General">
                  <c:v>1.302</c:v>
                </c:pt>
                <c:pt idx="3558" c:formatCode="General">
                  <c:v>1.308</c:v>
                </c:pt>
                <c:pt idx="3559" c:formatCode="General">
                  <c:v>1.31</c:v>
                </c:pt>
                <c:pt idx="3560" c:formatCode="General">
                  <c:v>1.312</c:v>
                </c:pt>
                <c:pt idx="3561" c:formatCode="General">
                  <c:v>1.312</c:v>
                </c:pt>
                <c:pt idx="3562" c:formatCode="General">
                  <c:v>1.313</c:v>
                </c:pt>
                <c:pt idx="3563" c:formatCode="General">
                  <c:v>1.315</c:v>
                </c:pt>
                <c:pt idx="3564" c:formatCode="General">
                  <c:v>1.315</c:v>
                </c:pt>
                <c:pt idx="3565" c:formatCode="General">
                  <c:v>1.317</c:v>
                </c:pt>
                <c:pt idx="3566" c:formatCode="General">
                  <c:v>1.317</c:v>
                </c:pt>
                <c:pt idx="3567" c:formatCode="General">
                  <c:v>1.321</c:v>
                </c:pt>
                <c:pt idx="3568" c:formatCode="General">
                  <c:v>1.321</c:v>
                </c:pt>
                <c:pt idx="3569" c:formatCode="General">
                  <c:v>1.322</c:v>
                </c:pt>
                <c:pt idx="3570" c:formatCode="General">
                  <c:v>1.324</c:v>
                </c:pt>
                <c:pt idx="3571" c:formatCode="General">
                  <c:v>1.328</c:v>
                </c:pt>
                <c:pt idx="3572" c:formatCode="General">
                  <c:v>1.332</c:v>
                </c:pt>
                <c:pt idx="3573" c:formatCode="General">
                  <c:v>1.334</c:v>
                </c:pt>
                <c:pt idx="3574" c:formatCode="General">
                  <c:v>1.331</c:v>
                </c:pt>
                <c:pt idx="3575" c:formatCode="General">
                  <c:v>1.332</c:v>
                </c:pt>
                <c:pt idx="3576" c:formatCode="General">
                  <c:v>1.337</c:v>
                </c:pt>
                <c:pt idx="3577" c:formatCode="General">
                  <c:v>1.338</c:v>
                </c:pt>
                <c:pt idx="3578" c:formatCode="General">
                  <c:v>1.336</c:v>
                </c:pt>
                <c:pt idx="3579" c:formatCode="General">
                  <c:v>1.337</c:v>
                </c:pt>
                <c:pt idx="3580" c:formatCode="General">
                  <c:v>1.337</c:v>
                </c:pt>
                <c:pt idx="3581" c:formatCode="General">
                  <c:v>1.334</c:v>
                </c:pt>
                <c:pt idx="3582" c:formatCode="General">
                  <c:v>1.333</c:v>
                </c:pt>
                <c:pt idx="3583" c:formatCode="General">
                  <c:v>1.332</c:v>
                </c:pt>
                <c:pt idx="3584" c:formatCode="General">
                  <c:v>1.332</c:v>
                </c:pt>
                <c:pt idx="3585" c:formatCode="General">
                  <c:v>1.332</c:v>
                </c:pt>
                <c:pt idx="3586" c:formatCode="General">
                  <c:v>1.332</c:v>
                </c:pt>
                <c:pt idx="3587" c:formatCode="General">
                  <c:v>1.33</c:v>
                </c:pt>
                <c:pt idx="3588" c:formatCode="General">
                  <c:v>1.33</c:v>
                </c:pt>
                <c:pt idx="3589" c:formatCode="General">
                  <c:v>1.334</c:v>
                </c:pt>
                <c:pt idx="3590" c:formatCode="General">
                  <c:v>1.337</c:v>
                </c:pt>
                <c:pt idx="3591" c:formatCode="General">
                  <c:v>1.341</c:v>
                </c:pt>
                <c:pt idx="3592" c:formatCode="General">
                  <c:v>1.338</c:v>
                </c:pt>
                <c:pt idx="3593" c:formatCode="General">
                  <c:v>1.347</c:v>
                </c:pt>
                <c:pt idx="3594" c:formatCode="General">
                  <c:v>1.348</c:v>
                </c:pt>
                <c:pt idx="3595" c:formatCode="General">
                  <c:v>1.354</c:v>
                </c:pt>
                <c:pt idx="3596" c:formatCode="General">
                  <c:v>1.365</c:v>
                </c:pt>
                <c:pt idx="3597" c:formatCode="General">
                  <c:v>1.368</c:v>
                </c:pt>
                <c:pt idx="3598" c:formatCode="General">
                  <c:v>1.372</c:v>
                </c:pt>
                <c:pt idx="3599" c:formatCode="General">
                  <c:v>1.378</c:v>
                </c:pt>
                <c:pt idx="3600" c:formatCode="General">
                  <c:v>1.382</c:v>
                </c:pt>
                <c:pt idx="3601" c:formatCode="General">
                  <c:v>1.388</c:v>
                </c:pt>
                <c:pt idx="3602" c:formatCode="General">
                  <c:v>1.394</c:v>
                </c:pt>
                <c:pt idx="3603" c:formatCode="General">
                  <c:v>1.4</c:v>
                </c:pt>
                <c:pt idx="3604" c:formatCode="General">
                  <c:v>1.404</c:v>
                </c:pt>
                <c:pt idx="3605" c:formatCode="General">
                  <c:v>1.408</c:v>
                </c:pt>
                <c:pt idx="3606" c:formatCode="General">
                  <c:v>1.41</c:v>
                </c:pt>
                <c:pt idx="3607" c:formatCode="General">
                  <c:v>1.412</c:v>
                </c:pt>
                <c:pt idx="3608" c:formatCode="General">
                  <c:v>1.415</c:v>
                </c:pt>
                <c:pt idx="3609" c:formatCode="General">
                  <c:v>1.417</c:v>
                </c:pt>
                <c:pt idx="3610" c:formatCode="General">
                  <c:v>1.417</c:v>
                </c:pt>
                <c:pt idx="3611" c:formatCode="General">
                  <c:v>1.419</c:v>
                </c:pt>
                <c:pt idx="3612" c:formatCode="General">
                  <c:v>1.422</c:v>
                </c:pt>
                <c:pt idx="3613" c:formatCode="General">
                  <c:v>1.425</c:v>
                </c:pt>
                <c:pt idx="3614" c:formatCode="General">
                  <c:v>1.428</c:v>
                </c:pt>
                <c:pt idx="3615" c:formatCode="General">
                  <c:v>1.432</c:v>
                </c:pt>
                <c:pt idx="3616" c:formatCode="General">
                  <c:v>1.436</c:v>
                </c:pt>
                <c:pt idx="3617" c:formatCode="General">
                  <c:v>1.442</c:v>
                </c:pt>
                <c:pt idx="3618" c:formatCode="General">
                  <c:v>1.446</c:v>
                </c:pt>
                <c:pt idx="3619" c:formatCode="General">
                  <c:v>1.446</c:v>
                </c:pt>
                <c:pt idx="3620" c:formatCode="General">
                  <c:v>1.45</c:v>
                </c:pt>
                <c:pt idx="3621" c:formatCode="General">
                  <c:v>1.452</c:v>
                </c:pt>
                <c:pt idx="3622" c:formatCode="General">
                  <c:v>1.454</c:v>
                </c:pt>
                <c:pt idx="3623" c:formatCode="General">
                  <c:v>1.455</c:v>
                </c:pt>
                <c:pt idx="3624" c:formatCode="General">
                  <c:v>1.453</c:v>
                </c:pt>
                <c:pt idx="3625" c:formatCode="General">
                  <c:v>1.455</c:v>
                </c:pt>
                <c:pt idx="3626" c:formatCode="General">
                  <c:v>1.457</c:v>
                </c:pt>
                <c:pt idx="3627" c:formatCode="General">
                  <c:v>1.455</c:v>
                </c:pt>
                <c:pt idx="3628" c:formatCode="General">
                  <c:v>1.455</c:v>
                </c:pt>
                <c:pt idx="3629" c:formatCode="General">
                  <c:v>1.457</c:v>
                </c:pt>
                <c:pt idx="3630" c:formatCode="General">
                  <c:v>1.455</c:v>
                </c:pt>
                <c:pt idx="3631" c:formatCode="General">
                  <c:v>1.456</c:v>
                </c:pt>
                <c:pt idx="3632" c:formatCode="General">
                  <c:v>1.457</c:v>
                </c:pt>
                <c:pt idx="3633" c:formatCode="General">
                  <c:v>1.457</c:v>
                </c:pt>
                <c:pt idx="3634" c:formatCode="General">
                  <c:v>1.456</c:v>
                </c:pt>
                <c:pt idx="3635" c:formatCode="General">
                  <c:v>1.458</c:v>
                </c:pt>
                <c:pt idx="3636" c:formatCode="General">
                  <c:v>1.462</c:v>
                </c:pt>
                <c:pt idx="3637" c:formatCode="General">
                  <c:v>1.462</c:v>
                </c:pt>
                <c:pt idx="3638" c:formatCode="General">
                  <c:v>1.464</c:v>
                </c:pt>
                <c:pt idx="3639" c:formatCode="General">
                  <c:v>1.468</c:v>
                </c:pt>
                <c:pt idx="3640" c:formatCode="General">
                  <c:v>1.467</c:v>
                </c:pt>
                <c:pt idx="3641" c:formatCode="General">
                  <c:v>1.473</c:v>
                </c:pt>
                <c:pt idx="3642" c:formatCode="General">
                  <c:v>1.476</c:v>
                </c:pt>
                <c:pt idx="3643" c:formatCode="General">
                  <c:v>1.483</c:v>
                </c:pt>
                <c:pt idx="3644" c:formatCode="General">
                  <c:v>1.488</c:v>
                </c:pt>
                <c:pt idx="3645" c:formatCode="General">
                  <c:v>1.493</c:v>
                </c:pt>
                <c:pt idx="3646" c:formatCode="General">
                  <c:v>1.499</c:v>
                </c:pt>
                <c:pt idx="3647" c:formatCode="General">
                  <c:v>1.505</c:v>
                </c:pt>
                <c:pt idx="3648" c:formatCode="General">
                  <c:v>1.511</c:v>
                </c:pt>
                <c:pt idx="3649" c:formatCode="General">
                  <c:v>1.515</c:v>
                </c:pt>
                <c:pt idx="3650" c:formatCode="General">
                  <c:v>1.519</c:v>
                </c:pt>
                <c:pt idx="3651" c:formatCode="General">
                  <c:v>1.526</c:v>
                </c:pt>
                <c:pt idx="3652" c:formatCode="General">
                  <c:v>1.529</c:v>
                </c:pt>
                <c:pt idx="3653" c:formatCode="General">
                  <c:v>1.533</c:v>
                </c:pt>
                <c:pt idx="3654" c:formatCode="General">
                  <c:v>1.536</c:v>
                </c:pt>
                <c:pt idx="3655" c:formatCode="General">
                  <c:v>1.54</c:v>
                </c:pt>
                <c:pt idx="3656" c:formatCode="General">
                  <c:v>1.541</c:v>
                </c:pt>
                <c:pt idx="3657" c:formatCode="General">
                  <c:v>1.543</c:v>
                </c:pt>
                <c:pt idx="3658" c:formatCode="General">
                  <c:v>1.541</c:v>
                </c:pt>
                <c:pt idx="3659" c:formatCode="General">
                  <c:v>1.543</c:v>
                </c:pt>
                <c:pt idx="3660" c:formatCode="General">
                  <c:v>1.543</c:v>
                </c:pt>
                <c:pt idx="3661" c:formatCode="General">
                  <c:v>1.546</c:v>
                </c:pt>
                <c:pt idx="3662" c:formatCode="General">
                  <c:v>1.547</c:v>
                </c:pt>
                <c:pt idx="3663" c:formatCode="General">
                  <c:v>1.551</c:v>
                </c:pt>
                <c:pt idx="3664" c:formatCode="General">
                  <c:v>1.555</c:v>
                </c:pt>
                <c:pt idx="3665" c:formatCode="General">
                  <c:v>1.557</c:v>
                </c:pt>
                <c:pt idx="3666" c:formatCode="General">
                  <c:v>1.557</c:v>
                </c:pt>
                <c:pt idx="3667" c:formatCode="General">
                  <c:v>1.56</c:v>
                </c:pt>
                <c:pt idx="3668" c:formatCode="General">
                  <c:v>1.561</c:v>
                </c:pt>
                <c:pt idx="3669" c:formatCode="General">
                  <c:v>1.561</c:v>
                </c:pt>
                <c:pt idx="3670" c:formatCode="General">
                  <c:v>1.563</c:v>
                </c:pt>
                <c:pt idx="3671" c:formatCode="General">
                  <c:v>1.565</c:v>
                </c:pt>
                <c:pt idx="3672" c:formatCode="General">
                  <c:v>1.565</c:v>
                </c:pt>
                <c:pt idx="3673" c:formatCode="General">
                  <c:v>1.563</c:v>
                </c:pt>
                <c:pt idx="3674" c:formatCode="General">
                  <c:v>1.565</c:v>
                </c:pt>
                <c:pt idx="3675" c:formatCode="General">
                  <c:v>1.565</c:v>
                </c:pt>
                <c:pt idx="3676" c:formatCode="General">
                  <c:v>1.563</c:v>
                </c:pt>
                <c:pt idx="3677" c:formatCode="General">
                  <c:v>1.563</c:v>
                </c:pt>
                <c:pt idx="3678" c:formatCode="General">
                  <c:v>1.563</c:v>
                </c:pt>
                <c:pt idx="3679" c:formatCode="General">
                  <c:v>1.56</c:v>
                </c:pt>
                <c:pt idx="3680" c:formatCode="General">
                  <c:v>1.557</c:v>
                </c:pt>
                <c:pt idx="3681" c:formatCode="General">
                  <c:v>1.558</c:v>
                </c:pt>
                <c:pt idx="3682" c:formatCode="General">
                  <c:v>1.557</c:v>
                </c:pt>
                <c:pt idx="3683" c:formatCode="General">
                  <c:v>1.554</c:v>
                </c:pt>
                <c:pt idx="3684" c:formatCode="General">
                  <c:v>1.554</c:v>
                </c:pt>
                <c:pt idx="3685" c:formatCode="General">
                  <c:v>1.553</c:v>
                </c:pt>
                <c:pt idx="3686" c:formatCode="General">
                  <c:v>1.555</c:v>
                </c:pt>
                <c:pt idx="3687" c:formatCode="General">
                  <c:v>1.56</c:v>
                </c:pt>
                <c:pt idx="3688" c:formatCode="General">
                  <c:v>1.56</c:v>
                </c:pt>
                <c:pt idx="3689" c:formatCode="General">
                  <c:v>1.56</c:v>
                </c:pt>
                <c:pt idx="3690" c:formatCode="General">
                  <c:v>1.564</c:v>
                </c:pt>
                <c:pt idx="3691" c:formatCode="General">
                  <c:v>1.567</c:v>
                </c:pt>
                <c:pt idx="3692" c:formatCode="General">
                  <c:v>1.57</c:v>
                </c:pt>
                <c:pt idx="3693" c:formatCode="General">
                  <c:v>1.574</c:v>
                </c:pt>
                <c:pt idx="3694" c:formatCode="General">
                  <c:v>1.577</c:v>
                </c:pt>
                <c:pt idx="3695" c:formatCode="General">
                  <c:v>1.582</c:v>
                </c:pt>
                <c:pt idx="3696" c:formatCode="General">
                  <c:v>1.586</c:v>
                </c:pt>
                <c:pt idx="3697" c:formatCode="General">
                  <c:v>1.594</c:v>
                </c:pt>
                <c:pt idx="3698" c:formatCode="General">
                  <c:v>1.598</c:v>
                </c:pt>
                <c:pt idx="3699" c:formatCode="General">
                  <c:v>1.603</c:v>
                </c:pt>
                <c:pt idx="3700" c:formatCode="General">
                  <c:v>1.607</c:v>
                </c:pt>
                <c:pt idx="3701" c:formatCode="General">
                  <c:v>1.604</c:v>
                </c:pt>
                <c:pt idx="3702" c:formatCode="General">
                  <c:v>1.608</c:v>
                </c:pt>
                <c:pt idx="3703" c:formatCode="General">
                  <c:v>1.608</c:v>
                </c:pt>
                <c:pt idx="3704" c:formatCode="General">
                  <c:v>1.612</c:v>
                </c:pt>
                <c:pt idx="3705" c:formatCode="General">
                  <c:v>1.61</c:v>
                </c:pt>
                <c:pt idx="3706" c:formatCode="General">
                  <c:v>1.608</c:v>
                </c:pt>
                <c:pt idx="3707" c:formatCode="General">
                  <c:v>1.611</c:v>
                </c:pt>
                <c:pt idx="3708" c:formatCode="General">
                  <c:v>1.613</c:v>
                </c:pt>
                <c:pt idx="3709" c:formatCode="General">
                  <c:v>1.615</c:v>
                </c:pt>
                <c:pt idx="3710" c:formatCode="General">
                  <c:v>1.617</c:v>
                </c:pt>
                <c:pt idx="3711" c:formatCode="General">
                  <c:v>1.621</c:v>
                </c:pt>
                <c:pt idx="3712" c:formatCode="General">
                  <c:v>1.62</c:v>
                </c:pt>
                <c:pt idx="3713" c:formatCode="General">
                  <c:v>1.621</c:v>
                </c:pt>
                <c:pt idx="3714" c:formatCode="General">
                  <c:v>1.622</c:v>
                </c:pt>
                <c:pt idx="3715" c:formatCode="General">
                  <c:v>1.624</c:v>
                </c:pt>
                <c:pt idx="3716" c:formatCode="General">
                  <c:v>1.629</c:v>
                </c:pt>
                <c:pt idx="3717" c:formatCode="General">
                  <c:v>1.628</c:v>
                </c:pt>
                <c:pt idx="3718" c:formatCode="General">
                  <c:v>1.63</c:v>
                </c:pt>
                <c:pt idx="3719" c:formatCode="General">
                  <c:v>1.633</c:v>
                </c:pt>
                <c:pt idx="3720" c:formatCode="General">
                  <c:v>1.632</c:v>
                </c:pt>
                <c:pt idx="3721" c:formatCode="General">
                  <c:v>1.631</c:v>
                </c:pt>
                <c:pt idx="3722" c:formatCode="General">
                  <c:v>1.626</c:v>
                </c:pt>
                <c:pt idx="3723" c:formatCode="General">
                  <c:v>1.626</c:v>
                </c:pt>
                <c:pt idx="3724" c:formatCode="General">
                  <c:v>1.62</c:v>
                </c:pt>
                <c:pt idx="3725" c:formatCode="General">
                  <c:v>1.619</c:v>
                </c:pt>
                <c:pt idx="3726" c:formatCode="General">
                  <c:v>1.615</c:v>
                </c:pt>
                <c:pt idx="3727" c:formatCode="General">
                  <c:v>1.611</c:v>
                </c:pt>
                <c:pt idx="3728" c:formatCode="General">
                  <c:v>1.609</c:v>
                </c:pt>
                <c:pt idx="3729" c:formatCode="General">
                  <c:v>1.601</c:v>
                </c:pt>
                <c:pt idx="3730" c:formatCode="General">
                  <c:v>1.599</c:v>
                </c:pt>
                <c:pt idx="3731" c:formatCode="General">
                  <c:v>1.597</c:v>
                </c:pt>
                <c:pt idx="3732" c:formatCode="General">
                  <c:v>1.595</c:v>
                </c:pt>
                <c:pt idx="3733" c:formatCode="General">
                  <c:v>1.593</c:v>
                </c:pt>
                <c:pt idx="3734" c:formatCode="General">
                  <c:v>1.591</c:v>
                </c:pt>
                <c:pt idx="3735" c:formatCode="General">
                  <c:v>1.589</c:v>
                </c:pt>
                <c:pt idx="3736" c:formatCode="General">
                  <c:v>1.589</c:v>
                </c:pt>
                <c:pt idx="3737" c:formatCode="General">
                  <c:v>1.591</c:v>
                </c:pt>
                <c:pt idx="3738" c:formatCode="General">
                  <c:v>1.593</c:v>
                </c:pt>
                <c:pt idx="3739" c:formatCode="General">
                  <c:v>1.595</c:v>
                </c:pt>
                <c:pt idx="3740" c:formatCode="General">
                  <c:v>1.597</c:v>
                </c:pt>
                <c:pt idx="3741" c:formatCode="General">
                  <c:v>1.599</c:v>
                </c:pt>
                <c:pt idx="3742" c:formatCode="General">
                  <c:v>1.599</c:v>
                </c:pt>
                <c:pt idx="3743" c:formatCode="General">
                  <c:v>1.601</c:v>
                </c:pt>
                <c:pt idx="3744" c:formatCode="General">
                  <c:v>1.603</c:v>
                </c:pt>
                <c:pt idx="3745" c:formatCode="General">
                  <c:v>1.605</c:v>
                </c:pt>
                <c:pt idx="3746" c:formatCode="General">
                  <c:v>1.606</c:v>
                </c:pt>
                <c:pt idx="3747" c:formatCode="General">
                  <c:v>1.608</c:v>
                </c:pt>
                <c:pt idx="3748" c:formatCode="General">
                  <c:v>1.608</c:v>
                </c:pt>
                <c:pt idx="3749" c:formatCode="General">
                  <c:v>1.608</c:v>
                </c:pt>
                <c:pt idx="3750" c:formatCode="General">
                  <c:v>1.609</c:v>
                </c:pt>
                <c:pt idx="3751" c:formatCode="General">
                  <c:v>1.606</c:v>
                </c:pt>
                <c:pt idx="3752" c:formatCode="General">
                  <c:v>1.607</c:v>
                </c:pt>
                <c:pt idx="3753" c:formatCode="General">
                  <c:v>1.607</c:v>
                </c:pt>
                <c:pt idx="3754" c:formatCode="General">
                  <c:v>1.603</c:v>
                </c:pt>
                <c:pt idx="3755" c:formatCode="General">
                  <c:v>1.599</c:v>
                </c:pt>
                <c:pt idx="3756" c:formatCode="General">
                  <c:v>1.597</c:v>
                </c:pt>
                <c:pt idx="3757" c:formatCode="General">
                  <c:v>1.599</c:v>
                </c:pt>
                <c:pt idx="3758" c:formatCode="General">
                  <c:v>1.597</c:v>
                </c:pt>
                <c:pt idx="3759" c:formatCode="General">
                  <c:v>1.596</c:v>
                </c:pt>
                <c:pt idx="3760" c:formatCode="General">
                  <c:v>1.597</c:v>
                </c:pt>
                <c:pt idx="3761" c:formatCode="General">
                  <c:v>1.596</c:v>
                </c:pt>
                <c:pt idx="3762" c:formatCode="General">
                  <c:v>1.596</c:v>
                </c:pt>
                <c:pt idx="3763" c:formatCode="General">
                  <c:v>1.594</c:v>
                </c:pt>
                <c:pt idx="3764" c:formatCode="General">
                  <c:v>1.596</c:v>
                </c:pt>
                <c:pt idx="3765" c:formatCode="General">
                  <c:v>1.598</c:v>
                </c:pt>
                <c:pt idx="3766" c:formatCode="General">
                  <c:v>1.594</c:v>
                </c:pt>
                <c:pt idx="3767" c:formatCode="General">
                  <c:v>1.594</c:v>
                </c:pt>
                <c:pt idx="3768" c:formatCode="General">
                  <c:v>1.588</c:v>
                </c:pt>
                <c:pt idx="3769" c:formatCode="General">
                  <c:v>1.587</c:v>
                </c:pt>
                <c:pt idx="3770" c:formatCode="General">
                  <c:v>1.586</c:v>
                </c:pt>
                <c:pt idx="3771" c:formatCode="General">
                  <c:v>1.582</c:v>
                </c:pt>
                <c:pt idx="3772" c:formatCode="General">
                  <c:v>1.579</c:v>
                </c:pt>
                <c:pt idx="3773" c:formatCode="General">
                  <c:v>1.577</c:v>
                </c:pt>
                <c:pt idx="3774" c:formatCode="General">
                  <c:v>1.575</c:v>
                </c:pt>
                <c:pt idx="3775" c:formatCode="General">
                  <c:v>1.573</c:v>
                </c:pt>
                <c:pt idx="3776" c:formatCode="General">
                  <c:v>1.567</c:v>
                </c:pt>
                <c:pt idx="3777" c:formatCode="General">
                  <c:v>1.567</c:v>
                </c:pt>
                <c:pt idx="3778" c:formatCode="General">
                  <c:v>1.564</c:v>
                </c:pt>
                <c:pt idx="3779" c:formatCode="General">
                  <c:v>1.564</c:v>
                </c:pt>
                <c:pt idx="3780" c:formatCode="General">
                  <c:v>1.562</c:v>
                </c:pt>
                <c:pt idx="3781" c:formatCode="General">
                  <c:v>1.562</c:v>
                </c:pt>
                <c:pt idx="3782" c:formatCode="General">
                  <c:v>1.563</c:v>
                </c:pt>
                <c:pt idx="3783" c:formatCode="General">
                  <c:v>1.563</c:v>
                </c:pt>
                <c:pt idx="3784" c:formatCode="General">
                  <c:v>1.565</c:v>
                </c:pt>
                <c:pt idx="3785" c:formatCode="General">
                  <c:v>1.567</c:v>
                </c:pt>
                <c:pt idx="3786" c:formatCode="General">
                  <c:v>1.567</c:v>
                </c:pt>
                <c:pt idx="3787" c:formatCode="General">
                  <c:v>1.569</c:v>
                </c:pt>
                <c:pt idx="3788" c:formatCode="General">
                  <c:v>1.573</c:v>
                </c:pt>
                <c:pt idx="3789" c:formatCode="General">
                  <c:v>1.572</c:v>
                </c:pt>
                <c:pt idx="3790" c:formatCode="General">
                  <c:v>1.574</c:v>
                </c:pt>
                <c:pt idx="3791" c:formatCode="General">
                  <c:v>1.576</c:v>
                </c:pt>
                <c:pt idx="3792" c:formatCode="General">
                  <c:v>1.578</c:v>
                </c:pt>
                <c:pt idx="3793" c:formatCode="General">
                  <c:v>1.58</c:v>
                </c:pt>
                <c:pt idx="3794" c:formatCode="General">
                  <c:v>1.583</c:v>
                </c:pt>
                <c:pt idx="3795" c:formatCode="General">
                  <c:v>1.581</c:v>
                </c:pt>
                <c:pt idx="3796" c:formatCode="General">
                  <c:v>1.583</c:v>
                </c:pt>
                <c:pt idx="3797" c:formatCode="General">
                  <c:v>1.585</c:v>
                </c:pt>
                <c:pt idx="3798" c:formatCode="General">
                  <c:v>1.585</c:v>
                </c:pt>
                <c:pt idx="3799" c:formatCode="General">
                  <c:v>1.579</c:v>
                </c:pt>
                <c:pt idx="3800" c:formatCode="General">
                  <c:v>1.577</c:v>
                </c:pt>
                <c:pt idx="3801" c:formatCode="General">
                  <c:v>1.577</c:v>
                </c:pt>
                <c:pt idx="3802" c:formatCode="General">
                  <c:v>1.577</c:v>
                </c:pt>
                <c:pt idx="3803" c:formatCode="General">
                  <c:v>1.571</c:v>
                </c:pt>
                <c:pt idx="3804" c:formatCode="General">
                  <c:v>1.569</c:v>
                </c:pt>
                <c:pt idx="3805" c:formatCode="General">
                  <c:v>1.567</c:v>
                </c:pt>
                <c:pt idx="3806" c:formatCode="General">
                  <c:v>1.565</c:v>
                </c:pt>
                <c:pt idx="3807" c:formatCode="General">
                  <c:v>1.561</c:v>
                </c:pt>
                <c:pt idx="3808" c:formatCode="General">
                  <c:v>1.56</c:v>
                </c:pt>
                <c:pt idx="3809" c:formatCode="General">
                  <c:v>1.561</c:v>
                </c:pt>
                <c:pt idx="3810" c:formatCode="General">
                  <c:v>1.561</c:v>
                </c:pt>
                <c:pt idx="3811" c:formatCode="General">
                  <c:v>1.561</c:v>
                </c:pt>
                <c:pt idx="3812" c:formatCode="General">
                  <c:v>1.56</c:v>
                </c:pt>
                <c:pt idx="3813" c:formatCode="General">
                  <c:v>1.555</c:v>
                </c:pt>
                <c:pt idx="3814" c:formatCode="General">
                  <c:v>1.555</c:v>
                </c:pt>
                <c:pt idx="3815" c:formatCode="General">
                  <c:v>1.553</c:v>
                </c:pt>
                <c:pt idx="3816" c:formatCode="General">
                  <c:v>1.547</c:v>
                </c:pt>
                <c:pt idx="3817" c:formatCode="General">
                  <c:v>1.546</c:v>
                </c:pt>
                <c:pt idx="3818" c:formatCode="General">
                  <c:v>1.543</c:v>
                </c:pt>
                <c:pt idx="3819" c:formatCode="General">
                  <c:v>1.54</c:v>
                </c:pt>
                <c:pt idx="3820" c:formatCode="General">
                  <c:v>1.53</c:v>
                </c:pt>
                <c:pt idx="3821" c:formatCode="General">
                  <c:v>1.529</c:v>
                </c:pt>
                <c:pt idx="3822" c:formatCode="General">
                  <c:v>1.52</c:v>
                </c:pt>
                <c:pt idx="3823" c:formatCode="General">
                  <c:v>1.516</c:v>
                </c:pt>
                <c:pt idx="3824" c:formatCode="General">
                  <c:v>1.513</c:v>
                </c:pt>
                <c:pt idx="3825" c:formatCode="General">
                  <c:v>1.509</c:v>
                </c:pt>
                <c:pt idx="3826" c:formatCode="General">
                  <c:v>1.508</c:v>
                </c:pt>
                <c:pt idx="3827" c:formatCode="General">
                  <c:v>1.506</c:v>
                </c:pt>
                <c:pt idx="3828" c:formatCode="General">
                  <c:v>1.504</c:v>
                </c:pt>
                <c:pt idx="3829" c:formatCode="General">
                  <c:v>1.502</c:v>
                </c:pt>
                <c:pt idx="3830" c:formatCode="General">
                  <c:v>1.498</c:v>
                </c:pt>
                <c:pt idx="3831" c:formatCode="General">
                  <c:v>1.496</c:v>
                </c:pt>
                <c:pt idx="3832" c:formatCode="General">
                  <c:v>1.494</c:v>
                </c:pt>
                <c:pt idx="3833" c:formatCode="General">
                  <c:v>1.494</c:v>
                </c:pt>
                <c:pt idx="3834" c:formatCode="General">
                  <c:v>1.494</c:v>
                </c:pt>
                <c:pt idx="3835" c:formatCode="General">
                  <c:v>1.497</c:v>
                </c:pt>
                <c:pt idx="3836" c:formatCode="General">
                  <c:v>1.499</c:v>
                </c:pt>
                <c:pt idx="3837" c:formatCode="General">
                  <c:v>1.501</c:v>
                </c:pt>
                <c:pt idx="3838" c:formatCode="General">
                  <c:v>1.504</c:v>
                </c:pt>
                <c:pt idx="3839" c:formatCode="General">
                  <c:v>1.505</c:v>
                </c:pt>
                <c:pt idx="3840" c:formatCode="General">
                  <c:v>1.509</c:v>
                </c:pt>
                <c:pt idx="3841" c:formatCode="General">
                  <c:v>1.506</c:v>
                </c:pt>
                <c:pt idx="3842" c:formatCode="General">
                  <c:v>1.508</c:v>
                </c:pt>
                <c:pt idx="3843" c:formatCode="General">
                  <c:v>1.512</c:v>
                </c:pt>
                <c:pt idx="3844" c:formatCode="General">
                  <c:v>1.509</c:v>
                </c:pt>
                <c:pt idx="3845" c:formatCode="General">
                  <c:v>1.506</c:v>
                </c:pt>
                <c:pt idx="3846" c:formatCode="General">
                  <c:v>1.505</c:v>
                </c:pt>
                <c:pt idx="3847" c:formatCode="General">
                  <c:v>1.504</c:v>
                </c:pt>
                <c:pt idx="3848" c:formatCode="General">
                  <c:v>1.502</c:v>
                </c:pt>
                <c:pt idx="3849" c:formatCode="General">
                  <c:v>1.498</c:v>
                </c:pt>
                <c:pt idx="3850" c:formatCode="General">
                  <c:v>1.494</c:v>
                </c:pt>
                <c:pt idx="3851" c:formatCode="General">
                  <c:v>1.49</c:v>
                </c:pt>
                <c:pt idx="3852" c:formatCode="General">
                  <c:v>1.488</c:v>
                </c:pt>
                <c:pt idx="3853" c:formatCode="General">
                  <c:v>1.487</c:v>
                </c:pt>
                <c:pt idx="3854" c:formatCode="General">
                  <c:v>1.482</c:v>
                </c:pt>
                <c:pt idx="3855" c:formatCode="General">
                  <c:v>1.484</c:v>
                </c:pt>
                <c:pt idx="3856" c:formatCode="General">
                  <c:v>1.484</c:v>
                </c:pt>
                <c:pt idx="3857" c:formatCode="General">
                  <c:v>1.481</c:v>
                </c:pt>
                <c:pt idx="3858" c:formatCode="General">
                  <c:v>1.48</c:v>
                </c:pt>
                <c:pt idx="3859" c:formatCode="General">
                  <c:v>1.479</c:v>
                </c:pt>
                <c:pt idx="3860" c:formatCode="General">
                  <c:v>1.477</c:v>
                </c:pt>
                <c:pt idx="3861" c:formatCode="General">
                  <c:v>1.471</c:v>
                </c:pt>
                <c:pt idx="3862" c:formatCode="General">
                  <c:v>1.469</c:v>
                </c:pt>
                <c:pt idx="3863" c:formatCode="General">
                  <c:v>1.463</c:v>
                </c:pt>
                <c:pt idx="3864" c:formatCode="General">
                  <c:v>1.461</c:v>
                </c:pt>
                <c:pt idx="3865" c:formatCode="General">
                  <c:v>1.459</c:v>
                </c:pt>
                <c:pt idx="3866" c:formatCode="General">
                  <c:v>1.453</c:v>
                </c:pt>
                <c:pt idx="3867" c:formatCode="General">
                  <c:v>1.449</c:v>
                </c:pt>
                <c:pt idx="3868" c:formatCode="General">
                  <c:v>1.443</c:v>
                </c:pt>
                <c:pt idx="3869" c:formatCode="General">
                  <c:v>1.435</c:v>
                </c:pt>
                <c:pt idx="3870" c:formatCode="General">
                  <c:v>1.433</c:v>
                </c:pt>
                <c:pt idx="3871" c:formatCode="General">
                  <c:v>1.427</c:v>
                </c:pt>
                <c:pt idx="3872" c:formatCode="General">
                  <c:v>1.421</c:v>
                </c:pt>
                <c:pt idx="3873" c:formatCode="General">
                  <c:v>1.415</c:v>
                </c:pt>
                <c:pt idx="3874" c:formatCode="General">
                  <c:v>1.411</c:v>
                </c:pt>
                <c:pt idx="3875" c:formatCode="General">
                  <c:v>1.409</c:v>
                </c:pt>
                <c:pt idx="3876" c:formatCode="General">
                  <c:v>1.403</c:v>
                </c:pt>
                <c:pt idx="3877" c:formatCode="General">
                  <c:v>1.403</c:v>
                </c:pt>
                <c:pt idx="3878" c:formatCode="General">
                  <c:v>1.399</c:v>
                </c:pt>
                <c:pt idx="3879" c:formatCode="General">
                  <c:v>1.398</c:v>
                </c:pt>
                <c:pt idx="3880" c:formatCode="General">
                  <c:v>1.396</c:v>
                </c:pt>
                <c:pt idx="3881" c:formatCode="General">
                  <c:v>1.396</c:v>
                </c:pt>
                <c:pt idx="3882" c:formatCode="General">
                  <c:v>1.392</c:v>
                </c:pt>
                <c:pt idx="3883" c:formatCode="General">
                  <c:v>1.396</c:v>
                </c:pt>
                <c:pt idx="3884" c:formatCode="General">
                  <c:v>1.396</c:v>
                </c:pt>
                <c:pt idx="3885" c:formatCode="General">
                  <c:v>1.394</c:v>
                </c:pt>
                <c:pt idx="3886" c:formatCode="General">
                  <c:v>1.39</c:v>
                </c:pt>
                <c:pt idx="3887" c:formatCode="General">
                  <c:v>1.39</c:v>
                </c:pt>
                <c:pt idx="3888" c:formatCode="General">
                  <c:v>1.39</c:v>
                </c:pt>
                <c:pt idx="3889" c:formatCode="General">
                  <c:v>1.389</c:v>
                </c:pt>
                <c:pt idx="3890" c:formatCode="General">
                  <c:v>1.387</c:v>
                </c:pt>
                <c:pt idx="3891" c:formatCode="General">
                  <c:v>1.386</c:v>
                </c:pt>
                <c:pt idx="3892" c:formatCode="General">
                  <c:v>1.383</c:v>
                </c:pt>
                <c:pt idx="3893" c:formatCode="General">
                  <c:v>1.382</c:v>
                </c:pt>
                <c:pt idx="3894" c:formatCode="General">
                  <c:v>1.378</c:v>
                </c:pt>
                <c:pt idx="3895" c:formatCode="General">
                  <c:v>1.375</c:v>
                </c:pt>
                <c:pt idx="3896" c:formatCode="General">
                  <c:v>1.371</c:v>
                </c:pt>
                <c:pt idx="3897" c:formatCode="General">
                  <c:v>1.366</c:v>
                </c:pt>
                <c:pt idx="3898" c:formatCode="General">
                  <c:v>1.361</c:v>
                </c:pt>
                <c:pt idx="3899" c:formatCode="General">
                  <c:v>1.351</c:v>
                </c:pt>
                <c:pt idx="3900" c:formatCode="General">
                  <c:v>1.347</c:v>
                </c:pt>
                <c:pt idx="3901" c:formatCode="General">
                  <c:v>1.343</c:v>
                </c:pt>
                <c:pt idx="3902" c:formatCode="General">
                  <c:v>1.341</c:v>
                </c:pt>
                <c:pt idx="3903" c:formatCode="General">
                  <c:v>1.337</c:v>
                </c:pt>
                <c:pt idx="3904" c:formatCode="General">
                  <c:v>1.333</c:v>
                </c:pt>
                <c:pt idx="3905" c:formatCode="General">
                  <c:v>1.331</c:v>
                </c:pt>
                <c:pt idx="3906" c:formatCode="General">
                  <c:v>1.327</c:v>
                </c:pt>
                <c:pt idx="3907" c:formatCode="General">
                  <c:v>1.327</c:v>
                </c:pt>
                <c:pt idx="3908" c:formatCode="General">
                  <c:v>1.324</c:v>
                </c:pt>
                <c:pt idx="3909" c:formatCode="General">
                  <c:v>1.323</c:v>
                </c:pt>
                <c:pt idx="3910" c:formatCode="General">
                  <c:v>1.319</c:v>
                </c:pt>
                <c:pt idx="3911" c:formatCode="General">
                  <c:v>1.317</c:v>
                </c:pt>
                <c:pt idx="3912" c:formatCode="General">
                  <c:v>1.315</c:v>
                </c:pt>
                <c:pt idx="3913" c:formatCode="General">
                  <c:v>1.309</c:v>
                </c:pt>
                <c:pt idx="3914" c:formatCode="General">
                  <c:v>1.307</c:v>
                </c:pt>
                <c:pt idx="3915" c:formatCode="General">
                  <c:v>1.303</c:v>
                </c:pt>
                <c:pt idx="3916" c:formatCode="General">
                  <c:v>1.295</c:v>
                </c:pt>
                <c:pt idx="3917" c:formatCode="General">
                  <c:v>1.289</c:v>
                </c:pt>
                <c:pt idx="3918" c:formatCode="General">
                  <c:v>1.283</c:v>
                </c:pt>
                <c:pt idx="3919" c:formatCode="General">
                  <c:v>1.278</c:v>
                </c:pt>
                <c:pt idx="3920" c:formatCode="General">
                  <c:v>1.27</c:v>
                </c:pt>
                <c:pt idx="3921" c:formatCode="General">
                  <c:v>1.264</c:v>
                </c:pt>
                <c:pt idx="3922" c:formatCode="General">
                  <c:v>1.262</c:v>
                </c:pt>
                <c:pt idx="3923" c:formatCode="General">
                  <c:v>1.26</c:v>
                </c:pt>
                <c:pt idx="3924" c:formatCode="General">
                  <c:v>1.257</c:v>
                </c:pt>
                <c:pt idx="3925" c:formatCode="General">
                  <c:v>1.252</c:v>
                </c:pt>
                <c:pt idx="3926" c:formatCode="General">
                  <c:v>1.251</c:v>
                </c:pt>
                <c:pt idx="3927" c:formatCode="General">
                  <c:v>1.249</c:v>
                </c:pt>
                <c:pt idx="3928" c:formatCode="General">
                  <c:v>1.249</c:v>
                </c:pt>
                <c:pt idx="3929" c:formatCode="General">
                  <c:v>1.246</c:v>
                </c:pt>
                <c:pt idx="3930" c:formatCode="General">
                  <c:v>1.245</c:v>
                </c:pt>
                <c:pt idx="3931" c:formatCode="General">
                  <c:v>1.244</c:v>
                </c:pt>
                <c:pt idx="3932" c:formatCode="General">
                  <c:v>1.248</c:v>
                </c:pt>
                <c:pt idx="3933" c:formatCode="General">
                  <c:v>1.25</c:v>
                </c:pt>
                <c:pt idx="3934" c:formatCode="General">
                  <c:v>1.252</c:v>
                </c:pt>
                <c:pt idx="3935" c:formatCode="General">
                  <c:v>1.252</c:v>
                </c:pt>
                <c:pt idx="3936" c:formatCode="General">
                  <c:v>1.254</c:v>
                </c:pt>
                <c:pt idx="3937" c:formatCode="General">
                  <c:v>1.258</c:v>
                </c:pt>
                <c:pt idx="3938" c:formatCode="General">
                  <c:v>1.256</c:v>
                </c:pt>
                <c:pt idx="3939" c:formatCode="General">
                  <c:v>1.26</c:v>
                </c:pt>
                <c:pt idx="3940" c:formatCode="General">
                  <c:v>1.26</c:v>
                </c:pt>
                <c:pt idx="3941" c:formatCode="General">
                  <c:v>1.26</c:v>
                </c:pt>
                <c:pt idx="3942" c:formatCode="General">
                  <c:v>1.26</c:v>
                </c:pt>
                <c:pt idx="3943" c:formatCode="General">
                  <c:v>1.26</c:v>
                </c:pt>
                <c:pt idx="3944" c:formatCode="General">
                  <c:v>1.261</c:v>
                </c:pt>
                <c:pt idx="3945" c:formatCode="General">
                  <c:v>1.259</c:v>
                </c:pt>
                <c:pt idx="3946" c:formatCode="General">
                  <c:v>1.259</c:v>
                </c:pt>
                <c:pt idx="3947" c:formatCode="General">
                  <c:v>1.257</c:v>
                </c:pt>
                <c:pt idx="3948" c:formatCode="General">
                  <c:v>1.257</c:v>
                </c:pt>
                <c:pt idx="3949" c:formatCode="General">
                  <c:v>1.255</c:v>
                </c:pt>
                <c:pt idx="3950" c:formatCode="General">
                  <c:v>1.259</c:v>
                </c:pt>
                <c:pt idx="3951" c:formatCode="General">
                  <c:v>1.257</c:v>
                </c:pt>
                <c:pt idx="3952" c:formatCode="General">
                  <c:v>1.255</c:v>
                </c:pt>
                <c:pt idx="3953" c:formatCode="General">
                  <c:v>1.253</c:v>
                </c:pt>
                <c:pt idx="3954" c:formatCode="General">
                  <c:v>1.255</c:v>
                </c:pt>
                <c:pt idx="3955" c:formatCode="General">
                  <c:v>1.253</c:v>
                </c:pt>
                <c:pt idx="3956" c:formatCode="General">
                  <c:v>1.254</c:v>
                </c:pt>
                <c:pt idx="3957" c:formatCode="General">
                  <c:v>1.254</c:v>
                </c:pt>
                <c:pt idx="3958" c:formatCode="General">
                  <c:v>1.256</c:v>
                </c:pt>
                <c:pt idx="3959" c:formatCode="General">
                  <c:v>1.258</c:v>
                </c:pt>
                <c:pt idx="3960" c:formatCode="General">
                  <c:v>1.256</c:v>
                </c:pt>
                <c:pt idx="3961" c:formatCode="General">
                  <c:v>1.252</c:v>
                </c:pt>
                <c:pt idx="3962" c:formatCode="General">
                  <c:v>1.251</c:v>
                </c:pt>
                <c:pt idx="3963" c:formatCode="General">
                  <c:v>1.251</c:v>
                </c:pt>
                <c:pt idx="3964" c:formatCode="General">
                  <c:v>1.249</c:v>
                </c:pt>
                <c:pt idx="3965" c:formatCode="General">
                  <c:v>1.249</c:v>
                </c:pt>
                <c:pt idx="3966" c:formatCode="General">
                  <c:v>1.245</c:v>
                </c:pt>
                <c:pt idx="3967" c:formatCode="General">
                  <c:v>1.243</c:v>
                </c:pt>
                <c:pt idx="3968" c:formatCode="General">
                  <c:v>1.241</c:v>
                </c:pt>
                <c:pt idx="3969" c:formatCode="General">
                  <c:v>1.241</c:v>
                </c:pt>
                <c:pt idx="3970" c:formatCode="General">
                  <c:v>1.243</c:v>
                </c:pt>
                <c:pt idx="3971" c:formatCode="General">
                  <c:v>1.239</c:v>
                </c:pt>
                <c:pt idx="3972" c:formatCode="General">
                  <c:v>1.241</c:v>
                </c:pt>
                <c:pt idx="3973" c:formatCode="General">
                  <c:v>1.237</c:v>
                </c:pt>
                <c:pt idx="3974" c:formatCode="General">
                  <c:v>1.239</c:v>
                </c:pt>
                <c:pt idx="3975" c:formatCode="General">
                  <c:v>1.243</c:v>
                </c:pt>
                <c:pt idx="3976" c:formatCode="General">
                  <c:v>1.245</c:v>
                </c:pt>
                <c:pt idx="3977" c:formatCode="General">
                  <c:v>1.245</c:v>
                </c:pt>
                <c:pt idx="3978" c:formatCode="General">
                  <c:v>1.249</c:v>
                </c:pt>
                <c:pt idx="3979" c:formatCode="General">
                  <c:v>1.253</c:v>
                </c:pt>
                <c:pt idx="3980" c:formatCode="General">
                  <c:v>1.255</c:v>
                </c:pt>
                <c:pt idx="3981" c:formatCode="General">
                  <c:v>1.255</c:v>
                </c:pt>
                <c:pt idx="3982" c:formatCode="General">
                  <c:v>1.257</c:v>
                </c:pt>
                <c:pt idx="3983" c:formatCode="General">
                  <c:v>1.259</c:v>
                </c:pt>
                <c:pt idx="3984" c:formatCode="General">
                  <c:v>1.26</c:v>
                </c:pt>
                <c:pt idx="3985" c:formatCode="General">
                  <c:v>1.26</c:v>
                </c:pt>
                <c:pt idx="3986" c:formatCode="General">
                  <c:v>1.265</c:v>
                </c:pt>
                <c:pt idx="3987" c:formatCode="General">
                  <c:v>1.265</c:v>
                </c:pt>
                <c:pt idx="3988" c:formatCode="General">
                  <c:v>1.265</c:v>
                </c:pt>
                <c:pt idx="3989" c:formatCode="General">
                  <c:v>1.268</c:v>
                </c:pt>
                <c:pt idx="3990" c:formatCode="General">
                  <c:v>1.267</c:v>
                </c:pt>
                <c:pt idx="3991" c:formatCode="General">
                  <c:v>1.268</c:v>
                </c:pt>
                <c:pt idx="3992" c:formatCode="General">
                  <c:v>1.265</c:v>
                </c:pt>
                <c:pt idx="3993" c:formatCode="General">
                  <c:v>1.264</c:v>
                </c:pt>
                <c:pt idx="3994" c:formatCode="General">
                  <c:v>1.262</c:v>
                </c:pt>
                <c:pt idx="3995" c:formatCode="General">
                  <c:v>1.262</c:v>
                </c:pt>
                <c:pt idx="3996" c:formatCode="General">
                  <c:v>1.26</c:v>
                </c:pt>
                <c:pt idx="3997" c:formatCode="General">
                  <c:v>1.258</c:v>
                </c:pt>
                <c:pt idx="3998" c:formatCode="General">
                  <c:v>1.258</c:v>
                </c:pt>
                <c:pt idx="3999" c:formatCode="General">
                  <c:v>1.258</c:v>
                </c:pt>
                <c:pt idx="4000" c:formatCode="General">
                  <c:v>1.254</c:v>
                </c:pt>
                <c:pt idx="4001" c:formatCode="General">
                  <c:v>1.254</c:v>
                </c:pt>
                <c:pt idx="4002" c:formatCode="General">
                  <c:v>1.254</c:v>
                </c:pt>
                <c:pt idx="4003" c:formatCode="General">
                  <c:v>1.256</c:v>
                </c:pt>
                <c:pt idx="4004" c:formatCode="General">
                  <c:v>1.26</c:v>
                </c:pt>
                <c:pt idx="4005" c:formatCode="General">
                  <c:v>1.256</c:v>
                </c:pt>
                <c:pt idx="4006" c:formatCode="General">
                  <c:v>1.258</c:v>
                </c:pt>
                <c:pt idx="4007" c:formatCode="General">
                  <c:v>1.258</c:v>
                </c:pt>
                <c:pt idx="4008" c:formatCode="General">
                  <c:v>1.256</c:v>
                </c:pt>
                <c:pt idx="4009" c:formatCode="General">
                  <c:v>1.257</c:v>
                </c:pt>
                <c:pt idx="4010" c:formatCode="General">
                  <c:v>1.253</c:v>
                </c:pt>
                <c:pt idx="4011" c:formatCode="General">
                  <c:v>1.254</c:v>
                </c:pt>
                <c:pt idx="4012" c:formatCode="General">
                  <c:v>1.253</c:v>
                </c:pt>
                <c:pt idx="4013" c:formatCode="General">
                  <c:v>1.253</c:v>
                </c:pt>
                <c:pt idx="4014" c:formatCode="General">
                  <c:v>1.247</c:v>
                </c:pt>
                <c:pt idx="4015" c:formatCode="General">
                  <c:v>1.245</c:v>
                </c:pt>
                <c:pt idx="4016" c:formatCode="General">
                  <c:v>1.243</c:v>
                </c:pt>
                <c:pt idx="4017" c:formatCode="General">
                  <c:v>1.243</c:v>
                </c:pt>
                <c:pt idx="4018" c:formatCode="General">
                  <c:v>1.245</c:v>
                </c:pt>
                <c:pt idx="4019" c:formatCode="General">
                  <c:v>1.245</c:v>
                </c:pt>
                <c:pt idx="4020" c:formatCode="General">
                  <c:v>1.245</c:v>
                </c:pt>
                <c:pt idx="4021" c:formatCode="General">
                  <c:v>1.241</c:v>
                </c:pt>
                <c:pt idx="4022" c:formatCode="General">
                  <c:v>1.239</c:v>
                </c:pt>
                <c:pt idx="4023" c:formatCode="General">
                  <c:v>1.238</c:v>
                </c:pt>
                <c:pt idx="4024" c:formatCode="General">
                  <c:v>1.238</c:v>
                </c:pt>
                <c:pt idx="4025" c:formatCode="General">
                  <c:v>1.242</c:v>
                </c:pt>
                <c:pt idx="4026" c:formatCode="General">
                  <c:v>1.249</c:v>
                </c:pt>
                <c:pt idx="4027" c:formatCode="General">
                  <c:v>1.249</c:v>
                </c:pt>
                <c:pt idx="4028" c:formatCode="General">
                  <c:v>1.251</c:v>
                </c:pt>
                <c:pt idx="4029" c:formatCode="General">
                  <c:v>1.251</c:v>
                </c:pt>
                <c:pt idx="4030" c:formatCode="General">
                  <c:v>1.253</c:v>
                </c:pt>
                <c:pt idx="4031" c:formatCode="General">
                  <c:v>1.255</c:v>
                </c:pt>
                <c:pt idx="4032" c:formatCode="General">
                  <c:v>1.255</c:v>
                </c:pt>
                <c:pt idx="4033" c:formatCode="General">
                  <c:v>1.259</c:v>
                </c:pt>
                <c:pt idx="4034" c:formatCode="General">
                  <c:v>1.257</c:v>
                </c:pt>
                <c:pt idx="4035" c:formatCode="General">
                  <c:v>1.261</c:v>
                </c:pt>
                <c:pt idx="4036" c:formatCode="General">
                  <c:v>1.263</c:v>
                </c:pt>
                <c:pt idx="4037" c:formatCode="General">
                  <c:v>1.263</c:v>
                </c:pt>
                <c:pt idx="4038" c:formatCode="General">
                  <c:v>1.267</c:v>
                </c:pt>
                <c:pt idx="4039" c:formatCode="General">
                  <c:v>1.265</c:v>
                </c:pt>
                <c:pt idx="4040" c:formatCode="General">
                  <c:v>1.265</c:v>
                </c:pt>
                <c:pt idx="4041" c:formatCode="General">
                  <c:v>1.265</c:v>
                </c:pt>
                <c:pt idx="4042" c:formatCode="General">
                  <c:v>1.265</c:v>
                </c:pt>
                <c:pt idx="4043" c:formatCode="General">
                  <c:v>1.263</c:v>
                </c:pt>
                <c:pt idx="4044" c:formatCode="General">
                  <c:v>1.263</c:v>
                </c:pt>
                <c:pt idx="4045" c:formatCode="General">
                  <c:v>1.262</c:v>
                </c:pt>
                <c:pt idx="4046" c:formatCode="General">
                  <c:v>1.261</c:v>
                </c:pt>
                <c:pt idx="4047" c:formatCode="General">
                  <c:v>1.262</c:v>
                </c:pt>
                <c:pt idx="4048" c:formatCode="General">
                  <c:v>1.268</c:v>
                </c:pt>
                <c:pt idx="4049" c:formatCode="General">
                  <c:v>1.266</c:v>
                </c:pt>
                <c:pt idx="4050" c:formatCode="General">
                  <c:v>1.267</c:v>
                </c:pt>
                <c:pt idx="4051" c:formatCode="General">
                  <c:v>1.268</c:v>
                </c:pt>
                <c:pt idx="4052" c:formatCode="General">
                  <c:v>1.27</c:v>
                </c:pt>
                <c:pt idx="4053" c:formatCode="General">
                  <c:v>1.273</c:v>
                </c:pt>
                <c:pt idx="4054" c:formatCode="General">
                  <c:v>1.273</c:v>
                </c:pt>
                <c:pt idx="4055" c:formatCode="General">
                  <c:v>1.271</c:v>
                </c:pt>
                <c:pt idx="4056" c:formatCode="General">
                  <c:v>1.272</c:v>
                </c:pt>
                <c:pt idx="4057" c:formatCode="General">
                  <c:v>1.273</c:v>
                </c:pt>
                <c:pt idx="4058" c:formatCode="General">
                  <c:v>1.271</c:v>
                </c:pt>
                <c:pt idx="4059" c:formatCode="General">
                  <c:v>1.27</c:v>
                </c:pt>
                <c:pt idx="4060" c:formatCode="General">
                  <c:v>1.27</c:v>
                </c:pt>
                <c:pt idx="4061" c:formatCode="General">
                  <c:v>1.266</c:v>
                </c:pt>
                <c:pt idx="4062" c:formatCode="General">
                  <c:v>1.264</c:v>
                </c:pt>
                <c:pt idx="4063" c:formatCode="General">
                  <c:v>1.262</c:v>
                </c:pt>
                <c:pt idx="4064" c:formatCode="General">
                  <c:v>1.262</c:v>
                </c:pt>
                <c:pt idx="4065" c:formatCode="General">
                  <c:v>1.262</c:v>
                </c:pt>
                <c:pt idx="4066" c:formatCode="General">
                  <c:v>1.26</c:v>
                </c:pt>
                <c:pt idx="4067" c:formatCode="General">
                  <c:v>1.26</c:v>
                </c:pt>
                <c:pt idx="4068" c:formatCode="General">
                  <c:v>1.26</c:v>
                </c:pt>
                <c:pt idx="4069" c:formatCode="General">
                  <c:v>1.26</c:v>
                </c:pt>
                <c:pt idx="4070" c:formatCode="General">
                  <c:v>1.264</c:v>
                </c:pt>
                <c:pt idx="4071" c:formatCode="General">
                  <c:v>1.267</c:v>
                </c:pt>
                <c:pt idx="4072" c:formatCode="General">
                  <c:v>1.27</c:v>
                </c:pt>
                <c:pt idx="4073" c:formatCode="General">
                  <c:v>1.275</c:v>
                </c:pt>
                <c:pt idx="4074" c:formatCode="General">
                  <c:v>1.275</c:v>
                </c:pt>
                <c:pt idx="4075" c:formatCode="General">
                  <c:v>1.281</c:v>
                </c:pt>
                <c:pt idx="4076" c:formatCode="General">
                  <c:v>1.285</c:v>
                </c:pt>
                <c:pt idx="4077" c:formatCode="General">
                  <c:v>1.286</c:v>
                </c:pt>
                <c:pt idx="4078" c:formatCode="General">
                  <c:v>1.293</c:v>
                </c:pt>
                <c:pt idx="4079" c:formatCode="General">
                  <c:v>1.297</c:v>
                </c:pt>
                <c:pt idx="4080" c:formatCode="General">
                  <c:v>1.3</c:v>
                </c:pt>
                <c:pt idx="4081" c:formatCode="General">
                  <c:v>1.304</c:v>
                </c:pt>
                <c:pt idx="4082" c:formatCode="General">
                  <c:v>1.308</c:v>
                </c:pt>
                <c:pt idx="4083" c:formatCode="General">
                  <c:v>1.312</c:v>
                </c:pt>
                <c:pt idx="4084" c:formatCode="General">
                  <c:v>1.316</c:v>
                </c:pt>
                <c:pt idx="4085" c:formatCode="General">
                  <c:v>1.317</c:v>
                </c:pt>
                <c:pt idx="4086" c:formatCode="General">
                  <c:v>1.32</c:v>
                </c:pt>
                <c:pt idx="4087" c:formatCode="General">
                  <c:v>1.322</c:v>
                </c:pt>
                <c:pt idx="4088" c:formatCode="General">
                  <c:v>1.322</c:v>
                </c:pt>
                <c:pt idx="4089" c:formatCode="General">
                  <c:v>1.323</c:v>
                </c:pt>
                <c:pt idx="4090" c:formatCode="General">
                  <c:v>1.323</c:v>
                </c:pt>
                <c:pt idx="4091" c:formatCode="General">
                  <c:v>1.323</c:v>
                </c:pt>
                <c:pt idx="4092" c:formatCode="General">
                  <c:v>1.326</c:v>
                </c:pt>
                <c:pt idx="4093" c:formatCode="General">
                  <c:v>1.329</c:v>
                </c:pt>
                <c:pt idx="4094" c:formatCode="General">
                  <c:v>1.329</c:v>
                </c:pt>
                <c:pt idx="4095" c:formatCode="General">
                  <c:v>1.331</c:v>
                </c:pt>
                <c:pt idx="4096" c:formatCode="General">
                  <c:v>1.337</c:v>
                </c:pt>
                <c:pt idx="4097" c:formatCode="General">
                  <c:v>1.338</c:v>
                </c:pt>
                <c:pt idx="4098" c:formatCode="General">
                  <c:v>1.341</c:v>
                </c:pt>
                <c:pt idx="4099" c:formatCode="General">
                  <c:v>1.341</c:v>
                </c:pt>
                <c:pt idx="4100" c:formatCode="General">
                  <c:v>1.344</c:v>
                </c:pt>
                <c:pt idx="4101" c:formatCode="General">
                  <c:v>1.348</c:v>
                </c:pt>
                <c:pt idx="4102" c:formatCode="General">
                  <c:v>1.351</c:v>
                </c:pt>
                <c:pt idx="4103" c:formatCode="General">
                  <c:v>1.352</c:v>
                </c:pt>
                <c:pt idx="4104" c:formatCode="General">
                  <c:v>1.352</c:v>
                </c:pt>
                <c:pt idx="4105" c:formatCode="General">
                  <c:v>1.354</c:v>
                </c:pt>
                <c:pt idx="4106" c:formatCode="General">
                  <c:v>1.354</c:v>
                </c:pt>
                <c:pt idx="4107" c:formatCode="General">
                  <c:v>1.352</c:v>
                </c:pt>
                <c:pt idx="4108" c:formatCode="General">
                  <c:v>1.352</c:v>
                </c:pt>
                <c:pt idx="4109" c:formatCode="General">
                  <c:v>1.351</c:v>
                </c:pt>
                <c:pt idx="4110" c:formatCode="General">
                  <c:v>1.351</c:v>
                </c:pt>
                <c:pt idx="4111" c:formatCode="General">
                  <c:v>1.348</c:v>
                </c:pt>
                <c:pt idx="4112" c:formatCode="General">
                  <c:v>1.348</c:v>
                </c:pt>
                <c:pt idx="4113" c:formatCode="General">
                  <c:v>1.348</c:v>
                </c:pt>
                <c:pt idx="4114" c:formatCode="General">
                  <c:v>1.351</c:v>
                </c:pt>
                <c:pt idx="4115" c:formatCode="General">
                  <c:v>1.352</c:v>
                </c:pt>
                <c:pt idx="4116" c:formatCode="General">
                  <c:v>1.354</c:v>
                </c:pt>
                <c:pt idx="4117" c:formatCode="General">
                  <c:v>1.352</c:v>
                </c:pt>
                <c:pt idx="4118" c:formatCode="General">
                  <c:v>1.357</c:v>
                </c:pt>
                <c:pt idx="4119" c:formatCode="General">
                  <c:v>1.361</c:v>
                </c:pt>
                <c:pt idx="4120" c:formatCode="General">
                  <c:v>1.362</c:v>
                </c:pt>
                <c:pt idx="4121" c:formatCode="General">
                  <c:v>1.371</c:v>
                </c:pt>
                <c:pt idx="4122" c:formatCode="General">
                  <c:v>1.372</c:v>
                </c:pt>
                <c:pt idx="4123" c:formatCode="General">
                  <c:v>1.376</c:v>
                </c:pt>
                <c:pt idx="4124" c:formatCode="General">
                  <c:v>1.38</c:v>
                </c:pt>
                <c:pt idx="4125" c:formatCode="General">
                  <c:v>1.391</c:v>
                </c:pt>
                <c:pt idx="4126" c:formatCode="General">
                  <c:v>1.393</c:v>
                </c:pt>
                <c:pt idx="4127" c:formatCode="General">
                  <c:v>1.401</c:v>
                </c:pt>
                <c:pt idx="4128" c:formatCode="General">
                  <c:v>1.407</c:v>
                </c:pt>
                <c:pt idx="4129" c:formatCode="General">
                  <c:v>1.411</c:v>
                </c:pt>
                <c:pt idx="4130" c:formatCode="General">
                  <c:v>1.416</c:v>
                </c:pt>
                <c:pt idx="4131" c:formatCode="General">
                  <c:v>1.424</c:v>
                </c:pt>
                <c:pt idx="4132" c:formatCode="General">
                  <c:v>1.426</c:v>
                </c:pt>
                <c:pt idx="4133" c:formatCode="General">
                  <c:v>1.432</c:v>
                </c:pt>
                <c:pt idx="4134" c:formatCode="General">
                  <c:v>1.436</c:v>
                </c:pt>
                <c:pt idx="4135" c:formatCode="General">
                  <c:v>1.44</c:v>
                </c:pt>
                <c:pt idx="4136" c:formatCode="General">
                  <c:v>1.442</c:v>
                </c:pt>
                <c:pt idx="4137" c:formatCode="General">
                  <c:v>1.444</c:v>
                </c:pt>
                <c:pt idx="4138" c:formatCode="General">
                  <c:v>1.446</c:v>
                </c:pt>
                <c:pt idx="4139" c:formatCode="General">
                  <c:v>1.448</c:v>
                </c:pt>
                <c:pt idx="4140" c:formatCode="General">
                  <c:v>1.452</c:v>
                </c:pt>
                <c:pt idx="4141" c:formatCode="General">
                  <c:v>1.458</c:v>
                </c:pt>
                <c:pt idx="4142" c:formatCode="General">
                  <c:v>1.458</c:v>
                </c:pt>
                <c:pt idx="4143" c:formatCode="General">
                  <c:v>1.462</c:v>
                </c:pt>
                <c:pt idx="4144" c:formatCode="General">
                  <c:v>1.468</c:v>
                </c:pt>
                <c:pt idx="4145" c:formatCode="General">
                  <c:v>1.469</c:v>
                </c:pt>
                <c:pt idx="4146" c:formatCode="General">
                  <c:v>1.473</c:v>
                </c:pt>
                <c:pt idx="4147" c:formatCode="General">
                  <c:v>1.477</c:v>
                </c:pt>
                <c:pt idx="4148" c:formatCode="General">
                  <c:v>1.479</c:v>
                </c:pt>
                <c:pt idx="4149" c:formatCode="General">
                  <c:v>1.479</c:v>
                </c:pt>
                <c:pt idx="4150" c:formatCode="General">
                  <c:v>1.483</c:v>
                </c:pt>
                <c:pt idx="4151" c:formatCode="General">
                  <c:v>1.485</c:v>
                </c:pt>
                <c:pt idx="4152" c:formatCode="General">
                  <c:v>1.491</c:v>
                </c:pt>
                <c:pt idx="4153" c:formatCode="General">
                  <c:v>1.491</c:v>
                </c:pt>
                <c:pt idx="4154" c:formatCode="General">
                  <c:v>1.491</c:v>
                </c:pt>
                <c:pt idx="4155" c:formatCode="General">
                  <c:v>1.491</c:v>
                </c:pt>
                <c:pt idx="4156" c:formatCode="General">
                  <c:v>1.491</c:v>
                </c:pt>
                <c:pt idx="4157" c:formatCode="General">
                  <c:v>1.492</c:v>
                </c:pt>
                <c:pt idx="4158" c:formatCode="General">
                  <c:v>1.49</c:v>
                </c:pt>
                <c:pt idx="4159" c:formatCode="General">
                  <c:v>1.494</c:v>
                </c:pt>
                <c:pt idx="4160" c:formatCode="General">
                  <c:v>1.492</c:v>
                </c:pt>
                <c:pt idx="4161" c:formatCode="General">
                  <c:v>1.494</c:v>
                </c:pt>
                <c:pt idx="4162" c:formatCode="General">
                  <c:v>1.499</c:v>
                </c:pt>
                <c:pt idx="4163" c:formatCode="General">
                  <c:v>1.499</c:v>
                </c:pt>
                <c:pt idx="4164" c:formatCode="General">
                  <c:v>1.502</c:v>
                </c:pt>
                <c:pt idx="4165" c:formatCode="General">
                  <c:v>1.506</c:v>
                </c:pt>
                <c:pt idx="4166" c:formatCode="General">
                  <c:v>1.512</c:v>
                </c:pt>
                <c:pt idx="4167" c:formatCode="General">
                  <c:v>1.518</c:v>
                </c:pt>
                <c:pt idx="4168" c:formatCode="General">
                  <c:v>1.522</c:v>
                </c:pt>
                <c:pt idx="4169" c:formatCode="General">
                  <c:v>1.526</c:v>
                </c:pt>
                <c:pt idx="4170" c:formatCode="General">
                  <c:v>1.532</c:v>
                </c:pt>
                <c:pt idx="4171" c:formatCode="General">
                  <c:v>1.533</c:v>
                </c:pt>
                <c:pt idx="4172" c:formatCode="General">
                  <c:v>1.54</c:v>
                </c:pt>
                <c:pt idx="4173" c:formatCode="General">
                  <c:v>1.547</c:v>
                </c:pt>
                <c:pt idx="4174" c:formatCode="General">
                  <c:v>1.55</c:v>
                </c:pt>
                <c:pt idx="4175" c:formatCode="General">
                  <c:v>1.558</c:v>
                </c:pt>
                <c:pt idx="4176" c:formatCode="General">
                  <c:v>1.56</c:v>
                </c:pt>
                <c:pt idx="4177" c:formatCode="General">
                  <c:v>1.565</c:v>
                </c:pt>
                <c:pt idx="4178" c:formatCode="General">
                  <c:v>1.571</c:v>
                </c:pt>
                <c:pt idx="4179" c:formatCode="General">
                  <c:v>1.573</c:v>
                </c:pt>
                <c:pt idx="4180" c:formatCode="General">
                  <c:v>1.579</c:v>
                </c:pt>
                <c:pt idx="4181" c:formatCode="General">
                  <c:v>1.581</c:v>
                </c:pt>
                <c:pt idx="4182" c:formatCode="General">
                  <c:v>1.583</c:v>
                </c:pt>
                <c:pt idx="4183" c:formatCode="General">
                  <c:v>1.587</c:v>
                </c:pt>
                <c:pt idx="4184" c:formatCode="General">
                  <c:v>1.592</c:v>
                </c:pt>
                <c:pt idx="4185" c:formatCode="General">
                  <c:v>1.594</c:v>
                </c:pt>
                <c:pt idx="4186" c:formatCode="General">
                  <c:v>1.598</c:v>
                </c:pt>
                <c:pt idx="4187" c:formatCode="General">
                  <c:v>1.6</c:v>
                </c:pt>
                <c:pt idx="4188" c:formatCode="General">
                  <c:v>1.604</c:v>
                </c:pt>
                <c:pt idx="4189" c:formatCode="General">
                  <c:v>1.606</c:v>
                </c:pt>
                <c:pt idx="4190" c:formatCode="General">
                  <c:v>1.61</c:v>
                </c:pt>
                <c:pt idx="4191" c:formatCode="General">
                  <c:v>1.616</c:v>
                </c:pt>
                <c:pt idx="4192" c:formatCode="General">
                  <c:v>1.618</c:v>
                </c:pt>
                <c:pt idx="4193" c:formatCode="General">
                  <c:v>1.622</c:v>
                </c:pt>
                <c:pt idx="4194" c:formatCode="General">
                  <c:v>1.626</c:v>
                </c:pt>
                <c:pt idx="4195" c:formatCode="General">
                  <c:v>1.63</c:v>
                </c:pt>
                <c:pt idx="4196" c:formatCode="General">
                  <c:v>1.63</c:v>
                </c:pt>
                <c:pt idx="4197" c:formatCode="General">
                  <c:v>1.634</c:v>
                </c:pt>
                <c:pt idx="4198" c:formatCode="General">
                  <c:v>1.636</c:v>
                </c:pt>
                <c:pt idx="4199" c:formatCode="General">
                  <c:v>1.638</c:v>
                </c:pt>
                <c:pt idx="4200" c:formatCode="General">
                  <c:v>1.643</c:v>
                </c:pt>
                <c:pt idx="4201" c:formatCode="General">
                  <c:v>1.643</c:v>
                </c:pt>
                <c:pt idx="4202" c:formatCode="General">
                  <c:v>1.643</c:v>
                </c:pt>
                <c:pt idx="4203" c:formatCode="General">
                  <c:v>1.645</c:v>
                </c:pt>
                <c:pt idx="4204" c:formatCode="General">
                  <c:v>1.647</c:v>
                </c:pt>
                <c:pt idx="4205" c:formatCode="General">
                  <c:v>1.649</c:v>
                </c:pt>
                <c:pt idx="4206" c:formatCode="General">
                  <c:v>1.647</c:v>
                </c:pt>
                <c:pt idx="4207" c:formatCode="General">
                  <c:v>1.649</c:v>
                </c:pt>
                <c:pt idx="4208" c:formatCode="General">
                  <c:v>1.65</c:v>
                </c:pt>
                <c:pt idx="4209" c:formatCode="General">
                  <c:v>1.648</c:v>
                </c:pt>
                <c:pt idx="4210" c:formatCode="General">
                  <c:v>1.653</c:v>
                </c:pt>
                <c:pt idx="4211" c:formatCode="General">
                  <c:v>1.653</c:v>
                </c:pt>
                <c:pt idx="4212" c:formatCode="General">
                  <c:v>1.656</c:v>
                </c:pt>
                <c:pt idx="4213" c:formatCode="General">
                  <c:v>1.658</c:v>
                </c:pt>
                <c:pt idx="4214" c:formatCode="General">
                  <c:v>1.66</c:v>
                </c:pt>
                <c:pt idx="4215" c:formatCode="General">
                  <c:v>1.666</c:v>
                </c:pt>
                <c:pt idx="4216" c:formatCode="General">
                  <c:v>1.67</c:v>
                </c:pt>
                <c:pt idx="4217" c:formatCode="General">
                  <c:v>1.676</c:v>
                </c:pt>
                <c:pt idx="4218" c:formatCode="General">
                  <c:v>1.68</c:v>
                </c:pt>
                <c:pt idx="4219" c:formatCode="General">
                  <c:v>1.687</c:v>
                </c:pt>
                <c:pt idx="4220" c:formatCode="General">
                  <c:v>1.694</c:v>
                </c:pt>
                <c:pt idx="4221" c:formatCode="General">
                  <c:v>1.701</c:v>
                </c:pt>
                <c:pt idx="4222" c:formatCode="General">
                  <c:v>1.705</c:v>
                </c:pt>
                <c:pt idx="4223" c:formatCode="General">
                  <c:v>1.708</c:v>
                </c:pt>
                <c:pt idx="4224" c:formatCode="General">
                  <c:v>1.715</c:v>
                </c:pt>
                <c:pt idx="4225" c:formatCode="General">
                  <c:v>1.721</c:v>
                </c:pt>
                <c:pt idx="4226" c:formatCode="General">
                  <c:v>1.726</c:v>
                </c:pt>
                <c:pt idx="4227" c:formatCode="General">
                  <c:v>1.73</c:v>
                </c:pt>
                <c:pt idx="4228" c:formatCode="General">
                  <c:v>1.74</c:v>
                </c:pt>
                <c:pt idx="4229" c:formatCode="General">
                  <c:v>1.746</c:v>
                </c:pt>
                <c:pt idx="4230" c:formatCode="General">
                  <c:v>1.748</c:v>
                </c:pt>
                <c:pt idx="4231" c:formatCode="General">
                  <c:v>1.752</c:v>
                </c:pt>
                <c:pt idx="4232" c:formatCode="General">
                  <c:v>1.756</c:v>
                </c:pt>
                <c:pt idx="4233" c:formatCode="General">
                  <c:v>1.76</c:v>
                </c:pt>
                <c:pt idx="4234" c:formatCode="General">
                  <c:v>1.76</c:v>
                </c:pt>
                <c:pt idx="4235" c:formatCode="General">
                  <c:v>1.766</c:v>
                </c:pt>
                <c:pt idx="4236" c:formatCode="General">
                  <c:v>1.77</c:v>
                </c:pt>
                <c:pt idx="4237" c:formatCode="General">
                  <c:v>1.774</c:v>
                </c:pt>
                <c:pt idx="4238" c:formatCode="General">
                  <c:v>1.778</c:v>
                </c:pt>
                <c:pt idx="4239" c:formatCode="General">
                  <c:v>1.782</c:v>
                </c:pt>
                <c:pt idx="4240" c:formatCode="General">
                  <c:v>1.782</c:v>
                </c:pt>
                <c:pt idx="4241" c:formatCode="General">
                  <c:v>1.786</c:v>
                </c:pt>
                <c:pt idx="4242" c:formatCode="General">
                  <c:v>1.786</c:v>
                </c:pt>
                <c:pt idx="4243" c:formatCode="General">
                  <c:v>1.79</c:v>
                </c:pt>
                <c:pt idx="4244" c:formatCode="General">
                  <c:v>1.788</c:v>
                </c:pt>
                <c:pt idx="4245" c:formatCode="General">
                  <c:v>1.792</c:v>
                </c:pt>
                <c:pt idx="4246" c:formatCode="General">
                  <c:v>1.79</c:v>
                </c:pt>
                <c:pt idx="4247" c:formatCode="General">
                  <c:v>1.786</c:v>
                </c:pt>
                <c:pt idx="4248" c:formatCode="General">
                  <c:v>1.784</c:v>
                </c:pt>
                <c:pt idx="4249" c:formatCode="General">
                  <c:v>1.782</c:v>
                </c:pt>
                <c:pt idx="4250" c:formatCode="General">
                  <c:v>1.784</c:v>
                </c:pt>
                <c:pt idx="4251" c:formatCode="General">
                  <c:v>1.78</c:v>
                </c:pt>
                <c:pt idx="4252" c:formatCode="General">
                  <c:v>1.776</c:v>
                </c:pt>
                <c:pt idx="4253" c:formatCode="General">
                  <c:v>1.768</c:v>
                </c:pt>
                <c:pt idx="4254" c:formatCode="General">
                  <c:v>1.766</c:v>
                </c:pt>
                <c:pt idx="4255" c:formatCode="General">
                  <c:v>1.766</c:v>
                </c:pt>
                <c:pt idx="4256" c:formatCode="General">
                  <c:v>1.756</c:v>
                </c:pt>
                <c:pt idx="4257" c:formatCode="General">
                  <c:v>1.748</c:v>
                </c:pt>
                <c:pt idx="4258" c:formatCode="General">
                  <c:v>1.746</c:v>
                </c:pt>
                <c:pt idx="4259" c:formatCode="General">
                  <c:v>1.74</c:v>
                </c:pt>
                <c:pt idx="4260" c:formatCode="General">
                  <c:v>1.736</c:v>
                </c:pt>
                <c:pt idx="4261" c:formatCode="General">
                  <c:v>1.728</c:v>
                </c:pt>
                <c:pt idx="4262" c:formatCode="General">
                  <c:v>1.722</c:v>
                </c:pt>
                <c:pt idx="4263" c:formatCode="General">
                  <c:v>1.721</c:v>
                </c:pt>
                <c:pt idx="4264" c:formatCode="General">
                  <c:v>1.715</c:v>
                </c:pt>
                <c:pt idx="4265" c:formatCode="General">
                  <c:v>1.707</c:v>
                </c:pt>
                <c:pt idx="4266" c:formatCode="General">
                  <c:v>1.702</c:v>
                </c:pt>
                <c:pt idx="4267" c:formatCode="General">
                  <c:v>1.694</c:v>
                </c:pt>
                <c:pt idx="4268" c:formatCode="General">
                  <c:v>1.691</c:v>
                </c:pt>
                <c:pt idx="4269" c:formatCode="General">
                  <c:v>1.687</c:v>
                </c:pt>
                <c:pt idx="4270" c:formatCode="General">
                  <c:v>1.679</c:v>
                </c:pt>
                <c:pt idx="4271" c:formatCode="General">
                  <c:v>1.673</c:v>
                </c:pt>
                <c:pt idx="4272" c:formatCode="General">
                  <c:v>1.664</c:v>
                </c:pt>
                <c:pt idx="4273" c:formatCode="General">
                  <c:v>1.656</c:v>
                </c:pt>
                <c:pt idx="4274" c:formatCode="General">
                  <c:v>1.652</c:v>
                </c:pt>
                <c:pt idx="4275" c:formatCode="General">
                  <c:v>1.642</c:v>
                </c:pt>
                <c:pt idx="4276" c:formatCode="General">
                  <c:v>1.634</c:v>
                </c:pt>
                <c:pt idx="4277" c:formatCode="General">
                  <c:v>1.629</c:v>
                </c:pt>
                <c:pt idx="4278" c:formatCode="General">
                  <c:v>1.616</c:v>
                </c:pt>
                <c:pt idx="4279" c:formatCode="General">
                  <c:v>1.609</c:v>
                </c:pt>
                <c:pt idx="4280" c:formatCode="General">
                  <c:v>1.599</c:v>
                </c:pt>
                <c:pt idx="4281" c:formatCode="General">
                  <c:v>1.591</c:v>
                </c:pt>
                <c:pt idx="4282" c:formatCode="General">
                  <c:v>1.581</c:v>
                </c:pt>
                <c:pt idx="4283" c:formatCode="General">
                  <c:v>1.569</c:v>
                </c:pt>
                <c:pt idx="4284" c:formatCode="General">
                  <c:v>1.563</c:v>
                </c:pt>
                <c:pt idx="4285" c:formatCode="General">
                  <c:v>1.557</c:v>
                </c:pt>
                <c:pt idx="4286" c:formatCode="General">
                  <c:v>1.551</c:v>
                </c:pt>
                <c:pt idx="4287" c:formatCode="General">
                  <c:v>1.54</c:v>
                </c:pt>
                <c:pt idx="4288" c:formatCode="General">
                  <c:v>1.536</c:v>
                </c:pt>
                <c:pt idx="4289" c:formatCode="General">
                  <c:v>1.53</c:v>
                </c:pt>
                <c:pt idx="4290" c:formatCode="General">
                  <c:v>1.526</c:v>
                </c:pt>
                <c:pt idx="4291" c:formatCode="General">
                  <c:v>1.516</c:v>
                </c:pt>
                <c:pt idx="4292" c:formatCode="General">
                  <c:v>1.512</c:v>
                </c:pt>
                <c:pt idx="4293" c:formatCode="General">
                  <c:v>1.499</c:v>
                </c:pt>
                <c:pt idx="4294" c:formatCode="General">
                  <c:v>1.489</c:v>
                </c:pt>
                <c:pt idx="4295" c:formatCode="General">
                  <c:v>1.478</c:v>
                </c:pt>
                <c:pt idx="4296" c:formatCode="General">
                  <c:v>1.467</c:v>
                </c:pt>
                <c:pt idx="4297" c:formatCode="General">
                  <c:v>1.457</c:v>
                </c:pt>
                <c:pt idx="4298" c:formatCode="General">
                  <c:v>1.447</c:v>
                </c:pt>
                <c:pt idx="4299" c:formatCode="General">
                  <c:v>1.435</c:v>
                </c:pt>
                <c:pt idx="4300" c:formatCode="General">
                  <c:v>1.427</c:v>
                </c:pt>
                <c:pt idx="4301" c:formatCode="General">
                  <c:v>1.417</c:v>
                </c:pt>
                <c:pt idx="4302" c:formatCode="General">
                  <c:v>1.403</c:v>
                </c:pt>
                <c:pt idx="4303" c:formatCode="General">
                  <c:v>1.395</c:v>
                </c:pt>
                <c:pt idx="4304" c:formatCode="General">
                  <c:v>1.386</c:v>
                </c:pt>
                <c:pt idx="4305" c:formatCode="General">
                  <c:v>1.375</c:v>
                </c:pt>
                <c:pt idx="4306" c:formatCode="General">
                  <c:v>1.369</c:v>
                </c:pt>
                <c:pt idx="4307" c:formatCode="General">
                  <c:v>1.358</c:v>
                </c:pt>
                <c:pt idx="4308" c:formatCode="General">
                  <c:v>1.347</c:v>
                </c:pt>
                <c:pt idx="4309" c:formatCode="General">
                  <c:v>1.338</c:v>
                </c:pt>
                <c:pt idx="4310" c:formatCode="General">
                  <c:v>1.334</c:v>
                </c:pt>
                <c:pt idx="4311" c:formatCode="General">
                  <c:v>1.329</c:v>
                </c:pt>
                <c:pt idx="4312" c:formatCode="General">
                  <c:v>1.321</c:v>
                </c:pt>
                <c:pt idx="4313" c:formatCode="General">
                  <c:v>1.315</c:v>
                </c:pt>
                <c:pt idx="4314" c:formatCode="General">
                  <c:v>1.313</c:v>
                </c:pt>
                <c:pt idx="4315" c:formatCode="General">
                  <c:v>1.309</c:v>
                </c:pt>
                <c:pt idx="4316" c:formatCode="General">
                  <c:v>1.307</c:v>
                </c:pt>
                <c:pt idx="4317" c:formatCode="General">
                  <c:v>1.303</c:v>
                </c:pt>
                <c:pt idx="4318" c:formatCode="General">
                  <c:v>1.301</c:v>
                </c:pt>
                <c:pt idx="4319" c:formatCode="General">
                  <c:v>1.301</c:v>
                </c:pt>
                <c:pt idx="4320" c:formatCode="General">
                  <c:v>1.301</c:v>
                </c:pt>
                <c:pt idx="4321" c:formatCode="General">
                  <c:v>1.299</c:v>
                </c:pt>
                <c:pt idx="4322" c:formatCode="General">
                  <c:v>1.293</c:v>
                </c:pt>
                <c:pt idx="4323" c:formatCode="General">
                  <c:v>1.289</c:v>
                </c:pt>
                <c:pt idx="4324" c:formatCode="General">
                  <c:v>1.289</c:v>
                </c:pt>
                <c:pt idx="4325" c:formatCode="General">
                  <c:v>1.289</c:v>
                </c:pt>
                <c:pt idx="4326" c:formatCode="General">
                  <c:v>1.285</c:v>
                </c:pt>
                <c:pt idx="4327" c:formatCode="General">
                  <c:v>1.278</c:v>
                </c:pt>
                <c:pt idx="4328" c:formatCode="General">
                  <c:v>1.278</c:v>
                </c:pt>
                <c:pt idx="4329" c:formatCode="General">
                  <c:v>1.274</c:v>
                </c:pt>
                <c:pt idx="4330" c:formatCode="General">
                  <c:v>1.273</c:v>
                </c:pt>
                <c:pt idx="4331" c:formatCode="General">
                  <c:v>1.27</c:v>
                </c:pt>
                <c:pt idx="4332" c:formatCode="General">
                  <c:v>1.268</c:v>
                </c:pt>
                <c:pt idx="4333" c:formatCode="General">
                  <c:v>1.267</c:v>
                </c:pt>
                <c:pt idx="4334" c:formatCode="General">
                  <c:v>1.265</c:v>
                </c:pt>
                <c:pt idx="4335" c:formatCode="General">
                  <c:v>1.263</c:v>
                </c:pt>
                <c:pt idx="4336" c:formatCode="General">
                  <c:v>1.261</c:v>
                </c:pt>
                <c:pt idx="4337" c:formatCode="General">
                  <c:v>1.255</c:v>
                </c:pt>
                <c:pt idx="4338" c:formatCode="General">
                  <c:v>1.257</c:v>
                </c:pt>
                <c:pt idx="4339" c:formatCode="General">
                  <c:v>1.259</c:v>
                </c:pt>
                <c:pt idx="4340" c:formatCode="General">
                  <c:v>1.255</c:v>
                </c:pt>
                <c:pt idx="4341" c:formatCode="General">
                  <c:v>1.259</c:v>
                </c:pt>
                <c:pt idx="4342" c:formatCode="General">
                  <c:v>1.257</c:v>
                </c:pt>
                <c:pt idx="4343" c:formatCode="General">
                  <c:v>1.254</c:v>
                </c:pt>
                <c:pt idx="4344" c:formatCode="General">
                  <c:v>1.254</c:v>
                </c:pt>
                <c:pt idx="4345" c:formatCode="General">
                  <c:v>1.254</c:v>
                </c:pt>
                <c:pt idx="4346" c:formatCode="General">
                  <c:v>1.254</c:v>
                </c:pt>
                <c:pt idx="4347" c:formatCode="General">
                  <c:v>1.252</c:v>
                </c:pt>
                <c:pt idx="4348" c:formatCode="General">
                  <c:v>1.252</c:v>
                </c:pt>
                <c:pt idx="4349" c:formatCode="General">
                  <c:v>1.248</c:v>
                </c:pt>
                <c:pt idx="4350" c:formatCode="General">
                  <c:v>1.246</c:v>
                </c:pt>
                <c:pt idx="4351" c:formatCode="General">
                  <c:v>1.248</c:v>
                </c:pt>
                <c:pt idx="4352" c:formatCode="General">
                  <c:v>1.246</c:v>
                </c:pt>
                <c:pt idx="4353" c:formatCode="General">
                  <c:v>1.246</c:v>
                </c:pt>
                <c:pt idx="4354" c:formatCode="General">
                  <c:v>1.245</c:v>
                </c:pt>
                <c:pt idx="4355" c:formatCode="General">
                  <c:v>1.245</c:v>
                </c:pt>
                <c:pt idx="4356" c:formatCode="General">
                  <c:v>1.245</c:v>
                </c:pt>
                <c:pt idx="4357" c:formatCode="General">
                  <c:v>1.247</c:v>
                </c:pt>
                <c:pt idx="4358" c:formatCode="General">
                  <c:v>1.249</c:v>
                </c:pt>
                <c:pt idx="4359" c:formatCode="General">
                  <c:v>1.253</c:v>
                </c:pt>
                <c:pt idx="4360" c:formatCode="General">
                  <c:v>1.255</c:v>
                </c:pt>
                <c:pt idx="4361" c:formatCode="General">
                  <c:v>1.259</c:v>
                </c:pt>
                <c:pt idx="4362" c:formatCode="General">
                  <c:v>1.259</c:v>
                </c:pt>
                <c:pt idx="4363" c:formatCode="General">
                  <c:v>1.261</c:v>
                </c:pt>
                <c:pt idx="4364" c:formatCode="General">
                  <c:v>1.269</c:v>
                </c:pt>
                <c:pt idx="4365" c:formatCode="General">
                  <c:v>1.272</c:v>
                </c:pt>
                <c:pt idx="4366" c:formatCode="General">
                  <c:v>1.274</c:v>
                </c:pt>
                <c:pt idx="4367" c:formatCode="General">
                  <c:v>1.278</c:v>
                </c:pt>
                <c:pt idx="4368" c:formatCode="General">
                  <c:v>1.283</c:v>
                </c:pt>
                <c:pt idx="4369" c:formatCode="General">
                  <c:v>1.289</c:v>
                </c:pt>
                <c:pt idx="4370" c:formatCode="General">
                  <c:v>1.291</c:v>
                </c:pt>
                <c:pt idx="4371" c:formatCode="General">
                  <c:v>1.293</c:v>
                </c:pt>
                <c:pt idx="4372" c:formatCode="General">
                  <c:v>1.301</c:v>
                </c:pt>
                <c:pt idx="4373" c:formatCode="General">
                  <c:v>1.303</c:v>
                </c:pt>
                <c:pt idx="4374" c:formatCode="General">
                  <c:v>1.303</c:v>
                </c:pt>
                <c:pt idx="4375" c:formatCode="General">
                  <c:v>1.308</c:v>
                </c:pt>
                <c:pt idx="4376" c:formatCode="General">
                  <c:v>1.309</c:v>
                </c:pt>
                <c:pt idx="4377" c:formatCode="General">
                  <c:v>1.312</c:v>
                </c:pt>
                <c:pt idx="4378" c:formatCode="General">
                  <c:v>1.312</c:v>
                </c:pt>
                <c:pt idx="4379" c:formatCode="General">
                  <c:v>1.312</c:v>
                </c:pt>
                <c:pt idx="4380" c:formatCode="General">
                  <c:v>1.318</c:v>
                </c:pt>
                <c:pt idx="4381" c:formatCode="General">
                  <c:v>1.317</c:v>
                </c:pt>
                <c:pt idx="4382" c:formatCode="General">
                  <c:v>1.321</c:v>
                </c:pt>
                <c:pt idx="4383" c:formatCode="General">
                  <c:v>1.323</c:v>
                </c:pt>
                <c:pt idx="4384" c:formatCode="General">
                  <c:v>1.324</c:v>
                </c:pt>
                <c:pt idx="4385" c:formatCode="General">
                  <c:v>1.327</c:v>
                </c:pt>
                <c:pt idx="4386" c:formatCode="General">
                  <c:v>1.331</c:v>
                </c:pt>
                <c:pt idx="4387" c:formatCode="General">
                  <c:v>1.334</c:v>
                </c:pt>
                <c:pt idx="4388" c:formatCode="General">
                  <c:v>1.338</c:v>
                </c:pt>
                <c:pt idx="4389" c:formatCode="General">
                  <c:v>1.338</c:v>
                </c:pt>
                <c:pt idx="4390" c:formatCode="General">
                  <c:v>1.343</c:v>
                </c:pt>
                <c:pt idx="4391" c:formatCode="General">
                  <c:v>1.343</c:v>
                </c:pt>
                <c:pt idx="4392" c:formatCode="General">
                  <c:v>1.344</c:v>
                </c:pt>
                <c:pt idx="4393" c:formatCode="General">
                  <c:v>1.344</c:v>
                </c:pt>
                <c:pt idx="4394" c:formatCode="General">
                  <c:v>1.343</c:v>
                </c:pt>
                <c:pt idx="4395" c:formatCode="General">
                  <c:v>1.347</c:v>
                </c:pt>
                <c:pt idx="4396" c:formatCode="General">
                  <c:v>1.347</c:v>
                </c:pt>
                <c:pt idx="4397" c:formatCode="General">
                  <c:v>1.348</c:v>
                </c:pt>
                <c:pt idx="4398" c:formatCode="General">
                  <c:v>1.351</c:v>
                </c:pt>
                <c:pt idx="4399" c:formatCode="General">
                  <c:v>1.351</c:v>
                </c:pt>
                <c:pt idx="4400" c:formatCode="General">
                  <c:v>1.35</c:v>
                </c:pt>
                <c:pt idx="4401" c:formatCode="General">
                  <c:v>1.347</c:v>
                </c:pt>
                <c:pt idx="4402" c:formatCode="General">
                  <c:v>1.351</c:v>
                </c:pt>
                <c:pt idx="4403" c:formatCode="General">
                  <c:v>1.354</c:v>
                </c:pt>
                <c:pt idx="4404" c:formatCode="General">
                  <c:v>1.354</c:v>
                </c:pt>
                <c:pt idx="4405" c:formatCode="General">
                  <c:v>1.359</c:v>
                </c:pt>
                <c:pt idx="4406" c:formatCode="General">
                  <c:v>1.362</c:v>
                </c:pt>
                <c:pt idx="4407" c:formatCode="General">
                  <c:v>1.364</c:v>
                </c:pt>
                <c:pt idx="4408" c:formatCode="General">
                  <c:v>1.366</c:v>
                </c:pt>
                <c:pt idx="4409" c:formatCode="General">
                  <c:v>1.375</c:v>
                </c:pt>
                <c:pt idx="4410" c:formatCode="General">
                  <c:v>1.38</c:v>
                </c:pt>
                <c:pt idx="4411" c:formatCode="General">
                  <c:v>1.385</c:v>
                </c:pt>
                <c:pt idx="4412" c:formatCode="General">
                  <c:v>1.388</c:v>
                </c:pt>
                <c:pt idx="4413" c:formatCode="General">
                  <c:v>1.396</c:v>
                </c:pt>
                <c:pt idx="4414" c:formatCode="General">
                  <c:v>1.4</c:v>
                </c:pt>
                <c:pt idx="4415" c:formatCode="General">
                  <c:v>1.406</c:v>
                </c:pt>
                <c:pt idx="4416" c:formatCode="General">
                  <c:v>1.414</c:v>
                </c:pt>
                <c:pt idx="4417" c:formatCode="General">
                  <c:v>1.416</c:v>
                </c:pt>
                <c:pt idx="4418" c:formatCode="General">
                  <c:v>1.423</c:v>
                </c:pt>
                <c:pt idx="4419" c:formatCode="General">
                  <c:v>1.429</c:v>
                </c:pt>
                <c:pt idx="4420" c:formatCode="General">
                  <c:v>1.431</c:v>
                </c:pt>
                <c:pt idx="4421" c:formatCode="General">
                  <c:v>1.432</c:v>
                </c:pt>
                <c:pt idx="4422" c:formatCode="General">
                  <c:v>1.434</c:v>
                </c:pt>
                <c:pt idx="4423" c:formatCode="General">
                  <c:v>1.438</c:v>
                </c:pt>
                <c:pt idx="4424" c:formatCode="General">
                  <c:v>1.444</c:v>
                </c:pt>
                <c:pt idx="4425" c:formatCode="General">
                  <c:v>1.444</c:v>
                </c:pt>
                <c:pt idx="4426" c:formatCode="General">
                  <c:v>1.442</c:v>
                </c:pt>
                <c:pt idx="4427" c:formatCode="General">
                  <c:v>1.448</c:v>
                </c:pt>
                <c:pt idx="4428" c:formatCode="General">
                  <c:v>1.452</c:v>
                </c:pt>
                <c:pt idx="4429" c:formatCode="General">
                  <c:v>1.458</c:v>
                </c:pt>
                <c:pt idx="4430" c:formatCode="General">
                  <c:v>1.458</c:v>
                </c:pt>
                <c:pt idx="4431" c:formatCode="General">
                  <c:v>1.462</c:v>
                </c:pt>
                <c:pt idx="4432" c:formatCode="General">
                  <c:v>1.466</c:v>
                </c:pt>
                <c:pt idx="4433" c:formatCode="General">
                  <c:v>1.47</c:v>
                </c:pt>
                <c:pt idx="4434" c:formatCode="General">
                  <c:v>1.471</c:v>
                </c:pt>
                <c:pt idx="4435" c:formatCode="General">
                  <c:v>1.477</c:v>
                </c:pt>
                <c:pt idx="4436" c:formatCode="General">
                  <c:v>1.481</c:v>
                </c:pt>
                <c:pt idx="4437" c:formatCode="General">
                  <c:v>1.485</c:v>
                </c:pt>
                <c:pt idx="4438" c:formatCode="General">
                  <c:v>1.489</c:v>
                </c:pt>
                <c:pt idx="4439" c:formatCode="General">
                  <c:v>1.491</c:v>
                </c:pt>
                <c:pt idx="4440" c:formatCode="General">
                  <c:v>1.493</c:v>
                </c:pt>
                <c:pt idx="4441" c:formatCode="General">
                  <c:v>1.492</c:v>
                </c:pt>
                <c:pt idx="4442" c:formatCode="General">
                  <c:v>1.494</c:v>
                </c:pt>
                <c:pt idx="4443" c:formatCode="General">
                  <c:v>1.496</c:v>
                </c:pt>
                <c:pt idx="4444" c:formatCode="General">
                  <c:v>1.496</c:v>
                </c:pt>
                <c:pt idx="4445" c:formatCode="General">
                  <c:v>1.499</c:v>
                </c:pt>
                <c:pt idx="4446" c:formatCode="General">
                  <c:v>1.502</c:v>
                </c:pt>
                <c:pt idx="4447" c:formatCode="General">
                  <c:v>1.499</c:v>
                </c:pt>
                <c:pt idx="4448" c:formatCode="General">
                  <c:v>1.502</c:v>
                </c:pt>
                <c:pt idx="4449" c:formatCode="General">
                  <c:v>1.504</c:v>
                </c:pt>
                <c:pt idx="4450" c:formatCode="General">
                  <c:v>1.506</c:v>
                </c:pt>
                <c:pt idx="4451" c:formatCode="General">
                  <c:v>1.506</c:v>
                </c:pt>
                <c:pt idx="4452" c:formatCode="General">
                  <c:v>1.509</c:v>
                </c:pt>
                <c:pt idx="4453" c:formatCode="General">
                  <c:v>1.512</c:v>
                </c:pt>
                <c:pt idx="4454" c:formatCode="General">
                  <c:v>1.516</c:v>
                </c:pt>
                <c:pt idx="4455" c:formatCode="General">
                  <c:v>1.523</c:v>
                </c:pt>
                <c:pt idx="4456" c:formatCode="General">
                  <c:v>1.529</c:v>
                </c:pt>
                <c:pt idx="4457" c:formatCode="General">
                  <c:v>1.533</c:v>
                </c:pt>
                <c:pt idx="4458" c:formatCode="General">
                  <c:v>1.539</c:v>
                </c:pt>
                <c:pt idx="4459" c:formatCode="General">
                  <c:v>1.547</c:v>
                </c:pt>
                <c:pt idx="4460" c:formatCode="General">
                  <c:v>1.553</c:v>
                </c:pt>
                <c:pt idx="4461" c:formatCode="General">
                  <c:v>1.561</c:v>
                </c:pt>
                <c:pt idx="4462" c:formatCode="General">
                  <c:v>1.565</c:v>
                </c:pt>
                <c:pt idx="4463" c:formatCode="General">
                  <c:v>1.573</c:v>
                </c:pt>
                <c:pt idx="4464" c:formatCode="General">
                  <c:v>1.581</c:v>
                </c:pt>
                <c:pt idx="4465" c:formatCode="General">
                  <c:v>1.587</c:v>
                </c:pt>
                <c:pt idx="4466" c:formatCode="General">
                  <c:v>1.593</c:v>
                </c:pt>
                <c:pt idx="4467" c:formatCode="General">
                  <c:v>1.599</c:v>
                </c:pt>
                <c:pt idx="4468" c:formatCode="General">
                  <c:v>1.605</c:v>
                </c:pt>
                <c:pt idx="4469" c:formatCode="General">
                  <c:v>1.607</c:v>
                </c:pt>
                <c:pt idx="4470" c:formatCode="General">
                  <c:v>1.611</c:v>
                </c:pt>
                <c:pt idx="4471" c:formatCode="General">
                  <c:v>1.615</c:v>
                </c:pt>
                <c:pt idx="4472" c:formatCode="General">
                  <c:v>1.621</c:v>
                </c:pt>
                <c:pt idx="4473" c:formatCode="General">
                  <c:v>1.621</c:v>
                </c:pt>
                <c:pt idx="4474" c:formatCode="General">
                  <c:v>1.623</c:v>
                </c:pt>
                <c:pt idx="4475" c:formatCode="General">
                  <c:v>1.624</c:v>
                </c:pt>
                <c:pt idx="4476" c:formatCode="General">
                  <c:v>1.626</c:v>
                </c:pt>
                <c:pt idx="4477" c:formatCode="General">
                  <c:v>1.632</c:v>
                </c:pt>
                <c:pt idx="4478" c:formatCode="General">
                  <c:v>1.634</c:v>
                </c:pt>
                <c:pt idx="4479" c:formatCode="General">
                  <c:v>1.637</c:v>
                </c:pt>
                <c:pt idx="4480" c:formatCode="General">
                  <c:v>1.639</c:v>
                </c:pt>
                <c:pt idx="4481" c:formatCode="General">
                  <c:v>1.645</c:v>
                </c:pt>
                <c:pt idx="4482" c:formatCode="General">
                  <c:v>1.652</c:v>
                </c:pt>
                <c:pt idx="4483" c:formatCode="General">
                  <c:v>1.653</c:v>
                </c:pt>
                <c:pt idx="4484" c:formatCode="General">
                  <c:v>1.659</c:v>
                </c:pt>
                <c:pt idx="4485" c:formatCode="General">
                  <c:v>1.659</c:v>
                </c:pt>
                <c:pt idx="4486" c:formatCode="General">
                  <c:v>1.663</c:v>
                </c:pt>
                <c:pt idx="4487" c:formatCode="General">
                  <c:v>1.665</c:v>
                </c:pt>
                <c:pt idx="4488" c:formatCode="General">
                  <c:v>1.669</c:v>
                </c:pt>
                <c:pt idx="4489" c:formatCode="General">
                  <c:v>1.671</c:v>
                </c:pt>
                <c:pt idx="4490" c:formatCode="General">
                  <c:v>1.673</c:v>
                </c:pt>
                <c:pt idx="4491" c:formatCode="General">
                  <c:v>1.673</c:v>
                </c:pt>
                <c:pt idx="4492" c:formatCode="General">
                  <c:v>1.673</c:v>
                </c:pt>
                <c:pt idx="4493" c:formatCode="General">
                  <c:v>1.672</c:v>
                </c:pt>
                <c:pt idx="4494" c:formatCode="General">
                  <c:v>1.672</c:v>
                </c:pt>
                <c:pt idx="4495" c:formatCode="General">
                  <c:v>1.672</c:v>
                </c:pt>
                <c:pt idx="4496" c:formatCode="General">
                  <c:v>1.676</c:v>
                </c:pt>
                <c:pt idx="4497" c:formatCode="General">
                  <c:v>1.674</c:v>
                </c:pt>
                <c:pt idx="4498" c:formatCode="General">
                  <c:v>1.676</c:v>
                </c:pt>
                <c:pt idx="4499" c:formatCode="General">
                  <c:v>1.677</c:v>
                </c:pt>
                <c:pt idx="4500" c:formatCode="General">
                  <c:v>1.679</c:v>
                </c:pt>
                <c:pt idx="4501" c:formatCode="General">
                  <c:v>1.681</c:v>
                </c:pt>
                <c:pt idx="4502" c:formatCode="General">
                  <c:v>1.684</c:v>
                </c:pt>
                <c:pt idx="4503" c:formatCode="General">
                  <c:v>1.691</c:v>
                </c:pt>
                <c:pt idx="4504" c:formatCode="General">
                  <c:v>1.693</c:v>
                </c:pt>
                <c:pt idx="4505" c:formatCode="General">
                  <c:v>1.701</c:v>
                </c:pt>
                <c:pt idx="4506" c:formatCode="General">
                  <c:v>1.704</c:v>
                </c:pt>
                <c:pt idx="4507" c:formatCode="General">
                  <c:v>1.702</c:v>
                </c:pt>
                <c:pt idx="4508" c:formatCode="General">
                  <c:v>1.704</c:v>
                </c:pt>
                <c:pt idx="4509" c:formatCode="General">
                  <c:v>1.698</c:v>
                </c:pt>
                <c:pt idx="4510" c:formatCode="General">
                  <c:v>1.688</c:v>
                </c:pt>
                <c:pt idx="4511" c:formatCode="General">
                  <c:v>1.672</c:v>
                </c:pt>
                <c:pt idx="4512" c:formatCode="General">
                  <c:v>1.651</c:v>
                </c:pt>
                <c:pt idx="4513" c:formatCode="General">
                  <c:v>1.625</c:v>
                </c:pt>
                <c:pt idx="4514" c:formatCode="General">
                  <c:v>1.603</c:v>
                </c:pt>
                <c:pt idx="4515" c:formatCode="General">
                  <c:v>1.583</c:v>
                </c:pt>
                <c:pt idx="4516" c:formatCode="General">
                  <c:v>1.563</c:v>
                </c:pt>
                <c:pt idx="4517" c:formatCode="General">
                  <c:v>1.546</c:v>
                </c:pt>
                <c:pt idx="4518" c:formatCode="General">
                  <c:v>1.526</c:v>
                </c:pt>
                <c:pt idx="4519" c:formatCode="General">
                  <c:v>1.509</c:v>
                </c:pt>
                <c:pt idx="4520" c:formatCode="General">
                  <c:v>1.499</c:v>
                </c:pt>
                <c:pt idx="4521" c:formatCode="General">
                  <c:v>1.487</c:v>
                </c:pt>
                <c:pt idx="4522" c:formatCode="General">
                  <c:v>1.474</c:v>
                </c:pt>
                <c:pt idx="4523" c:formatCode="General">
                  <c:v>1.462</c:v>
                </c:pt>
                <c:pt idx="4524" c:formatCode="General">
                  <c:v>1.452</c:v>
                </c:pt>
                <c:pt idx="4525" c:formatCode="General">
                  <c:v>1.444</c:v>
                </c:pt>
                <c:pt idx="4526" c:formatCode="General">
                  <c:v>1.434</c:v>
                </c:pt>
                <c:pt idx="4527" c:formatCode="General">
                  <c:v>1.424</c:v>
                </c:pt>
                <c:pt idx="4528" c:formatCode="General">
                  <c:v>1.42</c:v>
                </c:pt>
                <c:pt idx="4529" c:formatCode="General">
                  <c:v>1.413</c:v>
                </c:pt>
                <c:pt idx="4530" c:formatCode="General">
                  <c:v>1.406</c:v>
                </c:pt>
                <c:pt idx="4531" c:formatCode="General">
                  <c:v>1.403</c:v>
                </c:pt>
                <c:pt idx="4532" c:formatCode="General">
                  <c:v>1.397</c:v>
                </c:pt>
                <c:pt idx="4533" c:formatCode="General">
                  <c:v>1.391</c:v>
                </c:pt>
                <c:pt idx="4534" c:formatCode="General">
                  <c:v>1.387</c:v>
                </c:pt>
                <c:pt idx="4535" c:formatCode="General">
                  <c:v>1.379</c:v>
                </c:pt>
                <c:pt idx="4536" c:formatCode="General">
                  <c:v>1.378</c:v>
                </c:pt>
                <c:pt idx="4537" c:formatCode="General">
                  <c:v>1.375</c:v>
                </c:pt>
                <c:pt idx="4538" c:formatCode="General">
                  <c:v>1.366</c:v>
                </c:pt>
                <c:pt idx="4539" c:formatCode="General">
                  <c:v>1.365</c:v>
                </c:pt>
                <c:pt idx="4540" c:formatCode="General">
                  <c:v>1.357</c:v>
                </c:pt>
                <c:pt idx="4541" c:formatCode="General">
                  <c:v>1.354</c:v>
                </c:pt>
                <c:pt idx="4542" c:formatCode="General">
                  <c:v>1.352</c:v>
                </c:pt>
                <c:pt idx="4543" c:formatCode="General">
                  <c:v>1.348</c:v>
                </c:pt>
                <c:pt idx="4544" c:formatCode="General">
                  <c:v>1.344</c:v>
                </c:pt>
                <c:pt idx="4545" c:formatCode="General">
                  <c:v>1.341</c:v>
                </c:pt>
                <c:pt idx="4546" c:formatCode="General">
                  <c:v>1.337</c:v>
                </c:pt>
                <c:pt idx="4547" c:formatCode="General">
                  <c:v>1.336</c:v>
                </c:pt>
                <c:pt idx="4548" c:formatCode="General">
                  <c:v>1.331</c:v>
                </c:pt>
                <c:pt idx="4549" c:formatCode="General">
                  <c:v>1.332</c:v>
                </c:pt>
                <c:pt idx="4550" c:formatCode="General">
                  <c:v>1.331</c:v>
                </c:pt>
                <c:pt idx="4551" c:formatCode="General">
                  <c:v>1.334</c:v>
                </c:pt>
                <c:pt idx="4552" c:formatCode="General">
                  <c:v>1.334</c:v>
                </c:pt>
                <c:pt idx="4553" c:formatCode="General">
                  <c:v>1.338</c:v>
                </c:pt>
                <c:pt idx="4554" c:formatCode="General">
                  <c:v>1.338</c:v>
                </c:pt>
                <c:pt idx="4555" c:formatCode="General">
                  <c:v>1.343</c:v>
                </c:pt>
                <c:pt idx="4556" c:formatCode="General">
                  <c:v>1.347</c:v>
                </c:pt>
                <c:pt idx="4557" c:formatCode="General">
                  <c:v>1.345</c:v>
                </c:pt>
                <c:pt idx="4558" c:formatCode="General">
                  <c:v>1.352</c:v>
                </c:pt>
                <c:pt idx="4559" c:formatCode="General">
                  <c:v>1.358</c:v>
                </c:pt>
                <c:pt idx="4560" c:formatCode="General">
                  <c:v>1.362</c:v>
                </c:pt>
                <c:pt idx="4561" c:formatCode="General">
                  <c:v>1.365</c:v>
                </c:pt>
                <c:pt idx="4562" c:formatCode="General">
                  <c:v>1.366</c:v>
                </c:pt>
                <c:pt idx="4563" c:formatCode="General">
                  <c:v>1.372</c:v>
                </c:pt>
                <c:pt idx="4564" c:formatCode="General">
                  <c:v>1.376</c:v>
                </c:pt>
                <c:pt idx="4565" c:formatCode="General">
                  <c:v>1.378</c:v>
                </c:pt>
                <c:pt idx="4566" c:formatCode="General">
                  <c:v>1.38</c:v>
                </c:pt>
                <c:pt idx="4567" c:formatCode="General">
                  <c:v>1.38</c:v>
                </c:pt>
                <c:pt idx="4568" c:formatCode="General">
                  <c:v>1.376</c:v>
                </c:pt>
                <c:pt idx="4569" c:formatCode="General">
                  <c:v>1.382</c:v>
                </c:pt>
                <c:pt idx="4570" c:formatCode="General">
                  <c:v>1.385</c:v>
                </c:pt>
                <c:pt idx="4571" c:formatCode="General">
                  <c:v>1.382</c:v>
                </c:pt>
                <c:pt idx="4572" c:formatCode="General">
                  <c:v>1.386</c:v>
                </c:pt>
                <c:pt idx="4573" c:formatCode="General">
                  <c:v>1.388</c:v>
                </c:pt>
                <c:pt idx="4574" c:formatCode="General">
                  <c:v>1.388</c:v>
                </c:pt>
                <c:pt idx="4575" c:formatCode="General">
                  <c:v>1.392</c:v>
                </c:pt>
                <c:pt idx="4576" c:formatCode="General">
                  <c:v>1.389</c:v>
                </c:pt>
                <c:pt idx="4577" c:formatCode="General">
                  <c:v>1.392</c:v>
                </c:pt>
                <c:pt idx="4578" c:formatCode="General">
                  <c:v>1.396</c:v>
                </c:pt>
                <c:pt idx="4579" c:formatCode="General">
                  <c:v>1.397</c:v>
                </c:pt>
                <c:pt idx="4580" c:formatCode="General">
                  <c:v>1.401</c:v>
                </c:pt>
                <c:pt idx="4581" c:formatCode="General">
                  <c:v>1.403</c:v>
                </c:pt>
                <c:pt idx="4582" c:formatCode="General">
                  <c:v>1.403</c:v>
                </c:pt>
                <c:pt idx="4583" c:formatCode="General">
                  <c:v>1.404</c:v>
                </c:pt>
                <c:pt idx="4584" c:formatCode="General">
                  <c:v>1.406</c:v>
                </c:pt>
                <c:pt idx="4585" c:formatCode="General">
                  <c:v>1.408</c:v>
                </c:pt>
                <c:pt idx="4586" c:formatCode="General">
                  <c:v>1.404</c:v>
                </c:pt>
                <c:pt idx="4587" c:formatCode="General">
                  <c:v>1.402</c:v>
                </c:pt>
                <c:pt idx="4588" c:formatCode="General">
                  <c:v>1.4</c:v>
                </c:pt>
                <c:pt idx="4589" c:formatCode="General">
                  <c:v>1.4</c:v>
                </c:pt>
                <c:pt idx="4590" c:formatCode="General">
                  <c:v>1.397</c:v>
                </c:pt>
                <c:pt idx="4591" c:formatCode="General">
                  <c:v>1.4</c:v>
                </c:pt>
                <c:pt idx="4592" c:formatCode="General">
                  <c:v>1.396</c:v>
                </c:pt>
                <c:pt idx="4593" c:formatCode="General">
                  <c:v>1.395</c:v>
                </c:pt>
                <c:pt idx="4594" c:formatCode="General">
                  <c:v>1.395</c:v>
                </c:pt>
                <c:pt idx="4595" c:formatCode="General">
                  <c:v>1.397</c:v>
                </c:pt>
                <c:pt idx="4596" c:formatCode="General">
                  <c:v>1.397</c:v>
                </c:pt>
                <c:pt idx="4597" c:formatCode="General">
                  <c:v>1.397</c:v>
                </c:pt>
                <c:pt idx="4598" c:formatCode="General">
                  <c:v>1.397</c:v>
                </c:pt>
                <c:pt idx="4599" c:formatCode="General">
                  <c:v>1.399</c:v>
                </c:pt>
                <c:pt idx="4600" c:formatCode="General">
                  <c:v>1.403</c:v>
                </c:pt>
                <c:pt idx="4601" c:formatCode="General">
                  <c:v>1.409</c:v>
                </c:pt>
                <c:pt idx="4602" c:formatCode="General">
                  <c:v>1.414</c:v>
                </c:pt>
                <c:pt idx="4603" c:formatCode="General">
                  <c:v>1.418</c:v>
                </c:pt>
                <c:pt idx="4604" c:formatCode="General">
                  <c:v>1.421</c:v>
                </c:pt>
                <c:pt idx="4605" c:formatCode="General">
                  <c:v>1.432</c:v>
                </c:pt>
                <c:pt idx="4606" c:formatCode="General">
                  <c:v>1.435</c:v>
                </c:pt>
                <c:pt idx="4607" c:formatCode="General">
                  <c:v>1.439</c:v>
                </c:pt>
                <c:pt idx="4608" c:formatCode="General">
                  <c:v>1.441</c:v>
                </c:pt>
                <c:pt idx="4609" c:formatCode="General">
                  <c:v>1.444</c:v>
                </c:pt>
                <c:pt idx="4610" c:formatCode="General">
                  <c:v>1.448</c:v>
                </c:pt>
                <c:pt idx="4611" c:formatCode="General">
                  <c:v>1.45</c:v>
                </c:pt>
                <c:pt idx="4612" c:formatCode="General">
                  <c:v>1.456</c:v>
                </c:pt>
                <c:pt idx="4613" c:formatCode="General">
                  <c:v>1.457</c:v>
                </c:pt>
                <c:pt idx="4614" c:formatCode="General">
                  <c:v>1.454</c:v>
                </c:pt>
                <c:pt idx="4615" c:formatCode="General">
                  <c:v>1.452</c:v>
                </c:pt>
                <c:pt idx="4616" c:formatCode="General">
                  <c:v>1.446</c:v>
                </c:pt>
                <c:pt idx="4617" c:formatCode="General">
                  <c:v>1.445</c:v>
                </c:pt>
                <c:pt idx="4618" c:formatCode="General">
                  <c:v>1.444</c:v>
                </c:pt>
                <c:pt idx="4619" c:formatCode="General">
                  <c:v>1.44</c:v>
                </c:pt>
                <c:pt idx="4620" c:formatCode="General">
                  <c:v>1.437</c:v>
                </c:pt>
                <c:pt idx="4621" c:formatCode="General">
                  <c:v>1.439</c:v>
                </c:pt>
                <c:pt idx="4622" c:formatCode="General">
                  <c:v>1.439</c:v>
                </c:pt>
                <c:pt idx="4623" c:formatCode="General">
                  <c:v>1.435</c:v>
                </c:pt>
                <c:pt idx="4624" c:formatCode="General">
                  <c:v>1.433</c:v>
                </c:pt>
                <c:pt idx="4625" c:formatCode="General">
                  <c:v>1.43</c:v>
                </c:pt>
                <c:pt idx="4626" c:formatCode="General">
                  <c:v>1.432</c:v>
                </c:pt>
                <c:pt idx="4627" c:formatCode="General">
                  <c:v>1.431</c:v>
                </c:pt>
                <c:pt idx="4628" c:formatCode="General">
                  <c:v>1.43</c:v>
                </c:pt>
                <c:pt idx="4629" c:formatCode="General">
                  <c:v>1.424</c:v>
                </c:pt>
                <c:pt idx="4630" c:formatCode="General">
                  <c:v>1.424</c:v>
                </c:pt>
                <c:pt idx="4631" c:formatCode="General">
                  <c:v>1.424</c:v>
                </c:pt>
                <c:pt idx="4632" c:formatCode="General">
                  <c:v>1.424</c:v>
                </c:pt>
                <c:pt idx="4633" c:formatCode="General">
                  <c:v>1.42</c:v>
                </c:pt>
                <c:pt idx="4634" c:formatCode="General">
                  <c:v>1.42</c:v>
                </c:pt>
                <c:pt idx="4635" c:formatCode="General">
                  <c:v>1.418</c:v>
                </c:pt>
                <c:pt idx="4636" c:formatCode="General">
                  <c:v>1.413</c:v>
                </c:pt>
                <c:pt idx="4637" c:formatCode="General">
                  <c:v>1.409</c:v>
                </c:pt>
                <c:pt idx="4638" c:formatCode="General">
                  <c:v>1.409</c:v>
                </c:pt>
                <c:pt idx="4639" c:formatCode="General">
                  <c:v>1.406</c:v>
                </c:pt>
                <c:pt idx="4640" c:formatCode="General">
                  <c:v>1.408</c:v>
                </c:pt>
                <c:pt idx="4641" c:formatCode="General">
                  <c:v>1.403</c:v>
                </c:pt>
                <c:pt idx="4642" c:formatCode="General">
                  <c:v>1.404</c:v>
                </c:pt>
                <c:pt idx="4643" c:formatCode="General">
                  <c:v>1.404</c:v>
                </c:pt>
                <c:pt idx="4644" c:formatCode="General">
                  <c:v>1.402</c:v>
                </c:pt>
                <c:pt idx="4645" c:formatCode="General">
                  <c:v>1.404</c:v>
                </c:pt>
                <c:pt idx="4646" c:formatCode="General">
                  <c:v>1.402</c:v>
                </c:pt>
                <c:pt idx="4647" c:formatCode="General">
                  <c:v>1.406</c:v>
                </c:pt>
                <c:pt idx="4648" c:formatCode="General">
                  <c:v>1.407</c:v>
                </c:pt>
                <c:pt idx="4649" c:formatCode="General">
                  <c:v>1.407</c:v>
                </c:pt>
                <c:pt idx="4650" c:formatCode="General">
                  <c:v>1.409</c:v>
                </c:pt>
                <c:pt idx="4651" c:formatCode="General">
                  <c:v>1.413</c:v>
                </c:pt>
                <c:pt idx="4652" c:formatCode="General">
                  <c:v>1.417</c:v>
                </c:pt>
                <c:pt idx="4653" c:formatCode="General">
                  <c:v>1.421</c:v>
                </c:pt>
                <c:pt idx="4654" c:formatCode="General">
                  <c:v>1.425</c:v>
                </c:pt>
                <c:pt idx="4655" c:formatCode="General">
                  <c:v>1.429</c:v>
                </c:pt>
                <c:pt idx="4656" c:formatCode="General">
                  <c:v>1.433</c:v>
                </c:pt>
                <c:pt idx="4657" c:formatCode="General">
                  <c:v>1.438</c:v>
                </c:pt>
                <c:pt idx="4658" c:formatCode="General">
                  <c:v>1.439</c:v>
                </c:pt>
                <c:pt idx="4659" c:formatCode="General">
                  <c:v>1.448</c:v>
                </c:pt>
                <c:pt idx="4660" c:formatCode="General">
                  <c:v>1.452</c:v>
                </c:pt>
                <c:pt idx="4661" c:formatCode="General">
                  <c:v>1.452</c:v>
                </c:pt>
                <c:pt idx="4662" c:formatCode="General">
                  <c:v>1.455</c:v>
                </c:pt>
                <c:pt idx="4663" c:formatCode="General">
                  <c:v>1.455</c:v>
                </c:pt>
                <c:pt idx="4664" c:formatCode="General">
                  <c:v>1.457</c:v>
                </c:pt>
                <c:pt idx="4665" c:formatCode="General">
                  <c:v>1.458</c:v>
                </c:pt>
                <c:pt idx="4666" c:formatCode="General">
                  <c:v>1.46</c:v>
                </c:pt>
                <c:pt idx="4667" c:formatCode="General">
                  <c:v>1.462</c:v>
                </c:pt>
                <c:pt idx="4668" c:formatCode="General">
                  <c:v>1.464</c:v>
                </c:pt>
                <c:pt idx="4669" c:formatCode="General">
                  <c:v>1.47</c:v>
                </c:pt>
                <c:pt idx="4670" c:formatCode="General">
                  <c:v>1.471</c:v>
                </c:pt>
                <c:pt idx="4671" c:formatCode="General">
                  <c:v>1.473</c:v>
                </c:pt>
                <c:pt idx="4672" c:formatCode="General">
                  <c:v>1.475</c:v>
                </c:pt>
                <c:pt idx="4673" c:formatCode="General">
                  <c:v>1.476</c:v>
                </c:pt>
                <c:pt idx="4674" c:formatCode="General">
                  <c:v>1.482</c:v>
                </c:pt>
                <c:pt idx="4675" c:formatCode="General">
                  <c:v>1.483</c:v>
                </c:pt>
                <c:pt idx="4676" c:formatCode="General">
                  <c:v>1.485</c:v>
                </c:pt>
                <c:pt idx="4677" c:formatCode="General">
                  <c:v>1.489</c:v>
                </c:pt>
                <c:pt idx="4678" c:formatCode="General">
                  <c:v>1.491</c:v>
                </c:pt>
                <c:pt idx="4679" c:formatCode="General">
                  <c:v>1.485</c:v>
                </c:pt>
                <c:pt idx="4680" c:formatCode="General">
                  <c:v>1.489</c:v>
                </c:pt>
                <c:pt idx="4681" c:formatCode="General">
                  <c:v>1.49</c:v>
                </c:pt>
                <c:pt idx="4682" c:formatCode="General">
                  <c:v>1.49</c:v>
                </c:pt>
                <c:pt idx="4683" c:formatCode="General">
                  <c:v>1.492</c:v>
                </c:pt>
                <c:pt idx="4684" c:formatCode="General">
                  <c:v>1.492</c:v>
                </c:pt>
                <c:pt idx="4685" c:formatCode="General">
                  <c:v>1.488</c:v>
                </c:pt>
                <c:pt idx="4686" c:formatCode="General">
                  <c:v>1.488</c:v>
                </c:pt>
                <c:pt idx="4687" c:formatCode="General">
                  <c:v>1.488</c:v>
                </c:pt>
                <c:pt idx="4688" c:formatCode="General">
                  <c:v>1.483</c:v>
                </c:pt>
                <c:pt idx="4689" c:formatCode="General">
                  <c:v>1.485</c:v>
                </c:pt>
                <c:pt idx="4690" c:formatCode="General">
                  <c:v>1.483</c:v>
                </c:pt>
                <c:pt idx="4691" c:formatCode="General">
                  <c:v>1.481</c:v>
                </c:pt>
                <c:pt idx="4692" c:formatCode="General">
                  <c:v>1.484</c:v>
                </c:pt>
                <c:pt idx="4693" c:formatCode="General">
                  <c:v>1.483</c:v>
                </c:pt>
                <c:pt idx="4694" c:formatCode="General">
                  <c:v>1.485</c:v>
                </c:pt>
                <c:pt idx="4695" c:formatCode="General">
                  <c:v>1.485</c:v>
                </c:pt>
                <c:pt idx="4696" c:formatCode="General">
                  <c:v>1.485</c:v>
                </c:pt>
                <c:pt idx="4697" c:formatCode="General">
                  <c:v>1.485</c:v>
                </c:pt>
                <c:pt idx="4698" c:formatCode="General">
                  <c:v>1.49</c:v>
                </c:pt>
                <c:pt idx="4699" c:formatCode="General">
                  <c:v>1.485</c:v>
                </c:pt>
                <c:pt idx="4700" c:formatCode="General">
                  <c:v>1.485</c:v>
                </c:pt>
                <c:pt idx="4701" c:formatCode="General">
                  <c:v>1.488</c:v>
                </c:pt>
                <c:pt idx="4702" c:formatCode="General">
                  <c:v>1.49</c:v>
                </c:pt>
                <c:pt idx="4703" c:formatCode="General">
                  <c:v>1.488</c:v>
                </c:pt>
                <c:pt idx="4704" c:formatCode="General">
                  <c:v>1.485</c:v>
                </c:pt>
                <c:pt idx="4705" c:formatCode="General">
                  <c:v>1.488</c:v>
                </c:pt>
                <c:pt idx="4706" c:formatCode="General">
                  <c:v>1.487</c:v>
                </c:pt>
                <c:pt idx="4707" c:formatCode="General">
                  <c:v>1.483</c:v>
                </c:pt>
                <c:pt idx="4708" c:formatCode="General">
                  <c:v>1.485</c:v>
                </c:pt>
                <c:pt idx="4709" c:formatCode="General">
                  <c:v>1.481</c:v>
                </c:pt>
                <c:pt idx="4710" c:formatCode="General">
                  <c:v>1.478</c:v>
                </c:pt>
                <c:pt idx="4711" c:formatCode="General">
                  <c:v>1.477</c:v>
                </c:pt>
                <c:pt idx="4712" c:formatCode="General">
                  <c:v>1.475</c:v>
                </c:pt>
                <c:pt idx="4713" c:formatCode="General">
                  <c:v>1.469</c:v>
                </c:pt>
                <c:pt idx="4714" c:formatCode="General">
                  <c:v>1.463</c:v>
                </c:pt>
                <c:pt idx="4715" c:formatCode="General">
                  <c:v>1.461</c:v>
                </c:pt>
                <c:pt idx="4716" c:formatCode="General">
                  <c:v>1.461</c:v>
                </c:pt>
                <c:pt idx="4717" c:formatCode="General">
                  <c:v>1.457</c:v>
                </c:pt>
                <c:pt idx="4718" c:formatCode="General">
                  <c:v>1.455</c:v>
                </c:pt>
                <c:pt idx="4719" c:formatCode="General">
                  <c:v>1.453</c:v>
                </c:pt>
                <c:pt idx="4720" c:formatCode="General">
                  <c:v>1.452</c:v>
                </c:pt>
                <c:pt idx="4721" c:formatCode="General">
                  <c:v>1.449</c:v>
                </c:pt>
                <c:pt idx="4722" c:formatCode="General">
                  <c:v>1.448</c:v>
                </c:pt>
                <c:pt idx="4723" c:formatCode="General">
                  <c:v>1.446</c:v>
                </c:pt>
                <c:pt idx="4724" c:formatCode="General">
                  <c:v>1.444</c:v>
                </c:pt>
                <c:pt idx="4725" c:formatCode="General">
                  <c:v>1.44</c:v>
                </c:pt>
                <c:pt idx="4726" c:formatCode="General">
                  <c:v>1.438</c:v>
                </c:pt>
                <c:pt idx="4727" c:formatCode="General">
                  <c:v>1.439</c:v>
                </c:pt>
                <c:pt idx="4728" c:formatCode="General">
                  <c:v>1.438</c:v>
                </c:pt>
                <c:pt idx="4729" c:formatCode="General">
                  <c:v>1.435</c:v>
                </c:pt>
                <c:pt idx="4730" c:formatCode="General">
                  <c:v>1.433</c:v>
                </c:pt>
                <c:pt idx="4731" c:formatCode="General">
                  <c:v>1.427</c:v>
                </c:pt>
                <c:pt idx="4732" c:formatCode="General">
                  <c:v>1.425</c:v>
                </c:pt>
                <c:pt idx="4733" c:formatCode="General">
                  <c:v>1.421</c:v>
                </c:pt>
                <c:pt idx="4734" c:formatCode="General">
                  <c:v>1.418</c:v>
                </c:pt>
                <c:pt idx="4735" c:formatCode="General">
                  <c:v>1.412</c:v>
                </c:pt>
                <c:pt idx="4736" c:formatCode="General">
                  <c:v>1.41</c:v>
                </c:pt>
                <c:pt idx="4737" c:formatCode="General">
                  <c:v>1.406</c:v>
                </c:pt>
                <c:pt idx="4738" c:formatCode="General">
                  <c:v>1.403</c:v>
                </c:pt>
                <c:pt idx="4739" c:formatCode="General">
                  <c:v>1.402</c:v>
                </c:pt>
                <c:pt idx="4740" c:formatCode="General">
                  <c:v>1.401</c:v>
                </c:pt>
                <c:pt idx="4741" c:formatCode="General">
                  <c:v>1.398</c:v>
                </c:pt>
                <c:pt idx="4742" c:formatCode="General">
                  <c:v>1.396</c:v>
                </c:pt>
                <c:pt idx="4743" c:formatCode="General">
                  <c:v>1.398</c:v>
                </c:pt>
                <c:pt idx="4744" c:formatCode="General">
                  <c:v>1.4</c:v>
                </c:pt>
                <c:pt idx="4745" c:formatCode="General">
                  <c:v>1.406</c:v>
                </c:pt>
                <c:pt idx="4746" c:formatCode="General">
                  <c:v>1.41</c:v>
                </c:pt>
                <c:pt idx="4747" c:formatCode="General">
                  <c:v>1.411</c:v>
                </c:pt>
                <c:pt idx="4748" c:formatCode="General">
                  <c:v>1.415</c:v>
                </c:pt>
                <c:pt idx="4749" c:formatCode="General">
                  <c:v>1.421</c:v>
                </c:pt>
                <c:pt idx="4750" c:formatCode="General">
                  <c:v>1.425</c:v>
                </c:pt>
                <c:pt idx="4751" c:formatCode="General">
                  <c:v>1.43</c:v>
                </c:pt>
                <c:pt idx="4752" c:formatCode="General">
                  <c:v>1.432</c:v>
                </c:pt>
                <c:pt idx="4753" c:formatCode="General">
                  <c:v>1.434</c:v>
                </c:pt>
                <c:pt idx="4754" c:formatCode="General">
                  <c:v>1.436</c:v>
                </c:pt>
                <c:pt idx="4755" c:formatCode="General">
                  <c:v>1.438</c:v>
                </c:pt>
                <c:pt idx="4756" c:formatCode="General">
                  <c:v>1.44</c:v>
                </c:pt>
                <c:pt idx="4757" c:formatCode="General">
                  <c:v>1.442</c:v>
                </c:pt>
                <c:pt idx="4758" c:formatCode="General">
                  <c:v>1.448</c:v>
                </c:pt>
                <c:pt idx="4759" c:formatCode="General">
                  <c:v>1.444</c:v>
                </c:pt>
                <c:pt idx="4760" c:formatCode="General">
                  <c:v>1.441</c:v>
                </c:pt>
                <c:pt idx="4761" c:formatCode="General">
                  <c:v>1.439</c:v>
                </c:pt>
                <c:pt idx="4762" c:formatCode="General">
                  <c:v>1.437</c:v>
                </c:pt>
                <c:pt idx="4763" c:formatCode="General">
                  <c:v>1.439</c:v>
                </c:pt>
                <c:pt idx="4764" c:formatCode="General">
                  <c:v>1.433</c:v>
                </c:pt>
                <c:pt idx="4765" c:formatCode="General">
                  <c:v>1.433</c:v>
                </c:pt>
                <c:pt idx="4766" c:formatCode="General">
                  <c:v>1.433</c:v>
                </c:pt>
                <c:pt idx="4767" c:formatCode="General">
                  <c:v>1.433</c:v>
                </c:pt>
                <c:pt idx="4768" c:formatCode="General">
                  <c:v>1.437</c:v>
                </c:pt>
                <c:pt idx="4769" c:formatCode="General">
                  <c:v>1.441</c:v>
                </c:pt>
                <c:pt idx="4770" c:formatCode="General">
                  <c:v>1.447</c:v>
                </c:pt>
                <c:pt idx="4771" c:formatCode="General">
                  <c:v>1.447</c:v>
                </c:pt>
                <c:pt idx="4772" c:formatCode="General">
                  <c:v>1.447</c:v>
                </c:pt>
                <c:pt idx="4773" c:formatCode="General">
                  <c:v>1.447</c:v>
                </c:pt>
                <c:pt idx="4774" c:formatCode="General">
                  <c:v>1.445</c:v>
                </c:pt>
                <c:pt idx="4775" c:formatCode="General">
                  <c:v>1.443</c:v>
                </c:pt>
                <c:pt idx="4776" c:formatCode="General">
                  <c:v>1.445</c:v>
                </c:pt>
                <c:pt idx="4777" c:formatCode="General">
                  <c:v>1.441</c:v>
                </c:pt>
                <c:pt idx="4778" c:formatCode="General">
                  <c:v>1.439</c:v>
                </c:pt>
                <c:pt idx="4779" c:formatCode="General">
                  <c:v>1.44</c:v>
                </c:pt>
                <c:pt idx="4780" c:formatCode="General">
                  <c:v>1.438</c:v>
                </c:pt>
                <c:pt idx="4781" c:formatCode="General">
                  <c:v>1.435</c:v>
                </c:pt>
                <c:pt idx="4782" c:formatCode="General">
                  <c:v>1.435</c:v>
                </c:pt>
                <c:pt idx="4783" c:formatCode="General">
                  <c:v>1.435</c:v>
                </c:pt>
                <c:pt idx="4784" c:formatCode="General">
                  <c:v>1.436</c:v>
                </c:pt>
                <c:pt idx="4785" c:formatCode="General">
                  <c:v>1.435</c:v>
                </c:pt>
                <c:pt idx="4786" c:formatCode="General">
                  <c:v>1.432</c:v>
                </c:pt>
                <c:pt idx="4787" c:formatCode="General">
                  <c:v>1.432</c:v>
                </c:pt>
                <c:pt idx="4788" c:formatCode="General">
                  <c:v>1.432</c:v>
                </c:pt>
                <c:pt idx="4789" c:formatCode="General">
                  <c:v>1.434</c:v>
                </c:pt>
                <c:pt idx="4790" c:formatCode="General">
                  <c:v>1.436</c:v>
                </c:pt>
                <c:pt idx="4791" c:formatCode="General">
                  <c:v>1.439</c:v>
                </c:pt>
                <c:pt idx="4792" c:formatCode="General">
                  <c:v>1.444</c:v>
                </c:pt>
                <c:pt idx="4793" c:formatCode="General">
                  <c:v>1.446</c:v>
                </c:pt>
                <c:pt idx="4794" c:formatCode="General">
                  <c:v>1.449</c:v>
                </c:pt>
                <c:pt idx="4795" c:formatCode="General">
                  <c:v>1.454</c:v>
                </c:pt>
                <c:pt idx="4796" c:formatCode="General">
                  <c:v>1.458</c:v>
                </c:pt>
                <c:pt idx="4797" c:formatCode="General">
                  <c:v>1.462</c:v>
                </c:pt>
                <c:pt idx="4798" c:formatCode="General">
                  <c:v>1.474</c:v>
                </c:pt>
                <c:pt idx="4799" c:formatCode="General">
                  <c:v>1.476</c:v>
                </c:pt>
                <c:pt idx="4800" c:formatCode="General">
                  <c:v>1.48</c:v>
                </c:pt>
                <c:pt idx="4801" c:formatCode="General">
                  <c:v>1.483</c:v>
                </c:pt>
                <c:pt idx="4802" c:formatCode="General">
                  <c:v>1.483</c:v>
                </c:pt>
                <c:pt idx="4803" c:formatCode="General">
                  <c:v>1.485</c:v>
                </c:pt>
                <c:pt idx="4804" c:formatCode="General">
                  <c:v>1.483</c:v>
                </c:pt>
                <c:pt idx="4805" c:formatCode="General">
                  <c:v>1.497</c:v>
                </c:pt>
                <c:pt idx="4806" c:formatCode="General">
                  <c:v>1.498</c:v>
                </c:pt>
                <c:pt idx="4807" c:formatCode="General">
                  <c:v>1.493</c:v>
                </c:pt>
                <c:pt idx="4808" c:formatCode="General">
                  <c:v>1.492</c:v>
                </c:pt>
                <c:pt idx="4809" c:formatCode="General">
                  <c:v>1.485</c:v>
                </c:pt>
                <c:pt idx="4810" c:formatCode="General">
                  <c:v>1.485</c:v>
                </c:pt>
                <c:pt idx="4811" c:formatCode="General">
                  <c:v>1.485</c:v>
                </c:pt>
                <c:pt idx="4812" c:formatCode="General">
                  <c:v>1.485</c:v>
                </c:pt>
                <c:pt idx="4813" c:formatCode="General">
                  <c:v>1.485</c:v>
                </c:pt>
                <c:pt idx="4814" c:formatCode="General">
                  <c:v>1.485</c:v>
                </c:pt>
                <c:pt idx="4815" c:formatCode="General">
                  <c:v>1.492</c:v>
                </c:pt>
                <c:pt idx="4816" c:formatCode="General">
                  <c:v>1.492</c:v>
                </c:pt>
                <c:pt idx="4817" c:formatCode="General">
                  <c:v>1.492</c:v>
                </c:pt>
                <c:pt idx="4818" c:formatCode="General">
                  <c:v>1.494</c:v>
                </c:pt>
                <c:pt idx="4819" c:formatCode="General">
                  <c:v>1.496</c:v>
                </c:pt>
                <c:pt idx="4820" c:formatCode="General">
                  <c:v>1.497</c:v>
                </c:pt>
                <c:pt idx="4821" c:formatCode="General">
                  <c:v>1.499</c:v>
                </c:pt>
                <c:pt idx="4822" c:formatCode="General">
                  <c:v>1.499</c:v>
                </c:pt>
                <c:pt idx="4823" c:formatCode="General">
                  <c:v>1.499</c:v>
                </c:pt>
                <c:pt idx="4824" c:formatCode="General">
                  <c:v>1.492</c:v>
                </c:pt>
                <c:pt idx="4825" c:formatCode="General">
                  <c:v>1.496</c:v>
                </c:pt>
                <c:pt idx="4826" c:formatCode="General">
                  <c:v>1.497</c:v>
                </c:pt>
                <c:pt idx="4827" c:formatCode="General">
                  <c:v>1.498</c:v>
                </c:pt>
                <c:pt idx="4828" c:formatCode="General">
                  <c:v>1.494</c:v>
                </c:pt>
                <c:pt idx="4829" c:formatCode="General">
                  <c:v>1.493</c:v>
                </c:pt>
                <c:pt idx="4830" c:formatCode="General">
                  <c:v>1.493</c:v>
                </c:pt>
                <c:pt idx="4831" c:formatCode="General">
                  <c:v>1.487</c:v>
                </c:pt>
                <c:pt idx="4832" c:formatCode="General">
                  <c:v>1.485</c:v>
                </c:pt>
                <c:pt idx="4833" c:formatCode="General">
                  <c:v>1.488</c:v>
                </c:pt>
                <c:pt idx="4834" c:formatCode="General">
                  <c:v>1.485</c:v>
                </c:pt>
                <c:pt idx="4835" c:formatCode="General">
                  <c:v>1.484</c:v>
                </c:pt>
                <c:pt idx="4836" c:formatCode="General">
                  <c:v>1.485</c:v>
                </c:pt>
                <c:pt idx="4837" c:formatCode="General">
                  <c:v>1.485</c:v>
                </c:pt>
                <c:pt idx="4838" c:formatCode="General">
                  <c:v>1.489</c:v>
                </c:pt>
                <c:pt idx="4839" c:formatCode="General">
                  <c:v>1.491</c:v>
                </c:pt>
                <c:pt idx="4840" c:formatCode="General">
                  <c:v>1.495</c:v>
                </c:pt>
                <c:pt idx="4841" c:formatCode="General">
                  <c:v>1.501</c:v>
                </c:pt>
                <c:pt idx="4842" c:formatCode="General">
                  <c:v>1.505</c:v>
                </c:pt>
                <c:pt idx="4843" c:formatCode="General">
                  <c:v>1.502</c:v>
                </c:pt>
                <c:pt idx="4844" c:formatCode="General">
                  <c:v>1.515</c:v>
                </c:pt>
                <c:pt idx="4845" c:formatCode="General">
                  <c:v>1.512</c:v>
                </c:pt>
                <c:pt idx="4846" c:formatCode="General">
                  <c:v>1.519</c:v>
                </c:pt>
                <c:pt idx="4847" c:formatCode="General">
                  <c:v>1.52</c:v>
                </c:pt>
                <c:pt idx="4848" c:formatCode="General">
                  <c:v>1.526</c:v>
                </c:pt>
                <c:pt idx="4849" c:formatCode="General">
                  <c:v>1.53</c:v>
                </c:pt>
                <c:pt idx="4850" c:formatCode="General">
                  <c:v>1.532</c:v>
                </c:pt>
                <c:pt idx="4851" c:formatCode="General">
                  <c:v>1.533</c:v>
                </c:pt>
                <c:pt idx="4852" c:formatCode="General">
                  <c:v>1.54</c:v>
                </c:pt>
                <c:pt idx="4853" c:formatCode="General">
                  <c:v>1.537</c:v>
                </c:pt>
                <c:pt idx="4854" c:formatCode="General">
                  <c:v>1.536</c:v>
                </c:pt>
                <c:pt idx="4855" c:formatCode="General">
                  <c:v>1.537</c:v>
                </c:pt>
                <c:pt idx="4856" c:formatCode="General">
                  <c:v>1.536</c:v>
                </c:pt>
                <c:pt idx="4857" c:formatCode="General">
                  <c:v>1.536</c:v>
                </c:pt>
                <c:pt idx="4858" c:formatCode="General">
                  <c:v>1.536</c:v>
                </c:pt>
                <c:pt idx="4859" c:formatCode="General">
                  <c:v>1.536</c:v>
                </c:pt>
                <c:pt idx="4860" c:formatCode="General">
                  <c:v>1.537</c:v>
                </c:pt>
                <c:pt idx="4861" c:formatCode="General">
                  <c:v>1.54</c:v>
                </c:pt>
                <c:pt idx="4862" c:formatCode="General">
                  <c:v>1.54</c:v>
                </c:pt>
                <c:pt idx="4863" c:formatCode="General">
                  <c:v>1.539</c:v>
                </c:pt>
                <c:pt idx="4864" c:formatCode="General">
                  <c:v>1.54</c:v>
                </c:pt>
                <c:pt idx="4865" c:formatCode="General">
                  <c:v>1.537</c:v>
                </c:pt>
                <c:pt idx="4866" c:formatCode="General">
                  <c:v>1.54</c:v>
                </c:pt>
                <c:pt idx="4867" c:formatCode="General">
                  <c:v>1.54</c:v>
                </c:pt>
                <c:pt idx="4868" c:formatCode="General">
                  <c:v>1.54</c:v>
                </c:pt>
                <c:pt idx="4869" c:formatCode="General">
                  <c:v>1.54</c:v>
                </c:pt>
                <c:pt idx="4870" c:formatCode="General">
                  <c:v>1.543</c:v>
                </c:pt>
                <c:pt idx="4871" c:formatCode="General">
                  <c:v>1.541</c:v>
                </c:pt>
                <c:pt idx="4872" c:formatCode="General">
                  <c:v>1.541</c:v>
                </c:pt>
                <c:pt idx="4873" c:formatCode="General">
                  <c:v>1.543</c:v>
                </c:pt>
                <c:pt idx="4874" c:formatCode="General">
                  <c:v>1.541</c:v>
                </c:pt>
                <c:pt idx="4875" c:formatCode="General">
                  <c:v>1.541</c:v>
                </c:pt>
                <c:pt idx="4876" c:formatCode="General">
                  <c:v>1.541</c:v>
                </c:pt>
                <c:pt idx="4877" c:formatCode="General">
                  <c:v>1.539</c:v>
                </c:pt>
                <c:pt idx="4878" c:formatCode="General">
                  <c:v>1.537</c:v>
                </c:pt>
                <c:pt idx="4879" c:formatCode="General">
                  <c:v>1.536</c:v>
                </c:pt>
                <c:pt idx="4880" c:formatCode="General">
                  <c:v>1.536</c:v>
                </c:pt>
                <c:pt idx="4881" c:formatCode="General">
                  <c:v>1.534</c:v>
                </c:pt>
                <c:pt idx="4882" c:formatCode="General">
                  <c:v>1.533</c:v>
                </c:pt>
                <c:pt idx="4883" c:formatCode="General">
                  <c:v>1.532</c:v>
                </c:pt>
                <c:pt idx="4884" c:formatCode="General">
                  <c:v>1.536</c:v>
                </c:pt>
                <c:pt idx="4885" c:formatCode="General">
                  <c:v>1.536</c:v>
                </c:pt>
                <c:pt idx="4886" c:formatCode="General">
                  <c:v>1.539</c:v>
                </c:pt>
                <c:pt idx="4887" c:formatCode="General">
                  <c:v>1.54</c:v>
                </c:pt>
                <c:pt idx="4888" c:formatCode="General">
                  <c:v>1.54</c:v>
                </c:pt>
                <c:pt idx="4889" c:formatCode="General">
                  <c:v>1.55</c:v>
                </c:pt>
                <c:pt idx="4890" c:formatCode="General">
                  <c:v>1.553</c:v>
                </c:pt>
                <c:pt idx="4891" c:formatCode="General">
                  <c:v>1.56</c:v>
                </c:pt>
                <c:pt idx="4892" c:formatCode="General">
                  <c:v>1.565</c:v>
                </c:pt>
                <c:pt idx="4893" c:formatCode="General">
                  <c:v>1.56</c:v>
                </c:pt>
                <c:pt idx="4894" c:formatCode="General">
                  <c:v>1.553</c:v>
                </c:pt>
                <c:pt idx="4895" c:formatCode="General">
                  <c:v>1.55</c:v>
                </c:pt>
                <c:pt idx="4896" c:formatCode="General">
                  <c:v>1.562</c:v>
                </c:pt>
                <c:pt idx="4897" c:formatCode="General">
                  <c:v>1.56</c:v>
                </c:pt>
                <c:pt idx="4898" c:formatCode="General">
                  <c:v>1.548</c:v>
                </c:pt>
                <c:pt idx="4899" c:formatCode="General">
                  <c:v>1.55</c:v>
                </c:pt>
                <c:pt idx="4900" c:formatCode="General">
                  <c:v>1.55</c:v>
                </c:pt>
                <c:pt idx="4901" c:formatCode="General">
                  <c:v>1.539</c:v>
                </c:pt>
                <c:pt idx="4902" c:formatCode="General">
                  <c:v>1.536</c:v>
                </c:pt>
                <c:pt idx="4903" c:formatCode="General">
                  <c:v>1.523</c:v>
                </c:pt>
                <c:pt idx="4904" c:formatCode="General">
                  <c:v>1.513</c:v>
                </c:pt>
                <c:pt idx="4905" c:formatCode="General">
                  <c:v>1.503</c:v>
                </c:pt>
                <c:pt idx="4906" c:formatCode="General">
                  <c:v>1.494</c:v>
                </c:pt>
                <c:pt idx="4907" c:formatCode="General">
                  <c:v>1.483</c:v>
                </c:pt>
                <c:pt idx="4908" c:formatCode="General">
                  <c:v>1.473</c:v>
                </c:pt>
                <c:pt idx="4909" c:formatCode="General">
                  <c:v>1.469</c:v>
                </c:pt>
                <c:pt idx="4910" c:formatCode="General">
                  <c:v>1.467</c:v>
                </c:pt>
                <c:pt idx="4911" c:formatCode="General">
                  <c:v>1.459</c:v>
                </c:pt>
                <c:pt idx="4912" c:formatCode="General">
                  <c:v>1.449</c:v>
                </c:pt>
                <c:pt idx="4913" c:formatCode="General">
                  <c:v>1.445</c:v>
                </c:pt>
                <c:pt idx="4914" c:formatCode="General">
                  <c:v>1.433</c:v>
                </c:pt>
                <c:pt idx="4915" c:formatCode="General">
                  <c:v>1.409</c:v>
                </c:pt>
                <c:pt idx="4916" c:formatCode="General">
                  <c:v>1.396</c:v>
                </c:pt>
                <c:pt idx="4917" c:formatCode="General">
                  <c:v>1.366</c:v>
                </c:pt>
                <c:pt idx="4918" c:formatCode="General">
                  <c:v>1.337</c:v>
                </c:pt>
                <c:pt idx="4919" c:formatCode="General">
                  <c:v>1.297</c:v>
                </c:pt>
                <c:pt idx="4920" c:formatCode="General">
                  <c:v>1.256</c:v>
                </c:pt>
                <c:pt idx="4921" c:formatCode="General">
                  <c:v>1.211</c:v>
                </c:pt>
                <c:pt idx="4922" c:formatCode="General">
                  <c:v>1.169</c:v>
                </c:pt>
                <c:pt idx="4923" c:formatCode="General">
                  <c:v>1.13</c:v>
                </c:pt>
                <c:pt idx="4924" c:formatCode="General">
                  <c:v>1.091</c:v>
                </c:pt>
                <c:pt idx="4925" c:formatCode="General">
                  <c:v>1.05</c:v>
                </c:pt>
                <c:pt idx="4926" c:formatCode="General">
                  <c:v>1.012</c:v>
                </c:pt>
                <c:pt idx="4927" c:formatCode="General">
                  <c:v>0.975999999999999</c:v>
                </c:pt>
                <c:pt idx="4928" c:formatCode="General">
                  <c:v>0.940999999999999</c:v>
                </c:pt>
                <c:pt idx="4929" c:formatCode="General">
                  <c:v>0.903</c:v>
                </c:pt>
                <c:pt idx="4930" c:formatCode="General">
                  <c:v>0.872999999999999</c:v>
                </c:pt>
                <c:pt idx="4931" c:formatCode="General">
                  <c:v>0.843</c:v>
                </c:pt>
                <c:pt idx="4932" c:formatCode="General">
                  <c:v>0.815999999999999</c:v>
                </c:pt>
                <c:pt idx="4933" c:formatCode="General">
                  <c:v>0.792</c:v>
                </c:pt>
                <c:pt idx="4934" c:formatCode="General">
                  <c:v>0.768999999999999</c:v>
                </c:pt>
                <c:pt idx="4935" c:formatCode="General">
                  <c:v>0.748999999999999</c:v>
                </c:pt>
                <c:pt idx="4936" c:formatCode="General">
                  <c:v>0.733999999999999</c:v>
                </c:pt>
                <c:pt idx="4937" c:formatCode="General">
                  <c:v>0.715</c:v>
                </c:pt>
                <c:pt idx="4938" c:formatCode="General">
                  <c:v>0.695</c:v>
                </c:pt>
                <c:pt idx="4939" c:formatCode="General">
                  <c:v>0.682999999999999</c:v>
                </c:pt>
                <c:pt idx="4940" c:formatCode="General">
                  <c:v>0.673</c:v>
                </c:pt>
                <c:pt idx="4941" c:formatCode="General">
                  <c:v>0.662999999999999</c:v>
                </c:pt>
                <c:pt idx="4942" c:formatCode="General">
                  <c:v>0.652000000000001</c:v>
                </c:pt>
                <c:pt idx="4943" c:formatCode="General">
                  <c:v>0.643999999999999</c:v>
                </c:pt>
                <c:pt idx="4944" c:formatCode="General">
                  <c:v>0.633999999999999</c:v>
                </c:pt>
                <c:pt idx="4945" c:formatCode="General">
                  <c:v>0.625999999999999</c:v>
                </c:pt>
                <c:pt idx="4946" c:formatCode="General">
                  <c:v>0.617999999999999</c:v>
                </c:pt>
                <c:pt idx="4947" c:formatCode="General">
                  <c:v>0.61</c:v>
                </c:pt>
                <c:pt idx="4948" c:formatCode="General">
                  <c:v>0.602999999999999</c:v>
                </c:pt>
                <c:pt idx="4949" c:formatCode="General">
                  <c:v>0.595</c:v>
                </c:pt>
                <c:pt idx="4950" c:formatCode="General">
                  <c:v>0.585</c:v>
                </c:pt>
                <c:pt idx="4951" c:formatCode="General">
                  <c:v>0.575</c:v>
                </c:pt>
                <c:pt idx="4952" c:formatCode="General">
                  <c:v>0.567000000000001</c:v>
                </c:pt>
                <c:pt idx="4953" c:formatCode="General">
                  <c:v>0.565</c:v>
                </c:pt>
                <c:pt idx="4954" c:formatCode="General">
                  <c:v>0.560999999999999</c:v>
                </c:pt>
                <c:pt idx="4955" c:formatCode="General">
                  <c:v>0.557</c:v>
                </c:pt>
                <c:pt idx="4956" c:formatCode="General">
                  <c:v>0.550999999999999</c:v>
                </c:pt>
                <c:pt idx="4957" c:formatCode="General">
                  <c:v>0.548999999999999</c:v>
                </c:pt>
                <c:pt idx="4958" c:formatCode="General">
                  <c:v>0.543</c:v>
                </c:pt>
                <c:pt idx="4959" c:formatCode="General">
                  <c:v>0.538999999999999</c:v>
                </c:pt>
                <c:pt idx="4960" c:formatCode="General">
                  <c:v>0.538999999999999</c:v>
                </c:pt>
                <c:pt idx="4961" c:formatCode="General">
                  <c:v>0.54</c:v>
                </c:pt>
                <c:pt idx="4962" c:formatCode="General">
                  <c:v>0.532999999999999</c:v>
                </c:pt>
                <c:pt idx="4963" c:formatCode="General">
                  <c:v>0.532</c:v>
                </c:pt>
                <c:pt idx="4964" c:formatCode="General">
                  <c:v>0.528999999999999</c:v>
                </c:pt>
                <c:pt idx="4965" c:formatCode="General">
                  <c:v>0.528999999999999</c:v>
                </c:pt>
                <c:pt idx="4966" c:formatCode="General">
                  <c:v>0.525999999999999</c:v>
                </c:pt>
                <c:pt idx="4967" c:formatCode="General">
                  <c:v>0.528</c:v>
                </c:pt>
                <c:pt idx="4968" c:formatCode="General">
                  <c:v>0.528</c:v>
                </c:pt>
                <c:pt idx="4969" c:formatCode="General">
                  <c:v>0.525999999999999</c:v>
                </c:pt>
                <c:pt idx="4970" c:formatCode="General">
                  <c:v>0.527000000000001</c:v>
                </c:pt>
                <c:pt idx="4971" c:formatCode="General">
                  <c:v>0.523</c:v>
                </c:pt>
                <c:pt idx="4972" c:formatCode="General">
                  <c:v>0.518999999999999</c:v>
                </c:pt>
                <c:pt idx="4973" c:formatCode="General">
                  <c:v>0.518999999999999</c:v>
                </c:pt>
                <c:pt idx="4974" c:formatCode="General">
                  <c:v>0.517</c:v>
                </c:pt>
                <c:pt idx="4975" c:formatCode="General">
                  <c:v>0.517</c:v>
                </c:pt>
                <c:pt idx="4976" c:formatCode="General">
                  <c:v>0.515</c:v>
                </c:pt>
                <c:pt idx="4977" c:formatCode="General">
                  <c:v>0.518999999999999</c:v>
                </c:pt>
                <c:pt idx="4978" c:formatCode="General">
                  <c:v>0.515</c:v>
                </c:pt>
                <c:pt idx="4979" c:formatCode="General">
                  <c:v>0.512999999999999</c:v>
                </c:pt>
                <c:pt idx="4980" c:formatCode="General">
                  <c:v>0.515</c:v>
                </c:pt>
                <c:pt idx="4981" c:formatCode="General">
                  <c:v>0.512999999999999</c:v>
                </c:pt>
                <c:pt idx="4982" c:formatCode="General">
                  <c:v>0.510999999999999</c:v>
                </c:pt>
                <c:pt idx="4983" c:formatCode="General">
                  <c:v>0.512999999999999</c:v>
                </c:pt>
                <c:pt idx="4984" c:formatCode="General">
                  <c:v>0.513999999999998</c:v>
                </c:pt>
                <c:pt idx="4985" c:formatCode="General">
                  <c:v>0.517999999999999</c:v>
                </c:pt>
                <c:pt idx="4986" c:formatCode="General">
                  <c:v>0.517999999999999</c:v>
                </c:pt>
                <c:pt idx="4987" c:formatCode="General">
                  <c:v>0.518999999999999</c:v>
                </c:pt>
                <c:pt idx="4988" c:formatCode="General">
                  <c:v>0.522</c:v>
                </c:pt>
                <c:pt idx="4989" c:formatCode="General">
                  <c:v>0.527000000000001</c:v>
                </c:pt>
                <c:pt idx="4990" c:formatCode="General">
                  <c:v>0.527000000000001</c:v>
                </c:pt>
                <c:pt idx="4991" c:formatCode="General">
                  <c:v>0.528999999999999</c:v>
                </c:pt>
                <c:pt idx="4992" c:formatCode="General">
                  <c:v>0.528999999999999</c:v>
                </c:pt>
                <c:pt idx="4993" c:formatCode="General">
                  <c:v>0.530999999999999</c:v>
                </c:pt>
                <c:pt idx="4994" c:formatCode="General">
                  <c:v>0.537</c:v>
                </c:pt>
                <c:pt idx="4995" c:formatCode="General">
                  <c:v>0.538999999999999</c:v>
                </c:pt>
                <c:pt idx="4996" c:formatCode="General">
                  <c:v>0.540999999999999</c:v>
                </c:pt>
                <c:pt idx="4997" c:formatCode="General">
                  <c:v>0.54</c:v>
                </c:pt>
                <c:pt idx="4998" c:formatCode="General">
                  <c:v>0.545</c:v>
                </c:pt>
                <c:pt idx="4999" c:formatCode="General">
                  <c:v>0.547000000000001</c:v>
                </c:pt>
                <c:pt idx="5000" c:formatCode="General">
                  <c:v>0.545</c:v>
                </c:pt>
                <c:pt idx="5001" c:formatCode="General">
                  <c:v>0.547000000000001</c:v>
                </c:pt>
                <c:pt idx="5002" c:formatCode="General">
                  <c:v>0.547000000000001</c:v>
                </c:pt>
                <c:pt idx="5003" c:formatCode="General">
                  <c:v>0.552</c:v>
                </c:pt>
                <c:pt idx="5004" c:formatCode="General">
                  <c:v>0.555999999999999</c:v>
                </c:pt>
                <c:pt idx="5005" c:formatCode="General">
                  <c:v>0.557</c:v>
                </c:pt>
                <c:pt idx="5006" c:formatCode="General">
                  <c:v>0.563</c:v>
                </c:pt>
                <c:pt idx="5007" c:formatCode="General">
                  <c:v>0.563</c:v>
                </c:pt>
                <c:pt idx="5008" c:formatCode="General">
                  <c:v>0.565999999999999</c:v>
                </c:pt>
                <c:pt idx="5009" c:formatCode="General">
                  <c:v>0.570999999999999</c:v>
                </c:pt>
                <c:pt idx="5010" c:formatCode="General">
                  <c:v>0.575</c:v>
                </c:pt>
                <c:pt idx="5011" c:formatCode="General">
                  <c:v>0.577</c:v>
                </c:pt>
                <c:pt idx="5012" c:formatCode="General">
                  <c:v>0.577</c:v>
                </c:pt>
                <c:pt idx="5013" c:formatCode="General">
                  <c:v>0.578999999999998</c:v>
                </c:pt>
                <c:pt idx="5014" c:formatCode="General">
                  <c:v>0.578999999999998</c:v>
                </c:pt>
                <c:pt idx="5015" c:formatCode="General">
                  <c:v>0.578999999999998</c:v>
                </c:pt>
                <c:pt idx="5016" c:formatCode="General">
                  <c:v>0.578999999999998</c:v>
                </c:pt>
                <c:pt idx="5017" c:formatCode="General">
                  <c:v>0.580999999999999</c:v>
                </c:pt>
                <c:pt idx="5018" c:formatCode="General">
                  <c:v>0.580999999999999</c:v>
                </c:pt>
                <c:pt idx="5019" c:formatCode="General">
                  <c:v>0.580999999999999</c:v>
                </c:pt>
                <c:pt idx="5020" c:formatCode="General">
                  <c:v>0.578999999999998</c:v>
                </c:pt>
                <c:pt idx="5021" c:formatCode="General">
                  <c:v>0.580999999999999</c:v>
                </c:pt>
                <c:pt idx="5022" c:formatCode="General">
                  <c:v>0.578999999999998</c:v>
                </c:pt>
                <c:pt idx="5023" c:formatCode="General">
                  <c:v>0.580999999999999</c:v>
                </c:pt>
                <c:pt idx="5024" c:formatCode="General">
                  <c:v>0.582</c:v>
                </c:pt>
                <c:pt idx="5025" c:formatCode="General">
                  <c:v>0.580999999999999</c:v>
                </c:pt>
                <c:pt idx="5026" c:formatCode="General">
                  <c:v>0.583</c:v>
                </c:pt>
                <c:pt idx="5027" c:formatCode="General">
                  <c:v>0.583</c:v>
                </c:pt>
                <c:pt idx="5028" c:formatCode="General">
                  <c:v>0.585</c:v>
                </c:pt>
                <c:pt idx="5029" c:formatCode="General">
                  <c:v>0.580999999999999</c:v>
                </c:pt>
                <c:pt idx="5030" c:formatCode="General">
                  <c:v>0.583</c:v>
                </c:pt>
                <c:pt idx="5031" c:formatCode="General">
                  <c:v>0.587000000000001</c:v>
                </c:pt>
                <c:pt idx="5032" c:formatCode="General">
                  <c:v>0.588999999999999</c:v>
                </c:pt>
                <c:pt idx="5033" c:formatCode="General">
                  <c:v>0.593999999999999</c:v>
                </c:pt>
                <c:pt idx="5034" c:formatCode="General">
                  <c:v>0.593999999999999</c:v>
                </c:pt>
                <c:pt idx="5035" c:formatCode="General">
                  <c:v>0.597</c:v>
                </c:pt>
                <c:pt idx="5036" c:formatCode="General">
                  <c:v>0.600999999999999</c:v>
                </c:pt>
                <c:pt idx="5037" c:formatCode="General">
                  <c:v>0.607000000000001</c:v>
                </c:pt>
                <c:pt idx="5038" c:formatCode="General">
                  <c:v>0.613</c:v>
                </c:pt>
                <c:pt idx="5039" c:formatCode="General">
                  <c:v>0.615</c:v>
                </c:pt>
                <c:pt idx="5040" c:formatCode="General">
                  <c:v>0.615999999999999</c:v>
                </c:pt>
                <c:pt idx="5041" c:formatCode="General">
                  <c:v>0.622</c:v>
                </c:pt>
                <c:pt idx="5042" c:formatCode="General">
                  <c:v>0.623999999999999</c:v>
                </c:pt>
                <c:pt idx="5043" c:formatCode="General">
                  <c:v>0.628</c:v>
                </c:pt>
                <c:pt idx="5044" c:formatCode="General">
                  <c:v>0.630999999999999</c:v>
                </c:pt>
                <c:pt idx="5045" c:formatCode="General">
                  <c:v>0.628999999999999</c:v>
                </c:pt>
                <c:pt idx="5046" c:formatCode="General">
                  <c:v>0.630999999999999</c:v>
                </c:pt>
                <c:pt idx="5047" c:formatCode="General">
                  <c:v>0.633999999999999</c:v>
                </c:pt>
                <c:pt idx="5048" c:formatCode="General">
                  <c:v>0.637</c:v>
                </c:pt>
                <c:pt idx="5049" c:formatCode="General">
                  <c:v>0.637</c:v>
                </c:pt>
                <c:pt idx="5050" c:formatCode="General">
                  <c:v>0.637</c:v>
                </c:pt>
                <c:pt idx="5051" c:formatCode="General">
                  <c:v>0.637999999999999</c:v>
                </c:pt>
                <c:pt idx="5052" c:formatCode="General">
                  <c:v>0.642999999999999</c:v>
                </c:pt>
                <c:pt idx="5053" c:formatCode="General">
                  <c:v>0.645</c:v>
                </c:pt>
                <c:pt idx="5054" c:formatCode="General">
                  <c:v>0.648999999999999</c:v>
                </c:pt>
                <c:pt idx="5055" c:formatCode="General">
                  <c:v>0.648999999999999</c:v>
                </c:pt>
                <c:pt idx="5056" c:formatCode="General">
                  <c:v>0.650999999999999</c:v>
                </c:pt>
                <c:pt idx="5057" c:formatCode="General">
                  <c:v>0.655</c:v>
                </c:pt>
                <c:pt idx="5058" c:formatCode="General">
                  <c:v>0.657</c:v>
                </c:pt>
                <c:pt idx="5059" c:formatCode="General">
                  <c:v>0.657</c:v>
                </c:pt>
                <c:pt idx="5060" c:formatCode="General">
                  <c:v>0.658999999999998</c:v>
                </c:pt>
                <c:pt idx="5061" c:formatCode="General">
                  <c:v>0.658999999999998</c:v>
                </c:pt>
                <c:pt idx="5062" c:formatCode="General">
                  <c:v>0.658999999999998</c:v>
                </c:pt>
                <c:pt idx="5063" c:formatCode="General">
                  <c:v>0.662</c:v>
                </c:pt>
                <c:pt idx="5064" c:formatCode="General">
                  <c:v>0.662</c:v>
                </c:pt>
                <c:pt idx="5065" c:formatCode="General">
                  <c:v>0.660999999999999</c:v>
                </c:pt>
                <c:pt idx="5066" c:formatCode="General">
                  <c:v>0.660999999999999</c:v>
                </c:pt>
                <c:pt idx="5067" c:formatCode="General">
                  <c:v>0.657999999999999</c:v>
                </c:pt>
                <c:pt idx="5068" c:formatCode="General">
                  <c:v>0.657999999999999</c:v>
                </c:pt>
                <c:pt idx="5069" c:formatCode="General">
                  <c:v>0.657999999999999</c:v>
                </c:pt>
                <c:pt idx="5070" c:formatCode="General">
                  <c:v>0.657</c:v>
                </c:pt>
                <c:pt idx="5071" c:formatCode="General">
                  <c:v>0.657</c:v>
                </c:pt>
                <c:pt idx="5072" c:formatCode="General">
                  <c:v>0.655999999999999</c:v>
                </c:pt>
                <c:pt idx="5073" c:formatCode="General">
                  <c:v>0.657999999999999</c:v>
                </c:pt>
                <c:pt idx="5074" c:formatCode="General">
                  <c:v>0.657999999999999</c:v>
                </c:pt>
                <c:pt idx="5075" c:formatCode="General">
                  <c:v>0.66</c:v>
                </c:pt>
                <c:pt idx="5076" c:formatCode="General">
                  <c:v>0.655</c:v>
                </c:pt>
                <c:pt idx="5077" c:formatCode="General">
                  <c:v>0.657</c:v>
                </c:pt>
                <c:pt idx="5078" c:formatCode="General">
                  <c:v>0.658999999999998</c:v>
                </c:pt>
                <c:pt idx="5079" c:formatCode="General">
                  <c:v>0.657</c:v>
                </c:pt>
                <c:pt idx="5080" c:formatCode="General">
                  <c:v>0.662999999999999</c:v>
                </c:pt>
                <c:pt idx="5081" c:formatCode="General">
                  <c:v>0.667</c:v>
                </c:pt>
                <c:pt idx="5082" c:formatCode="General">
                  <c:v>0.675</c:v>
                </c:pt>
                <c:pt idx="5083" c:formatCode="General">
                  <c:v>0.675999999999999</c:v>
                </c:pt>
                <c:pt idx="5084" c:formatCode="General">
                  <c:v>0.682</c:v>
                </c:pt>
                <c:pt idx="5085" c:formatCode="General">
                  <c:v>0.688999999999999</c:v>
                </c:pt>
                <c:pt idx="5086" c:formatCode="General">
                  <c:v>0.690999999999999</c:v>
                </c:pt>
                <c:pt idx="5087" c:formatCode="General">
                  <c:v>0.690999999999999</c:v>
                </c:pt>
                <c:pt idx="5088" c:formatCode="General">
                  <c:v>0.690999999999999</c:v>
                </c:pt>
                <c:pt idx="5089" c:formatCode="General">
                  <c:v>0.695999999999999</c:v>
                </c:pt>
                <c:pt idx="5090" c:formatCode="General">
                  <c:v>0.702</c:v>
                </c:pt>
                <c:pt idx="5091" c:formatCode="General">
                  <c:v>0.703999999999998</c:v>
                </c:pt>
                <c:pt idx="5092" c:formatCode="General">
                  <c:v>0.705999999999999</c:v>
                </c:pt>
                <c:pt idx="5093" c:formatCode="General">
                  <c:v>0.71</c:v>
                </c:pt>
                <c:pt idx="5094" c:formatCode="General">
                  <c:v>0.710999999999999</c:v>
                </c:pt>
                <c:pt idx="5095" c:formatCode="General">
                  <c:v>0.710999999999999</c:v>
                </c:pt>
                <c:pt idx="5096" c:formatCode="General">
                  <c:v>0.71</c:v>
                </c:pt>
                <c:pt idx="5097" c:formatCode="General">
                  <c:v>0.71</c:v>
                </c:pt>
                <c:pt idx="5098" c:formatCode="General">
                  <c:v>0.71</c:v>
                </c:pt>
                <c:pt idx="5099" c:formatCode="General">
                  <c:v>0.712000000000001</c:v>
                </c:pt>
                <c:pt idx="5100" c:formatCode="General">
                  <c:v>0.713999999999999</c:v>
                </c:pt>
                <c:pt idx="5101" c:formatCode="General">
                  <c:v>0.718</c:v>
                </c:pt>
                <c:pt idx="5102" c:formatCode="General">
                  <c:v>0.72</c:v>
                </c:pt>
                <c:pt idx="5103" c:formatCode="General">
                  <c:v>0.723999999999998</c:v>
                </c:pt>
                <c:pt idx="5104" c:formatCode="General">
                  <c:v>0.722</c:v>
                </c:pt>
                <c:pt idx="5105" c:formatCode="General">
                  <c:v>0.723999999999998</c:v>
                </c:pt>
                <c:pt idx="5106" c:formatCode="General">
                  <c:v>0.727999999999999</c:v>
                </c:pt>
                <c:pt idx="5107" c:formatCode="General">
                  <c:v>0.73</c:v>
                </c:pt>
                <c:pt idx="5108" c:formatCode="General">
                  <c:v>0.732000000000001</c:v>
                </c:pt>
                <c:pt idx="5109" c:formatCode="General">
                  <c:v>0.735999999999999</c:v>
                </c:pt>
                <c:pt idx="5110" c:formatCode="General">
                  <c:v>0.738</c:v>
                </c:pt>
                <c:pt idx="5111" c:formatCode="General">
                  <c:v>0.738</c:v>
                </c:pt>
                <c:pt idx="5112" c:formatCode="General">
                  <c:v>0.738999999999999</c:v>
                </c:pt>
                <c:pt idx="5113" c:formatCode="General">
                  <c:v>0.738</c:v>
                </c:pt>
                <c:pt idx="5114" c:formatCode="General">
                  <c:v>0.738999999999999</c:v>
                </c:pt>
                <c:pt idx="5115" c:formatCode="General">
                  <c:v>0.74</c:v>
                </c:pt>
                <c:pt idx="5116" c:formatCode="General">
                  <c:v>0.74</c:v>
                </c:pt>
                <c:pt idx="5117" c:formatCode="General">
                  <c:v>0.738</c:v>
                </c:pt>
                <c:pt idx="5118" c:formatCode="General">
                  <c:v>0.735999999999999</c:v>
                </c:pt>
                <c:pt idx="5119" c:formatCode="General">
                  <c:v>0.735999999999999</c:v>
                </c:pt>
                <c:pt idx="5120" c:formatCode="General">
                  <c:v>0.735999999999999</c:v>
                </c:pt>
                <c:pt idx="5121" c:formatCode="General">
                  <c:v>0.74</c:v>
                </c:pt>
                <c:pt idx="5122" c:formatCode="General">
                  <c:v>0.738</c:v>
                </c:pt>
                <c:pt idx="5123" c:formatCode="General">
                  <c:v>0.735999999999999</c:v>
                </c:pt>
                <c:pt idx="5124" c:formatCode="General">
                  <c:v>0.735999999999999</c:v>
                </c:pt>
                <c:pt idx="5125" c:formatCode="General">
                  <c:v>0.735999999999999</c:v>
                </c:pt>
                <c:pt idx="5126" c:formatCode="General">
                  <c:v>0.738</c:v>
                </c:pt>
                <c:pt idx="5127" c:formatCode="General">
                  <c:v>0.742</c:v>
                </c:pt>
                <c:pt idx="5128" c:formatCode="General">
                  <c:v>0.745</c:v>
                </c:pt>
                <c:pt idx="5129" c:formatCode="General">
                  <c:v>0.752</c:v>
                </c:pt>
                <c:pt idx="5130" c:formatCode="General">
                  <c:v>0.757000000000001</c:v>
                </c:pt>
                <c:pt idx="5131" c:formatCode="General">
                  <c:v>0.763999999999998</c:v>
                </c:pt>
                <c:pt idx="5132" c:formatCode="General">
                  <c:v>0.77</c:v>
                </c:pt>
                <c:pt idx="5133" c:formatCode="General">
                  <c:v>0.773999999999999</c:v>
                </c:pt>
                <c:pt idx="5134" c:formatCode="General">
                  <c:v>0.775999999999999</c:v>
                </c:pt>
                <c:pt idx="5135" c:formatCode="General">
                  <c:v>0.782</c:v>
                </c:pt>
                <c:pt idx="5136" c:formatCode="General">
                  <c:v>0.785</c:v>
                </c:pt>
                <c:pt idx="5137" c:formatCode="General">
                  <c:v>0.792</c:v>
                </c:pt>
                <c:pt idx="5138" c:formatCode="General">
                  <c:v>0.798</c:v>
                </c:pt>
                <c:pt idx="5139" c:formatCode="General">
                  <c:v>0.798999999999999</c:v>
                </c:pt>
                <c:pt idx="5140" c:formatCode="General">
                  <c:v>0.803999999999998</c:v>
                </c:pt>
                <c:pt idx="5141" c:formatCode="General">
                  <c:v>0.807999999999999</c:v>
                </c:pt>
                <c:pt idx="5142" c:formatCode="General">
                  <c:v>0.812</c:v>
                </c:pt>
                <c:pt idx="5143" c:formatCode="General">
                  <c:v>0.818</c:v>
                </c:pt>
                <c:pt idx="5144" c:formatCode="General">
                  <c:v>0.818999999999999</c:v>
                </c:pt>
                <c:pt idx="5145" c:formatCode="General">
                  <c:v>0.818999999999999</c:v>
                </c:pt>
                <c:pt idx="5146" c:formatCode="General">
                  <c:v>0.823</c:v>
                </c:pt>
                <c:pt idx="5147" c:formatCode="General">
                  <c:v>0.825</c:v>
                </c:pt>
                <c:pt idx="5148" c:formatCode="General">
                  <c:v>0.827</c:v>
                </c:pt>
                <c:pt idx="5149" c:formatCode="General">
                  <c:v>0.833</c:v>
                </c:pt>
                <c:pt idx="5150" c:formatCode="General">
                  <c:v>0.835</c:v>
                </c:pt>
                <c:pt idx="5151" c:formatCode="General">
                  <c:v>0.840999999999999</c:v>
                </c:pt>
                <c:pt idx="5152" c:formatCode="General">
                  <c:v>0.845</c:v>
                </c:pt>
                <c:pt idx="5153" c:formatCode="General">
                  <c:v>0.848999999999998</c:v>
                </c:pt>
                <c:pt idx="5154" c:formatCode="General">
                  <c:v>0.852999999999999</c:v>
                </c:pt>
                <c:pt idx="5155" c:formatCode="General">
                  <c:v>0.855</c:v>
                </c:pt>
                <c:pt idx="5156" c:formatCode="General">
                  <c:v>0.86</c:v>
                </c:pt>
                <c:pt idx="5157" c:formatCode="General">
                  <c:v>0.860999999999999</c:v>
                </c:pt>
                <c:pt idx="5158" c:formatCode="General">
                  <c:v>0.867</c:v>
                </c:pt>
                <c:pt idx="5159" c:formatCode="General">
                  <c:v>0.863</c:v>
                </c:pt>
                <c:pt idx="5160" c:formatCode="General">
                  <c:v>0.867</c:v>
                </c:pt>
                <c:pt idx="5161" c:formatCode="General">
                  <c:v>0.870999999999999</c:v>
                </c:pt>
                <c:pt idx="5162" c:formatCode="General">
                  <c:v>0.872999999999999</c:v>
                </c:pt>
                <c:pt idx="5163" c:formatCode="General">
                  <c:v>0.875</c:v>
                </c:pt>
                <c:pt idx="5164" c:formatCode="General">
                  <c:v>0.875</c:v>
                </c:pt>
                <c:pt idx="5165" c:formatCode="General">
                  <c:v>0.873999999999999</c:v>
                </c:pt>
                <c:pt idx="5166" c:formatCode="General">
                  <c:v>0.878</c:v>
                </c:pt>
                <c:pt idx="5167" c:formatCode="General">
                  <c:v>0.875999999999999</c:v>
                </c:pt>
                <c:pt idx="5168" c:formatCode="General">
                  <c:v>0.878</c:v>
                </c:pt>
                <c:pt idx="5169" c:formatCode="General">
                  <c:v>0.877</c:v>
                </c:pt>
                <c:pt idx="5170" c:formatCode="General">
                  <c:v>0.880999999999999</c:v>
                </c:pt>
                <c:pt idx="5171" c:formatCode="General">
                  <c:v>0.880999999999999</c:v>
                </c:pt>
                <c:pt idx="5172" c:formatCode="General">
                  <c:v>0.883</c:v>
                </c:pt>
                <c:pt idx="5173" c:formatCode="General">
                  <c:v>0.885</c:v>
                </c:pt>
                <c:pt idx="5174" c:formatCode="General">
                  <c:v>0.890999999999999</c:v>
                </c:pt>
                <c:pt idx="5175" c:formatCode="General">
                  <c:v>0.895</c:v>
                </c:pt>
                <c:pt idx="5176" c:formatCode="General">
                  <c:v>0.900999999999999</c:v>
                </c:pt>
                <c:pt idx="5177" c:formatCode="General">
                  <c:v>0.903</c:v>
                </c:pt>
                <c:pt idx="5178" c:formatCode="General">
                  <c:v>0.907</c:v>
                </c:pt>
                <c:pt idx="5179" c:formatCode="General">
                  <c:v>0.910999999999999</c:v>
                </c:pt>
                <c:pt idx="5180" c:formatCode="General">
                  <c:v>0.915999999999999</c:v>
                </c:pt>
                <c:pt idx="5181" c:formatCode="General">
                  <c:v>0.92</c:v>
                </c:pt>
                <c:pt idx="5182" c:formatCode="General">
                  <c:v>0.925999999999999</c:v>
                </c:pt>
                <c:pt idx="5183" c:formatCode="General">
                  <c:v>0.933999999999999</c:v>
                </c:pt>
                <c:pt idx="5184" c:formatCode="General">
                  <c:v>0.938</c:v>
                </c:pt>
                <c:pt idx="5185" c:formatCode="General">
                  <c:v>0.940999999999999</c:v>
                </c:pt>
                <c:pt idx="5186" c:formatCode="General">
                  <c:v>0.948</c:v>
                </c:pt>
                <c:pt idx="5187" c:formatCode="General">
                  <c:v>0.952999999999999</c:v>
                </c:pt>
                <c:pt idx="5188" c:formatCode="General">
                  <c:v>0.958999999999999</c:v>
                </c:pt>
                <c:pt idx="5189" c:formatCode="General">
                  <c:v>0.965</c:v>
                </c:pt>
                <c:pt idx="5190" c:formatCode="General">
                  <c:v>0.970999999999999</c:v>
                </c:pt>
                <c:pt idx="5191" c:formatCode="General">
                  <c:v>0.972999999999999</c:v>
                </c:pt>
                <c:pt idx="5192" c:formatCode="General">
                  <c:v>0.978999999999999</c:v>
                </c:pt>
                <c:pt idx="5193" c:formatCode="General">
                  <c:v>0.977</c:v>
                </c:pt>
                <c:pt idx="5194" c:formatCode="General">
                  <c:v>0.983</c:v>
                </c:pt>
                <c:pt idx="5195" c:formatCode="General">
                  <c:v>0.988</c:v>
                </c:pt>
                <c:pt idx="5196" c:formatCode="General">
                  <c:v>0.997</c:v>
                </c:pt>
                <c:pt idx="5197" c:formatCode="General">
                  <c:v>1.004</c:v>
                </c:pt>
                <c:pt idx="5198" c:formatCode="General">
                  <c:v>1.008</c:v>
                </c:pt>
                <c:pt idx="5199" c:formatCode="General">
                  <c:v>1.012</c:v>
                </c:pt>
                <c:pt idx="5200" c:formatCode="General">
                  <c:v>1.018</c:v>
                </c:pt>
                <c:pt idx="5201" c:formatCode="General">
                  <c:v>1.026</c:v>
                </c:pt>
                <c:pt idx="5202" c:formatCode="General">
                  <c:v>1.028</c:v>
                </c:pt>
                <c:pt idx="5203" c:formatCode="General">
                  <c:v>1.032</c:v>
                </c:pt>
                <c:pt idx="5204" c:formatCode="General">
                  <c:v>1.035</c:v>
                </c:pt>
                <c:pt idx="5205" c:formatCode="General">
                  <c:v>1.04</c:v>
                </c:pt>
                <c:pt idx="5206" c:formatCode="General">
                  <c:v>1.038</c:v>
                </c:pt>
                <c:pt idx="5207" c:formatCode="General">
                  <c:v>1.038</c:v>
                </c:pt>
                <c:pt idx="5208" c:formatCode="General">
                  <c:v>1.032</c:v>
                </c:pt>
                <c:pt idx="5209" c:formatCode="General">
                  <c:v>1.028</c:v>
                </c:pt>
                <c:pt idx="5210" c:formatCode="General">
                  <c:v>1.012</c:v>
                </c:pt>
                <c:pt idx="5211" c:formatCode="General">
                  <c:v>0.992999999999999</c:v>
                </c:pt>
                <c:pt idx="5212" c:formatCode="General">
                  <c:v>0.972</c:v>
                </c:pt>
                <c:pt idx="5213" c:formatCode="General">
                  <c:v>0.933999999999999</c:v>
                </c:pt>
                <c:pt idx="5214" c:formatCode="General">
                  <c:v>0.887</c:v>
                </c:pt>
                <c:pt idx="5215" c:formatCode="General">
                  <c:v>0.860999999999999</c:v>
                </c:pt>
                <c:pt idx="5216" c:formatCode="General">
                  <c:v>0.835999999999999</c:v>
                </c:pt>
                <c:pt idx="5217" c:formatCode="General">
                  <c:v>0.805999999999999</c:v>
                </c:pt>
                <c:pt idx="5218" c:formatCode="General">
                  <c:v>0.772</c:v>
                </c:pt>
                <c:pt idx="5219" c:formatCode="General">
                  <c:v>0.742</c:v>
                </c:pt>
                <c:pt idx="5220" c:formatCode="General">
                  <c:v>0.713999999999999</c:v>
                </c:pt>
                <c:pt idx="5221" c:formatCode="General">
                  <c:v>0.688</c:v>
                </c:pt>
                <c:pt idx="5222" c:formatCode="General">
                  <c:v>0.668</c:v>
                </c:pt>
                <c:pt idx="5223" c:formatCode="General">
                  <c:v>0.652000000000001</c:v>
                </c:pt>
                <c:pt idx="5224" c:formatCode="General">
                  <c:v>0.633</c:v>
                </c:pt>
                <c:pt idx="5225" c:formatCode="General">
                  <c:v>0.620999999999999</c:v>
                </c:pt>
                <c:pt idx="5226" c:formatCode="General">
                  <c:v>0.607000000000001</c:v>
                </c:pt>
                <c:pt idx="5227" c:formatCode="General">
                  <c:v>0.593</c:v>
                </c:pt>
                <c:pt idx="5228" c:formatCode="General">
                  <c:v>0.583</c:v>
                </c:pt>
                <c:pt idx="5229" c:formatCode="General">
                  <c:v>0.575</c:v>
                </c:pt>
                <c:pt idx="5230" c:formatCode="General">
                  <c:v>0.568</c:v>
                </c:pt>
                <c:pt idx="5231" c:formatCode="General">
                  <c:v>0.558999999999999</c:v>
                </c:pt>
                <c:pt idx="5232" c:formatCode="General">
                  <c:v>0.550999999999999</c:v>
                </c:pt>
                <c:pt idx="5233" c:formatCode="General">
                  <c:v>0.543</c:v>
                </c:pt>
                <c:pt idx="5234" c:formatCode="General">
                  <c:v>0.537</c:v>
                </c:pt>
                <c:pt idx="5235" c:formatCode="General">
                  <c:v>0.528999999999999</c:v>
                </c:pt>
                <c:pt idx="5236" c:formatCode="General">
                  <c:v>0.522</c:v>
                </c:pt>
                <c:pt idx="5237" c:formatCode="General">
                  <c:v>0.520999999999999</c:v>
                </c:pt>
                <c:pt idx="5238" c:formatCode="General">
                  <c:v>0.517</c:v>
                </c:pt>
                <c:pt idx="5239" c:formatCode="General">
                  <c:v>0.51</c:v>
                </c:pt>
                <c:pt idx="5240" c:formatCode="General">
                  <c:v>0.503</c:v>
                </c:pt>
                <c:pt idx="5241" c:formatCode="General">
                  <c:v>0.5</c:v>
                </c:pt>
                <c:pt idx="5242" c:formatCode="General">
                  <c:v>0.497</c:v>
                </c:pt>
                <c:pt idx="5243" c:formatCode="General">
                  <c:v>0.490999999999999</c:v>
                </c:pt>
                <c:pt idx="5244" c:formatCode="General">
                  <c:v>0.490999999999999</c:v>
                </c:pt>
                <c:pt idx="5245" c:formatCode="General">
                  <c:v>0.488</c:v>
                </c:pt>
                <c:pt idx="5246" c:formatCode="General">
                  <c:v>0.487000000000001</c:v>
                </c:pt>
                <c:pt idx="5247" c:formatCode="General">
                  <c:v>0.483999999999999</c:v>
                </c:pt>
                <c:pt idx="5248" c:formatCode="General">
                  <c:v>0.482000000000001</c:v>
                </c:pt>
                <c:pt idx="5249" c:formatCode="General">
                  <c:v>0.477999999999999</c:v>
                </c:pt>
                <c:pt idx="5250" c:formatCode="General">
                  <c:v>0.48</c:v>
                </c:pt>
                <c:pt idx="5251" c:formatCode="General">
                  <c:v>0.48</c:v>
                </c:pt>
                <c:pt idx="5252" c:formatCode="General">
                  <c:v>0.475999999999999</c:v>
                </c:pt>
                <c:pt idx="5253" c:formatCode="General">
                  <c:v>0.475999999999999</c:v>
                </c:pt>
                <c:pt idx="5254" c:formatCode="General">
                  <c:v>0.472999999999999</c:v>
                </c:pt>
                <c:pt idx="5255" c:formatCode="General">
                  <c:v>0.472999999999999</c:v>
                </c:pt>
                <c:pt idx="5256" c:formatCode="General">
                  <c:v>0.475999999999999</c:v>
                </c:pt>
                <c:pt idx="5257" c:formatCode="General">
                  <c:v>0.477</c:v>
                </c:pt>
                <c:pt idx="5258" c:formatCode="General">
                  <c:v>0.472999999999999</c:v>
                </c:pt>
                <c:pt idx="5259" c:formatCode="General">
                  <c:v>0.468999999999999</c:v>
                </c:pt>
                <c:pt idx="5260" c:formatCode="General">
                  <c:v>0.468999999999999</c:v>
                </c:pt>
                <c:pt idx="5261" c:formatCode="General">
                  <c:v>0.463</c:v>
                </c:pt>
                <c:pt idx="5262" c:formatCode="General">
                  <c:v>0.463</c:v>
                </c:pt>
                <c:pt idx="5263" c:formatCode="General">
                  <c:v>0.460999999999999</c:v>
                </c:pt>
                <c:pt idx="5264" c:formatCode="General">
                  <c:v>0.458999999999999</c:v>
                </c:pt>
                <c:pt idx="5265" c:formatCode="General">
                  <c:v>0.458999999999999</c:v>
                </c:pt>
                <c:pt idx="5266" c:formatCode="General">
                  <c:v>0.458999999999999</c:v>
                </c:pt>
                <c:pt idx="5267" c:formatCode="General">
                  <c:v>0.455999999999999</c:v>
                </c:pt>
                <c:pt idx="5268" c:formatCode="General">
                  <c:v>0.452</c:v>
                </c:pt>
                <c:pt idx="5269" c:formatCode="General">
                  <c:v>0.455999999999999</c:v>
                </c:pt>
                <c:pt idx="5270" c:formatCode="General">
                  <c:v>0.458</c:v>
                </c:pt>
                <c:pt idx="5271" c:formatCode="General">
                  <c:v>0.458999999999999</c:v>
                </c:pt>
                <c:pt idx="5272" c:formatCode="General">
                  <c:v>0.463999999999999</c:v>
                </c:pt>
                <c:pt idx="5273" c:formatCode="General">
                  <c:v>0.463999999999999</c:v>
                </c:pt>
                <c:pt idx="5274" c:formatCode="General">
                  <c:v>0.468</c:v>
                </c:pt>
                <c:pt idx="5275" c:formatCode="General">
                  <c:v>0.472</c:v>
                </c:pt>
                <c:pt idx="5276" c:formatCode="General">
                  <c:v>0.475999999999999</c:v>
                </c:pt>
                <c:pt idx="5277" c:formatCode="General">
                  <c:v>0.478999999999999</c:v>
                </c:pt>
                <c:pt idx="5278" c:formatCode="General">
                  <c:v>0.483</c:v>
                </c:pt>
                <c:pt idx="5279" c:formatCode="General">
                  <c:v>0.483</c:v>
                </c:pt>
                <c:pt idx="5280" c:formatCode="General">
                  <c:v>0.487000000000001</c:v>
                </c:pt>
                <c:pt idx="5281" c:formatCode="General">
                  <c:v>0.487000000000001</c:v>
                </c:pt>
                <c:pt idx="5282" c:formatCode="General">
                  <c:v>0.490999999999999</c:v>
                </c:pt>
                <c:pt idx="5283" c:formatCode="General">
                  <c:v>0.492999999999999</c:v>
                </c:pt>
                <c:pt idx="5284" c:formatCode="General">
                  <c:v>0.497</c:v>
                </c:pt>
                <c:pt idx="5285" c:formatCode="General">
                  <c:v>0.5</c:v>
                </c:pt>
                <c:pt idx="5286" c:formatCode="General">
                  <c:v>0.500999999999999</c:v>
                </c:pt>
                <c:pt idx="5287" c:formatCode="General">
                  <c:v>0.503999999999999</c:v>
                </c:pt>
                <c:pt idx="5288" c:formatCode="General">
                  <c:v>0.503</c:v>
                </c:pt>
                <c:pt idx="5289" c:formatCode="General">
                  <c:v>0.503999999999999</c:v>
                </c:pt>
                <c:pt idx="5290" c:formatCode="General">
                  <c:v>0.508</c:v>
                </c:pt>
                <c:pt idx="5291" c:formatCode="General">
                  <c:v>0.507000000000001</c:v>
                </c:pt>
                <c:pt idx="5292" c:formatCode="General">
                  <c:v>0.510999999999999</c:v>
                </c:pt>
                <c:pt idx="5293" c:formatCode="General">
                  <c:v>0.515999999999999</c:v>
                </c:pt>
                <c:pt idx="5294" c:formatCode="General">
                  <c:v>0.515</c:v>
                </c:pt>
                <c:pt idx="5295" c:formatCode="General">
                  <c:v>0.518999999999999</c:v>
                </c:pt>
                <c:pt idx="5296" c:formatCode="General">
                  <c:v>0.518999999999999</c:v>
                </c:pt>
                <c:pt idx="5297" c:formatCode="General">
                  <c:v>0.523</c:v>
                </c:pt>
                <c:pt idx="5298" c:formatCode="General">
                  <c:v>0.525</c:v>
                </c:pt>
                <c:pt idx="5299" c:formatCode="General">
                  <c:v>0.525</c:v>
                </c:pt>
                <c:pt idx="5300" c:formatCode="General">
                  <c:v>0.527000000000001</c:v>
                </c:pt>
                <c:pt idx="5301" c:formatCode="General">
                  <c:v>0.528999999999999</c:v>
                </c:pt>
                <c:pt idx="5302" c:formatCode="General">
                  <c:v>0.528999999999999</c:v>
                </c:pt>
                <c:pt idx="5303" c:formatCode="General">
                  <c:v>0.530999999999999</c:v>
                </c:pt>
                <c:pt idx="5304" c:formatCode="General">
                  <c:v>0.532999999999999</c:v>
                </c:pt>
                <c:pt idx="5305" c:formatCode="General">
                  <c:v>0.530999999999999</c:v>
                </c:pt>
                <c:pt idx="5306" c:formatCode="General">
                  <c:v>0.532999999999999</c:v>
                </c:pt>
                <c:pt idx="5307" c:formatCode="General">
                  <c:v>0.528999999999999</c:v>
                </c:pt>
                <c:pt idx="5308" c:formatCode="General">
                  <c:v>0.527000000000001</c:v>
                </c:pt>
                <c:pt idx="5309" c:formatCode="General">
                  <c:v>0.522</c:v>
                </c:pt>
                <c:pt idx="5310" c:formatCode="General">
                  <c:v>0.523</c:v>
                </c:pt>
                <c:pt idx="5311" c:formatCode="General">
                  <c:v>0.522</c:v>
                </c:pt>
                <c:pt idx="5312" c:formatCode="General">
                  <c:v>0.522</c:v>
                </c:pt>
                <c:pt idx="5313" c:formatCode="General">
                  <c:v>0.522</c:v>
                </c:pt>
                <c:pt idx="5314" c:formatCode="General">
                  <c:v>0.515</c:v>
                </c:pt>
                <c:pt idx="5315" c:formatCode="General">
                  <c:v>0.517</c:v>
                </c:pt>
                <c:pt idx="5316" c:formatCode="General">
                  <c:v>0.518999999999999</c:v>
                </c:pt>
                <c:pt idx="5317" c:formatCode="General">
                  <c:v>0.518999999999999</c:v>
                </c:pt>
                <c:pt idx="5318" c:formatCode="General">
                  <c:v>0.518999999999999</c:v>
                </c:pt>
                <c:pt idx="5319" c:formatCode="General">
                  <c:v>0.523</c:v>
                </c:pt>
                <c:pt idx="5320" c:formatCode="General">
                  <c:v>0.525</c:v>
                </c:pt>
                <c:pt idx="5321" c:formatCode="General">
                  <c:v>0.528</c:v>
                </c:pt>
                <c:pt idx="5322" c:formatCode="General">
                  <c:v>0.532999999999999</c:v>
                </c:pt>
                <c:pt idx="5323" c:formatCode="General">
                  <c:v>0.532999999999999</c:v>
                </c:pt>
                <c:pt idx="5324" c:formatCode="General">
                  <c:v>0.535999999999999</c:v>
                </c:pt>
                <c:pt idx="5325" c:formatCode="General">
                  <c:v>0.538999999999999</c:v>
                </c:pt>
                <c:pt idx="5326" c:formatCode="General">
                  <c:v>0.543</c:v>
                </c:pt>
                <c:pt idx="5327" c:formatCode="General">
                  <c:v>0.547000000000001</c:v>
                </c:pt>
                <c:pt idx="5328" c:formatCode="General">
                  <c:v>0.552999999999999</c:v>
                </c:pt>
                <c:pt idx="5329" c:formatCode="General">
                  <c:v>0.552999999999999</c:v>
                </c:pt>
                <c:pt idx="5330" c:formatCode="General">
                  <c:v>0.557</c:v>
                </c:pt>
                <c:pt idx="5331" c:formatCode="General">
                  <c:v>0.558999999999999</c:v>
                </c:pt>
                <c:pt idx="5332" c:formatCode="General">
                  <c:v>0.563</c:v>
                </c:pt>
                <c:pt idx="5333" c:formatCode="General">
                  <c:v>0.563</c:v>
                </c:pt>
                <c:pt idx="5334" c:formatCode="General">
                  <c:v>0.565</c:v>
                </c:pt>
                <c:pt idx="5335" c:formatCode="General">
                  <c:v>0.567000000000001</c:v>
                </c:pt>
                <c:pt idx="5336" c:formatCode="General">
                  <c:v>0.568999999999999</c:v>
                </c:pt>
                <c:pt idx="5337" c:formatCode="General">
                  <c:v>0.57</c:v>
                </c:pt>
                <c:pt idx="5338" c:formatCode="General">
                  <c:v>0.57</c:v>
                </c:pt>
                <c:pt idx="5339" c:formatCode="General">
                  <c:v>0.573</c:v>
                </c:pt>
                <c:pt idx="5340" c:formatCode="General">
                  <c:v>0.575</c:v>
                </c:pt>
                <c:pt idx="5341" c:formatCode="General">
                  <c:v>0.577</c:v>
                </c:pt>
                <c:pt idx="5342" c:formatCode="General">
                  <c:v>0.575</c:v>
                </c:pt>
                <c:pt idx="5343" c:formatCode="General">
                  <c:v>0.577</c:v>
                </c:pt>
                <c:pt idx="5344" c:formatCode="General">
                  <c:v>0.580999999999999</c:v>
                </c:pt>
                <c:pt idx="5345" c:formatCode="General">
                  <c:v>0.583999999999999</c:v>
                </c:pt>
                <c:pt idx="5346" c:formatCode="General">
                  <c:v>0.583</c:v>
                </c:pt>
                <c:pt idx="5347" c:formatCode="General">
                  <c:v>0.587000000000001</c:v>
                </c:pt>
                <c:pt idx="5348" c:formatCode="General">
                  <c:v>0.590999999999999</c:v>
                </c:pt>
                <c:pt idx="5349" c:formatCode="General">
                  <c:v>0.588999999999999</c:v>
                </c:pt>
                <c:pt idx="5350" c:formatCode="General">
                  <c:v>0.593</c:v>
                </c:pt>
                <c:pt idx="5351" c:formatCode="General">
                  <c:v>0.593</c:v>
                </c:pt>
                <c:pt idx="5352" c:formatCode="General">
                  <c:v>0.590999999999999</c:v>
                </c:pt>
                <c:pt idx="5353" c:formatCode="General">
                  <c:v>0.593</c:v>
                </c:pt>
                <c:pt idx="5354" c:formatCode="General">
                  <c:v>0.593</c:v>
                </c:pt>
                <c:pt idx="5355" c:formatCode="General">
                  <c:v>0.593</c:v>
                </c:pt>
                <c:pt idx="5356" c:formatCode="General">
                  <c:v>0.590999999999999</c:v>
                </c:pt>
                <c:pt idx="5357" c:formatCode="General">
                  <c:v>0.590999999999999</c:v>
                </c:pt>
                <c:pt idx="5358" c:formatCode="General">
                  <c:v>0.590999999999999</c:v>
                </c:pt>
                <c:pt idx="5359" c:formatCode="General">
                  <c:v>0.590999999999999</c:v>
                </c:pt>
                <c:pt idx="5360" c:formatCode="General">
                  <c:v>0.588</c:v>
                </c:pt>
                <c:pt idx="5361" c:formatCode="General">
                  <c:v>0.588</c:v>
                </c:pt>
                <c:pt idx="5362" c:formatCode="General">
                  <c:v>0.587000000000001</c:v>
                </c:pt>
                <c:pt idx="5363" c:formatCode="General">
                  <c:v>0.587000000000001</c:v>
                </c:pt>
                <c:pt idx="5364" c:formatCode="General">
                  <c:v>0.588</c:v>
                </c:pt>
                <c:pt idx="5365" c:formatCode="General">
                  <c:v>0.592000000000001</c:v>
                </c:pt>
                <c:pt idx="5366" c:formatCode="General">
                  <c:v>0.593999999999999</c:v>
                </c:pt>
                <c:pt idx="5367" c:formatCode="General">
                  <c:v>0.595</c:v>
                </c:pt>
                <c:pt idx="5368" c:formatCode="General">
                  <c:v>0.595</c:v>
                </c:pt>
                <c:pt idx="5369" c:formatCode="General">
                  <c:v>0.600999999999999</c:v>
                </c:pt>
                <c:pt idx="5370" c:formatCode="General">
                  <c:v>0.605</c:v>
                </c:pt>
                <c:pt idx="5371" c:formatCode="General">
                  <c:v>0.608999999999999</c:v>
                </c:pt>
                <c:pt idx="5372" c:formatCode="General">
                  <c:v>0.613</c:v>
                </c:pt>
                <c:pt idx="5373" c:formatCode="General">
                  <c:v>0.617</c:v>
                </c:pt>
                <c:pt idx="5374" c:formatCode="General">
                  <c:v>0.618999999999998</c:v>
                </c:pt>
                <c:pt idx="5375" c:formatCode="General">
                  <c:v>0.627</c:v>
                </c:pt>
                <c:pt idx="5376" c:formatCode="General">
                  <c:v>0.630999999999999</c:v>
                </c:pt>
                <c:pt idx="5377" c:formatCode="General">
                  <c:v>0.633999999999999</c:v>
                </c:pt>
                <c:pt idx="5378" c:formatCode="General">
                  <c:v>0.637999999999999</c:v>
                </c:pt>
                <c:pt idx="5379" c:formatCode="General">
                  <c:v>0.642999999999999</c:v>
                </c:pt>
                <c:pt idx="5380" c:formatCode="General">
                  <c:v>0.648</c:v>
                </c:pt>
                <c:pt idx="5381" c:formatCode="General">
                  <c:v>0.652000000000001</c:v>
                </c:pt>
                <c:pt idx="5382" c:formatCode="General">
                  <c:v>0.653999999999999</c:v>
                </c:pt>
                <c:pt idx="5383" c:formatCode="General">
                  <c:v>0.657999999999999</c:v>
                </c:pt>
                <c:pt idx="5384" c:formatCode="General">
                  <c:v>0.660999999999999</c:v>
                </c:pt>
                <c:pt idx="5385" c:formatCode="General">
                  <c:v>0.660999999999999</c:v>
                </c:pt>
                <c:pt idx="5386" c:formatCode="General">
                  <c:v>0.660999999999999</c:v>
                </c:pt>
                <c:pt idx="5387" c:formatCode="General">
                  <c:v>0.662</c:v>
                </c:pt>
                <c:pt idx="5388" c:formatCode="General">
                  <c:v>0.665999999999999</c:v>
                </c:pt>
                <c:pt idx="5389" c:formatCode="General">
                  <c:v>0.668</c:v>
                </c:pt>
                <c:pt idx="5390" c:formatCode="General">
                  <c:v>0.675</c:v>
                </c:pt>
                <c:pt idx="5391" c:formatCode="General">
                  <c:v>0.678999999999998</c:v>
                </c:pt>
                <c:pt idx="5392" c:formatCode="General">
                  <c:v>0.68</c:v>
                </c:pt>
                <c:pt idx="5393" c:formatCode="General">
                  <c:v>0.68</c:v>
                </c:pt>
                <c:pt idx="5394" c:formatCode="General">
                  <c:v>0.685</c:v>
                </c:pt>
                <c:pt idx="5395" c:formatCode="General">
                  <c:v>0.688</c:v>
                </c:pt>
                <c:pt idx="5396" c:formatCode="General">
                  <c:v>0.692000000000001</c:v>
                </c:pt>
                <c:pt idx="5397" c:formatCode="General">
                  <c:v>0.695</c:v>
                </c:pt>
                <c:pt idx="5398" c:formatCode="General">
                  <c:v>0.695</c:v>
                </c:pt>
                <c:pt idx="5399" c:formatCode="General">
                  <c:v>0.695</c:v>
                </c:pt>
                <c:pt idx="5400" c:formatCode="General">
                  <c:v>0.697000000000001</c:v>
                </c:pt>
                <c:pt idx="5401" c:formatCode="General">
                  <c:v>0.698</c:v>
                </c:pt>
                <c:pt idx="5402" c:formatCode="General">
                  <c:v>0.702999999999999</c:v>
                </c:pt>
                <c:pt idx="5403" c:formatCode="General">
                  <c:v>0.700999999999999</c:v>
                </c:pt>
                <c:pt idx="5404" c:formatCode="General">
                  <c:v>0.698</c:v>
                </c:pt>
                <c:pt idx="5405" c:formatCode="General">
                  <c:v>0.703999999999998</c:v>
                </c:pt>
                <c:pt idx="5406" c:formatCode="General">
                  <c:v>0.703999999999998</c:v>
                </c:pt>
                <c:pt idx="5407" c:formatCode="General">
                  <c:v>0.7</c:v>
                </c:pt>
                <c:pt idx="5408" c:formatCode="General">
                  <c:v>0.7</c:v>
                </c:pt>
                <c:pt idx="5409" c:formatCode="General">
                  <c:v>0.703999999999998</c:v>
                </c:pt>
                <c:pt idx="5410" c:formatCode="General">
                  <c:v>0.705999999999999</c:v>
                </c:pt>
                <c:pt idx="5411" c:formatCode="General">
                  <c:v>0.705999999999999</c:v>
                </c:pt>
                <c:pt idx="5412" c:formatCode="General">
                  <c:v>0.702</c:v>
                </c:pt>
                <c:pt idx="5413" c:formatCode="General">
                  <c:v>0.702</c:v>
                </c:pt>
                <c:pt idx="5414" c:formatCode="General">
                  <c:v>0.708</c:v>
                </c:pt>
                <c:pt idx="5415" c:formatCode="General">
                  <c:v>0.71</c:v>
                </c:pt>
                <c:pt idx="5416" c:formatCode="General">
                  <c:v>0.712000000000001</c:v>
                </c:pt>
                <c:pt idx="5417" c:formatCode="General">
                  <c:v>0.718</c:v>
                </c:pt>
                <c:pt idx="5418" c:formatCode="General">
                  <c:v>0.72</c:v>
                </c:pt>
                <c:pt idx="5419" c:formatCode="General">
                  <c:v>0.725</c:v>
                </c:pt>
                <c:pt idx="5420" c:formatCode="General">
                  <c:v>0.730999999999999</c:v>
                </c:pt>
                <c:pt idx="5421" c:formatCode="General">
                  <c:v>0.735</c:v>
                </c:pt>
                <c:pt idx="5422" c:formatCode="General">
                  <c:v>0.742</c:v>
                </c:pt>
                <c:pt idx="5423" c:formatCode="General">
                  <c:v>0.745999999999999</c:v>
                </c:pt>
                <c:pt idx="5424" c:formatCode="General">
                  <c:v>0.75</c:v>
                </c:pt>
                <c:pt idx="5425" c:formatCode="General">
                  <c:v>0.758</c:v>
                </c:pt>
                <c:pt idx="5426" c:formatCode="General">
                  <c:v>0.762</c:v>
                </c:pt>
                <c:pt idx="5427" c:formatCode="General">
                  <c:v>0.765999999999999</c:v>
                </c:pt>
                <c:pt idx="5428" c:formatCode="General">
                  <c:v>0.77</c:v>
                </c:pt>
                <c:pt idx="5429" c:formatCode="General">
                  <c:v>0.773999999999999</c:v>
                </c:pt>
                <c:pt idx="5430" c:formatCode="General">
                  <c:v>0.775999999999999</c:v>
                </c:pt>
                <c:pt idx="5431" c:formatCode="General">
                  <c:v>0.78</c:v>
                </c:pt>
                <c:pt idx="5432" c:formatCode="General">
                  <c:v>0.78</c:v>
                </c:pt>
                <c:pt idx="5433" c:formatCode="General">
                  <c:v>0.78</c:v>
                </c:pt>
                <c:pt idx="5434" c:formatCode="General">
                  <c:v>0.783999999999998</c:v>
                </c:pt>
                <c:pt idx="5435" c:formatCode="General">
                  <c:v>0.783999999999998</c:v>
                </c:pt>
                <c:pt idx="5436" c:formatCode="General">
                  <c:v>0.787999999999999</c:v>
                </c:pt>
                <c:pt idx="5437" c:formatCode="General">
                  <c:v>0.79</c:v>
                </c:pt>
                <c:pt idx="5438" c:formatCode="General">
                  <c:v>0.793999999999999</c:v>
                </c:pt>
                <c:pt idx="5439" c:formatCode="General">
                  <c:v>0.798</c:v>
                </c:pt>
                <c:pt idx="5440" c:formatCode="General">
                  <c:v>0.803999999999998</c:v>
                </c:pt>
                <c:pt idx="5441" c:formatCode="General">
                  <c:v>0.807999999999999</c:v>
                </c:pt>
                <c:pt idx="5442" c:formatCode="General">
                  <c:v>0.808999999999999</c:v>
                </c:pt>
                <c:pt idx="5443" c:formatCode="General">
                  <c:v>0.815999999999999</c:v>
                </c:pt>
                <c:pt idx="5444" c:formatCode="General">
                  <c:v>0.818</c:v>
                </c:pt>
                <c:pt idx="5445" c:formatCode="General">
                  <c:v>0.818999999999999</c:v>
                </c:pt>
                <c:pt idx="5446" c:formatCode="General">
                  <c:v>0.818999999999999</c:v>
                </c:pt>
                <c:pt idx="5447" c:formatCode="General">
                  <c:v>0.823</c:v>
                </c:pt>
                <c:pt idx="5448" c:formatCode="General">
                  <c:v>0.825999999999999</c:v>
                </c:pt>
                <c:pt idx="5449" c:formatCode="General">
                  <c:v>0.823</c:v>
                </c:pt>
                <c:pt idx="5450" c:formatCode="General">
                  <c:v>0.823</c:v>
                </c:pt>
                <c:pt idx="5451" c:formatCode="General">
                  <c:v>0.823</c:v>
                </c:pt>
                <c:pt idx="5452" c:formatCode="General">
                  <c:v>0.818999999999999</c:v>
                </c:pt>
                <c:pt idx="5453" c:formatCode="General">
                  <c:v>0.82</c:v>
                </c:pt>
                <c:pt idx="5454" c:formatCode="General">
                  <c:v>0.823999999999999</c:v>
                </c:pt>
                <c:pt idx="5455" c:formatCode="General">
                  <c:v>0.823999999999999</c:v>
                </c:pt>
                <c:pt idx="5456" c:formatCode="General">
                  <c:v>0.825999999999999</c:v>
                </c:pt>
                <c:pt idx="5457" c:formatCode="General">
                  <c:v>0.828999999999998</c:v>
                </c:pt>
                <c:pt idx="5458" c:formatCode="General">
                  <c:v>0.83</c:v>
                </c:pt>
                <c:pt idx="5459" c:formatCode="General">
                  <c:v>0.832</c:v>
                </c:pt>
                <c:pt idx="5460" c:formatCode="General">
                  <c:v>0.833</c:v>
                </c:pt>
                <c:pt idx="5461" c:formatCode="General">
                  <c:v>0.838999999999999</c:v>
                </c:pt>
                <c:pt idx="5462" c:formatCode="General">
                  <c:v>0.837000000000001</c:v>
                </c:pt>
                <c:pt idx="5463" c:formatCode="General">
                  <c:v>0.840999999999999</c:v>
                </c:pt>
                <c:pt idx="5464" c:formatCode="General">
                  <c:v>0.847</c:v>
                </c:pt>
                <c:pt idx="5465" c:formatCode="General">
                  <c:v>0.852999999999999</c:v>
                </c:pt>
                <c:pt idx="5466" c:formatCode="General">
                  <c:v>0.857000000000001</c:v>
                </c:pt>
                <c:pt idx="5467" c:formatCode="General">
                  <c:v>0.860999999999999</c:v>
                </c:pt>
                <c:pt idx="5468" c:formatCode="General">
                  <c:v>0.867</c:v>
                </c:pt>
                <c:pt idx="5469" c:formatCode="General">
                  <c:v>0.872999999999999</c:v>
                </c:pt>
                <c:pt idx="5470" c:formatCode="General">
                  <c:v>0.878999999999999</c:v>
                </c:pt>
                <c:pt idx="5471" c:formatCode="General">
                  <c:v>0.887</c:v>
                </c:pt>
                <c:pt idx="5472" c:formatCode="General">
                  <c:v>0.892</c:v>
                </c:pt>
                <c:pt idx="5473" c:formatCode="General">
                  <c:v>0.897</c:v>
                </c:pt>
                <c:pt idx="5474" c:formatCode="General">
                  <c:v>0.897</c:v>
                </c:pt>
                <c:pt idx="5475" c:formatCode="General">
                  <c:v>0.903</c:v>
                </c:pt>
                <c:pt idx="5476" c:formatCode="General">
                  <c:v>0.908999999999998</c:v>
                </c:pt>
                <c:pt idx="5477" c:formatCode="General">
                  <c:v>0.915</c:v>
                </c:pt>
                <c:pt idx="5478" c:formatCode="General">
                  <c:v>0.918999999999999</c:v>
                </c:pt>
                <c:pt idx="5479" c:formatCode="General">
                  <c:v>0.920999999999999</c:v>
                </c:pt>
                <c:pt idx="5480" c:formatCode="General">
                  <c:v>0.920999999999999</c:v>
                </c:pt>
                <c:pt idx="5481" c:formatCode="General">
                  <c:v>0.925</c:v>
                </c:pt>
                <c:pt idx="5482" c:formatCode="General">
                  <c:v>0.930999999999999</c:v>
                </c:pt>
                <c:pt idx="5483" c:formatCode="General">
                  <c:v>0.930999999999999</c:v>
                </c:pt>
                <c:pt idx="5484" c:formatCode="General">
                  <c:v>0.937</c:v>
                </c:pt>
                <c:pt idx="5485" c:formatCode="General">
                  <c:v>0.938999999999999</c:v>
                </c:pt>
                <c:pt idx="5486" c:formatCode="General">
                  <c:v>0.943</c:v>
                </c:pt>
                <c:pt idx="5487" c:formatCode="General">
                  <c:v>0.945</c:v>
                </c:pt>
                <c:pt idx="5488" c:formatCode="General">
                  <c:v>0.948999999999999</c:v>
                </c:pt>
                <c:pt idx="5489" c:formatCode="General">
                  <c:v>0.950999999999999</c:v>
                </c:pt>
                <c:pt idx="5490" c:formatCode="General">
                  <c:v>0.955</c:v>
                </c:pt>
                <c:pt idx="5491" c:formatCode="General">
                  <c:v>0.957</c:v>
                </c:pt>
                <c:pt idx="5492" c:formatCode="General">
                  <c:v>0.96</c:v>
                </c:pt>
                <c:pt idx="5493" c:formatCode="General">
                  <c:v>0.96</c:v>
                </c:pt>
                <c:pt idx="5494" c:formatCode="General">
                  <c:v>0.96</c:v>
                </c:pt>
                <c:pt idx="5495" c:formatCode="General">
                  <c:v>0.965</c:v>
                </c:pt>
                <c:pt idx="5496" c:formatCode="General">
                  <c:v>0.968999999999999</c:v>
                </c:pt>
                <c:pt idx="5497" c:formatCode="General">
                  <c:v>0.972999999999999</c:v>
                </c:pt>
                <c:pt idx="5498" c:formatCode="General">
                  <c:v>0.968999999999999</c:v>
                </c:pt>
                <c:pt idx="5499" c:formatCode="General">
                  <c:v>0.972999999999999</c:v>
                </c:pt>
                <c:pt idx="5500" c:formatCode="General">
                  <c:v>0.970999999999999</c:v>
                </c:pt>
                <c:pt idx="5501" c:formatCode="General">
                  <c:v>0.968999999999999</c:v>
                </c:pt>
                <c:pt idx="5502" c:formatCode="General">
                  <c:v>0.972</c:v>
                </c:pt>
                <c:pt idx="5503" c:formatCode="General">
                  <c:v>0.968999999999999</c:v>
                </c:pt>
                <c:pt idx="5504" c:formatCode="General">
                  <c:v>0.972</c:v>
                </c:pt>
                <c:pt idx="5505" c:formatCode="General">
                  <c:v>0.970999999999999</c:v>
                </c:pt>
                <c:pt idx="5506" c:formatCode="General">
                  <c:v>0.972999999999999</c:v>
                </c:pt>
                <c:pt idx="5507" c:formatCode="General">
                  <c:v>0.968999999999999</c:v>
                </c:pt>
                <c:pt idx="5508" c:formatCode="General">
                  <c:v>0.970999999999999</c:v>
                </c:pt>
                <c:pt idx="5509" c:formatCode="General">
                  <c:v>0.972999999999999</c:v>
                </c:pt>
                <c:pt idx="5510" c:formatCode="General">
                  <c:v>0.973999999999998</c:v>
                </c:pt>
                <c:pt idx="5511" c:formatCode="General">
                  <c:v>0.978999999999999</c:v>
                </c:pt>
                <c:pt idx="5512" c:formatCode="General">
                  <c:v>0.978999999999999</c:v>
                </c:pt>
                <c:pt idx="5513" c:formatCode="General">
                  <c:v>0.980999999999999</c:v>
                </c:pt>
                <c:pt idx="5514" c:formatCode="General">
                  <c:v>0.985999999999999</c:v>
                </c:pt>
                <c:pt idx="5515" c:formatCode="General">
                  <c:v>0.987000000000001</c:v>
                </c:pt>
                <c:pt idx="5516" c:formatCode="General">
                  <c:v>0.988999999999999</c:v>
                </c:pt>
                <c:pt idx="5517" c:formatCode="General">
                  <c:v>0.992</c:v>
                </c:pt>
                <c:pt idx="5518" c:formatCode="General">
                  <c:v>0.99</c:v>
                </c:pt>
                <c:pt idx="5519" c:formatCode="General">
                  <c:v>0.993999999999998</c:v>
                </c:pt>
                <c:pt idx="5520" c:formatCode="General">
                  <c:v>0.992</c:v>
                </c:pt>
                <c:pt idx="5521" c:formatCode="General">
                  <c:v>0.985999999999999</c:v>
                </c:pt>
                <c:pt idx="5522" c:formatCode="General">
                  <c:v>0.988</c:v>
                </c:pt>
                <c:pt idx="5523" c:formatCode="General">
                  <c:v>0.983999999999999</c:v>
                </c:pt>
                <c:pt idx="5524" c:formatCode="General">
                  <c:v>0.987000000000001</c:v>
                </c:pt>
                <c:pt idx="5525" c:formatCode="General">
                  <c:v>0.987000000000001</c:v>
                </c:pt>
                <c:pt idx="5526" c:formatCode="General">
                  <c:v>0.983999999999999</c:v>
                </c:pt>
                <c:pt idx="5527" c:formatCode="General">
                  <c:v>0.980999999999999</c:v>
                </c:pt>
                <c:pt idx="5528" c:formatCode="General">
                  <c:v>0.977</c:v>
                </c:pt>
                <c:pt idx="5529" c:formatCode="General">
                  <c:v>0.972999999999999</c:v>
                </c:pt>
                <c:pt idx="5530" c:formatCode="General">
                  <c:v>0.972</c:v>
                </c:pt>
                <c:pt idx="5531" c:formatCode="General">
                  <c:v>0.972</c:v>
                </c:pt>
                <c:pt idx="5532" c:formatCode="General">
                  <c:v>0.972999999999999</c:v>
                </c:pt>
                <c:pt idx="5533" c:formatCode="General">
                  <c:v>0.972</c:v>
                </c:pt>
                <c:pt idx="5534" c:formatCode="General">
                  <c:v>0.972999999999999</c:v>
                </c:pt>
                <c:pt idx="5535" c:formatCode="General">
                  <c:v>0.968999999999999</c:v>
                </c:pt>
                <c:pt idx="5536" c:formatCode="General">
                  <c:v>0.968999999999999</c:v>
                </c:pt>
                <c:pt idx="5537" c:formatCode="General">
                  <c:v>0.967000000000001</c:v>
                </c:pt>
                <c:pt idx="5538" c:formatCode="General">
                  <c:v>0.965</c:v>
                </c:pt>
                <c:pt idx="5539" c:formatCode="General">
                  <c:v>0.968999999999999</c:v>
                </c:pt>
                <c:pt idx="5540" c:formatCode="General">
                  <c:v>0.967000000000001</c:v>
                </c:pt>
                <c:pt idx="5541" c:formatCode="General">
                  <c:v>0.963</c:v>
                </c:pt>
                <c:pt idx="5542" c:formatCode="General">
                  <c:v>0.962000000000001</c:v>
                </c:pt>
                <c:pt idx="5543" c:formatCode="General">
                  <c:v>0.962000000000001</c:v>
                </c:pt>
                <c:pt idx="5544" c:formatCode="General">
                  <c:v>0.963</c:v>
                </c:pt>
                <c:pt idx="5545" c:formatCode="General">
                  <c:v>0.963</c:v>
                </c:pt>
                <c:pt idx="5546" c:formatCode="General">
                  <c:v>0.958999999999999</c:v>
                </c:pt>
                <c:pt idx="5547" c:formatCode="General">
                  <c:v>0.957</c:v>
                </c:pt>
                <c:pt idx="5548" c:formatCode="General">
                  <c:v>0.952999999999999</c:v>
                </c:pt>
                <c:pt idx="5549" c:formatCode="General">
                  <c:v>0.952999999999999</c:v>
                </c:pt>
                <c:pt idx="5550" c:formatCode="General">
                  <c:v>0.947000000000001</c:v>
                </c:pt>
                <c:pt idx="5551" c:formatCode="General">
                  <c:v>0.947000000000001</c:v>
                </c:pt>
                <c:pt idx="5552" c:formatCode="General">
                  <c:v>0.945</c:v>
                </c:pt>
                <c:pt idx="5553" c:formatCode="General">
                  <c:v>0.945</c:v>
                </c:pt>
                <c:pt idx="5554" c:formatCode="General">
                  <c:v>0.943</c:v>
                </c:pt>
                <c:pt idx="5555" c:formatCode="General">
                  <c:v>0.938999999999999</c:v>
                </c:pt>
                <c:pt idx="5556" c:formatCode="General">
                  <c:v>0.937</c:v>
                </c:pt>
                <c:pt idx="5557" c:formatCode="General">
                  <c:v>0.938999999999999</c:v>
                </c:pt>
                <c:pt idx="5558" c:formatCode="General">
                  <c:v>0.937</c:v>
                </c:pt>
                <c:pt idx="5559" c:formatCode="General">
                  <c:v>0.943999999999999</c:v>
                </c:pt>
                <c:pt idx="5560" c:formatCode="General">
                  <c:v>0.935</c:v>
                </c:pt>
                <c:pt idx="5561" c:formatCode="General">
                  <c:v>0.933999999999999</c:v>
                </c:pt>
                <c:pt idx="5562" c:formatCode="General">
                  <c:v>0.938999999999999</c:v>
                </c:pt>
                <c:pt idx="5563" c:formatCode="General">
                  <c:v>0.933999999999999</c:v>
                </c:pt>
                <c:pt idx="5564" c:formatCode="General">
                  <c:v>0.935</c:v>
                </c:pt>
                <c:pt idx="5565" c:formatCode="General">
                  <c:v>0.935</c:v>
                </c:pt>
                <c:pt idx="5566" c:formatCode="General">
                  <c:v>0.938</c:v>
                </c:pt>
                <c:pt idx="5567" c:formatCode="General">
                  <c:v>0.937</c:v>
                </c:pt>
                <c:pt idx="5568" c:formatCode="General">
                  <c:v>0.937</c:v>
                </c:pt>
                <c:pt idx="5569" c:formatCode="General">
                  <c:v>0.935</c:v>
                </c:pt>
                <c:pt idx="5570" c:formatCode="General">
                  <c:v>0.930999999999999</c:v>
                </c:pt>
                <c:pt idx="5571" c:formatCode="General">
                  <c:v>0.935</c:v>
                </c:pt>
                <c:pt idx="5572" c:formatCode="General">
                  <c:v>0.935</c:v>
                </c:pt>
                <c:pt idx="5573" c:formatCode="General">
                  <c:v>0.933999999999999</c:v>
                </c:pt>
                <c:pt idx="5574" c:formatCode="General">
                  <c:v>0.933999999999999</c:v>
                </c:pt>
                <c:pt idx="5575" c:formatCode="General">
                  <c:v>0.93</c:v>
                </c:pt>
                <c:pt idx="5576" c:formatCode="General">
                  <c:v>0.93</c:v>
                </c:pt>
                <c:pt idx="5577" c:formatCode="General">
                  <c:v>0.927999999999999</c:v>
                </c:pt>
                <c:pt idx="5578" c:formatCode="General">
                  <c:v>0.927</c:v>
                </c:pt>
                <c:pt idx="5579" c:formatCode="General">
                  <c:v>0.927</c:v>
                </c:pt>
                <c:pt idx="5580" c:formatCode="General">
                  <c:v>0.923999999999999</c:v>
                </c:pt>
                <c:pt idx="5581" c:formatCode="General">
                  <c:v>0.925</c:v>
                </c:pt>
                <c:pt idx="5582" c:formatCode="General">
                  <c:v>0.925</c:v>
                </c:pt>
                <c:pt idx="5583" c:formatCode="General">
                  <c:v>0.925</c:v>
                </c:pt>
                <c:pt idx="5584" c:formatCode="General">
                  <c:v>0.920999999999999</c:v>
                </c:pt>
                <c:pt idx="5585" c:formatCode="General">
                  <c:v>0.923</c:v>
                </c:pt>
                <c:pt idx="5586" c:formatCode="General">
                  <c:v>0.925</c:v>
                </c:pt>
                <c:pt idx="5587" c:formatCode="General">
                  <c:v>0.923</c:v>
                </c:pt>
                <c:pt idx="5588" c:formatCode="General">
                  <c:v>0.923</c:v>
                </c:pt>
                <c:pt idx="5589" c:formatCode="General">
                  <c:v>0.923</c:v>
                </c:pt>
                <c:pt idx="5590" c:formatCode="General">
                  <c:v>0.920999999999999</c:v>
                </c:pt>
                <c:pt idx="5591" c:formatCode="General">
                  <c:v>0.92</c:v>
                </c:pt>
                <c:pt idx="5592" c:formatCode="General">
                  <c:v>0.918</c:v>
                </c:pt>
                <c:pt idx="5593" c:formatCode="General">
                  <c:v>0.92</c:v>
                </c:pt>
                <c:pt idx="5594" c:formatCode="General">
                  <c:v>0.918</c:v>
                </c:pt>
                <c:pt idx="5595" c:formatCode="General">
                  <c:v>0.915999999999999</c:v>
                </c:pt>
                <c:pt idx="5596" c:formatCode="General">
                  <c:v>0.913999999999999</c:v>
                </c:pt>
                <c:pt idx="5597" c:formatCode="General">
                  <c:v>0.913999999999999</c:v>
                </c:pt>
                <c:pt idx="5598" c:formatCode="General">
                  <c:v>0.913999999999999</c:v>
                </c:pt>
                <c:pt idx="5599" c:formatCode="General">
                  <c:v>0.908999999999998</c:v>
                </c:pt>
                <c:pt idx="5600" c:formatCode="General">
                  <c:v>0.908999999999998</c:v>
                </c:pt>
                <c:pt idx="5601" c:formatCode="General">
                  <c:v>0.910999999999999</c:v>
                </c:pt>
                <c:pt idx="5602" c:formatCode="General">
                  <c:v>0.908999999999998</c:v>
                </c:pt>
                <c:pt idx="5603" c:formatCode="General">
                  <c:v>0.910999999999999</c:v>
                </c:pt>
                <c:pt idx="5604" c:formatCode="General">
                  <c:v>0.910999999999999</c:v>
                </c:pt>
                <c:pt idx="5605" c:formatCode="General">
                  <c:v>0.910999999999999</c:v>
                </c:pt>
                <c:pt idx="5606" c:formatCode="General">
                  <c:v>0.917</c:v>
                </c:pt>
                <c:pt idx="5607" c:formatCode="General">
                  <c:v>0.917</c:v>
                </c:pt>
                <c:pt idx="5608" c:formatCode="General">
                  <c:v>0.918999999999999</c:v>
                </c:pt>
                <c:pt idx="5609" c:formatCode="General">
                  <c:v>0.923</c:v>
                </c:pt>
                <c:pt idx="5610" c:formatCode="General">
                  <c:v>0.923</c:v>
                </c:pt>
                <c:pt idx="5611" c:formatCode="General">
                  <c:v>0.927</c:v>
                </c:pt>
                <c:pt idx="5612" c:formatCode="General">
                  <c:v>0.928999999999998</c:v>
                </c:pt>
                <c:pt idx="5613" c:formatCode="General">
                  <c:v>0.93</c:v>
                </c:pt>
                <c:pt idx="5614" c:formatCode="General">
                  <c:v>0.938999999999999</c:v>
                </c:pt>
                <c:pt idx="5615" c:formatCode="General">
                  <c:v>0.940999999999999</c:v>
                </c:pt>
                <c:pt idx="5616" c:formatCode="General">
                  <c:v>0.943999999999999</c:v>
                </c:pt>
                <c:pt idx="5617" c:formatCode="General">
                  <c:v>0.945</c:v>
                </c:pt>
                <c:pt idx="5618" c:formatCode="General">
                  <c:v>0.948999999999999</c:v>
                </c:pt>
                <c:pt idx="5619" c:formatCode="General">
                  <c:v>0.955</c:v>
                </c:pt>
                <c:pt idx="5620" c:formatCode="General">
                  <c:v>0.958</c:v>
                </c:pt>
                <c:pt idx="5621" c:formatCode="General">
                  <c:v>0.962000000000001</c:v>
                </c:pt>
                <c:pt idx="5622" c:formatCode="General">
                  <c:v>0.963</c:v>
                </c:pt>
                <c:pt idx="5623" c:formatCode="General">
                  <c:v>0.967000000000001</c:v>
                </c:pt>
                <c:pt idx="5624" c:formatCode="General">
                  <c:v>0.967000000000001</c:v>
                </c:pt>
                <c:pt idx="5625" c:formatCode="General">
                  <c:v>0.968999999999999</c:v>
                </c:pt>
                <c:pt idx="5626" c:formatCode="General">
                  <c:v>0.973999999999998</c:v>
                </c:pt>
                <c:pt idx="5627" c:formatCode="General">
                  <c:v>0.973999999999998</c:v>
                </c:pt>
                <c:pt idx="5628" c:formatCode="General">
                  <c:v>0.977999999999999</c:v>
                </c:pt>
                <c:pt idx="5629" c:formatCode="General">
                  <c:v>0.982000000000001</c:v>
                </c:pt>
                <c:pt idx="5630" c:formatCode="General">
                  <c:v>0.983999999999999</c:v>
                </c:pt>
                <c:pt idx="5631" c:formatCode="General">
                  <c:v>0.985999999999999</c:v>
                </c:pt>
                <c:pt idx="5632" c:formatCode="General">
                  <c:v>0.988</c:v>
                </c:pt>
                <c:pt idx="5633" c:formatCode="General">
                  <c:v>0.990999999999999</c:v>
                </c:pt>
                <c:pt idx="5634" c:formatCode="General">
                  <c:v>0.993999999999998</c:v>
                </c:pt>
                <c:pt idx="5635" c:formatCode="General">
                  <c:v>0.997</c:v>
                </c:pt>
                <c:pt idx="5636" c:formatCode="General">
                  <c:v>0.997999999999999</c:v>
                </c:pt>
                <c:pt idx="5637" c:formatCode="General">
                  <c:v>1.001</c:v>
                </c:pt>
                <c:pt idx="5638" c:formatCode="General">
                  <c:v>1.004</c:v>
                </c:pt>
                <c:pt idx="5639" c:formatCode="General">
                  <c:v>1.007</c:v>
                </c:pt>
                <c:pt idx="5640" c:formatCode="General">
                  <c:v>1.008</c:v>
                </c:pt>
                <c:pt idx="5641" c:formatCode="General">
                  <c:v>1.011</c:v>
                </c:pt>
                <c:pt idx="5642" c:formatCode="General">
                  <c:v>1.011</c:v>
                </c:pt>
                <c:pt idx="5643" c:formatCode="General">
                  <c:v>1.008</c:v>
                </c:pt>
                <c:pt idx="5644" c:formatCode="General">
                  <c:v>1.012</c:v>
                </c:pt>
                <c:pt idx="5645" c:formatCode="General">
                  <c:v>1.011</c:v>
                </c:pt>
                <c:pt idx="5646" c:formatCode="General">
                  <c:v>1.009</c:v>
                </c:pt>
                <c:pt idx="5647" c:formatCode="General">
                  <c:v>1.011</c:v>
                </c:pt>
                <c:pt idx="5648" c:formatCode="General">
                  <c:v>1.011</c:v>
                </c:pt>
                <c:pt idx="5649" c:formatCode="General">
                  <c:v>1.011</c:v>
                </c:pt>
                <c:pt idx="5650" c:formatCode="General">
                  <c:v>1.013</c:v>
                </c:pt>
                <c:pt idx="5651" c:formatCode="General">
                  <c:v>1.011</c:v>
                </c:pt>
                <c:pt idx="5652" c:formatCode="General">
                  <c:v>1.013</c:v>
                </c:pt>
                <c:pt idx="5653" c:formatCode="General">
                  <c:v>1.017</c:v>
                </c:pt>
                <c:pt idx="5654" c:formatCode="General">
                  <c:v>1.021</c:v>
                </c:pt>
                <c:pt idx="5655" c:formatCode="General">
                  <c:v>1.022</c:v>
                </c:pt>
                <c:pt idx="5656" c:formatCode="General">
                  <c:v>1.028</c:v>
                </c:pt>
                <c:pt idx="5657" c:formatCode="General">
                  <c:v>1.035</c:v>
                </c:pt>
                <c:pt idx="5658" c:formatCode="General">
                  <c:v>1.038</c:v>
                </c:pt>
                <c:pt idx="5659" c:formatCode="General">
                  <c:v>1.042</c:v>
                </c:pt>
                <c:pt idx="5660" c:formatCode="General">
                  <c:v>1.052</c:v>
                </c:pt>
                <c:pt idx="5661" c:formatCode="General">
                  <c:v>1.058</c:v>
                </c:pt>
                <c:pt idx="5662" c:formatCode="General">
                  <c:v>1.064</c:v>
                </c:pt>
                <c:pt idx="5663" c:formatCode="General">
                  <c:v>1.066</c:v>
                </c:pt>
                <c:pt idx="5664" c:formatCode="General">
                  <c:v>1.072</c:v>
                </c:pt>
                <c:pt idx="5665" c:formatCode="General">
                  <c:v>1.076</c:v>
                </c:pt>
                <c:pt idx="5666" c:formatCode="General">
                  <c:v>1.08</c:v>
                </c:pt>
                <c:pt idx="5667" c:formatCode="General">
                  <c:v>1.09</c:v>
                </c:pt>
                <c:pt idx="5668" c:formatCode="General">
                  <c:v>1.09</c:v>
                </c:pt>
                <c:pt idx="5669" c:formatCode="General">
                  <c:v>1.094</c:v>
                </c:pt>
                <c:pt idx="5670" c:formatCode="General">
                  <c:v>1.1</c:v>
                </c:pt>
                <c:pt idx="5671" c:formatCode="General">
                  <c:v>1.097</c:v>
                </c:pt>
                <c:pt idx="5672" c:formatCode="General">
                  <c:v>1.098</c:v>
                </c:pt>
                <c:pt idx="5673" c:formatCode="General">
                  <c:v>1.099</c:v>
                </c:pt>
                <c:pt idx="5674" c:formatCode="General">
                  <c:v>1.104</c:v>
                </c:pt>
                <c:pt idx="5675" c:formatCode="General">
                  <c:v>1.109</c:v>
                </c:pt>
                <c:pt idx="5676" c:formatCode="General">
                  <c:v>1.11</c:v>
                </c:pt>
                <c:pt idx="5677" c:formatCode="General">
                  <c:v>1.108</c:v>
                </c:pt>
                <c:pt idx="5678" c:formatCode="General">
                  <c:v>1.112</c:v>
                </c:pt>
                <c:pt idx="5679" c:formatCode="General">
                  <c:v>1.114</c:v>
                </c:pt>
                <c:pt idx="5680" c:formatCode="General">
                  <c:v>1.118</c:v>
                </c:pt>
                <c:pt idx="5681" c:formatCode="General">
                  <c:v>1.119</c:v>
                </c:pt>
                <c:pt idx="5682" c:formatCode="General">
                  <c:v>1.122</c:v>
                </c:pt>
                <c:pt idx="5683" c:formatCode="General">
                  <c:v>1.124</c:v>
                </c:pt>
                <c:pt idx="5684" c:formatCode="General">
                  <c:v>1.126</c:v>
                </c:pt>
                <c:pt idx="5685" c:formatCode="General">
                  <c:v>1.126</c:v>
                </c:pt>
                <c:pt idx="5686" c:formatCode="General">
                  <c:v>1.13</c:v>
                </c:pt>
                <c:pt idx="5687" c:formatCode="General">
                  <c:v>1.132</c:v>
                </c:pt>
                <c:pt idx="5688" c:formatCode="General">
                  <c:v>1.13</c:v>
                </c:pt>
                <c:pt idx="5689" c:formatCode="General">
                  <c:v>1.13</c:v>
                </c:pt>
                <c:pt idx="5690" c:formatCode="General">
                  <c:v>1.13</c:v>
                </c:pt>
                <c:pt idx="5691" c:formatCode="General">
                  <c:v>1.135</c:v>
                </c:pt>
                <c:pt idx="5692" c:formatCode="General">
                  <c:v>1.118</c:v>
                </c:pt>
                <c:pt idx="5693" c:formatCode="General">
                  <c:v>1.109</c:v>
                </c:pt>
                <c:pt idx="5694" c:formatCode="General">
                  <c:v>1.096</c:v>
                </c:pt>
                <c:pt idx="5695" c:formatCode="General">
                  <c:v>1.078</c:v>
                </c:pt>
                <c:pt idx="5696" c:formatCode="General">
                  <c:v>1.05</c:v>
                </c:pt>
                <c:pt idx="5697" c:formatCode="General">
                  <c:v>1.027</c:v>
                </c:pt>
                <c:pt idx="5698" c:formatCode="General">
                  <c:v>1.003</c:v>
                </c:pt>
                <c:pt idx="5699" c:formatCode="General">
                  <c:v>0.978999999999999</c:v>
                </c:pt>
                <c:pt idx="5700" c:formatCode="General">
                  <c:v>0.952</c:v>
                </c:pt>
                <c:pt idx="5701" c:formatCode="General">
                  <c:v>0.923</c:v>
                </c:pt>
                <c:pt idx="5702" c:formatCode="General">
                  <c:v>0.903999999999999</c:v>
                </c:pt>
                <c:pt idx="5703" c:formatCode="General">
                  <c:v>0.882000000000001</c:v>
                </c:pt>
                <c:pt idx="5704" c:formatCode="General">
                  <c:v>0.863999999999999</c:v>
                </c:pt>
                <c:pt idx="5705" c:formatCode="General">
                  <c:v>0.845999999999999</c:v>
                </c:pt>
                <c:pt idx="5706" c:formatCode="General">
                  <c:v>0.82</c:v>
                </c:pt>
                <c:pt idx="5707" c:formatCode="General">
                  <c:v>0.793999999999999</c:v>
                </c:pt>
                <c:pt idx="5708" c:formatCode="General">
                  <c:v>0.773999999999999</c:v>
                </c:pt>
                <c:pt idx="5709" c:formatCode="General">
                  <c:v>0.762</c:v>
                </c:pt>
                <c:pt idx="5710" c:formatCode="General">
                  <c:v>0.743999999999998</c:v>
                </c:pt>
                <c:pt idx="5711" c:formatCode="General">
                  <c:v>0.73</c:v>
                </c:pt>
                <c:pt idx="5712" c:formatCode="General">
                  <c:v>0.71</c:v>
                </c:pt>
                <c:pt idx="5713" c:formatCode="General">
                  <c:v>0.692000000000001</c:v>
                </c:pt>
                <c:pt idx="5714" c:formatCode="General">
                  <c:v>0.675999999999999</c:v>
                </c:pt>
                <c:pt idx="5715" c:formatCode="General">
                  <c:v>0.665</c:v>
                </c:pt>
                <c:pt idx="5716" c:formatCode="General">
                  <c:v>0.650999999999999</c:v>
                </c:pt>
                <c:pt idx="5717" c:formatCode="General">
                  <c:v>0.640999999999999</c:v>
                </c:pt>
                <c:pt idx="5718" c:formatCode="General">
                  <c:v>0.630999999999999</c:v>
                </c:pt>
                <c:pt idx="5719" c:formatCode="General">
                  <c:v>0.618999999999998</c:v>
                </c:pt>
                <c:pt idx="5720" c:formatCode="General">
                  <c:v>0.605</c:v>
                </c:pt>
                <c:pt idx="5721" c:formatCode="General">
                  <c:v>0.592000000000001</c:v>
                </c:pt>
                <c:pt idx="5722" c:formatCode="General">
                  <c:v>0.583</c:v>
                </c:pt>
                <c:pt idx="5723" c:formatCode="General">
                  <c:v>0.573</c:v>
                </c:pt>
                <c:pt idx="5724" c:formatCode="General">
                  <c:v>0.567000000000001</c:v>
                </c:pt>
                <c:pt idx="5725" c:formatCode="General">
                  <c:v>0.563</c:v>
                </c:pt>
                <c:pt idx="5726" c:formatCode="General">
                  <c:v>0.557</c:v>
                </c:pt>
                <c:pt idx="5727" c:formatCode="General">
                  <c:v>0.547000000000001</c:v>
                </c:pt>
                <c:pt idx="5728" c:formatCode="General">
                  <c:v>0.545999999999999</c:v>
                </c:pt>
                <c:pt idx="5729" c:formatCode="General">
                  <c:v>0.542</c:v>
                </c:pt>
                <c:pt idx="5730" c:formatCode="General">
                  <c:v>0.537</c:v>
                </c:pt>
                <c:pt idx="5731" c:formatCode="General">
                  <c:v>0.535</c:v>
                </c:pt>
                <c:pt idx="5732" c:formatCode="General">
                  <c:v>0.532999999999999</c:v>
                </c:pt>
                <c:pt idx="5733" c:formatCode="General">
                  <c:v>0.532999999999999</c:v>
                </c:pt>
                <c:pt idx="5734" c:formatCode="General">
                  <c:v>0.528999999999999</c:v>
                </c:pt>
                <c:pt idx="5735" c:formatCode="General">
                  <c:v>0.527000000000001</c:v>
                </c:pt>
                <c:pt idx="5736" c:formatCode="General">
                  <c:v>0.525</c:v>
                </c:pt>
                <c:pt idx="5737" c:formatCode="General">
                  <c:v>0.525</c:v>
                </c:pt>
                <c:pt idx="5738" c:formatCode="General">
                  <c:v>0.518999999999999</c:v>
                </c:pt>
                <c:pt idx="5739" c:formatCode="General">
                  <c:v>0.515</c:v>
                </c:pt>
                <c:pt idx="5740" c:formatCode="General">
                  <c:v>0.510999999999999</c:v>
                </c:pt>
                <c:pt idx="5741" c:formatCode="General">
                  <c:v>0.51</c:v>
                </c:pt>
                <c:pt idx="5742" c:formatCode="General">
                  <c:v>0.503999999999999</c:v>
                </c:pt>
                <c:pt idx="5743" c:formatCode="General">
                  <c:v>0.497999999999999</c:v>
                </c:pt>
                <c:pt idx="5744" c:formatCode="General">
                  <c:v>0.502</c:v>
                </c:pt>
                <c:pt idx="5745" c:formatCode="General">
                  <c:v>0.495999999999999</c:v>
                </c:pt>
                <c:pt idx="5746" c:formatCode="General">
                  <c:v>0.495999999999999</c:v>
                </c:pt>
                <c:pt idx="5747" c:formatCode="General">
                  <c:v>0.495999999999999</c:v>
                </c:pt>
                <c:pt idx="5748" c:formatCode="General">
                  <c:v>0.495999999999999</c:v>
                </c:pt>
                <c:pt idx="5749" c:formatCode="General">
                  <c:v>0.495999999999999</c:v>
                </c:pt>
                <c:pt idx="5750" c:formatCode="General">
                  <c:v>0.492999999999999</c:v>
                </c:pt>
                <c:pt idx="5751" c:formatCode="General">
                  <c:v>0.495</c:v>
                </c:pt>
                <c:pt idx="5752" c:formatCode="General">
                  <c:v>0.492999999999999</c:v>
                </c:pt>
                <c:pt idx="5753" c:formatCode="General">
                  <c:v>0.498999999999999</c:v>
                </c:pt>
                <c:pt idx="5754" c:formatCode="General">
                  <c:v>0.500999999999999</c:v>
                </c:pt>
                <c:pt idx="5755" c:formatCode="General">
                  <c:v>0.503</c:v>
                </c:pt>
                <c:pt idx="5756" c:formatCode="General">
                  <c:v>0.505</c:v>
                </c:pt>
                <c:pt idx="5757" c:formatCode="General">
                  <c:v>0.503</c:v>
                </c:pt>
                <c:pt idx="5758" c:formatCode="General">
                  <c:v>0.505</c:v>
                </c:pt>
                <c:pt idx="5759" c:formatCode="General">
                  <c:v>0.51</c:v>
                </c:pt>
                <c:pt idx="5760" c:formatCode="General">
                  <c:v>0.51</c:v>
                </c:pt>
                <c:pt idx="5761" c:formatCode="General">
                  <c:v>0.51</c:v>
                </c:pt>
                <c:pt idx="5762" c:formatCode="General">
                  <c:v>0.505</c:v>
                </c:pt>
                <c:pt idx="5763" c:formatCode="General">
                  <c:v>0.51</c:v>
                </c:pt>
                <c:pt idx="5764" c:formatCode="General">
                  <c:v>0.515999999999999</c:v>
                </c:pt>
                <c:pt idx="5765" c:formatCode="General">
                  <c:v>0.517999999999999</c:v>
                </c:pt>
                <c:pt idx="5766" c:formatCode="General">
                  <c:v>0.517999999999999</c:v>
                </c:pt>
                <c:pt idx="5767" c:formatCode="General">
                  <c:v>0.520999999999999</c:v>
                </c:pt>
                <c:pt idx="5768" c:formatCode="General">
                  <c:v>0.515</c:v>
                </c:pt>
                <c:pt idx="5769" c:formatCode="General">
                  <c:v>0.518999999999999</c:v>
                </c:pt>
                <c:pt idx="5770" c:formatCode="General">
                  <c:v>0.523</c:v>
                </c:pt>
                <c:pt idx="5771" c:formatCode="General">
                  <c:v>0.515999999999999</c:v>
                </c:pt>
                <c:pt idx="5772" c:formatCode="General">
                  <c:v>0.493999999999998</c:v>
                </c:pt>
                <c:pt idx="5773" c:formatCode="General">
                  <c:v>0.482000000000001</c:v>
                </c:pt>
                <c:pt idx="5774" c:formatCode="General">
                  <c:v>0.462000000000001</c:v>
                </c:pt>
                <c:pt idx="5775" c:formatCode="General">
                  <c:v>0.458999999999999</c:v>
                </c:pt>
                <c:pt idx="5776" c:formatCode="General">
                  <c:v>0.445</c:v>
                </c:pt>
                <c:pt idx="5777" c:formatCode="General">
                  <c:v>0.430999999999999</c:v>
                </c:pt>
                <c:pt idx="5778" c:formatCode="General">
                  <c:v>0.415999999999999</c:v>
                </c:pt>
                <c:pt idx="5779" c:formatCode="General">
                  <c:v>0.4</c:v>
                </c:pt>
                <c:pt idx="5780" c:formatCode="General">
                  <c:v>0.385999999999999</c:v>
                </c:pt>
                <c:pt idx="5781" c:formatCode="General">
                  <c:v>0.375999999999999</c:v>
                </c:pt>
                <c:pt idx="5782" c:formatCode="General">
                  <c:v>0.367</c:v>
                </c:pt>
                <c:pt idx="5783" c:formatCode="General">
                  <c:v>0.358</c:v>
                </c:pt>
                <c:pt idx="5784" c:formatCode="General">
                  <c:v>0.352999999999999</c:v>
                </c:pt>
                <c:pt idx="5785" c:formatCode="General">
                  <c:v>0.34</c:v>
                </c:pt>
                <c:pt idx="5786" c:formatCode="General">
                  <c:v>0.337000000000001</c:v>
                </c:pt>
                <c:pt idx="5787" c:formatCode="General">
                  <c:v>0.325999999999999</c:v>
                </c:pt>
                <c:pt idx="5788" c:formatCode="General">
                  <c:v>0.322000000000001</c:v>
                </c:pt>
                <c:pt idx="5789" c:formatCode="General">
                  <c:v>0.318</c:v>
                </c:pt>
                <c:pt idx="5790" c:formatCode="General">
                  <c:v>0.310999999999999</c:v>
                </c:pt>
                <c:pt idx="5791" c:formatCode="General">
                  <c:v>0.303999999999998</c:v>
                </c:pt>
                <c:pt idx="5792" c:formatCode="General">
                  <c:v>0.298</c:v>
                </c:pt>
                <c:pt idx="5793" c:formatCode="General">
                  <c:v>0.293</c:v>
                </c:pt>
                <c:pt idx="5794" c:formatCode="General">
                  <c:v>0.293999999999999</c:v>
                </c:pt>
                <c:pt idx="5795" c:formatCode="General">
                  <c:v>0.287999999999999</c:v>
                </c:pt>
                <c:pt idx="5796" c:formatCode="General">
                  <c:v>0.278999999999999</c:v>
                </c:pt>
                <c:pt idx="5797" c:formatCode="General">
                  <c:v>0.275</c:v>
                </c:pt>
                <c:pt idx="5798" c:formatCode="General">
                  <c:v>0.277000000000001</c:v>
                </c:pt>
                <c:pt idx="5799" c:formatCode="General">
                  <c:v>0.277000000000001</c:v>
                </c:pt>
                <c:pt idx="5800" c:formatCode="General">
                  <c:v>0.273</c:v>
                </c:pt>
                <c:pt idx="5801" c:formatCode="General">
                  <c:v>0.270999999999999</c:v>
                </c:pt>
                <c:pt idx="5802" c:formatCode="General">
                  <c:v>0.273</c:v>
                </c:pt>
                <c:pt idx="5803" c:formatCode="General">
                  <c:v>0.270999999999999</c:v>
                </c:pt>
                <c:pt idx="5804" c:formatCode="General">
                  <c:v>0.267</c:v>
                </c:pt>
                <c:pt idx="5805" c:formatCode="General">
                  <c:v>0.26</c:v>
                </c:pt>
                <c:pt idx="5806" c:formatCode="General">
                  <c:v>0.258999999999999</c:v>
                </c:pt>
                <c:pt idx="5807" c:formatCode="General">
                  <c:v>0.255</c:v>
                </c:pt>
                <c:pt idx="5808" c:formatCode="General">
                  <c:v>0.255</c:v>
                </c:pt>
                <c:pt idx="5809" c:formatCode="General">
                  <c:v>0.242999999999999</c:v>
                </c:pt>
                <c:pt idx="5810" c:formatCode="General">
                  <c:v>0.237000000000001</c:v>
                </c:pt>
                <c:pt idx="5811" c:formatCode="General">
                  <c:v>0.228999999999999</c:v>
                </c:pt>
                <c:pt idx="5812" c:formatCode="General">
                  <c:v>0.227</c:v>
                </c:pt>
                <c:pt idx="5813" c:formatCode="General">
                  <c:v>0.225</c:v>
                </c:pt>
                <c:pt idx="5814" c:formatCode="General">
                  <c:v>0.222999999999999</c:v>
                </c:pt>
                <c:pt idx="5815" c:formatCode="General">
                  <c:v>0.215</c:v>
                </c:pt>
                <c:pt idx="5816" c:formatCode="General">
                  <c:v>0.210999999999999</c:v>
                </c:pt>
                <c:pt idx="5817" c:formatCode="General">
                  <c:v>0.205</c:v>
                </c:pt>
                <c:pt idx="5818" c:formatCode="General">
                  <c:v>0.202999999999999</c:v>
                </c:pt>
                <c:pt idx="5819" c:formatCode="General">
                  <c:v>0.202</c:v>
                </c:pt>
                <c:pt idx="5820" c:formatCode="General">
                  <c:v>0.202999999999999</c:v>
                </c:pt>
                <c:pt idx="5821" c:formatCode="General">
                  <c:v>0.202</c:v>
                </c:pt>
                <c:pt idx="5822" c:formatCode="General">
                  <c:v>0.202</c:v>
                </c:pt>
                <c:pt idx="5823" c:formatCode="General">
                  <c:v>0.202999999999999</c:v>
                </c:pt>
                <c:pt idx="5824" c:formatCode="General">
                  <c:v>0.207</c:v>
                </c:pt>
                <c:pt idx="5825" c:formatCode="General">
                  <c:v>0.210999999999999</c:v>
                </c:pt>
                <c:pt idx="5826" c:formatCode="General">
                  <c:v>0.210999999999999</c:v>
                </c:pt>
                <c:pt idx="5827" c:formatCode="General">
                  <c:v>0.208999999999999</c:v>
                </c:pt>
                <c:pt idx="5828" c:formatCode="General">
                  <c:v>0.210999999999999</c:v>
                </c:pt>
                <c:pt idx="5829" c:formatCode="General">
                  <c:v>0.213</c:v>
                </c:pt>
                <c:pt idx="5830" c:formatCode="General">
                  <c:v>0.213</c:v>
                </c:pt>
                <c:pt idx="5831" c:formatCode="General">
                  <c:v>0.215</c:v>
                </c:pt>
                <c:pt idx="5832" c:formatCode="General">
                  <c:v>0.217000000000001</c:v>
                </c:pt>
                <c:pt idx="5833" c:formatCode="General">
                  <c:v>0.217000000000001</c:v>
                </c:pt>
                <c:pt idx="5834" c:formatCode="General">
                  <c:v>0.215</c:v>
                </c:pt>
                <c:pt idx="5835" c:formatCode="General">
                  <c:v>0.217000000000001</c:v>
                </c:pt>
                <c:pt idx="5836" c:formatCode="General">
                  <c:v>0.218999999999999</c:v>
                </c:pt>
                <c:pt idx="5837" c:formatCode="General">
                  <c:v>0.215</c:v>
                </c:pt>
                <c:pt idx="5838" c:formatCode="General">
                  <c:v>0.215</c:v>
                </c:pt>
                <c:pt idx="5839" c:formatCode="General">
                  <c:v>0.213</c:v>
                </c:pt>
                <c:pt idx="5840" c:formatCode="General">
                  <c:v>0.215</c:v>
                </c:pt>
                <c:pt idx="5841" c:formatCode="General">
                  <c:v>0.213</c:v>
                </c:pt>
                <c:pt idx="5842" c:formatCode="General">
                  <c:v>0.213</c:v>
                </c:pt>
                <c:pt idx="5843" c:formatCode="General">
                  <c:v>0.210999999999999</c:v>
                </c:pt>
                <c:pt idx="5844" c:formatCode="General">
                  <c:v>0.213</c:v>
                </c:pt>
                <c:pt idx="5845" c:formatCode="General">
                  <c:v>0.217000000000001</c:v>
                </c:pt>
                <c:pt idx="5846" c:formatCode="General">
                  <c:v>0.222999999999999</c:v>
                </c:pt>
                <c:pt idx="5847" c:formatCode="General">
                  <c:v>0.225</c:v>
                </c:pt>
                <c:pt idx="5848" c:formatCode="General">
                  <c:v>0.227</c:v>
                </c:pt>
                <c:pt idx="5849" c:formatCode="General">
                  <c:v>0.227</c:v>
                </c:pt>
                <c:pt idx="5850" c:formatCode="General">
                  <c:v>0.235</c:v>
                </c:pt>
                <c:pt idx="5851" c:formatCode="General">
                  <c:v>0.238999999999999</c:v>
                </c:pt>
                <c:pt idx="5852" c:formatCode="General">
                  <c:v>0.238999999999999</c:v>
                </c:pt>
                <c:pt idx="5853" c:formatCode="General">
                  <c:v>0.245</c:v>
                </c:pt>
                <c:pt idx="5854" c:formatCode="General">
                  <c:v>0.248999999999999</c:v>
                </c:pt>
                <c:pt idx="5855" c:formatCode="General">
                  <c:v>0.253</c:v>
                </c:pt>
                <c:pt idx="5856" c:formatCode="General">
                  <c:v>0.257000000000001</c:v>
                </c:pt>
                <c:pt idx="5857" c:formatCode="General">
                  <c:v>0.258999999999999</c:v>
                </c:pt>
                <c:pt idx="5858" c:formatCode="General">
                  <c:v>0.262999999999999</c:v>
                </c:pt>
                <c:pt idx="5859" c:formatCode="General">
                  <c:v>0.267</c:v>
                </c:pt>
                <c:pt idx="5860" c:formatCode="General">
                  <c:v>0.268999999999999</c:v>
                </c:pt>
                <c:pt idx="5861" c:formatCode="General">
                  <c:v>0.270999999999999</c:v>
                </c:pt>
                <c:pt idx="5862" c:formatCode="General">
                  <c:v>0.275</c:v>
                </c:pt>
                <c:pt idx="5863" c:formatCode="General">
                  <c:v>0.268999999999999</c:v>
                </c:pt>
                <c:pt idx="5864" c:formatCode="General">
                  <c:v>0.273</c:v>
                </c:pt>
                <c:pt idx="5865" c:formatCode="General">
                  <c:v>0.275</c:v>
                </c:pt>
                <c:pt idx="5866" c:formatCode="General">
                  <c:v>0.280999999999999</c:v>
                </c:pt>
                <c:pt idx="5867" c:formatCode="General">
                  <c:v>0.285999999999999</c:v>
                </c:pt>
                <c:pt idx="5868" c:formatCode="General">
                  <c:v>0.287</c:v>
                </c:pt>
                <c:pt idx="5869" c:formatCode="General">
                  <c:v>0.290999999999999</c:v>
                </c:pt>
                <c:pt idx="5870" c:formatCode="General">
                  <c:v>0.295</c:v>
                </c:pt>
                <c:pt idx="5871" c:formatCode="General">
                  <c:v>0.298</c:v>
                </c:pt>
                <c:pt idx="5872" c:formatCode="General">
                  <c:v>0.3</c:v>
                </c:pt>
                <c:pt idx="5873" c:formatCode="General">
                  <c:v>0.302</c:v>
                </c:pt>
                <c:pt idx="5874" c:formatCode="General">
                  <c:v>0.307999999999999</c:v>
                </c:pt>
                <c:pt idx="5875" c:formatCode="General">
                  <c:v>0.31</c:v>
                </c:pt>
                <c:pt idx="5876" c:formatCode="General">
                  <c:v>0.312</c:v>
                </c:pt>
                <c:pt idx="5877" c:formatCode="General">
                  <c:v>0.315999999999999</c:v>
                </c:pt>
                <c:pt idx="5878" c:formatCode="General">
                  <c:v>0.320999999999999</c:v>
                </c:pt>
                <c:pt idx="5879" c:formatCode="General">
                  <c:v>0.325</c:v>
                </c:pt>
                <c:pt idx="5880" c:formatCode="General">
                  <c:v>0.325999999999999</c:v>
                </c:pt>
                <c:pt idx="5881" c:formatCode="General">
                  <c:v>0.327999999999999</c:v>
                </c:pt>
                <c:pt idx="5882" c:formatCode="General">
                  <c:v>0.327999999999999</c:v>
                </c:pt>
                <c:pt idx="5883" c:formatCode="General">
                  <c:v>0.325999999999999</c:v>
                </c:pt>
                <c:pt idx="5884" c:formatCode="General">
                  <c:v>0.325999999999999</c:v>
                </c:pt>
                <c:pt idx="5885" c:formatCode="General">
                  <c:v>0.327999999999999</c:v>
                </c:pt>
                <c:pt idx="5886" c:formatCode="General">
                  <c:v>0.327999999999999</c:v>
                </c:pt>
                <c:pt idx="5887" c:formatCode="General">
                  <c:v>0.325999999999999</c:v>
                </c:pt>
                <c:pt idx="5888" c:formatCode="General">
                  <c:v>0.325999999999999</c:v>
                </c:pt>
                <c:pt idx="5889" c:formatCode="General">
                  <c:v>0.328999999999998</c:v>
                </c:pt>
                <c:pt idx="5890" c:formatCode="General">
                  <c:v>0.325999999999999</c:v>
                </c:pt>
                <c:pt idx="5891" c:formatCode="General">
                  <c:v>0.328999999999998</c:v>
                </c:pt>
                <c:pt idx="5892" c:formatCode="General">
                  <c:v>0.337000000000001</c:v>
                </c:pt>
                <c:pt idx="5893" c:formatCode="General">
                  <c:v>0.337000000000001</c:v>
                </c:pt>
                <c:pt idx="5894" c:formatCode="General">
                  <c:v>0.337000000000001</c:v>
                </c:pt>
                <c:pt idx="5895" c:formatCode="General">
                  <c:v>0.343</c:v>
                </c:pt>
                <c:pt idx="5896" c:formatCode="General">
                  <c:v>0.343999999999999</c:v>
                </c:pt>
                <c:pt idx="5897" c:formatCode="General">
                  <c:v>0.347999999999999</c:v>
                </c:pt>
                <c:pt idx="5898" c:formatCode="General">
                  <c:v>0.352</c:v>
                </c:pt>
                <c:pt idx="5899" c:formatCode="General">
                  <c:v>0.355999999999999</c:v>
                </c:pt>
                <c:pt idx="5900" c:formatCode="General">
                  <c:v>0.36</c:v>
                </c:pt>
                <c:pt idx="5901" c:formatCode="General">
                  <c:v>0.363999999999999</c:v>
                </c:pt>
                <c:pt idx="5902" c:formatCode="General">
                  <c:v>0.37</c:v>
                </c:pt>
                <c:pt idx="5903" c:formatCode="General">
                  <c:v>0.373999999999999</c:v>
                </c:pt>
                <c:pt idx="5904" c:formatCode="General">
                  <c:v>0.378</c:v>
                </c:pt>
                <c:pt idx="5905" c:formatCode="General">
                  <c:v>0.382000000000001</c:v>
                </c:pt>
                <c:pt idx="5906" c:formatCode="General">
                  <c:v>0.383999999999999</c:v>
                </c:pt>
                <c:pt idx="5907" c:formatCode="General">
                  <c:v>0.392</c:v>
                </c:pt>
                <c:pt idx="5908" c:formatCode="General">
                  <c:v>0.395999999999999</c:v>
                </c:pt>
                <c:pt idx="5909" c:formatCode="General">
                  <c:v>0.395999999999999</c:v>
                </c:pt>
                <c:pt idx="5910" c:formatCode="General">
                  <c:v>0.395999999999999</c:v>
                </c:pt>
                <c:pt idx="5911" c:formatCode="General">
                  <c:v>0.4</c:v>
                </c:pt>
                <c:pt idx="5912" c:formatCode="General">
                  <c:v>0.402000000000001</c:v>
                </c:pt>
                <c:pt idx="5913" c:formatCode="General">
                  <c:v>0.4</c:v>
                </c:pt>
                <c:pt idx="5914" c:formatCode="General">
                  <c:v>0.402000000000001</c:v>
                </c:pt>
                <c:pt idx="5915" c:formatCode="General">
                  <c:v>0.405</c:v>
                </c:pt>
                <c:pt idx="5916" c:formatCode="General">
                  <c:v>0.41</c:v>
                </c:pt>
                <c:pt idx="5917" c:formatCode="General">
                  <c:v>0.413999999999999</c:v>
                </c:pt>
                <c:pt idx="5918" c:formatCode="General">
                  <c:v>0.42</c:v>
                </c:pt>
                <c:pt idx="5919" c:formatCode="General">
                  <c:v>0.42</c:v>
                </c:pt>
                <c:pt idx="5920" c:formatCode="General">
                  <c:v>0.427999999999999</c:v>
                </c:pt>
                <c:pt idx="5921" c:formatCode="General">
                  <c:v>0.432</c:v>
                </c:pt>
                <c:pt idx="5922" c:formatCode="General">
                  <c:v>0.435999999999999</c:v>
                </c:pt>
                <c:pt idx="5923" c:formatCode="General">
                  <c:v>0.435999999999999</c:v>
                </c:pt>
                <c:pt idx="5924" c:formatCode="General">
                  <c:v>0.435999999999999</c:v>
                </c:pt>
                <c:pt idx="5925" c:formatCode="General">
                  <c:v>0.438</c:v>
                </c:pt>
                <c:pt idx="5926" c:formatCode="General">
                  <c:v>0.44</c:v>
                </c:pt>
                <c:pt idx="5927" c:formatCode="General">
                  <c:v>0.45</c:v>
                </c:pt>
                <c:pt idx="5928" c:formatCode="General">
                  <c:v>0.448</c:v>
                </c:pt>
                <c:pt idx="5929" c:formatCode="General">
                  <c:v>0.45</c:v>
                </c:pt>
                <c:pt idx="5930" c:formatCode="General">
                  <c:v>0.452</c:v>
                </c:pt>
                <c:pt idx="5931" c:formatCode="General">
                  <c:v>0.455</c:v>
                </c:pt>
                <c:pt idx="5932" c:formatCode="General">
                  <c:v>0.455</c:v>
                </c:pt>
                <c:pt idx="5933" c:formatCode="General">
                  <c:v>0.450999999999999</c:v>
                </c:pt>
                <c:pt idx="5934" c:formatCode="General">
                  <c:v>0.453999999999998</c:v>
                </c:pt>
                <c:pt idx="5935" c:formatCode="General">
                  <c:v>0.458</c:v>
                </c:pt>
                <c:pt idx="5936" c:formatCode="General">
                  <c:v>0.458999999999999</c:v>
                </c:pt>
                <c:pt idx="5937" c:formatCode="General">
                  <c:v>0.455</c:v>
                </c:pt>
                <c:pt idx="5938" c:formatCode="General">
                  <c:v>0.453999999999998</c:v>
                </c:pt>
                <c:pt idx="5939" c:formatCode="General">
                  <c:v>0.448999999999999</c:v>
                </c:pt>
                <c:pt idx="5940" c:formatCode="General">
                  <c:v>0.447000000000001</c:v>
                </c:pt>
                <c:pt idx="5941" c:formatCode="General">
                  <c:v>0.448</c:v>
                </c:pt>
                <c:pt idx="5942" c:formatCode="General">
                  <c:v>0.448</c:v>
                </c:pt>
                <c:pt idx="5943" c:formatCode="General">
                  <c:v>0.448999999999999</c:v>
                </c:pt>
                <c:pt idx="5944" c:formatCode="General">
                  <c:v>0.452</c:v>
                </c:pt>
                <c:pt idx="5945" c:formatCode="General">
                  <c:v>0.448999999999999</c:v>
                </c:pt>
                <c:pt idx="5946" c:formatCode="General">
                  <c:v>0.448999999999999</c:v>
                </c:pt>
                <c:pt idx="5947" c:formatCode="General">
                  <c:v>0.453999999999998</c:v>
                </c:pt>
                <c:pt idx="5948" c:formatCode="General">
                  <c:v>0.453999999999998</c:v>
                </c:pt>
                <c:pt idx="5949" c:formatCode="General">
                  <c:v>0.453999999999998</c:v>
                </c:pt>
                <c:pt idx="5950" c:formatCode="General">
                  <c:v>0.453999999999998</c:v>
                </c:pt>
                <c:pt idx="5951" c:formatCode="General">
                  <c:v>0.453999999999998</c:v>
                </c:pt>
                <c:pt idx="5952" c:formatCode="General">
                  <c:v>0.452</c:v>
                </c:pt>
                <c:pt idx="5953" c:formatCode="General">
                  <c:v>0.45</c:v>
                </c:pt>
                <c:pt idx="5954" c:formatCode="General">
                  <c:v>0.448</c:v>
                </c:pt>
                <c:pt idx="5955" c:formatCode="General">
                  <c:v>0.448</c:v>
                </c:pt>
                <c:pt idx="5956" c:formatCode="General">
                  <c:v>0.448</c:v>
                </c:pt>
                <c:pt idx="5957" c:formatCode="General">
                  <c:v>0.452</c:v>
                </c:pt>
                <c:pt idx="5958" c:formatCode="General">
                  <c:v>0.448999999999999</c:v>
                </c:pt>
                <c:pt idx="5959" c:formatCode="General">
                  <c:v>0.448</c:v>
                </c:pt>
                <c:pt idx="5960" c:formatCode="General">
                  <c:v>0.445</c:v>
                </c:pt>
                <c:pt idx="5961" c:formatCode="General">
                  <c:v>0.445</c:v>
                </c:pt>
                <c:pt idx="5962" c:formatCode="General">
                  <c:v>0.443999999999999</c:v>
                </c:pt>
                <c:pt idx="5963" c:formatCode="General">
                  <c:v>0.447000000000001</c:v>
                </c:pt>
                <c:pt idx="5964" c:formatCode="General">
                  <c:v>0.448999999999999</c:v>
                </c:pt>
                <c:pt idx="5965" c:formatCode="General">
                  <c:v>0.453999999999998</c:v>
                </c:pt>
                <c:pt idx="5966" c:formatCode="General">
                  <c:v>0.455</c:v>
                </c:pt>
                <c:pt idx="5967" c:formatCode="General">
                  <c:v>0.457</c:v>
                </c:pt>
                <c:pt idx="5968" c:formatCode="General">
                  <c:v>0.455</c:v>
                </c:pt>
                <c:pt idx="5969" c:formatCode="General">
                  <c:v>0.453999999999998</c:v>
                </c:pt>
                <c:pt idx="5970" c:formatCode="General">
                  <c:v>0.455</c:v>
                </c:pt>
                <c:pt idx="5971" c:formatCode="General">
                  <c:v>0.450999999999999</c:v>
                </c:pt>
                <c:pt idx="5972" c:formatCode="General">
                  <c:v>0.448</c:v>
                </c:pt>
                <c:pt idx="5973" c:formatCode="General">
                  <c:v>0.452</c:v>
                </c:pt>
                <c:pt idx="5974" c:formatCode="General">
                  <c:v>0.448</c:v>
                </c:pt>
                <c:pt idx="5975" c:formatCode="General">
                  <c:v>0.452</c:v>
                </c:pt>
                <c:pt idx="5976" c:formatCode="General">
                  <c:v>0.448</c:v>
                </c:pt>
                <c:pt idx="5977" c:formatCode="General">
                  <c:v>0.445999999999999</c:v>
                </c:pt>
                <c:pt idx="5978" c:formatCode="General">
                  <c:v>0.445999999999999</c:v>
                </c:pt>
                <c:pt idx="5979" c:formatCode="General">
                  <c:v>0.443999999999999</c:v>
                </c:pt>
                <c:pt idx="5980" c:formatCode="General">
                  <c:v>0.443999999999999</c:v>
                </c:pt>
                <c:pt idx="5981" c:formatCode="General">
                  <c:v>0.442000000000001</c:v>
                </c:pt>
                <c:pt idx="5982" c:formatCode="General">
                  <c:v>0.44</c:v>
                </c:pt>
                <c:pt idx="5983" c:formatCode="General">
                  <c:v>0.435999999999999</c:v>
                </c:pt>
                <c:pt idx="5984" c:formatCode="General">
                  <c:v>0.433999999999999</c:v>
                </c:pt>
                <c:pt idx="5985" c:formatCode="General">
                  <c:v>0.433999999999999</c:v>
                </c:pt>
                <c:pt idx="5986" c:formatCode="General">
                  <c:v>0.433999999999999</c:v>
                </c:pt>
                <c:pt idx="5987" c:formatCode="General">
                  <c:v>0.433999999999999</c:v>
                </c:pt>
                <c:pt idx="5988" c:formatCode="General">
                  <c:v>0.43</c:v>
                </c:pt>
                <c:pt idx="5989" c:formatCode="General">
                  <c:v>0.427999999999999</c:v>
                </c:pt>
                <c:pt idx="5990" c:formatCode="General">
                  <c:v>0.427999999999999</c:v>
                </c:pt>
                <c:pt idx="5991" c:formatCode="General">
                  <c:v>0.43</c:v>
                </c:pt>
                <c:pt idx="5992" c:formatCode="General">
                  <c:v>0.432</c:v>
                </c:pt>
                <c:pt idx="5993" c:formatCode="General">
                  <c:v>0.432</c:v>
                </c:pt>
                <c:pt idx="5994" c:formatCode="General">
                  <c:v>0.435</c:v>
                </c:pt>
                <c:pt idx="5995" c:formatCode="General">
                  <c:v>0.435</c:v>
                </c:pt>
                <c:pt idx="5996" c:formatCode="General">
                  <c:v>0.435</c:v>
                </c:pt>
                <c:pt idx="5997" c:formatCode="General">
                  <c:v>0.435</c:v>
                </c:pt>
                <c:pt idx="5998" c:formatCode="General">
                  <c:v>0.438</c:v>
                </c:pt>
                <c:pt idx="5999" c:formatCode="General">
                  <c:v>0.433999999999999</c:v>
                </c:pt>
                <c:pt idx="6000" c:formatCode="General">
                  <c:v>0.433999999999999</c:v>
                </c:pt>
                <c:pt idx="6001" c:formatCode="General">
                  <c:v>0.432</c:v>
                </c:pt>
                <c:pt idx="6002" c:formatCode="General">
                  <c:v>0.43</c:v>
                </c:pt>
                <c:pt idx="6003" c:formatCode="General">
                  <c:v>0.43</c:v>
                </c:pt>
                <c:pt idx="6004" c:formatCode="General">
                  <c:v>0.427999999999999</c:v>
                </c:pt>
                <c:pt idx="6005" c:formatCode="General">
                  <c:v>0.422000000000001</c:v>
                </c:pt>
                <c:pt idx="6006" c:formatCode="General">
                  <c:v>0.418</c:v>
                </c:pt>
                <c:pt idx="6007" c:formatCode="General">
                  <c:v>0.412</c:v>
                </c:pt>
                <c:pt idx="6008" c:formatCode="General">
                  <c:v>0.405999999999999</c:v>
                </c:pt>
                <c:pt idx="6009" c:formatCode="General">
                  <c:v>0.395999999999999</c:v>
                </c:pt>
                <c:pt idx="6010" c:formatCode="General">
                  <c:v>0.392</c:v>
                </c:pt>
                <c:pt idx="6011" c:formatCode="General">
                  <c:v>0.385999999999999</c:v>
                </c:pt>
                <c:pt idx="6012" c:formatCode="General">
                  <c:v>0.383999999999999</c:v>
                </c:pt>
                <c:pt idx="6013" c:formatCode="General">
                  <c:v>0.382000000000001</c:v>
                </c:pt>
                <c:pt idx="6014" c:formatCode="General">
                  <c:v>0.377</c:v>
                </c:pt>
                <c:pt idx="6015" c:formatCode="General">
                  <c:v>0.378</c:v>
                </c:pt>
                <c:pt idx="6016" c:formatCode="General">
                  <c:v>0.372</c:v>
                </c:pt>
                <c:pt idx="6017" c:formatCode="General">
                  <c:v>0.370999999999999</c:v>
                </c:pt>
                <c:pt idx="6018" c:formatCode="General">
                  <c:v>0.363999999999999</c:v>
                </c:pt>
                <c:pt idx="6019" c:formatCode="General">
                  <c:v>0.358</c:v>
                </c:pt>
                <c:pt idx="6020" c:formatCode="General">
                  <c:v>0.36</c:v>
                </c:pt>
                <c:pt idx="6021" c:formatCode="General">
                  <c:v>0.358</c:v>
                </c:pt>
                <c:pt idx="6022" c:formatCode="General">
                  <c:v>0.357000000000001</c:v>
                </c:pt>
                <c:pt idx="6023" c:formatCode="General">
                  <c:v>0.352999999999999</c:v>
                </c:pt>
                <c:pt idx="6024" c:formatCode="General">
                  <c:v>0.352999999999999</c:v>
                </c:pt>
                <c:pt idx="6025" c:formatCode="General">
                  <c:v>0.348999999999998</c:v>
                </c:pt>
                <c:pt idx="6026" c:formatCode="General">
                  <c:v>0.343999999999999</c:v>
                </c:pt>
                <c:pt idx="6027" c:formatCode="General">
                  <c:v>0.342000000000001</c:v>
                </c:pt>
                <c:pt idx="6028" c:formatCode="General">
                  <c:v>0.342000000000001</c:v>
                </c:pt>
                <c:pt idx="6029" c:formatCode="General">
                  <c:v>0.34</c:v>
                </c:pt>
                <c:pt idx="6030" c:formatCode="General">
                  <c:v>0.335999999999999</c:v>
                </c:pt>
                <c:pt idx="6031" c:formatCode="General">
                  <c:v>0.332</c:v>
                </c:pt>
                <c:pt idx="6032" c:formatCode="General">
                  <c:v>0.33</c:v>
                </c:pt>
                <c:pt idx="6033" c:formatCode="General">
                  <c:v>0.328999999999998</c:v>
                </c:pt>
                <c:pt idx="6034" c:formatCode="General">
                  <c:v>0.328999999999998</c:v>
                </c:pt>
                <c:pt idx="6035" c:formatCode="General">
                  <c:v>0.33</c:v>
                </c:pt>
                <c:pt idx="6036" c:formatCode="General">
                  <c:v>0.328999999999998</c:v>
                </c:pt>
                <c:pt idx="6037" c:formatCode="General">
                  <c:v>0.328999999999998</c:v>
                </c:pt>
                <c:pt idx="6038" c:formatCode="General">
                  <c:v>0.333</c:v>
                </c:pt>
                <c:pt idx="6039" c:formatCode="General">
                  <c:v>0.335</c:v>
                </c:pt>
                <c:pt idx="6040" c:formatCode="General">
                  <c:v>0.333</c:v>
                </c:pt>
                <c:pt idx="6041" c:formatCode="General">
                  <c:v>0.338999999999999</c:v>
                </c:pt>
                <c:pt idx="6042" c:formatCode="General">
                  <c:v>0.34</c:v>
                </c:pt>
                <c:pt idx="6043" c:formatCode="General">
                  <c:v>0.343</c:v>
                </c:pt>
                <c:pt idx="6044" c:formatCode="General">
                  <c:v>0.347</c:v>
                </c:pt>
                <c:pt idx="6045" c:formatCode="General">
                  <c:v>0.35</c:v>
                </c:pt>
                <c:pt idx="6046" c:formatCode="General">
                  <c:v>0.352</c:v>
                </c:pt>
                <c:pt idx="6047" c:formatCode="General">
                  <c:v>0.352</c:v>
                </c:pt>
                <c:pt idx="6048" c:formatCode="General">
                  <c:v>0.353999999999999</c:v>
                </c:pt>
                <c:pt idx="6049" c:formatCode="General">
                  <c:v>0.353999999999999</c:v>
                </c:pt>
                <c:pt idx="6050" c:formatCode="General">
                  <c:v>0.36</c:v>
                </c:pt>
                <c:pt idx="6051" c:formatCode="General">
                  <c:v>0.358</c:v>
                </c:pt>
                <c:pt idx="6052" c:formatCode="General">
                  <c:v>0.36</c:v>
                </c:pt>
                <c:pt idx="6053" c:formatCode="General">
                  <c:v>0.363999999999999</c:v>
                </c:pt>
                <c:pt idx="6054" c:formatCode="General">
                  <c:v>0.363999999999999</c:v>
                </c:pt>
                <c:pt idx="6055" c:formatCode="General">
                  <c:v>0.363999999999999</c:v>
                </c:pt>
                <c:pt idx="6056" c:formatCode="General">
                  <c:v>0.363999999999999</c:v>
                </c:pt>
                <c:pt idx="6057" c:formatCode="General">
                  <c:v>0.363999999999999</c:v>
                </c:pt>
                <c:pt idx="6058" c:formatCode="General">
                  <c:v>0.365999999999999</c:v>
                </c:pt>
                <c:pt idx="6059" c:formatCode="General">
                  <c:v>0.367999999999999</c:v>
                </c:pt>
                <c:pt idx="6060" c:formatCode="General">
                  <c:v>0.370999999999999</c:v>
                </c:pt>
                <c:pt idx="6061" c:formatCode="General">
                  <c:v>0.372</c:v>
                </c:pt>
                <c:pt idx="6062" c:formatCode="General">
                  <c:v>0.377</c:v>
                </c:pt>
                <c:pt idx="6063" c:formatCode="General">
                  <c:v>0.373999999999999</c:v>
                </c:pt>
                <c:pt idx="6064" c:formatCode="General">
                  <c:v>0.377</c:v>
                </c:pt>
                <c:pt idx="6065" c:formatCode="General">
                  <c:v>0.378</c:v>
                </c:pt>
                <c:pt idx="6066" c:formatCode="General">
                  <c:v>0.380999999999999</c:v>
                </c:pt>
                <c:pt idx="6067" c:formatCode="General">
                  <c:v>0.380999999999999</c:v>
                </c:pt>
                <c:pt idx="6068" c:formatCode="General">
                  <c:v>0.382000000000001</c:v>
                </c:pt>
                <c:pt idx="6069" c:formatCode="General">
                  <c:v>0.382000000000001</c:v>
                </c:pt>
                <c:pt idx="6070" c:formatCode="General">
                  <c:v>0.383999999999999</c:v>
                </c:pt>
                <c:pt idx="6071" c:formatCode="General">
                  <c:v>0.385999999999999</c:v>
                </c:pt>
                <c:pt idx="6072" c:formatCode="General">
                  <c:v>0.383999999999999</c:v>
                </c:pt>
                <c:pt idx="6073" c:formatCode="General">
                  <c:v>0.383999999999999</c:v>
                </c:pt>
                <c:pt idx="6074" c:formatCode="General">
                  <c:v>0.385999999999999</c:v>
                </c:pt>
                <c:pt idx="6075" c:formatCode="General">
                  <c:v>0.387999999999999</c:v>
                </c:pt>
                <c:pt idx="6076" c:formatCode="General">
                  <c:v>0.39</c:v>
                </c:pt>
                <c:pt idx="6077" c:formatCode="General">
                  <c:v>0.39</c:v>
                </c:pt>
                <c:pt idx="6078" c:formatCode="General">
                  <c:v>0.387999999999999</c:v>
                </c:pt>
                <c:pt idx="6079" c:formatCode="General">
                  <c:v>0.387999999999999</c:v>
                </c:pt>
                <c:pt idx="6080" c:formatCode="General">
                  <c:v>0.387999999999999</c:v>
                </c:pt>
                <c:pt idx="6081" c:formatCode="General">
                  <c:v>0.385999999999999</c:v>
                </c:pt>
                <c:pt idx="6082" c:formatCode="General">
                  <c:v>0.385999999999999</c:v>
                </c:pt>
                <c:pt idx="6083" c:formatCode="General">
                  <c:v>0.385999999999999</c:v>
                </c:pt>
                <c:pt idx="6084" c:formatCode="General">
                  <c:v>0.385999999999999</c:v>
                </c:pt>
                <c:pt idx="6085" c:formatCode="General">
                  <c:v>0.39</c:v>
                </c:pt>
                <c:pt idx="6086" c:formatCode="General">
                  <c:v>0.387999999999999</c:v>
                </c:pt>
                <c:pt idx="6087" c:formatCode="General">
                  <c:v>0.390999999999999</c:v>
                </c:pt>
                <c:pt idx="6088" c:formatCode="General">
                  <c:v>0.390999999999999</c:v>
                </c:pt>
                <c:pt idx="6089" c:formatCode="General">
                  <c:v>0.395999999999999</c:v>
                </c:pt>
                <c:pt idx="6090" c:formatCode="General">
                  <c:v>0.4</c:v>
                </c:pt>
                <c:pt idx="6091" c:formatCode="General">
                  <c:v>0.405999999999999</c:v>
                </c:pt>
                <c:pt idx="6092" c:formatCode="General">
                  <c:v>0.41</c:v>
                </c:pt>
                <c:pt idx="6093" c:formatCode="General">
                  <c:v>0.413999999999999</c:v>
                </c:pt>
                <c:pt idx="6094" c:formatCode="General">
                  <c:v>0.415999999999999</c:v>
                </c:pt>
                <c:pt idx="6095" c:formatCode="General">
                  <c:v>0.422000000000001</c:v>
                </c:pt>
                <c:pt idx="6096" c:formatCode="General">
                  <c:v>0.423999999999999</c:v>
                </c:pt>
                <c:pt idx="6097" c:formatCode="General">
                  <c:v>0.43</c:v>
                </c:pt>
                <c:pt idx="6098" c:formatCode="General">
                  <c:v>0.433999999999999</c:v>
                </c:pt>
                <c:pt idx="6099" c:formatCode="General">
                  <c:v>0.438</c:v>
                </c:pt>
                <c:pt idx="6100" c:formatCode="General">
                  <c:v>0.443999999999999</c:v>
                </c:pt>
                <c:pt idx="6101" c:formatCode="General">
                  <c:v>0.448</c:v>
                </c:pt>
                <c:pt idx="6102" c:formatCode="General">
                  <c:v>0.452</c:v>
                </c:pt>
                <c:pt idx="6103" c:formatCode="General">
                  <c:v>0.450999999999999</c:v>
                </c:pt>
                <c:pt idx="6104" c:formatCode="General">
                  <c:v>0.457</c:v>
                </c:pt>
                <c:pt idx="6105" c:formatCode="General">
                  <c:v>0.455</c:v>
                </c:pt>
                <c:pt idx="6106" c:formatCode="General">
                  <c:v>0.458999999999999</c:v>
                </c:pt>
                <c:pt idx="6107" c:formatCode="General">
                  <c:v>0.458999999999999</c:v>
                </c:pt>
                <c:pt idx="6108" c:formatCode="General">
                  <c:v>0.463</c:v>
                </c:pt>
                <c:pt idx="6109" c:formatCode="General">
                  <c:v>0.465999999999999</c:v>
                </c:pt>
                <c:pt idx="6110" c:formatCode="General">
                  <c:v>0.468999999999999</c:v>
                </c:pt>
                <c:pt idx="6111" c:formatCode="General">
                  <c:v>0.475999999999999</c:v>
                </c:pt>
                <c:pt idx="6112" c:formatCode="General">
                  <c:v>0.478999999999999</c:v>
                </c:pt>
                <c:pt idx="6113" c:formatCode="General">
                  <c:v>0.483</c:v>
                </c:pt>
                <c:pt idx="6114" c:formatCode="General">
                  <c:v>0.485999999999999</c:v>
                </c:pt>
                <c:pt idx="6115" c:formatCode="General">
                  <c:v>0.490999999999999</c:v>
                </c:pt>
                <c:pt idx="6116" c:formatCode="General">
                  <c:v>0.490999999999999</c:v>
                </c:pt>
                <c:pt idx="6117" c:formatCode="General">
                  <c:v>0.490999999999999</c:v>
                </c:pt>
                <c:pt idx="6118" c:formatCode="General">
                  <c:v>0.492999999999999</c:v>
                </c:pt>
                <c:pt idx="6119" c:formatCode="General">
                  <c:v>0.495999999999999</c:v>
                </c:pt>
                <c:pt idx="6120" c:formatCode="General">
                  <c:v>0.492999999999999</c:v>
                </c:pt>
                <c:pt idx="6121" c:formatCode="General">
                  <c:v>0.495999999999999</c:v>
                </c:pt>
                <c:pt idx="6122" c:formatCode="General">
                  <c:v>0.497</c:v>
                </c:pt>
                <c:pt idx="6123" c:formatCode="General">
                  <c:v>0.5</c:v>
                </c:pt>
                <c:pt idx="6124" c:formatCode="General">
                  <c:v>0.497</c:v>
                </c:pt>
                <c:pt idx="6125" c:formatCode="General">
                  <c:v>0.5</c:v>
                </c:pt>
                <c:pt idx="6126" c:formatCode="General">
                  <c:v>0.5</c:v>
                </c:pt>
                <c:pt idx="6127" c:formatCode="General">
                  <c:v>0.502</c:v>
                </c:pt>
                <c:pt idx="6128" c:formatCode="General">
                  <c:v>0.505</c:v>
                </c:pt>
                <c:pt idx="6129" c:formatCode="General">
                  <c:v>0.503999999999999</c:v>
                </c:pt>
                <c:pt idx="6130" c:formatCode="General">
                  <c:v>0.505</c:v>
                </c:pt>
                <c:pt idx="6131" c:formatCode="General">
                  <c:v>0.508</c:v>
                </c:pt>
                <c:pt idx="6132" c:formatCode="General">
                  <c:v>0.505</c:v>
                </c:pt>
                <c:pt idx="6133" c:formatCode="General">
                  <c:v>0.508</c:v>
                </c:pt>
                <c:pt idx="6134" c:formatCode="General">
                  <c:v>0.512</c:v>
                </c:pt>
                <c:pt idx="6135" c:formatCode="General">
                  <c:v>0.515</c:v>
                </c:pt>
                <c:pt idx="6136" c:formatCode="General">
                  <c:v>0.517999999999999</c:v>
                </c:pt>
                <c:pt idx="6137" c:formatCode="General">
                  <c:v>0.527000000000001</c:v>
                </c:pt>
                <c:pt idx="6138" c:formatCode="General">
                  <c:v>0.528999999999999</c:v>
                </c:pt>
                <c:pt idx="6139" c:formatCode="General">
                  <c:v>0.535</c:v>
                </c:pt>
                <c:pt idx="6140" c:formatCode="General">
                  <c:v>0.547000000000001</c:v>
                </c:pt>
                <c:pt idx="6141" c:formatCode="General">
                  <c:v>0.547000000000001</c:v>
                </c:pt>
                <c:pt idx="6142" c:formatCode="General">
                  <c:v>0.548999999999999</c:v>
                </c:pt>
                <c:pt idx="6143" c:formatCode="General">
                  <c:v>0.552999999999999</c:v>
                </c:pt>
                <c:pt idx="6144" c:formatCode="General">
                  <c:v>0.553999999999998</c:v>
                </c:pt>
                <c:pt idx="6145" c:formatCode="General">
                  <c:v>0.557</c:v>
                </c:pt>
                <c:pt idx="6146" c:formatCode="General">
                  <c:v>0.56</c:v>
                </c:pt>
                <c:pt idx="6147" c:formatCode="General">
                  <c:v>0.560999999999999</c:v>
                </c:pt>
                <c:pt idx="6148" c:formatCode="General">
                  <c:v>0.567000000000001</c:v>
                </c:pt>
                <c:pt idx="6149" c:formatCode="General">
                  <c:v>0.57</c:v>
                </c:pt>
                <c:pt idx="6150" c:formatCode="General">
                  <c:v>0.573999999999999</c:v>
                </c:pt>
                <c:pt idx="6151" c:formatCode="General">
                  <c:v>0.58</c:v>
                </c:pt>
                <c:pt idx="6152" c:formatCode="General">
                  <c:v>0.583999999999999</c:v>
                </c:pt>
                <c:pt idx="6153" c:formatCode="General">
                  <c:v>0.587000000000001</c:v>
                </c:pt>
                <c:pt idx="6154" c:formatCode="General">
                  <c:v>0.587000000000001</c:v>
                </c:pt>
                <c:pt idx="6155" c:formatCode="General">
                  <c:v>0.588999999999999</c:v>
                </c:pt>
                <c:pt idx="6156" c:formatCode="General">
                  <c:v>0.595</c:v>
                </c:pt>
                <c:pt idx="6157" c:formatCode="General">
                  <c:v>0.598999999999998</c:v>
                </c:pt>
                <c:pt idx="6158" c:formatCode="General">
                  <c:v>0.602999999999999</c:v>
                </c:pt>
                <c:pt idx="6159" c:formatCode="General">
                  <c:v>0.607000000000001</c:v>
                </c:pt>
                <c:pt idx="6160" c:formatCode="General">
                  <c:v>0.608999999999999</c:v>
                </c:pt>
                <c:pt idx="6161" c:formatCode="General">
                  <c:v>0.610999999999999</c:v>
                </c:pt>
                <c:pt idx="6162" c:formatCode="General">
                  <c:v>0.613</c:v>
                </c:pt>
                <c:pt idx="6163" c:formatCode="General">
                  <c:v>0.617</c:v>
                </c:pt>
                <c:pt idx="6164" c:formatCode="General">
                  <c:v>0.618999999999998</c:v>
                </c:pt>
                <c:pt idx="6165" c:formatCode="General">
                  <c:v>0.622999999999999</c:v>
                </c:pt>
                <c:pt idx="6166" c:formatCode="General">
                  <c:v>0.630999999999999</c:v>
                </c:pt>
                <c:pt idx="6167" c:formatCode="General">
                  <c:v>0.630999999999999</c:v>
                </c:pt>
                <c:pt idx="6168" c:formatCode="General">
                  <c:v>0.633</c:v>
                </c:pt>
                <c:pt idx="6169" c:formatCode="General">
                  <c:v>0.633999999999999</c:v>
                </c:pt>
                <c:pt idx="6170" c:formatCode="General">
                  <c:v>0.637</c:v>
                </c:pt>
                <c:pt idx="6171" c:formatCode="General">
                  <c:v>0.637</c:v>
                </c:pt>
                <c:pt idx="6172" c:formatCode="General">
                  <c:v>0.637999999999999</c:v>
                </c:pt>
                <c:pt idx="6173" c:formatCode="General">
                  <c:v>0.635999999999999</c:v>
                </c:pt>
                <c:pt idx="6174" c:formatCode="General">
                  <c:v>0.637999999999999</c:v>
                </c:pt>
                <c:pt idx="6175" c:formatCode="General">
                  <c:v>0.64</c:v>
                </c:pt>
                <c:pt idx="6176" c:formatCode="General">
                  <c:v>0.64</c:v>
                </c:pt>
                <c:pt idx="6177" c:formatCode="General">
                  <c:v>0.642999999999999</c:v>
                </c:pt>
                <c:pt idx="6178" c:formatCode="General">
                  <c:v>0.642999999999999</c:v>
                </c:pt>
                <c:pt idx="6179" c:formatCode="General">
                  <c:v>0.643999999999999</c:v>
                </c:pt>
                <c:pt idx="6180" c:formatCode="General">
                  <c:v>0.643999999999999</c:v>
                </c:pt>
                <c:pt idx="6181" c:formatCode="General">
                  <c:v>0.648</c:v>
                </c:pt>
                <c:pt idx="6182" c:formatCode="General">
                  <c:v>0.652000000000001</c:v>
                </c:pt>
                <c:pt idx="6183" c:formatCode="General">
                  <c:v>0.652000000000001</c:v>
                </c:pt>
                <c:pt idx="6184" c:formatCode="General">
                  <c:v>0.653999999999999</c:v>
                </c:pt>
                <c:pt idx="6185" c:formatCode="General">
                  <c:v>0.657</c:v>
                </c:pt>
                <c:pt idx="6186" c:formatCode="General">
                  <c:v>0.657999999999999</c:v>
                </c:pt>
                <c:pt idx="6187" c:formatCode="General">
                  <c:v>0.665</c:v>
                </c:pt>
                <c:pt idx="6188" c:formatCode="General">
                  <c:v>0.668999999999999</c:v>
                </c:pt>
                <c:pt idx="6189" c:formatCode="General">
                  <c:v>0.673</c:v>
                </c:pt>
                <c:pt idx="6190" c:formatCode="General">
                  <c:v>0.677</c:v>
                </c:pt>
                <c:pt idx="6191" c:formatCode="General">
                  <c:v>0.677</c:v>
                </c:pt>
                <c:pt idx="6192" c:formatCode="General">
                  <c:v>0.678999999999998</c:v>
                </c:pt>
                <c:pt idx="6193" c:formatCode="General">
                  <c:v>0.682999999999999</c:v>
                </c:pt>
                <c:pt idx="6194" c:formatCode="General">
                  <c:v>0.685</c:v>
                </c:pt>
                <c:pt idx="6195" c:formatCode="General">
                  <c:v>0.685999999999999</c:v>
                </c:pt>
                <c:pt idx="6196" c:formatCode="General">
                  <c:v>0.688</c:v>
                </c:pt>
                <c:pt idx="6197" c:formatCode="General">
                  <c:v>0.692000000000001</c:v>
                </c:pt>
                <c:pt idx="6198" c:formatCode="General">
                  <c:v>0.693999999999999</c:v>
                </c:pt>
                <c:pt idx="6199" c:formatCode="General">
                  <c:v>0.698</c:v>
                </c:pt>
                <c:pt idx="6200" c:formatCode="General">
                  <c:v>0.7</c:v>
                </c:pt>
                <c:pt idx="6201" c:formatCode="General">
                  <c:v>0.7</c:v>
                </c:pt>
                <c:pt idx="6202" c:formatCode="General">
                  <c:v>0.703999999999998</c:v>
                </c:pt>
                <c:pt idx="6203" c:formatCode="General">
                  <c:v>0.705999999999999</c:v>
                </c:pt>
                <c:pt idx="6204" c:formatCode="General">
                  <c:v>0.708</c:v>
                </c:pt>
                <c:pt idx="6205" c:formatCode="General">
                  <c:v>0.712000000000001</c:v>
                </c:pt>
                <c:pt idx="6206" c:formatCode="General">
                  <c:v>0.718</c:v>
                </c:pt>
                <c:pt idx="6207" c:formatCode="General">
                  <c:v>0.72</c:v>
                </c:pt>
                <c:pt idx="6208" c:formatCode="General">
                  <c:v>0.722</c:v>
                </c:pt>
                <c:pt idx="6209" c:formatCode="General">
                  <c:v>0.725</c:v>
                </c:pt>
                <c:pt idx="6210" c:formatCode="General">
                  <c:v>0.73</c:v>
                </c:pt>
                <c:pt idx="6211" c:formatCode="General">
                  <c:v>0.732000000000001</c:v>
                </c:pt>
                <c:pt idx="6212" c:formatCode="General">
                  <c:v>0.728999999999999</c:v>
                </c:pt>
                <c:pt idx="6213" c:formatCode="General">
                  <c:v>0.733999999999999</c:v>
                </c:pt>
                <c:pt idx="6214" c:formatCode="General">
                  <c:v>0.735</c:v>
                </c:pt>
                <c:pt idx="6215" c:formatCode="General">
                  <c:v>0.735999999999999</c:v>
                </c:pt>
                <c:pt idx="6216" c:formatCode="General">
                  <c:v>0.738999999999999</c:v>
                </c:pt>
                <c:pt idx="6217" c:formatCode="General">
                  <c:v>0.740999999999999</c:v>
                </c:pt>
                <c:pt idx="6218" c:formatCode="General">
                  <c:v>0.740999999999999</c:v>
                </c:pt>
                <c:pt idx="6219" c:formatCode="General">
                  <c:v>0.740999999999999</c:v>
                </c:pt>
                <c:pt idx="6220" c:formatCode="General">
                  <c:v>0.742</c:v>
                </c:pt>
                <c:pt idx="6221" c:formatCode="General">
                  <c:v>0.742</c:v>
                </c:pt>
                <c:pt idx="6222" c:formatCode="General">
                  <c:v>0.740999999999999</c:v>
                </c:pt>
                <c:pt idx="6223" c:formatCode="General">
                  <c:v>0.740999999999999</c:v>
                </c:pt>
                <c:pt idx="6224" c:formatCode="General">
                  <c:v>0.740999999999999</c:v>
                </c:pt>
                <c:pt idx="6225" c:formatCode="General">
                  <c:v>0.745</c:v>
                </c:pt>
                <c:pt idx="6226" c:formatCode="General">
                  <c:v>0.742</c:v>
                </c:pt>
                <c:pt idx="6227" c:formatCode="General">
                  <c:v>0.742</c:v>
                </c:pt>
                <c:pt idx="6228" c:formatCode="General">
                  <c:v>0.742</c:v>
                </c:pt>
                <c:pt idx="6229" c:formatCode="General">
                  <c:v>0.745</c:v>
                </c:pt>
                <c:pt idx="6230" c:formatCode="General">
                  <c:v>0.745</c:v>
                </c:pt>
                <c:pt idx="6231" c:formatCode="General">
                  <c:v>0.748999999999999</c:v>
                </c:pt>
                <c:pt idx="6232" c:formatCode="General">
                  <c:v>0.755</c:v>
                </c:pt>
                <c:pt idx="6233" c:formatCode="General">
                  <c:v>0.76</c:v>
                </c:pt>
                <c:pt idx="6234" c:formatCode="General">
                  <c:v>0.762999999999999</c:v>
                </c:pt>
                <c:pt idx="6235" c:formatCode="General">
                  <c:v>0.765999999999999</c:v>
                </c:pt>
                <c:pt idx="6236" c:formatCode="General">
                  <c:v>0.768999999999999</c:v>
                </c:pt>
                <c:pt idx="6237" c:formatCode="General">
                  <c:v>0.773999999999999</c:v>
                </c:pt>
                <c:pt idx="6238" c:formatCode="General">
                  <c:v>0.777000000000001</c:v>
                </c:pt>
                <c:pt idx="6239" c:formatCode="General">
                  <c:v>0.780999999999999</c:v>
                </c:pt>
                <c:pt idx="6240" c:formatCode="General">
                  <c:v>0.782999999999999</c:v>
                </c:pt>
                <c:pt idx="6241" c:formatCode="General">
                  <c:v>0.787</c:v>
                </c:pt>
                <c:pt idx="6242" c:formatCode="General">
                  <c:v>0.783999999999998</c:v>
                </c:pt>
                <c:pt idx="6243" c:formatCode="General">
                  <c:v>0.787999999999999</c:v>
                </c:pt>
                <c:pt idx="6244" c:formatCode="General">
                  <c:v>0.787999999999999</c:v>
                </c:pt>
                <c:pt idx="6245" c:formatCode="General">
                  <c:v>0.792</c:v>
                </c:pt>
                <c:pt idx="6246" c:formatCode="General">
                  <c:v>0.787999999999999</c:v>
                </c:pt>
                <c:pt idx="6247" c:formatCode="General">
                  <c:v>0.793999999999999</c:v>
                </c:pt>
                <c:pt idx="6248" c:formatCode="General">
                  <c:v>0.793999999999999</c:v>
                </c:pt>
                <c:pt idx="6249" c:formatCode="General">
                  <c:v>0.795999999999999</c:v>
                </c:pt>
                <c:pt idx="6250" c:formatCode="General">
                  <c:v>0.798</c:v>
                </c:pt>
                <c:pt idx="6251" c:formatCode="General">
                  <c:v>0.803999999999998</c:v>
                </c:pt>
                <c:pt idx="6252" c:formatCode="General">
                  <c:v>0.803999999999998</c:v>
                </c:pt>
                <c:pt idx="6253" c:formatCode="General">
                  <c:v>0.805999999999999</c:v>
                </c:pt>
                <c:pt idx="6254" c:formatCode="General">
                  <c:v>0.81</c:v>
                </c:pt>
                <c:pt idx="6255" c:formatCode="General">
                  <c:v>0.812</c:v>
                </c:pt>
                <c:pt idx="6256" c:formatCode="General">
                  <c:v>0.813999999999999</c:v>
                </c:pt>
                <c:pt idx="6257" c:formatCode="General">
                  <c:v>0.815999999999999</c:v>
                </c:pt>
                <c:pt idx="6258" c:formatCode="General">
                  <c:v>0.82</c:v>
                </c:pt>
                <c:pt idx="6259" c:formatCode="General">
                  <c:v>0.823999999999999</c:v>
                </c:pt>
                <c:pt idx="6260" c:formatCode="General">
                  <c:v>0.825999999999999</c:v>
                </c:pt>
                <c:pt idx="6261" c:formatCode="General">
                  <c:v>0.827999999999999</c:v>
                </c:pt>
                <c:pt idx="6262" c:formatCode="General">
                  <c:v>0.827999999999999</c:v>
                </c:pt>
                <c:pt idx="6263" c:formatCode="General">
                  <c:v>0.83</c:v>
                </c:pt>
                <c:pt idx="6264" c:formatCode="General">
                  <c:v>0.832</c:v>
                </c:pt>
                <c:pt idx="6265" c:formatCode="General">
                  <c:v>0.833999999999999</c:v>
                </c:pt>
                <c:pt idx="6266" c:formatCode="General">
                  <c:v>0.832</c:v>
                </c:pt>
                <c:pt idx="6267" c:formatCode="General">
                  <c:v>0.833</c:v>
                </c:pt>
                <c:pt idx="6268" c:formatCode="General">
                  <c:v>0.832</c:v>
                </c:pt>
                <c:pt idx="6269" c:formatCode="General">
                  <c:v>0.828999999999998</c:v>
                </c:pt>
                <c:pt idx="6270" c:formatCode="General">
                  <c:v>0.832</c:v>
                </c:pt>
                <c:pt idx="6271" c:formatCode="General">
                  <c:v>0.827</c:v>
                </c:pt>
                <c:pt idx="6272" c:formatCode="General">
                  <c:v>0.828999999999998</c:v>
                </c:pt>
                <c:pt idx="6273" c:formatCode="General">
                  <c:v>0.828999999999998</c:v>
                </c:pt>
                <c:pt idx="6274" c:formatCode="General">
                  <c:v>0.828999999999998</c:v>
                </c:pt>
                <c:pt idx="6275" c:formatCode="General">
                  <c:v>0.828999999999998</c:v>
                </c:pt>
                <c:pt idx="6276" c:formatCode="General">
                  <c:v>0.832</c:v>
                </c:pt>
                <c:pt idx="6277" c:formatCode="General">
                  <c:v>0.827</c:v>
                </c:pt>
                <c:pt idx="6278" c:formatCode="General">
                  <c:v>0.832</c:v>
                </c:pt>
                <c:pt idx="6279" c:formatCode="General">
                  <c:v>0.837000000000001</c:v>
                </c:pt>
                <c:pt idx="6280" c:formatCode="General">
                  <c:v>0.840999999999999</c:v>
                </c:pt>
                <c:pt idx="6281" c:formatCode="General">
                  <c:v>0.843</c:v>
                </c:pt>
                <c:pt idx="6282" c:formatCode="General">
                  <c:v>0.843</c:v>
                </c:pt>
                <c:pt idx="6283" c:formatCode="General">
                  <c:v>0.847</c:v>
                </c:pt>
                <c:pt idx="6284" c:formatCode="General">
                  <c:v>0.850999999999999</c:v>
                </c:pt>
                <c:pt idx="6285" c:formatCode="General">
                  <c:v>0.85</c:v>
                </c:pt>
                <c:pt idx="6286" c:formatCode="General">
                  <c:v>0.852</c:v>
                </c:pt>
                <c:pt idx="6287" c:formatCode="General">
                  <c:v>0.853999999999999</c:v>
                </c:pt>
                <c:pt idx="6288" c:formatCode="General">
                  <c:v>0.855999999999999</c:v>
                </c:pt>
                <c:pt idx="6289" c:formatCode="General">
                  <c:v>0.858</c:v>
                </c:pt>
                <c:pt idx="6290" c:formatCode="General">
                  <c:v>0.86</c:v>
                </c:pt>
                <c:pt idx="6291" c:formatCode="General">
                  <c:v>0.863999999999999</c:v>
                </c:pt>
                <c:pt idx="6292" c:formatCode="General">
                  <c:v>0.865999999999999</c:v>
                </c:pt>
                <c:pt idx="6293" c:formatCode="General">
                  <c:v>0.870999999999999</c:v>
                </c:pt>
                <c:pt idx="6294" c:formatCode="General">
                  <c:v>0.870999999999999</c:v>
                </c:pt>
                <c:pt idx="6295" c:formatCode="General">
                  <c:v>0.872999999999999</c:v>
                </c:pt>
                <c:pt idx="6296" c:formatCode="General">
                  <c:v>0.872999999999999</c:v>
                </c:pt>
                <c:pt idx="6297" c:formatCode="General">
                  <c:v>0.870999999999999</c:v>
                </c:pt>
                <c:pt idx="6298" c:formatCode="General">
                  <c:v>0.872999999999999</c:v>
                </c:pt>
                <c:pt idx="6299" c:formatCode="General">
                  <c:v>0.872999999999999</c:v>
                </c:pt>
                <c:pt idx="6300" c:formatCode="General">
                  <c:v>0.878999999999999</c:v>
                </c:pt>
                <c:pt idx="6301" c:formatCode="General">
                  <c:v>0.883</c:v>
                </c:pt>
                <c:pt idx="6302" c:formatCode="General">
                  <c:v>0.885</c:v>
                </c:pt>
                <c:pt idx="6303" c:formatCode="General">
                  <c:v>0.887</c:v>
                </c:pt>
                <c:pt idx="6304" c:formatCode="General">
                  <c:v>0.887</c:v>
                </c:pt>
                <c:pt idx="6305" c:formatCode="General">
                  <c:v>0.888999999999998</c:v>
                </c:pt>
                <c:pt idx="6306" c:formatCode="General">
                  <c:v>0.888999999999998</c:v>
                </c:pt>
                <c:pt idx="6307" c:formatCode="General">
                  <c:v>0.892999999999999</c:v>
                </c:pt>
                <c:pt idx="6308" c:formatCode="General">
                  <c:v>0.892999999999999</c:v>
                </c:pt>
                <c:pt idx="6309" c:formatCode="General">
                  <c:v>0.895</c:v>
                </c:pt>
                <c:pt idx="6310" c:formatCode="General">
                  <c:v>0.898999999999999</c:v>
                </c:pt>
                <c:pt idx="6311" c:formatCode="General">
                  <c:v>0.9</c:v>
                </c:pt>
                <c:pt idx="6312" c:formatCode="General">
                  <c:v>0.903</c:v>
                </c:pt>
                <c:pt idx="6313" c:formatCode="General">
                  <c:v>0.9</c:v>
                </c:pt>
                <c:pt idx="6314" c:formatCode="General">
                  <c:v>0.903</c:v>
                </c:pt>
                <c:pt idx="6315" c:formatCode="General">
                  <c:v>0.9</c:v>
                </c:pt>
                <c:pt idx="6316" c:formatCode="General">
                  <c:v>0.897</c:v>
                </c:pt>
                <c:pt idx="6317" c:formatCode="General">
                  <c:v>0.9</c:v>
                </c:pt>
                <c:pt idx="6318" c:formatCode="General">
                  <c:v>0.897</c:v>
                </c:pt>
                <c:pt idx="6319" c:formatCode="General">
                  <c:v>0.895999999999999</c:v>
                </c:pt>
                <c:pt idx="6320" c:formatCode="General">
                  <c:v>0.895999999999999</c:v>
                </c:pt>
                <c:pt idx="6321" c:formatCode="General">
                  <c:v>0.895999999999999</c:v>
                </c:pt>
                <c:pt idx="6322" c:formatCode="General">
                  <c:v>0.897</c:v>
                </c:pt>
                <c:pt idx="6323" c:formatCode="General">
                  <c:v>0.897</c:v>
                </c:pt>
                <c:pt idx="6324" c:formatCode="General">
                  <c:v>0.897</c:v>
                </c:pt>
                <c:pt idx="6325" c:formatCode="General">
                  <c:v>0.900999999999999</c:v>
                </c:pt>
                <c:pt idx="6326" c:formatCode="General">
                  <c:v>0.902000000000001</c:v>
                </c:pt>
                <c:pt idx="6327" c:formatCode="General">
                  <c:v>0.905</c:v>
                </c:pt>
                <c:pt idx="6328" c:formatCode="General">
                  <c:v>0.907</c:v>
                </c:pt>
                <c:pt idx="6329" c:formatCode="General">
                  <c:v>0.907</c:v>
                </c:pt>
                <c:pt idx="6330" c:formatCode="General">
                  <c:v>0.910999999999999</c:v>
                </c:pt>
                <c:pt idx="6331" c:formatCode="General">
                  <c:v>0.915999999999999</c:v>
                </c:pt>
                <c:pt idx="6332" c:formatCode="General">
                  <c:v>0.92</c:v>
                </c:pt>
                <c:pt idx="6333" c:formatCode="General">
                  <c:v>0.923</c:v>
                </c:pt>
                <c:pt idx="6334" c:formatCode="General">
                  <c:v>0.923</c:v>
                </c:pt>
                <c:pt idx="6335" c:formatCode="General">
                  <c:v>0.927</c:v>
                </c:pt>
                <c:pt idx="6336" c:formatCode="General">
                  <c:v>0.927</c:v>
                </c:pt>
                <c:pt idx="6337" c:formatCode="General">
                  <c:v>0.930999999999999</c:v>
                </c:pt>
                <c:pt idx="6338" c:formatCode="General">
                  <c:v>0.935</c:v>
                </c:pt>
                <c:pt idx="6339" c:formatCode="General">
                  <c:v>0.935</c:v>
                </c:pt>
                <c:pt idx="6340" c:formatCode="General">
                  <c:v>0.937</c:v>
                </c:pt>
                <c:pt idx="6341" c:formatCode="General">
                  <c:v>0.935</c:v>
                </c:pt>
                <c:pt idx="6342" c:formatCode="General">
                  <c:v>0.940999999999999</c:v>
                </c:pt>
                <c:pt idx="6343" c:formatCode="General">
                  <c:v>0.938999999999999</c:v>
                </c:pt>
                <c:pt idx="6344" c:formatCode="General">
                  <c:v>0.940999999999999</c:v>
                </c:pt>
                <c:pt idx="6345" c:formatCode="General">
                  <c:v>0.940999999999999</c:v>
                </c:pt>
                <c:pt idx="6346" c:formatCode="General">
                  <c:v>0.943</c:v>
                </c:pt>
                <c:pt idx="6347" c:formatCode="General">
                  <c:v>0.943</c:v>
                </c:pt>
                <c:pt idx="6348" c:formatCode="General">
                  <c:v>0.947000000000001</c:v>
                </c:pt>
                <c:pt idx="6349" c:formatCode="General">
                  <c:v>0.950999999999999</c:v>
                </c:pt>
                <c:pt idx="6350" c:formatCode="General">
                  <c:v>0.955</c:v>
                </c:pt>
                <c:pt idx="6351" c:formatCode="General">
                  <c:v>0.957</c:v>
                </c:pt>
                <c:pt idx="6352" c:formatCode="General">
                  <c:v>0.958999999999999</c:v>
                </c:pt>
                <c:pt idx="6353" c:formatCode="General">
                  <c:v>0.958999999999999</c:v>
                </c:pt>
                <c:pt idx="6354" c:formatCode="General">
                  <c:v>0.958999999999999</c:v>
                </c:pt>
                <c:pt idx="6355" c:formatCode="General">
                  <c:v>0.963</c:v>
                </c:pt>
                <c:pt idx="6356" c:formatCode="General">
                  <c:v>0.96</c:v>
                </c:pt>
                <c:pt idx="6357" c:formatCode="General">
                  <c:v>0.965</c:v>
                </c:pt>
                <c:pt idx="6358" c:formatCode="General">
                  <c:v>0.973999999999998</c:v>
                </c:pt>
                <c:pt idx="6359" c:formatCode="General">
                  <c:v>0.977</c:v>
                </c:pt>
                <c:pt idx="6360" c:formatCode="General">
                  <c:v>0.978999999999999</c:v>
                </c:pt>
                <c:pt idx="6361" c:formatCode="General">
                  <c:v>0.977</c:v>
                </c:pt>
                <c:pt idx="6362" c:formatCode="General">
                  <c:v>0.983999999999999</c:v>
                </c:pt>
                <c:pt idx="6363" c:formatCode="General">
                  <c:v>0.973999999999998</c:v>
                </c:pt>
                <c:pt idx="6364" c:formatCode="General">
                  <c:v>0.972999999999999</c:v>
                </c:pt>
                <c:pt idx="6365" c:formatCode="General">
                  <c:v>0.972</c:v>
                </c:pt>
                <c:pt idx="6366" c:formatCode="General">
                  <c:v>0.972</c:v>
                </c:pt>
                <c:pt idx="6367" c:formatCode="General">
                  <c:v>0.968999999999999</c:v>
                </c:pt>
                <c:pt idx="6368" c:formatCode="General">
                  <c:v>0.980999999999999</c:v>
                </c:pt>
                <c:pt idx="6369" c:formatCode="General">
                  <c:v>0.972999999999999</c:v>
                </c:pt>
                <c:pt idx="6370" c:formatCode="General">
                  <c:v>0.972999999999999</c:v>
                </c:pt>
                <c:pt idx="6371" c:formatCode="General">
                  <c:v>0.977</c:v>
                </c:pt>
                <c:pt idx="6372" c:formatCode="General">
                  <c:v>0.978999999999999</c:v>
                </c:pt>
                <c:pt idx="6373" c:formatCode="General">
                  <c:v>0.985999999999999</c:v>
                </c:pt>
                <c:pt idx="6374" c:formatCode="General">
                  <c:v>0.988999999999999</c:v>
                </c:pt>
                <c:pt idx="6375" c:formatCode="General">
                  <c:v>0.990999999999999</c:v>
                </c:pt>
                <c:pt idx="6376" c:formatCode="General">
                  <c:v>0.988999999999999</c:v>
                </c:pt>
                <c:pt idx="6377" c:formatCode="General">
                  <c:v>0.990999999999999</c:v>
                </c:pt>
                <c:pt idx="6378" c:formatCode="General">
                  <c:v>0.992999999999999</c:v>
                </c:pt>
                <c:pt idx="6379" c:formatCode="General">
                  <c:v>0.993999999999998</c:v>
                </c:pt>
                <c:pt idx="6380" c:formatCode="General">
                  <c:v>0.997</c:v>
                </c:pt>
                <c:pt idx="6381" c:formatCode="General">
                  <c:v>1.001</c:v>
                </c:pt>
                <c:pt idx="6382" c:formatCode="General">
                  <c:v>1.001</c:v>
                </c:pt>
                <c:pt idx="6383" c:formatCode="General">
                  <c:v>1.004</c:v>
                </c:pt>
                <c:pt idx="6384" c:formatCode="General">
                  <c:v>1.004</c:v>
                </c:pt>
                <c:pt idx="6385" c:formatCode="General">
                  <c:v>1.004</c:v>
                </c:pt>
                <c:pt idx="6386" c:formatCode="General">
                  <c:v>1.004</c:v>
                </c:pt>
                <c:pt idx="6387" c:formatCode="General">
                  <c:v>1.006</c:v>
                </c:pt>
                <c:pt idx="6388" c:formatCode="General">
                  <c:v>1.006</c:v>
                </c:pt>
                <c:pt idx="6389" c:formatCode="General">
                  <c:v>1.011</c:v>
                </c:pt>
                <c:pt idx="6390" c:formatCode="General">
                  <c:v>1.012</c:v>
                </c:pt>
                <c:pt idx="6391" c:formatCode="General">
                  <c:v>1.013</c:v>
                </c:pt>
                <c:pt idx="6392" c:formatCode="General">
                  <c:v>1.015</c:v>
                </c:pt>
                <c:pt idx="6393" c:formatCode="General">
                  <c:v>1.016</c:v>
                </c:pt>
                <c:pt idx="6394" c:formatCode="General">
                  <c:v>1.015</c:v>
                </c:pt>
                <c:pt idx="6395" c:formatCode="General">
                  <c:v>1.021</c:v>
                </c:pt>
                <c:pt idx="6396" c:formatCode="General">
                  <c:v>1.022</c:v>
                </c:pt>
                <c:pt idx="6397" c:formatCode="General">
                  <c:v>1.026</c:v>
                </c:pt>
                <c:pt idx="6398" c:formatCode="General">
                  <c:v>1.03</c:v>
                </c:pt>
                <c:pt idx="6399" c:formatCode="General">
                  <c:v>1.033</c:v>
                </c:pt>
                <c:pt idx="6400" c:formatCode="General">
                  <c:v>1.033</c:v>
                </c:pt>
                <c:pt idx="6401" c:formatCode="General">
                  <c:v>1.035</c:v>
                </c:pt>
                <c:pt idx="6402" c:formatCode="General">
                  <c:v>1.037</c:v>
                </c:pt>
                <c:pt idx="6403" c:formatCode="General">
                  <c:v>1.045</c:v>
                </c:pt>
                <c:pt idx="6404" c:formatCode="General">
                  <c:v>1.047</c:v>
                </c:pt>
                <c:pt idx="6405" c:formatCode="General">
                  <c:v>1.045</c:v>
                </c:pt>
                <c:pt idx="6406" c:formatCode="General">
                  <c:v>1.049</c:v>
                </c:pt>
                <c:pt idx="6407" c:formatCode="General">
                  <c:v>1.047</c:v>
                </c:pt>
                <c:pt idx="6408" c:formatCode="General">
                  <c:v>1.053</c:v>
                </c:pt>
                <c:pt idx="6409" c:formatCode="General">
                  <c:v>1.051</c:v>
                </c:pt>
                <c:pt idx="6410" c:formatCode="General">
                  <c:v>1.053</c:v>
                </c:pt>
                <c:pt idx="6411" c:formatCode="General">
                  <c:v>1.058</c:v>
                </c:pt>
                <c:pt idx="6412" c:formatCode="General">
                  <c:v>1.052</c:v>
                </c:pt>
                <c:pt idx="6413" c:formatCode="General">
                  <c:v>1.056</c:v>
                </c:pt>
                <c:pt idx="6414" c:formatCode="General">
                  <c:v>1.056</c:v>
                </c:pt>
                <c:pt idx="6415" c:formatCode="General">
                  <c:v>1.054</c:v>
                </c:pt>
                <c:pt idx="6416" c:formatCode="General">
                  <c:v>1.054</c:v>
                </c:pt>
                <c:pt idx="6417" c:formatCode="General">
                  <c:v>1.05</c:v>
                </c:pt>
                <c:pt idx="6418" c:formatCode="General">
                  <c:v>1.05</c:v>
                </c:pt>
                <c:pt idx="6419" c:formatCode="General">
                  <c:v>1.05</c:v>
                </c:pt>
                <c:pt idx="6420" c:formatCode="General">
                  <c:v>1.048</c:v>
                </c:pt>
                <c:pt idx="6421" c:formatCode="General">
                  <c:v>1.052</c:v>
                </c:pt>
                <c:pt idx="6422" c:formatCode="General">
                  <c:v>1.052</c:v>
                </c:pt>
                <c:pt idx="6423" c:formatCode="General">
                  <c:v>1.056</c:v>
                </c:pt>
                <c:pt idx="6424" c:formatCode="General">
                  <c:v>1.058</c:v>
                </c:pt>
                <c:pt idx="6425" c:formatCode="General">
                  <c:v>1.058</c:v>
                </c:pt>
                <c:pt idx="6426" c:formatCode="General">
                  <c:v>1.06</c:v>
                </c:pt>
                <c:pt idx="6427" c:formatCode="General">
                  <c:v>1.064</c:v>
                </c:pt>
                <c:pt idx="6428" c:formatCode="General">
                  <c:v>1.064</c:v>
                </c:pt>
                <c:pt idx="6429" c:formatCode="General">
                  <c:v>1.07</c:v>
                </c:pt>
                <c:pt idx="6430" c:formatCode="General">
                  <c:v>1.07</c:v>
                </c:pt>
                <c:pt idx="6431" c:formatCode="General">
                  <c:v>1.068</c:v>
                </c:pt>
                <c:pt idx="6432" c:formatCode="General">
                  <c:v>1.072</c:v>
                </c:pt>
                <c:pt idx="6433" c:formatCode="General">
                  <c:v>1.077</c:v>
                </c:pt>
                <c:pt idx="6434" c:formatCode="General">
                  <c:v>1.077</c:v>
                </c:pt>
                <c:pt idx="6435" c:formatCode="General">
                  <c:v>1.079</c:v>
                </c:pt>
                <c:pt idx="6436" c:formatCode="General">
                  <c:v>1.079</c:v>
                </c:pt>
                <c:pt idx="6437" c:formatCode="General">
                  <c:v>1.085</c:v>
                </c:pt>
                <c:pt idx="6438" c:formatCode="General">
                  <c:v>1.085</c:v>
                </c:pt>
                <c:pt idx="6439" c:formatCode="General">
                  <c:v>1.088</c:v>
                </c:pt>
                <c:pt idx="6440" c:formatCode="General">
                  <c:v>1.09</c:v>
                </c:pt>
                <c:pt idx="6441" c:formatCode="General">
                  <c:v>1.09</c:v>
                </c:pt>
                <c:pt idx="6442" c:formatCode="General">
                  <c:v>1.092</c:v>
                </c:pt>
                <c:pt idx="6443" c:formatCode="General">
                  <c:v>1.098</c:v>
                </c:pt>
                <c:pt idx="6444" c:formatCode="General">
                  <c:v>1.1</c:v>
                </c:pt>
                <c:pt idx="6445" c:formatCode="General">
                  <c:v>1.1</c:v>
                </c:pt>
                <c:pt idx="6446" c:formatCode="General">
                  <c:v>1.104</c:v>
                </c:pt>
                <c:pt idx="6447" c:formatCode="General">
                  <c:v>1.11</c:v>
                </c:pt>
                <c:pt idx="6448" c:formatCode="General">
                  <c:v>1.112</c:v>
                </c:pt>
                <c:pt idx="6449" c:formatCode="General">
                  <c:v>1.112</c:v>
                </c:pt>
                <c:pt idx="6450" c:formatCode="General">
                  <c:v>1.116</c:v>
                </c:pt>
                <c:pt idx="6451" c:formatCode="General">
                  <c:v>1.112</c:v>
                </c:pt>
                <c:pt idx="6452" c:formatCode="General">
                  <c:v>1.116</c:v>
                </c:pt>
                <c:pt idx="6453" c:formatCode="General">
                  <c:v>1.12</c:v>
                </c:pt>
                <c:pt idx="6454" c:formatCode="General">
                  <c:v>1.122</c:v>
                </c:pt>
                <c:pt idx="6455" c:formatCode="General">
                  <c:v>1.124</c:v>
                </c:pt>
                <c:pt idx="6456" c:formatCode="General">
                  <c:v>1.125</c:v>
                </c:pt>
                <c:pt idx="6457" c:formatCode="General">
                  <c:v>1.126</c:v>
                </c:pt>
                <c:pt idx="6458" c:formatCode="General">
                  <c:v>1.127</c:v>
                </c:pt>
                <c:pt idx="6459" c:formatCode="General">
                  <c:v>1.121</c:v>
                </c:pt>
                <c:pt idx="6460" c:formatCode="General">
                  <c:v>1.121</c:v>
                </c:pt>
                <c:pt idx="6461" c:formatCode="General">
                  <c:v>1.121</c:v>
                </c:pt>
                <c:pt idx="6462" c:formatCode="General">
                  <c:v>1.117</c:v>
                </c:pt>
                <c:pt idx="6463" c:formatCode="General">
                  <c:v>1.119</c:v>
                </c:pt>
                <c:pt idx="6464" c:formatCode="General">
                  <c:v>1.119</c:v>
                </c:pt>
                <c:pt idx="6465" c:formatCode="General">
                  <c:v>1.12</c:v>
                </c:pt>
                <c:pt idx="6466" c:formatCode="General">
                  <c:v>1.117</c:v>
                </c:pt>
                <c:pt idx="6467" c:formatCode="General">
                  <c:v>1.12</c:v>
                </c:pt>
                <c:pt idx="6468" c:formatCode="General">
                  <c:v>1.12</c:v>
                </c:pt>
                <c:pt idx="6469" c:formatCode="General">
                  <c:v>1.122</c:v>
                </c:pt>
                <c:pt idx="6470" c:formatCode="General">
                  <c:v>1.127</c:v>
                </c:pt>
                <c:pt idx="6471" c:formatCode="General">
                  <c:v>1.131</c:v>
                </c:pt>
                <c:pt idx="6472" c:formatCode="General">
                  <c:v>1.13</c:v>
                </c:pt>
                <c:pt idx="6473" c:formatCode="General">
                  <c:v>1.133</c:v>
                </c:pt>
                <c:pt idx="6474" c:formatCode="General">
                  <c:v>1.132</c:v>
                </c:pt>
                <c:pt idx="6475" c:formatCode="General">
                  <c:v>1.14</c:v>
                </c:pt>
                <c:pt idx="6476" c:formatCode="General">
                  <c:v>1.138</c:v>
                </c:pt>
                <c:pt idx="6477" c:formatCode="General">
                  <c:v>1.144</c:v>
                </c:pt>
                <c:pt idx="6478" c:formatCode="General">
                  <c:v>1.147</c:v>
                </c:pt>
                <c:pt idx="6479" c:formatCode="General">
                  <c:v>1.147</c:v>
                </c:pt>
                <c:pt idx="6480" c:formatCode="General">
                  <c:v>1.151</c:v>
                </c:pt>
                <c:pt idx="6481" c:formatCode="General">
                  <c:v>1.156</c:v>
                </c:pt>
                <c:pt idx="6482" c:formatCode="General">
                  <c:v>1.158</c:v>
                </c:pt>
                <c:pt idx="6483" c:formatCode="General">
                  <c:v>1.159</c:v>
                </c:pt>
                <c:pt idx="6484" c:formatCode="General">
                  <c:v>1.159</c:v>
                </c:pt>
                <c:pt idx="6485" c:formatCode="General">
                  <c:v>1.166</c:v>
                </c:pt>
                <c:pt idx="6486" c:formatCode="General">
                  <c:v>1.169</c:v>
                </c:pt>
                <c:pt idx="6487" c:formatCode="General">
                  <c:v>1.169</c:v>
                </c:pt>
                <c:pt idx="6488" c:formatCode="General">
                  <c:v>1.166</c:v>
                </c:pt>
                <c:pt idx="6489" c:formatCode="General">
                  <c:v>1.172</c:v>
                </c:pt>
                <c:pt idx="6490" c:formatCode="General">
                  <c:v>1.173</c:v>
                </c:pt>
                <c:pt idx="6491" c:formatCode="General">
                  <c:v>1.173</c:v>
                </c:pt>
                <c:pt idx="6492" c:formatCode="General">
                  <c:v>1.176</c:v>
                </c:pt>
                <c:pt idx="6493" c:formatCode="General">
                  <c:v>1.177</c:v>
                </c:pt>
                <c:pt idx="6494" c:formatCode="General">
                  <c:v>1.183</c:v>
                </c:pt>
                <c:pt idx="6495" c:formatCode="General">
                  <c:v>1.186</c:v>
                </c:pt>
                <c:pt idx="6496" c:formatCode="General">
                  <c:v>1.186</c:v>
                </c:pt>
                <c:pt idx="6497" c:formatCode="General">
                  <c:v>1.187</c:v>
                </c:pt>
                <c:pt idx="6498" c:formatCode="General">
                  <c:v>1.187</c:v>
                </c:pt>
                <c:pt idx="6499" c:formatCode="General">
                  <c:v>1.19</c:v>
                </c:pt>
                <c:pt idx="6500" c:formatCode="General">
                  <c:v>1.19</c:v>
                </c:pt>
                <c:pt idx="6501" c:formatCode="General">
                  <c:v>1.187</c:v>
                </c:pt>
                <c:pt idx="6502" c:formatCode="General">
                  <c:v>1.193</c:v>
                </c:pt>
                <c:pt idx="6503" c:formatCode="General">
                  <c:v>1.191</c:v>
                </c:pt>
                <c:pt idx="6504" c:formatCode="General">
                  <c:v>1.193</c:v>
                </c:pt>
                <c:pt idx="6505" c:formatCode="General">
                  <c:v>1.193</c:v>
                </c:pt>
                <c:pt idx="6506" c:formatCode="General">
                  <c:v>1.193</c:v>
                </c:pt>
                <c:pt idx="6507" c:formatCode="General">
                  <c:v>1.193</c:v>
                </c:pt>
                <c:pt idx="6508" c:formatCode="General">
                  <c:v>1.194</c:v>
                </c:pt>
                <c:pt idx="6509" c:formatCode="General">
                  <c:v>1.196</c:v>
                </c:pt>
                <c:pt idx="6510" c:formatCode="General">
                  <c:v>1.191</c:v>
                </c:pt>
                <c:pt idx="6511" c:formatCode="General">
                  <c:v>1.19</c:v>
                </c:pt>
                <c:pt idx="6512" c:formatCode="General">
                  <c:v>1.186</c:v>
                </c:pt>
                <c:pt idx="6513" c:formatCode="General">
                  <c:v>1.186</c:v>
                </c:pt>
                <c:pt idx="6514" c:formatCode="General">
                  <c:v>1.188</c:v>
                </c:pt>
                <c:pt idx="6515" c:formatCode="General">
                  <c:v>1.186</c:v>
                </c:pt>
                <c:pt idx="6516" c:formatCode="General">
                  <c:v>1.186</c:v>
                </c:pt>
                <c:pt idx="6517" c:formatCode="General">
                  <c:v>1.188</c:v>
                </c:pt>
                <c:pt idx="6518" c:formatCode="General">
                  <c:v>1.19</c:v>
                </c:pt>
                <c:pt idx="6519" c:formatCode="General">
                  <c:v>1.19</c:v>
                </c:pt>
                <c:pt idx="6520" c:formatCode="General">
                  <c:v>1.19</c:v>
                </c:pt>
                <c:pt idx="6521" c:formatCode="General">
                  <c:v>1.192</c:v>
                </c:pt>
                <c:pt idx="6522" c:formatCode="General">
                  <c:v>1.196</c:v>
                </c:pt>
                <c:pt idx="6523" c:formatCode="General">
                  <c:v>1.198</c:v>
                </c:pt>
                <c:pt idx="6524" c:formatCode="General">
                  <c:v>1.201</c:v>
                </c:pt>
                <c:pt idx="6525" c:formatCode="General">
                  <c:v>1.205</c:v>
                </c:pt>
                <c:pt idx="6526" c:formatCode="General">
                  <c:v>1.205</c:v>
                </c:pt>
                <c:pt idx="6527" c:formatCode="General">
                  <c:v>1.21</c:v>
                </c:pt>
                <c:pt idx="6528" c:formatCode="General">
                  <c:v>1.211</c:v>
                </c:pt>
                <c:pt idx="6529" c:formatCode="General">
                  <c:v>1.211</c:v>
                </c:pt>
                <c:pt idx="6530" c:formatCode="General">
                  <c:v>1.211</c:v>
                </c:pt>
                <c:pt idx="6531" c:formatCode="General">
                  <c:v>1.215</c:v>
                </c:pt>
                <c:pt idx="6532" c:formatCode="General">
                  <c:v>1.217</c:v>
                </c:pt>
                <c:pt idx="6533" c:formatCode="General">
                  <c:v>1.221</c:v>
                </c:pt>
                <c:pt idx="6534" c:formatCode="General">
                  <c:v>1.222</c:v>
                </c:pt>
                <c:pt idx="6535" c:formatCode="General">
                  <c:v>1.225</c:v>
                </c:pt>
                <c:pt idx="6536" c:formatCode="General">
                  <c:v>1.225</c:v>
                </c:pt>
                <c:pt idx="6537" c:formatCode="General">
                  <c:v>1.224</c:v>
                </c:pt>
                <c:pt idx="6538" c:formatCode="General">
                  <c:v>1.226</c:v>
                </c:pt>
                <c:pt idx="6539" c:formatCode="General">
                  <c:v>1.226</c:v>
                </c:pt>
                <c:pt idx="6540" c:formatCode="General">
                  <c:v>1.228</c:v>
                </c:pt>
                <c:pt idx="6541" c:formatCode="General">
                  <c:v>1.23</c:v>
                </c:pt>
                <c:pt idx="6542" c:formatCode="General">
                  <c:v>1.232</c:v>
                </c:pt>
                <c:pt idx="6543" c:formatCode="General">
                  <c:v>1.232</c:v>
                </c:pt>
                <c:pt idx="6544" c:formatCode="General">
                  <c:v>1.235</c:v>
                </c:pt>
                <c:pt idx="6545" c:formatCode="General">
                  <c:v>1.235</c:v>
                </c:pt>
                <c:pt idx="6546" c:formatCode="General">
                  <c:v>1.239</c:v>
                </c:pt>
                <c:pt idx="6547" c:formatCode="General">
                  <c:v>1.239</c:v>
                </c:pt>
                <c:pt idx="6548" c:formatCode="General">
                  <c:v>1.237</c:v>
                </c:pt>
                <c:pt idx="6549" c:formatCode="General">
                  <c:v>1.239</c:v>
                </c:pt>
                <c:pt idx="6550" c:formatCode="General">
                  <c:v>1.24</c:v>
                </c:pt>
                <c:pt idx="6551" c:formatCode="General">
                  <c:v>1.241</c:v>
                </c:pt>
                <c:pt idx="6552" c:formatCode="General">
                  <c:v>1.243</c:v>
                </c:pt>
                <c:pt idx="6553" c:formatCode="General">
                  <c:v>1.244</c:v>
                </c:pt>
                <c:pt idx="6554" c:formatCode="General">
                  <c:v>1.241</c:v>
                </c:pt>
                <c:pt idx="6555" c:formatCode="General">
                  <c:v>1.24</c:v>
                </c:pt>
                <c:pt idx="6556" c:formatCode="General">
                  <c:v>1.239</c:v>
                </c:pt>
                <c:pt idx="6557" c:formatCode="General">
                  <c:v>1.239</c:v>
                </c:pt>
                <c:pt idx="6558" c:formatCode="General">
                  <c:v>1.239</c:v>
                </c:pt>
                <c:pt idx="6559" c:formatCode="General">
                  <c:v>1.242</c:v>
                </c:pt>
                <c:pt idx="6560" c:formatCode="General">
                  <c:v>1.238</c:v>
                </c:pt>
                <c:pt idx="6561" c:formatCode="General">
                  <c:v>1.236</c:v>
                </c:pt>
                <c:pt idx="6562" c:formatCode="General">
                  <c:v>1.235</c:v>
                </c:pt>
                <c:pt idx="6563" c:formatCode="General">
                  <c:v>1.233</c:v>
                </c:pt>
                <c:pt idx="6564" c:formatCode="General">
                  <c:v>1.233</c:v>
                </c:pt>
                <c:pt idx="6565" c:formatCode="General">
                  <c:v>1.235</c:v>
                </c:pt>
                <c:pt idx="6566" c:formatCode="General">
                  <c:v>1.237</c:v>
                </c:pt>
                <c:pt idx="6567" c:formatCode="General">
                  <c:v>1.237</c:v>
                </c:pt>
                <c:pt idx="6568" c:formatCode="General">
                  <c:v>1.237</c:v>
                </c:pt>
                <c:pt idx="6569" c:formatCode="General">
                  <c:v>1.247</c:v>
                </c:pt>
                <c:pt idx="6570" c:formatCode="General">
                  <c:v>1.251</c:v>
                </c:pt>
                <c:pt idx="6571" c:formatCode="General">
                  <c:v>1.253</c:v>
                </c:pt>
                <c:pt idx="6572" c:formatCode="General">
                  <c:v>1.257</c:v>
                </c:pt>
                <c:pt idx="6573" c:formatCode="General">
                  <c:v>1.261</c:v>
                </c:pt>
                <c:pt idx="6574" c:formatCode="General">
                  <c:v>1.261</c:v>
                </c:pt>
                <c:pt idx="6575" c:formatCode="General">
                  <c:v>1.264</c:v>
                </c:pt>
                <c:pt idx="6576" c:formatCode="General">
                  <c:v>1.266</c:v>
                </c:pt>
                <c:pt idx="6577" c:formatCode="General">
                  <c:v>1.27</c:v>
                </c:pt>
                <c:pt idx="6578" c:formatCode="General">
                  <c:v>1.274</c:v>
                </c:pt>
                <c:pt idx="6579" c:formatCode="General">
                  <c:v>1.273</c:v>
                </c:pt>
                <c:pt idx="6580" c:formatCode="General">
                  <c:v>1.273</c:v>
                </c:pt>
                <c:pt idx="6581" c:formatCode="General">
                  <c:v>1.278</c:v>
                </c:pt>
                <c:pt idx="6582" c:formatCode="General">
                  <c:v>1.278</c:v>
                </c:pt>
                <c:pt idx="6583" c:formatCode="General">
                  <c:v>1.279</c:v>
                </c:pt>
                <c:pt idx="6584" c:formatCode="General">
                  <c:v>1.28</c:v>
                </c:pt>
                <c:pt idx="6585" c:formatCode="General">
                  <c:v>1.28</c:v>
                </c:pt>
                <c:pt idx="6586" c:formatCode="General">
                  <c:v>1.286</c:v>
                </c:pt>
                <c:pt idx="6587" c:formatCode="General">
                  <c:v>1.288</c:v>
                </c:pt>
                <c:pt idx="6588" c:formatCode="General">
                  <c:v>1.289</c:v>
                </c:pt>
                <c:pt idx="6589" c:formatCode="General">
                  <c:v>1.294</c:v>
                </c:pt>
                <c:pt idx="6590" c:formatCode="General">
                  <c:v>1.298</c:v>
                </c:pt>
                <c:pt idx="6591" c:formatCode="General">
                  <c:v>1.298</c:v>
                </c:pt>
                <c:pt idx="6592" c:formatCode="General">
                  <c:v>1.302</c:v>
                </c:pt>
                <c:pt idx="6593" c:formatCode="General">
                  <c:v>1.306</c:v>
                </c:pt>
                <c:pt idx="6594" c:formatCode="General">
                  <c:v>1.308</c:v>
                </c:pt>
                <c:pt idx="6595" c:formatCode="General">
                  <c:v>1.312</c:v>
                </c:pt>
                <c:pt idx="6596" c:formatCode="General">
                  <c:v>1.313</c:v>
                </c:pt>
                <c:pt idx="6597" c:formatCode="General">
                  <c:v>1.316</c:v>
                </c:pt>
                <c:pt idx="6598" c:formatCode="General">
                  <c:v>1.316</c:v>
                </c:pt>
                <c:pt idx="6599" c:formatCode="General">
                  <c:v>1.317</c:v>
                </c:pt>
                <c:pt idx="6600" c:formatCode="General">
                  <c:v>1.32</c:v>
                </c:pt>
                <c:pt idx="6601" c:formatCode="General">
                  <c:v>1.322</c:v>
                </c:pt>
                <c:pt idx="6602" c:formatCode="General">
                  <c:v>1.32</c:v>
                </c:pt>
                <c:pt idx="6603" c:formatCode="General">
                  <c:v>1.323</c:v>
                </c:pt>
                <c:pt idx="6604" c:formatCode="General">
                  <c:v>1.321</c:v>
                </c:pt>
                <c:pt idx="6605" c:formatCode="General">
                  <c:v>1.321</c:v>
                </c:pt>
                <c:pt idx="6606" c:formatCode="General">
                  <c:v>1.319</c:v>
                </c:pt>
                <c:pt idx="6607" c:formatCode="General">
                  <c:v>1.321</c:v>
                </c:pt>
                <c:pt idx="6608" c:formatCode="General">
                  <c:v>1.321</c:v>
                </c:pt>
                <c:pt idx="6609" c:formatCode="General">
                  <c:v>1.319</c:v>
                </c:pt>
                <c:pt idx="6610" c:formatCode="General">
                  <c:v>1.319</c:v>
                </c:pt>
                <c:pt idx="6611" c:formatCode="General">
                  <c:v>1.319</c:v>
                </c:pt>
                <c:pt idx="6612" c:formatCode="General">
                  <c:v>1.319</c:v>
                </c:pt>
                <c:pt idx="6613" c:formatCode="General">
                  <c:v>1.319</c:v>
                </c:pt>
                <c:pt idx="6614" c:formatCode="General">
                  <c:v>1.323</c:v>
                </c:pt>
                <c:pt idx="6615" c:formatCode="General">
                  <c:v>1.323</c:v>
                </c:pt>
                <c:pt idx="6616" c:formatCode="General">
                  <c:v>1.329</c:v>
                </c:pt>
                <c:pt idx="6617" c:formatCode="General">
                  <c:v>1.331</c:v>
                </c:pt>
                <c:pt idx="6618" c:formatCode="General">
                  <c:v>1.334</c:v>
                </c:pt>
                <c:pt idx="6619" c:formatCode="General">
                  <c:v>1.334</c:v>
                </c:pt>
                <c:pt idx="6620" c:formatCode="General">
                  <c:v>1.341</c:v>
                </c:pt>
                <c:pt idx="6621" c:formatCode="General">
                  <c:v>1.344</c:v>
                </c:pt>
                <c:pt idx="6622" c:formatCode="General">
                  <c:v>1.348</c:v>
                </c:pt>
                <c:pt idx="6623" c:formatCode="General">
                  <c:v>1.351</c:v>
                </c:pt>
                <c:pt idx="6624" c:formatCode="General">
                  <c:v>1.354</c:v>
                </c:pt>
                <c:pt idx="6625" c:formatCode="General">
                  <c:v>1.351</c:v>
                </c:pt>
                <c:pt idx="6626" c:formatCode="General">
                  <c:v>1.354</c:v>
                </c:pt>
                <c:pt idx="6627" c:formatCode="General">
                  <c:v>1.359</c:v>
                </c:pt>
                <c:pt idx="6628" c:formatCode="General">
                  <c:v>1.365</c:v>
                </c:pt>
                <c:pt idx="6629" c:formatCode="General">
                  <c:v>1.362</c:v>
                </c:pt>
                <c:pt idx="6630" c:formatCode="General">
                  <c:v>1.362</c:v>
                </c:pt>
                <c:pt idx="6631" c:formatCode="General">
                  <c:v>1.362</c:v>
                </c:pt>
                <c:pt idx="6632" c:formatCode="General">
                  <c:v>1.365</c:v>
                </c:pt>
                <c:pt idx="6633" c:formatCode="General">
                  <c:v>1.364</c:v>
                </c:pt>
                <c:pt idx="6634" c:formatCode="General">
                  <c:v>1.365</c:v>
                </c:pt>
                <c:pt idx="6635" c:formatCode="General">
                  <c:v>1.369</c:v>
                </c:pt>
                <c:pt idx="6636" c:formatCode="General">
                  <c:v>1.369</c:v>
                </c:pt>
                <c:pt idx="6637" c:formatCode="General">
                  <c:v>1.371</c:v>
                </c:pt>
                <c:pt idx="6638" c:formatCode="General">
                  <c:v>1.375</c:v>
                </c:pt>
                <c:pt idx="6639" c:formatCode="General">
                  <c:v>1.375</c:v>
                </c:pt>
                <c:pt idx="6640" c:formatCode="General">
                  <c:v>1.379</c:v>
                </c:pt>
                <c:pt idx="6641" c:formatCode="General">
                  <c:v>1.378</c:v>
                </c:pt>
                <c:pt idx="6642" c:formatCode="General">
                  <c:v>1.378</c:v>
                </c:pt>
                <c:pt idx="6643" c:formatCode="General">
                  <c:v>1.379</c:v>
                </c:pt>
                <c:pt idx="6644" c:formatCode="General">
                  <c:v>1.381</c:v>
                </c:pt>
                <c:pt idx="6645" c:formatCode="General">
                  <c:v>1.382</c:v>
                </c:pt>
                <c:pt idx="6646" c:formatCode="General">
                  <c:v>1.387</c:v>
                </c:pt>
                <c:pt idx="6647" c:formatCode="General">
                  <c:v>1.389</c:v>
                </c:pt>
                <c:pt idx="6648" c:formatCode="General">
                  <c:v>1.387</c:v>
                </c:pt>
                <c:pt idx="6649" c:formatCode="General">
                  <c:v>1.387</c:v>
                </c:pt>
                <c:pt idx="6650" c:formatCode="General">
                  <c:v>1.383</c:v>
                </c:pt>
                <c:pt idx="6651" c:formatCode="General">
                  <c:v>1.383</c:v>
                </c:pt>
                <c:pt idx="6652" c:formatCode="General">
                  <c:v>1.383</c:v>
                </c:pt>
                <c:pt idx="6653" c:formatCode="General">
                  <c:v>1.38</c:v>
                </c:pt>
                <c:pt idx="6654" c:formatCode="General">
                  <c:v>1.385</c:v>
                </c:pt>
                <c:pt idx="6655" c:formatCode="General">
                  <c:v>1.385</c:v>
                </c:pt>
                <c:pt idx="6656" c:formatCode="General">
                  <c:v>1.38</c:v>
                </c:pt>
                <c:pt idx="6657" c:formatCode="General">
                  <c:v>1.375</c:v>
                </c:pt>
                <c:pt idx="6658" c:formatCode="General">
                  <c:v>1.372</c:v>
                </c:pt>
                <c:pt idx="6659" c:formatCode="General">
                  <c:v>1.371</c:v>
                </c:pt>
                <c:pt idx="6660" c:formatCode="General">
                  <c:v>1.372</c:v>
                </c:pt>
                <c:pt idx="6661" c:formatCode="General">
                  <c:v>1.375</c:v>
                </c:pt>
                <c:pt idx="6662" c:formatCode="General">
                  <c:v>1.375</c:v>
                </c:pt>
                <c:pt idx="6663" c:formatCode="General">
                  <c:v>1.376</c:v>
                </c:pt>
                <c:pt idx="6664" c:formatCode="General">
                  <c:v>1.378</c:v>
                </c:pt>
                <c:pt idx="6665" c:formatCode="General">
                  <c:v>1.385</c:v>
                </c:pt>
                <c:pt idx="6666" c:formatCode="General">
                  <c:v>1.386</c:v>
                </c:pt>
                <c:pt idx="6667" c:formatCode="General">
                  <c:v>1.388</c:v>
                </c:pt>
                <c:pt idx="6668" c:formatCode="General">
                  <c:v>1.388</c:v>
                </c:pt>
                <c:pt idx="6669" c:formatCode="General">
                  <c:v>1.39</c:v>
                </c:pt>
                <c:pt idx="6670" c:formatCode="General">
                  <c:v>1.389</c:v>
                </c:pt>
                <c:pt idx="6671" c:formatCode="General">
                  <c:v>1.39</c:v>
                </c:pt>
                <c:pt idx="6672" c:formatCode="General">
                  <c:v>1.393</c:v>
                </c:pt>
                <c:pt idx="6673" c:formatCode="General">
                  <c:v>1.396</c:v>
                </c:pt>
                <c:pt idx="6674" c:formatCode="General">
                  <c:v>1.4</c:v>
                </c:pt>
                <c:pt idx="6675" c:formatCode="General">
                  <c:v>1.4</c:v>
                </c:pt>
                <c:pt idx="6676" c:formatCode="General">
                  <c:v>1.402</c:v>
                </c:pt>
                <c:pt idx="6677" c:formatCode="General">
                  <c:v>1.404</c:v>
                </c:pt>
                <c:pt idx="6678" c:formatCode="General">
                  <c:v>1.404</c:v>
                </c:pt>
                <c:pt idx="6679" c:formatCode="General">
                  <c:v>1.407</c:v>
                </c:pt>
                <c:pt idx="6680" c:formatCode="General">
                  <c:v>1.405</c:v>
                </c:pt>
                <c:pt idx="6681" c:formatCode="General">
                  <c:v>1.409</c:v>
                </c:pt>
                <c:pt idx="6682" c:formatCode="General">
                  <c:v>1.411</c:v>
                </c:pt>
                <c:pt idx="6683" c:formatCode="General">
                  <c:v>1.413</c:v>
                </c:pt>
                <c:pt idx="6684" c:formatCode="General">
                  <c:v>1.413</c:v>
                </c:pt>
                <c:pt idx="6685" c:formatCode="General">
                  <c:v>1.417</c:v>
                </c:pt>
                <c:pt idx="6686" c:formatCode="General">
                  <c:v>1.421</c:v>
                </c:pt>
                <c:pt idx="6687" c:formatCode="General">
                  <c:v>1.421</c:v>
                </c:pt>
                <c:pt idx="6688" c:formatCode="General">
                  <c:v>1.423</c:v>
                </c:pt>
                <c:pt idx="6689" c:formatCode="General">
                  <c:v>1.425</c:v>
                </c:pt>
                <c:pt idx="6690" c:formatCode="General">
                  <c:v>1.429</c:v>
                </c:pt>
                <c:pt idx="6691" c:formatCode="General">
                  <c:v>1.429</c:v>
                </c:pt>
                <c:pt idx="6692" c:formatCode="General">
                  <c:v>1.432</c:v>
                </c:pt>
                <c:pt idx="6693" c:formatCode="General">
                  <c:v>1.431</c:v>
                </c:pt>
                <c:pt idx="6694" c:formatCode="General">
                  <c:v>1.435</c:v>
                </c:pt>
                <c:pt idx="6695" c:formatCode="General">
                  <c:v>1.438</c:v>
                </c:pt>
                <c:pt idx="6696" c:formatCode="General">
                  <c:v>1.438</c:v>
                </c:pt>
                <c:pt idx="6697" c:formatCode="General">
                  <c:v>1.438</c:v>
                </c:pt>
                <c:pt idx="6698" c:formatCode="General">
                  <c:v>1.44</c:v>
                </c:pt>
                <c:pt idx="6699" c:formatCode="General">
                  <c:v>1.437</c:v>
                </c:pt>
                <c:pt idx="6700" c:formatCode="General">
                  <c:v>1.438</c:v>
                </c:pt>
                <c:pt idx="6701" c:formatCode="General">
                  <c:v>1.438</c:v>
                </c:pt>
                <c:pt idx="6702" c:formatCode="General">
                  <c:v>1.438</c:v>
                </c:pt>
                <c:pt idx="6703" c:formatCode="General">
                  <c:v>1.436</c:v>
                </c:pt>
                <c:pt idx="6704" c:formatCode="General">
                  <c:v>1.432</c:v>
                </c:pt>
                <c:pt idx="6705" c:formatCode="General">
                  <c:v>1.432</c:v>
                </c:pt>
                <c:pt idx="6706" c:formatCode="General">
                  <c:v>1.428</c:v>
                </c:pt>
                <c:pt idx="6707" c:formatCode="General">
                  <c:v>1.428</c:v>
                </c:pt>
                <c:pt idx="6708" c:formatCode="General">
                  <c:v>1.429</c:v>
                </c:pt>
                <c:pt idx="6709" c:formatCode="General">
                  <c:v>1.428</c:v>
                </c:pt>
                <c:pt idx="6710" c:formatCode="General">
                  <c:v>1.43</c:v>
                </c:pt>
                <c:pt idx="6711" c:formatCode="General">
                  <c:v>1.433</c:v>
                </c:pt>
                <c:pt idx="6712" c:formatCode="General">
                  <c:v>1.432</c:v>
                </c:pt>
                <c:pt idx="6713" c:formatCode="General">
                  <c:v>1.431</c:v>
                </c:pt>
                <c:pt idx="6714" c:formatCode="General">
                  <c:v>1.431</c:v>
                </c:pt>
                <c:pt idx="6715" c:formatCode="General">
                  <c:v>1.433</c:v>
                </c:pt>
                <c:pt idx="6716" c:formatCode="General">
                  <c:v>1.435</c:v>
                </c:pt>
                <c:pt idx="6717" c:formatCode="General">
                  <c:v>1.433</c:v>
                </c:pt>
                <c:pt idx="6718" c:formatCode="General">
                  <c:v>1.437</c:v>
                </c:pt>
                <c:pt idx="6719" c:formatCode="General">
                  <c:v>1.441</c:v>
                </c:pt>
                <c:pt idx="6720" c:formatCode="General">
                  <c:v>1.44</c:v>
                </c:pt>
                <c:pt idx="6721" c:formatCode="General">
                  <c:v>1.443</c:v>
                </c:pt>
                <c:pt idx="6722" c:formatCode="General">
                  <c:v>1.442</c:v>
                </c:pt>
                <c:pt idx="6723" c:formatCode="General">
                  <c:v>1.444</c:v>
                </c:pt>
                <c:pt idx="6724" c:formatCode="General">
                  <c:v>1.448</c:v>
                </c:pt>
                <c:pt idx="6725" c:formatCode="General">
                  <c:v>1.45</c:v>
                </c:pt>
                <c:pt idx="6726" c:formatCode="General">
                  <c:v>1.452</c:v>
                </c:pt>
                <c:pt idx="6727" c:formatCode="General">
                  <c:v>1.452</c:v>
                </c:pt>
                <c:pt idx="6728" c:formatCode="General">
                  <c:v>1.452</c:v>
                </c:pt>
                <c:pt idx="6729" c:formatCode="General">
                  <c:v>1.456</c:v>
                </c:pt>
                <c:pt idx="6730" c:formatCode="General">
                  <c:v>1.456</c:v>
                </c:pt>
                <c:pt idx="6731" c:formatCode="General">
                  <c:v>1.454</c:v>
                </c:pt>
                <c:pt idx="6732" c:formatCode="General">
                  <c:v>1.454</c:v>
                </c:pt>
                <c:pt idx="6733" c:formatCode="General">
                  <c:v>1.456</c:v>
                </c:pt>
                <c:pt idx="6734" c:formatCode="General">
                  <c:v>1.456</c:v>
                </c:pt>
                <c:pt idx="6735" c:formatCode="General">
                  <c:v>1.462</c:v>
                </c:pt>
                <c:pt idx="6736" c:formatCode="General">
                  <c:v>1.462</c:v>
                </c:pt>
                <c:pt idx="6737" c:formatCode="General">
                  <c:v>1.466</c:v>
                </c:pt>
                <c:pt idx="6738" c:formatCode="General">
                  <c:v>1.47</c:v>
                </c:pt>
                <c:pt idx="6739" c:formatCode="General">
                  <c:v>1.476</c:v>
                </c:pt>
                <c:pt idx="6740" c:formatCode="General">
                  <c:v>1.478</c:v>
                </c:pt>
                <c:pt idx="6741" c:formatCode="General">
                  <c:v>1.478</c:v>
                </c:pt>
                <c:pt idx="6742" c:formatCode="General">
                  <c:v>1.478</c:v>
                </c:pt>
                <c:pt idx="6743" c:formatCode="General">
                  <c:v>1.48</c:v>
                </c:pt>
                <c:pt idx="6744" c:formatCode="General">
                  <c:v>1.48</c:v>
                </c:pt>
                <c:pt idx="6745" c:formatCode="General">
                  <c:v>1.484</c:v>
                </c:pt>
                <c:pt idx="6746" c:formatCode="General">
                  <c:v>1.48</c:v>
                </c:pt>
                <c:pt idx="6747" c:formatCode="General">
                  <c:v>1.482</c:v>
                </c:pt>
                <c:pt idx="6748" c:formatCode="General">
                  <c:v>1.484</c:v>
                </c:pt>
                <c:pt idx="6749" c:formatCode="General">
                  <c:v>1.484</c:v>
                </c:pt>
                <c:pt idx="6750" c:formatCode="General">
                  <c:v>1.482</c:v>
                </c:pt>
                <c:pt idx="6751" c:formatCode="General">
                  <c:v>1.482</c:v>
                </c:pt>
                <c:pt idx="6752" c:formatCode="General">
                  <c:v>1.482</c:v>
                </c:pt>
                <c:pt idx="6753" c:formatCode="General">
                  <c:v>1.48</c:v>
                </c:pt>
                <c:pt idx="6754" c:formatCode="General">
                  <c:v>1.478</c:v>
                </c:pt>
                <c:pt idx="6755" c:formatCode="General">
                  <c:v>1.478</c:v>
                </c:pt>
                <c:pt idx="6756" c:formatCode="General">
                  <c:v>1.478</c:v>
                </c:pt>
                <c:pt idx="6757" c:formatCode="General">
                  <c:v>1.483</c:v>
                </c:pt>
                <c:pt idx="6758" c:formatCode="General">
                  <c:v>1.487</c:v>
                </c:pt>
                <c:pt idx="6759" c:formatCode="General">
                  <c:v>1.491</c:v>
                </c:pt>
                <c:pt idx="6760" c:formatCode="General">
                  <c:v>1.492</c:v>
                </c:pt>
                <c:pt idx="6761" c:formatCode="General">
                  <c:v>1.497</c:v>
                </c:pt>
                <c:pt idx="6762" c:formatCode="General">
                  <c:v>1.501</c:v>
                </c:pt>
                <c:pt idx="6763" c:formatCode="General">
                  <c:v>1.506</c:v>
                </c:pt>
                <c:pt idx="6764" c:formatCode="General">
                  <c:v>1.512</c:v>
                </c:pt>
                <c:pt idx="6765" c:formatCode="General">
                  <c:v>1.518</c:v>
                </c:pt>
                <c:pt idx="6766" c:formatCode="General">
                  <c:v>1.518</c:v>
                </c:pt>
                <c:pt idx="6767" c:formatCode="General">
                  <c:v>1.525</c:v>
                </c:pt>
                <c:pt idx="6768" c:formatCode="General">
                  <c:v>1.529</c:v>
                </c:pt>
                <c:pt idx="6769" c:formatCode="General">
                  <c:v>1.53</c:v>
                </c:pt>
                <c:pt idx="6770" c:formatCode="General">
                  <c:v>1.534</c:v>
                </c:pt>
                <c:pt idx="6771" c:formatCode="General">
                  <c:v>1.536</c:v>
                </c:pt>
                <c:pt idx="6772" c:formatCode="General">
                  <c:v>1.536</c:v>
                </c:pt>
                <c:pt idx="6773" c:formatCode="General">
                  <c:v>1.54</c:v>
                </c:pt>
                <c:pt idx="6774" c:formatCode="General">
                  <c:v>1.54</c:v>
                </c:pt>
                <c:pt idx="6775" c:formatCode="General">
                  <c:v>1.541</c:v>
                </c:pt>
                <c:pt idx="6776" c:formatCode="General">
                  <c:v>1.546</c:v>
                </c:pt>
                <c:pt idx="6777" c:formatCode="General">
                  <c:v>1.547</c:v>
                </c:pt>
                <c:pt idx="6778" c:formatCode="General">
                  <c:v>1.547</c:v>
                </c:pt>
                <c:pt idx="6779" c:formatCode="General">
                  <c:v>1.551</c:v>
                </c:pt>
                <c:pt idx="6780" c:formatCode="General">
                  <c:v>1.55</c:v>
                </c:pt>
                <c:pt idx="6781" c:formatCode="General">
                  <c:v>1.55</c:v>
                </c:pt>
                <c:pt idx="6782" c:formatCode="General">
                  <c:v>1.553</c:v>
                </c:pt>
                <c:pt idx="6783" c:formatCode="General">
                  <c:v>1.553</c:v>
                </c:pt>
                <c:pt idx="6784" c:formatCode="General">
                  <c:v>1.56</c:v>
                </c:pt>
                <c:pt idx="6785" c:formatCode="General">
                  <c:v>1.563</c:v>
                </c:pt>
                <c:pt idx="6786" c:formatCode="General">
                  <c:v>1.563</c:v>
                </c:pt>
                <c:pt idx="6787" c:formatCode="General">
                  <c:v>1.563</c:v>
                </c:pt>
                <c:pt idx="6788" c:formatCode="General">
                  <c:v>1.569</c:v>
                </c:pt>
                <c:pt idx="6789" c:formatCode="General">
                  <c:v>1.571</c:v>
                </c:pt>
                <c:pt idx="6790" c:formatCode="General">
                  <c:v>1.571</c:v>
                </c:pt>
                <c:pt idx="6791" c:formatCode="General">
                  <c:v>1.573</c:v>
                </c:pt>
                <c:pt idx="6792" c:formatCode="General">
                  <c:v>1.571</c:v>
                </c:pt>
                <c:pt idx="6793" c:formatCode="General">
                  <c:v>1.575</c:v>
                </c:pt>
                <c:pt idx="6794" c:formatCode="General">
                  <c:v>1.573</c:v>
                </c:pt>
                <c:pt idx="6795" c:formatCode="General">
                  <c:v>1.572</c:v>
                </c:pt>
                <c:pt idx="6796" c:formatCode="General">
                  <c:v>1.577</c:v>
                </c:pt>
                <c:pt idx="6797" c:formatCode="General">
                  <c:v>1.573</c:v>
                </c:pt>
                <c:pt idx="6798" c:formatCode="General">
                  <c:v>1.573</c:v>
                </c:pt>
                <c:pt idx="6799" c:formatCode="General">
                  <c:v>1.575</c:v>
                </c:pt>
                <c:pt idx="6800" c:formatCode="General">
                  <c:v>1.574</c:v>
                </c:pt>
                <c:pt idx="6801" c:formatCode="General">
                  <c:v>1.572</c:v>
                </c:pt>
                <c:pt idx="6802" c:formatCode="General">
                  <c:v>1.572</c:v>
                </c:pt>
                <c:pt idx="6803" c:formatCode="General">
                  <c:v>1.572</c:v>
                </c:pt>
                <c:pt idx="6804" c:formatCode="General">
                  <c:v>1.578</c:v>
                </c:pt>
                <c:pt idx="6805" c:formatCode="General">
                  <c:v>1.58</c:v>
                </c:pt>
                <c:pt idx="6806" c:formatCode="General">
                  <c:v>1.58</c:v>
                </c:pt>
                <c:pt idx="6807" c:formatCode="General">
                  <c:v>1.584</c:v>
                </c:pt>
                <c:pt idx="6808" c:formatCode="General">
                  <c:v>1.59</c:v>
                </c:pt>
                <c:pt idx="6809" c:formatCode="General">
                  <c:v>1.592</c:v>
                </c:pt>
                <c:pt idx="6810" c:formatCode="General">
                  <c:v>1.594</c:v>
                </c:pt>
                <c:pt idx="6811" c:formatCode="General">
                  <c:v>1.604</c:v>
                </c:pt>
                <c:pt idx="6812" c:formatCode="General">
                  <c:v>1.606</c:v>
                </c:pt>
                <c:pt idx="6813" c:formatCode="General">
                  <c:v>1.61</c:v>
                </c:pt>
                <c:pt idx="6814" c:formatCode="General">
                  <c:v>1.614</c:v>
                </c:pt>
                <c:pt idx="6815" c:formatCode="General">
                  <c:v>1.617</c:v>
                </c:pt>
                <c:pt idx="6816" c:formatCode="General">
                  <c:v>1.62</c:v>
                </c:pt>
                <c:pt idx="6817" c:formatCode="General">
                  <c:v>1.621</c:v>
                </c:pt>
                <c:pt idx="6818" c:formatCode="General">
                  <c:v>1.623</c:v>
                </c:pt>
                <c:pt idx="6819" c:formatCode="General">
                  <c:v>1.625</c:v>
                </c:pt>
                <c:pt idx="6820" c:formatCode="General">
                  <c:v>1.629</c:v>
                </c:pt>
                <c:pt idx="6821" c:formatCode="General">
                  <c:v>1.631</c:v>
                </c:pt>
                <c:pt idx="6822" c:formatCode="General">
                  <c:v>1.629</c:v>
                </c:pt>
                <c:pt idx="6823" c:formatCode="General">
                  <c:v>1.631</c:v>
                </c:pt>
                <c:pt idx="6824" c:formatCode="General">
                  <c:v>1.633</c:v>
                </c:pt>
                <c:pt idx="6825" c:formatCode="General">
                  <c:v>1.631</c:v>
                </c:pt>
                <c:pt idx="6826" c:formatCode="General">
                  <c:v>1.633</c:v>
                </c:pt>
                <c:pt idx="6827" c:formatCode="General">
                  <c:v>1.635</c:v>
                </c:pt>
                <c:pt idx="6828" c:formatCode="General">
                  <c:v>1.639</c:v>
                </c:pt>
                <c:pt idx="6829" c:formatCode="General">
                  <c:v>1.639</c:v>
                </c:pt>
                <c:pt idx="6830" c:formatCode="General">
                  <c:v>1.639</c:v>
                </c:pt>
                <c:pt idx="6831" c:formatCode="General">
                  <c:v>1.641</c:v>
                </c:pt>
                <c:pt idx="6832" c:formatCode="General">
                  <c:v>1.643</c:v>
                </c:pt>
                <c:pt idx="6833" c:formatCode="General">
                  <c:v>1.647</c:v>
                </c:pt>
                <c:pt idx="6834" c:formatCode="General">
                  <c:v>1.649</c:v>
                </c:pt>
                <c:pt idx="6835" c:formatCode="General">
                  <c:v>1.649</c:v>
                </c:pt>
                <c:pt idx="6836" c:formatCode="General">
                  <c:v>1.653</c:v>
                </c:pt>
                <c:pt idx="6837" c:formatCode="General">
                  <c:v>1.653</c:v>
                </c:pt>
                <c:pt idx="6838" c:formatCode="General">
                  <c:v>1.655</c:v>
                </c:pt>
                <c:pt idx="6839" c:formatCode="General">
                  <c:v>1.659</c:v>
                </c:pt>
                <c:pt idx="6840" c:formatCode="General">
                  <c:v>1.657</c:v>
                </c:pt>
                <c:pt idx="6841" c:formatCode="General">
                  <c:v>1.657</c:v>
                </c:pt>
                <c:pt idx="6842" c:formatCode="General">
                  <c:v>1.659</c:v>
                </c:pt>
                <c:pt idx="6843" c:formatCode="General">
                  <c:v>1.659</c:v>
                </c:pt>
                <c:pt idx="6844" c:formatCode="General">
                  <c:v>1.657</c:v>
                </c:pt>
                <c:pt idx="6845" c:formatCode="General">
                  <c:v>1.655</c:v>
                </c:pt>
                <c:pt idx="6846" c:formatCode="General">
                  <c:v>1.655</c:v>
                </c:pt>
                <c:pt idx="6847" c:formatCode="General">
                  <c:v>1.657</c:v>
                </c:pt>
                <c:pt idx="6848" c:formatCode="General">
                  <c:v>1.655</c:v>
                </c:pt>
                <c:pt idx="6849" c:formatCode="General">
                  <c:v>1.654</c:v>
                </c:pt>
                <c:pt idx="6850" c:formatCode="General">
                  <c:v>1.654</c:v>
                </c:pt>
                <c:pt idx="6851" c:formatCode="General">
                  <c:v>1.654</c:v>
                </c:pt>
                <c:pt idx="6852" c:formatCode="General">
                  <c:v>1.655</c:v>
                </c:pt>
                <c:pt idx="6853" c:formatCode="General">
                  <c:v>1.658</c:v>
                </c:pt>
                <c:pt idx="6854" c:formatCode="General">
                  <c:v>1.662</c:v>
                </c:pt>
                <c:pt idx="6855" c:formatCode="General">
                  <c:v>1.664</c:v>
                </c:pt>
                <c:pt idx="6856" c:formatCode="General">
                  <c:v>1.668</c:v>
                </c:pt>
                <c:pt idx="6857" c:formatCode="General">
                  <c:v>1.67</c:v>
                </c:pt>
                <c:pt idx="6858" c:formatCode="General">
                  <c:v>1.674</c:v>
                </c:pt>
                <c:pt idx="6859" c:formatCode="General">
                  <c:v>1.679</c:v>
                </c:pt>
                <c:pt idx="6860" c:formatCode="General">
                  <c:v>1.683</c:v>
                </c:pt>
                <c:pt idx="6861" c:formatCode="General">
                  <c:v>1.684</c:v>
                </c:pt>
                <c:pt idx="6862" c:formatCode="General">
                  <c:v>1.684</c:v>
                </c:pt>
                <c:pt idx="6863" c:formatCode="General">
                  <c:v>1.688</c:v>
                </c:pt>
                <c:pt idx="6864" c:formatCode="General">
                  <c:v>1.691</c:v>
                </c:pt>
                <c:pt idx="6865" c:formatCode="General">
                  <c:v>1.694</c:v>
                </c:pt>
                <c:pt idx="6866" c:formatCode="General">
                  <c:v>1.695</c:v>
                </c:pt>
                <c:pt idx="6867" c:formatCode="General">
                  <c:v>1.695</c:v>
                </c:pt>
                <c:pt idx="6868" c:formatCode="General">
                  <c:v>1.698</c:v>
                </c:pt>
                <c:pt idx="6869" c:formatCode="General">
                  <c:v>1.7</c:v>
                </c:pt>
                <c:pt idx="6870" c:formatCode="General">
                  <c:v>1.701</c:v>
                </c:pt>
                <c:pt idx="6871" c:formatCode="General">
                  <c:v>1.702</c:v>
                </c:pt>
                <c:pt idx="6872" c:formatCode="General">
                  <c:v>1.702</c:v>
                </c:pt>
                <c:pt idx="6873" c:formatCode="General">
                  <c:v>1.702</c:v>
                </c:pt>
                <c:pt idx="6874" c:formatCode="General">
                  <c:v>1.702</c:v>
                </c:pt>
                <c:pt idx="6875" c:formatCode="General">
                  <c:v>1.704</c:v>
                </c:pt>
                <c:pt idx="6876" c:formatCode="General">
                  <c:v>1.704</c:v>
                </c:pt>
                <c:pt idx="6877" c:formatCode="General">
                  <c:v>1.707</c:v>
                </c:pt>
                <c:pt idx="6878" c:formatCode="General">
                  <c:v>1.708</c:v>
                </c:pt>
                <c:pt idx="6879" c:formatCode="General">
                  <c:v>1.712</c:v>
                </c:pt>
                <c:pt idx="6880" c:formatCode="General">
                  <c:v>1.715</c:v>
                </c:pt>
                <c:pt idx="6881" c:formatCode="General">
                  <c:v>1.715</c:v>
                </c:pt>
                <c:pt idx="6882" c:formatCode="General">
                  <c:v>1.716</c:v>
                </c:pt>
                <c:pt idx="6883" c:formatCode="General">
                  <c:v>1.718</c:v>
                </c:pt>
                <c:pt idx="6884" c:formatCode="General">
                  <c:v>1.721</c:v>
                </c:pt>
                <c:pt idx="6885" c:formatCode="General">
                  <c:v>1.722</c:v>
                </c:pt>
                <c:pt idx="6886" c:formatCode="General">
                  <c:v>1.725</c:v>
                </c:pt>
                <c:pt idx="6887" c:formatCode="General">
                  <c:v>1.726</c:v>
                </c:pt>
                <c:pt idx="6888" c:formatCode="General">
                  <c:v>1.73</c:v>
                </c:pt>
                <c:pt idx="6889" c:formatCode="General">
                  <c:v>1.728</c:v>
                </c:pt>
                <c:pt idx="6890" c:formatCode="General">
                  <c:v>1.73</c:v>
                </c:pt>
                <c:pt idx="6891" c:formatCode="General">
                  <c:v>1.728</c:v>
                </c:pt>
                <c:pt idx="6892" c:formatCode="General">
                  <c:v>1.732</c:v>
                </c:pt>
                <c:pt idx="6893" c:formatCode="General">
                  <c:v>1.728</c:v>
                </c:pt>
                <c:pt idx="6894" c:formatCode="General">
                  <c:v>1.73</c:v>
                </c:pt>
                <c:pt idx="6895" c:formatCode="General">
                  <c:v>1.728</c:v>
                </c:pt>
                <c:pt idx="6896" c:formatCode="General">
                  <c:v>1.726</c:v>
                </c:pt>
                <c:pt idx="6897" c:formatCode="General">
                  <c:v>1.728</c:v>
                </c:pt>
                <c:pt idx="6898" c:formatCode="General">
                  <c:v>1.729</c:v>
                </c:pt>
                <c:pt idx="6899" c:formatCode="General">
                  <c:v>1.729</c:v>
                </c:pt>
                <c:pt idx="6900" c:formatCode="General">
                  <c:v>1.729</c:v>
                </c:pt>
                <c:pt idx="6901" c:formatCode="General">
                  <c:v>1.733</c:v>
                </c:pt>
                <c:pt idx="6902" c:formatCode="General">
                  <c:v>1.739</c:v>
                </c:pt>
                <c:pt idx="6903" c:formatCode="General">
                  <c:v>1.742</c:v>
                </c:pt>
                <c:pt idx="6904" c:formatCode="General">
                  <c:v>1.742</c:v>
                </c:pt>
                <c:pt idx="6905" c:formatCode="General">
                  <c:v>1.746</c:v>
                </c:pt>
                <c:pt idx="6906" c:formatCode="General">
                  <c:v>1.749</c:v>
                </c:pt>
                <c:pt idx="6907" c:formatCode="General">
                  <c:v>1.757</c:v>
                </c:pt>
                <c:pt idx="6908" c:formatCode="General">
                  <c:v>1.756</c:v>
                </c:pt>
                <c:pt idx="6909" c:formatCode="General">
                  <c:v>1.759</c:v>
                </c:pt>
                <c:pt idx="6910" c:formatCode="General">
                  <c:v>1.763</c:v>
                </c:pt>
                <c:pt idx="6911" c:formatCode="General">
                  <c:v>1.769</c:v>
                </c:pt>
                <c:pt idx="6912" c:formatCode="General">
                  <c:v>1.771</c:v>
                </c:pt>
                <c:pt idx="6913" c:formatCode="General">
                  <c:v>1.773</c:v>
                </c:pt>
                <c:pt idx="6914" c:formatCode="General">
                  <c:v>1.775</c:v>
                </c:pt>
                <c:pt idx="6915" c:formatCode="General">
                  <c:v>1.777</c:v>
                </c:pt>
                <c:pt idx="6916" c:formatCode="General">
                  <c:v>1.78</c:v>
                </c:pt>
                <c:pt idx="6917" c:formatCode="General">
                  <c:v>1.78</c:v>
                </c:pt>
                <c:pt idx="6918" c:formatCode="General">
                  <c:v>1.78</c:v>
                </c:pt>
                <c:pt idx="6919" c:formatCode="General">
                  <c:v>1.784</c:v>
                </c:pt>
                <c:pt idx="6920" c:formatCode="General">
                  <c:v>1.782</c:v>
                </c:pt>
                <c:pt idx="6921" c:formatCode="General">
                  <c:v>1.784</c:v>
                </c:pt>
                <c:pt idx="6922" c:formatCode="General">
                  <c:v>1.786</c:v>
                </c:pt>
                <c:pt idx="6923" c:formatCode="General">
                  <c:v>1.79</c:v>
                </c:pt>
                <c:pt idx="6924" c:formatCode="General">
                  <c:v>1.794</c:v>
                </c:pt>
                <c:pt idx="6925" c:formatCode="General">
                  <c:v>1.794</c:v>
                </c:pt>
                <c:pt idx="6926" c:formatCode="General">
                  <c:v>1.796</c:v>
                </c:pt>
                <c:pt idx="6927" c:formatCode="General">
                  <c:v>1.8</c:v>
                </c:pt>
                <c:pt idx="6928" c:formatCode="General">
                  <c:v>1.804</c:v>
                </c:pt>
                <c:pt idx="6929" c:formatCode="General">
                  <c:v>1.808</c:v>
                </c:pt>
                <c:pt idx="6930" c:formatCode="General">
                  <c:v>1.808</c:v>
                </c:pt>
                <c:pt idx="6931" c:formatCode="General">
                  <c:v>1.81</c:v>
                </c:pt>
                <c:pt idx="6932" c:formatCode="General">
                  <c:v>1.814</c:v>
                </c:pt>
                <c:pt idx="6933" c:formatCode="General">
                  <c:v>1.818</c:v>
                </c:pt>
                <c:pt idx="6934" c:formatCode="General">
                  <c:v>1.818</c:v>
                </c:pt>
                <c:pt idx="6935" c:formatCode="General">
                  <c:v>1.822</c:v>
                </c:pt>
                <c:pt idx="6936" c:formatCode="General">
                  <c:v>1.822</c:v>
                </c:pt>
                <c:pt idx="6937" c:formatCode="General">
                  <c:v>1.824</c:v>
                </c:pt>
                <c:pt idx="6938" c:formatCode="General">
                  <c:v>1.824</c:v>
                </c:pt>
                <c:pt idx="6939" c:formatCode="General">
                  <c:v>1.824</c:v>
                </c:pt>
                <c:pt idx="6940" c:formatCode="General">
                  <c:v>1.825</c:v>
                </c:pt>
                <c:pt idx="6941" c:formatCode="General">
                  <c:v>1.826</c:v>
                </c:pt>
                <c:pt idx="6942" c:formatCode="General">
                  <c:v>1.828</c:v>
                </c:pt>
                <c:pt idx="6943" c:formatCode="General">
                  <c:v>1.827</c:v>
                </c:pt>
                <c:pt idx="6944" c:formatCode="General">
                  <c:v>1.829</c:v>
                </c:pt>
                <c:pt idx="6945" c:formatCode="General">
                  <c:v>1.831</c:v>
                </c:pt>
                <c:pt idx="6946" c:formatCode="General">
                  <c:v>1.83</c:v>
                </c:pt>
                <c:pt idx="6947" c:formatCode="General">
                  <c:v>1.833</c:v>
                </c:pt>
                <c:pt idx="6948" c:formatCode="General">
                  <c:v>1.837</c:v>
                </c:pt>
                <c:pt idx="6949" c:formatCode="General">
                  <c:v>1.839</c:v>
                </c:pt>
                <c:pt idx="6950" c:formatCode="General">
                  <c:v>1.843</c:v>
                </c:pt>
                <c:pt idx="6951" c:formatCode="General">
                  <c:v>1.843</c:v>
                </c:pt>
                <c:pt idx="6952" c:formatCode="General">
                  <c:v>1.847</c:v>
                </c:pt>
                <c:pt idx="6953" c:formatCode="General">
                  <c:v>1.853</c:v>
                </c:pt>
                <c:pt idx="6954" c:formatCode="General">
                  <c:v>1.855</c:v>
                </c:pt>
                <c:pt idx="6955" c:formatCode="General">
                  <c:v>1.857</c:v>
                </c:pt>
                <c:pt idx="6956" c:formatCode="General">
                  <c:v>1.863</c:v>
                </c:pt>
                <c:pt idx="6957" c:formatCode="General">
                  <c:v>1.867</c:v>
                </c:pt>
                <c:pt idx="6958" c:formatCode="General">
                  <c:v>1.867</c:v>
                </c:pt>
                <c:pt idx="6959" c:formatCode="General">
                  <c:v>1.867</c:v>
                </c:pt>
                <c:pt idx="6960" c:formatCode="General">
                  <c:v>1.87</c:v>
                </c:pt>
                <c:pt idx="6961" c:formatCode="General">
                  <c:v>1.872</c:v>
                </c:pt>
                <c:pt idx="6962" c:formatCode="General">
                  <c:v>1.873</c:v>
                </c:pt>
                <c:pt idx="6963" c:formatCode="General">
                  <c:v>1.877</c:v>
                </c:pt>
                <c:pt idx="6964" c:formatCode="General">
                  <c:v>1.877</c:v>
                </c:pt>
                <c:pt idx="6965" c:formatCode="General">
                  <c:v>1.879</c:v>
                </c:pt>
                <c:pt idx="6966" c:formatCode="General">
                  <c:v>1.876</c:v>
                </c:pt>
                <c:pt idx="6967" c:formatCode="General">
                  <c:v>1.877</c:v>
                </c:pt>
                <c:pt idx="6968" c:formatCode="General">
                  <c:v>1.879</c:v>
                </c:pt>
                <c:pt idx="6969" c:formatCode="General">
                  <c:v>1.884</c:v>
                </c:pt>
                <c:pt idx="6970" c:formatCode="General">
                  <c:v>1.883</c:v>
                </c:pt>
                <c:pt idx="6971" c:formatCode="General">
                  <c:v>1.884</c:v>
                </c:pt>
                <c:pt idx="6972" c:formatCode="General">
                  <c:v>1.887</c:v>
                </c:pt>
                <c:pt idx="6973" c:formatCode="General">
                  <c:v>1.889</c:v>
                </c:pt>
                <c:pt idx="6974" c:formatCode="General">
                  <c:v>1.891</c:v>
                </c:pt>
                <c:pt idx="6975" c:formatCode="General">
                  <c:v>1.891</c:v>
                </c:pt>
                <c:pt idx="6976" c:formatCode="General">
                  <c:v>1.897</c:v>
                </c:pt>
                <c:pt idx="6977" c:formatCode="General">
                  <c:v>1.894</c:v>
                </c:pt>
                <c:pt idx="6978" c:formatCode="General">
                  <c:v>1.897</c:v>
                </c:pt>
                <c:pt idx="6979" c:formatCode="General">
                  <c:v>1.897</c:v>
                </c:pt>
                <c:pt idx="6980" c:formatCode="General">
                  <c:v>1.901</c:v>
                </c:pt>
                <c:pt idx="6981" c:formatCode="General">
                  <c:v>1.903</c:v>
                </c:pt>
                <c:pt idx="6982" c:formatCode="General">
                  <c:v>1.905</c:v>
                </c:pt>
                <c:pt idx="6983" c:formatCode="General">
                  <c:v>1.911</c:v>
                </c:pt>
                <c:pt idx="6984" c:formatCode="General">
                  <c:v>1.91</c:v>
                </c:pt>
                <c:pt idx="6985" c:formatCode="General">
                  <c:v>1.907</c:v>
                </c:pt>
                <c:pt idx="6986" c:formatCode="General">
                  <c:v>1.905</c:v>
                </c:pt>
                <c:pt idx="6987" c:formatCode="General">
                  <c:v>1.907</c:v>
                </c:pt>
                <c:pt idx="6988" c:formatCode="General">
                  <c:v>1.91</c:v>
                </c:pt>
                <c:pt idx="6989" c:formatCode="General">
                  <c:v>1.911</c:v>
                </c:pt>
                <c:pt idx="6990" c:formatCode="General">
                  <c:v>1.911</c:v>
                </c:pt>
                <c:pt idx="6991" c:formatCode="General">
                  <c:v>1.91</c:v>
                </c:pt>
                <c:pt idx="6992" c:formatCode="General">
                  <c:v>1.91</c:v>
                </c:pt>
                <c:pt idx="6993" c:formatCode="General">
                  <c:v>1.91</c:v>
                </c:pt>
                <c:pt idx="6994" c:formatCode="General">
                  <c:v>1.91</c:v>
                </c:pt>
                <c:pt idx="6995" c:formatCode="General">
                  <c:v>1.91</c:v>
                </c:pt>
                <c:pt idx="6996" c:formatCode="General">
                  <c:v>1.911</c:v>
                </c:pt>
                <c:pt idx="6997" c:formatCode="General">
                  <c:v>1.912</c:v>
                </c:pt>
                <c:pt idx="6998" c:formatCode="General">
                  <c:v>1.917</c:v>
                </c:pt>
                <c:pt idx="6999" c:formatCode="General">
                  <c:v>1.921</c:v>
                </c:pt>
                <c:pt idx="7000" c:formatCode="General">
                  <c:v>1.923</c:v>
                </c:pt>
                <c:pt idx="7001" c:formatCode="General">
                  <c:v>1.927</c:v>
                </c:pt>
                <c:pt idx="7002" c:formatCode="General">
                  <c:v>1.928</c:v>
                </c:pt>
                <c:pt idx="7003" c:formatCode="General">
                  <c:v>1.932</c:v>
                </c:pt>
                <c:pt idx="7004" c:formatCode="General">
                  <c:v>1.936</c:v>
                </c:pt>
                <c:pt idx="7005" c:formatCode="General">
                  <c:v>1.936</c:v>
                </c:pt>
                <c:pt idx="7006" c:formatCode="General">
                  <c:v>1.938</c:v>
                </c:pt>
                <c:pt idx="7007" c:formatCode="General">
                  <c:v>1.938</c:v>
                </c:pt>
                <c:pt idx="7008" c:formatCode="General">
                  <c:v>1.94</c:v>
                </c:pt>
                <c:pt idx="7009" c:formatCode="General">
                  <c:v>1.94</c:v>
                </c:pt>
                <c:pt idx="7010" c:formatCode="General">
                  <c:v>1.94</c:v>
                </c:pt>
                <c:pt idx="7011" c:formatCode="General">
                  <c:v>1.942</c:v>
                </c:pt>
                <c:pt idx="7012" c:formatCode="General">
                  <c:v>1.942</c:v>
                </c:pt>
                <c:pt idx="7013" c:formatCode="General">
                  <c:v>1.946</c:v>
                </c:pt>
                <c:pt idx="7014" c:formatCode="General">
                  <c:v>1.945</c:v>
                </c:pt>
                <c:pt idx="7015" c:formatCode="General">
                  <c:v>1.948</c:v>
                </c:pt>
                <c:pt idx="7016" c:formatCode="General">
                  <c:v>1.945</c:v>
                </c:pt>
                <c:pt idx="7017" c:formatCode="General">
                  <c:v>1.948</c:v>
                </c:pt>
                <c:pt idx="7018" c:formatCode="General">
                  <c:v>1.943</c:v>
                </c:pt>
                <c:pt idx="7019" c:formatCode="General">
                  <c:v>1.947</c:v>
                </c:pt>
                <c:pt idx="7020" c:formatCode="General">
                  <c:v>1.947</c:v>
                </c:pt>
                <c:pt idx="7021" c:formatCode="General">
                  <c:v>1.949</c:v>
                </c:pt>
                <c:pt idx="7022" c:formatCode="General">
                  <c:v>1.951</c:v>
                </c:pt>
                <c:pt idx="7023" c:formatCode="General">
                  <c:v>1.951</c:v>
                </c:pt>
                <c:pt idx="7024" c:formatCode="General">
                  <c:v>1.951</c:v>
                </c:pt>
                <c:pt idx="7025" c:formatCode="General">
                  <c:v>1.951</c:v>
                </c:pt>
                <c:pt idx="7026" c:formatCode="General">
                  <c:v>1.949</c:v>
                </c:pt>
                <c:pt idx="7027" c:formatCode="General">
                  <c:v>1.953</c:v>
                </c:pt>
                <c:pt idx="7028" c:formatCode="General">
                  <c:v>1.953</c:v>
                </c:pt>
                <c:pt idx="7029" c:formatCode="General">
                  <c:v>1.951</c:v>
                </c:pt>
                <c:pt idx="7030" c:formatCode="General">
                  <c:v>1.957</c:v>
                </c:pt>
                <c:pt idx="7031" c:formatCode="General">
                  <c:v>1.957</c:v>
                </c:pt>
                <c:pt idx="7032" c:formatCode="General">
                  <c:v>1.955</c:v>
                </c:pt>
                <c:pt idx="7033" c:formatCode="General">
                  <c:v>1.955</c:v>
                </c:pt>
                <c:pt idx="7034" c:formatCode="General">
                  <c:v>1.961</c:v>
                </c:pt>
                <c:pt idx="7035" c:formatCode="General">
                  <c:v>1.959</c:v>
                </c:pt>
                <c:pt idx="7036" c:formatCode="General">
                  <c:v>1.959</c:v>
                </c:pt>
                <c:pt idx="7037" c:formatCode="General">
                  <c:v>1.961</c:v>
                </c:pt>
                <c:pt idx="7038" c:formatCode="General">
                  <c:v>1.959</c:v>
                </c:pt>
                <c:pt idx="7039" c:formatCode="General">
                  <c:v>1.961</c:v>
                </c:pt>
                <c:pt idx="7040" c:formatCode="General">
                  <c:v>1.957</c:v>
                </c:pt>
                <c:pt idx="7041" c:formatCode="General">
                  <c:v>1.953</c:v>
                </c:pt>
                <c:pt idx="7042" c:formatCode="General">
                  <c:v>1.955</c:v>
                </c:pt>
                <c:pt idx="7043" c:formatCode="General">
                  <c:v>1.959</c:v>
                </c:pt>
                <c:pt idx="7044" c:formatCode="General">
                  <c:v>1.959</c:v>
                </c:pt>
                <c:pt idx="7045" c:formatCode="General">
                  <c:v>1.959</c:v>
                </c:pt>
                <c:pt idx="7046" c:formatCode="General">
                  <c:v>1.967</c:v>
                </c:pt>
                <c:pt idx="7047" c:formatCode="General">
                  <c:v>1.965</c:v>
                </c:pt>
                <c:pt idx="7048" c:formatCode="General">
                  <c:v>1.967</c:v>
                </c:pt>
                <c:pt idx="7049" c:formatCode="General">
                  <c:v>1.967</c:v>
                </c:pt>
                <c:pt idx="7050" c:formatCode="General">
                  <c:v>1.971</c:v>
                </c:pt>
                <c:pt idx="7051" c:formatCode="General">
                  <c:v>1.972</c:v>
                </c:pt>
                <c:pt idx="7052" c:formatCode="General">
                  <c:v>1.971</c:v>
                </c:pt>
                <c:pt idx="7053" c:formatCode="General">
                  <c:v>1.972</c:v>
                </c:pt>
                <c:pt idx="7054" c:formatCode="General">
                  <c:v>1.976</c:v>
                </c:pt>
                <c:pt idx="7055" c:formatCode="General">
                  <c:v>1.974</c:v>
                </c:pt>
                <c:pt idx="7056" c:formatCode="General">
                  <c:v>1.974</c:v>
                </c:pt>
                <c:pt idx="7057" c:formatCode="General">
                  <c:v>1.972</c:v>
                </c:pt>
                <c:pt idx="7058" c:formatCode="General">
                  <c:v>1.974</c:v>
                </c:pt>
                <c:pt idx="7059" c:formatCode="General">
                  <c:v>1.976</c:v>
                </c:pt>
                <c:pt idx="7060" c:formatCode="General">
                  <c:v>1.978</c:v>
                </c:pt>
                <c:pt idx="7061" c:formatCode="General">
                  <c:v>1.974</c:v>
                </c:pt>
                <c:pt idx="7062" c:formatCode="General">
                  <c:v>1.978</c:v>
                </c:pt>
                <c:pt idx="7063" c:formatCode="General">
                  <c:v>1.976</c:v>
                </c:pt>
                <c:pt idx="7064" c:formatCode="General">
                  <c:v>1.976</c:v>
                </c:pt>
                <c:pt idx="7065" c:formatCode="General">
                  <c:v>1.978</c:v>
                </c:pt>
                <c:pt idx="7066" c:formatCode="General">
                  <c:v>1.976</c:v>
                </c:pt>
                <c:pt idx="7067" c:formatCode="General">
                  <c:v>1.982</c:v>
                </c:pt>
                <c:pt idx="7068" c:formatCode="General">
                  <c:v>1.984</c:v>
                </c:pt>
                <c:pt idx="7069" c:formatCode="General">
                  <c:v>1.98</c:v>
                </c:pt>
                <c:pt idx="7070" c:formatCode="General">
                  <c:v>1.982</c:v>
                </c:pt>
                <c:pt idx="7071" c:formatCode="General">
                  <c:v>1.981</c:v>
                </c:pt>
                <c:pt idx="7072" c:formatCode="General">
                  <c:v>1.983</c:v>
                </c:pt>
                <c:pt idx="7073" c:formatCode="General">
                  <c:v>1.983</c:v>
                </c:pt>
                <c:pt idx="7074" c:formatCode="General">
                  <c:v>1.985</c:v>
                </c:pt>
                <c:pt idx="7075" c:formatCode="General">
                  <c:v>1.987</c:v>
                </c:pt>
                <c:pt idx="7076" c:formatCode="General">
                  <c:v>1.987</c:v>
                </c:pt>
                <c:pt idx="7077" c:formatCode="General">
                  <c:v>1.988</c:v>
                </c:pt>
                <c:pt idx="7078" c:formatCode="General">
                  <c:v>1.989</c:v>
                </c:pt>
                <c:pt idx="7079" c:formatCode="General">
                  <c:v>1.989</c:v>
                </c:pt>
                <c:pt idx="7080" c:formatCode="General">
                  <c:v>1.987</c:v>
                </c:pt>
                <c:pt idx="7081" c:formatCode="General">
                  <c:v>1.987</c:v>
                </c:pt>
                <c:pt idx="7082" c:formatCode="General">
                  <c:v>1.988</c:v>
                </c:pt>
                <c:pt idx="7083" c:formatCode="General">
                  <c:v>1.985</c:v>
                </c:pt>
                <c:pt idx="7084" c:formatCode="General">
                  <c:v>1.988</c:v>
                </c:pt>
                <c:pt idx="7085" c:formatCode="General">
                  <c:v>1.988</c:v>
                </c:pt>
                <c:pt idx="7086" c:formatCode="General">
                  <c:v>1.986</c:v>
                </c:pt>
                <c:pt idx="7087" c:formatCode="General">
                  <c:v>1.984</c:v>
                </c:pt>
                <c:pt idx="7088" c:formatCode="General">
                  <c:v>1.984</c:v>
                </c:pt>
                <c:pt idx="7089" c:formatCode="General">
                  <c:v>1.982</c:v>
                </c:pt>
                <c:pt idx="7090" c:formatCode="General">
                  <c:v>1.983</c:v>
                </c:pt>
                <c:pt idx="7091" c:formatCode="General">
                  <c:v>1.985</c:v>
                </c:pt>
                <c:pt idx="7092" c:formatCode="General">
                  <c:v>1.983</c:v>
                </c:pt>
                <c:pt idx="7093" c:formatCode="General">
                  <c:v>1.985</c:v>
                </c:pt>
                <c:pt idx="7094" c:formatCode="General">
                  <c:v>1.985</c:v>
                </c:pt>
                <c:pt idx="7095" c:formatCode="General">
                  <c:v>1.991</c:v>
                </c:pt>
                <c:pt idx="7096" c:formatCode="General">
                  <c:v>1.993</c:v>
                </c:pt>
                <c:pt idx="7097" c:formatCode="General">
                  <c:v>1.997</c:v>
                </c:pt>
                <c:pt idx="7098" c:formatCode="General">
                  <c:v>1.999</c:v>
                </c:pt>
                <c:pt idx="7099" c:formatCode="General">
                  <c:v>2.001</c:v>
                </c:pt>
                <c:pt idx="7100" c:formatCode="General">
                  <c:v>2.003</c:v>
                </c:pt>
                <c:pt idx="7101" c:formatCode="General">
                  <c:v>2.005</c:v>
                </c:pt>
                <c:pt idx="7102" c:formatCode="General">
                  <c:v>2.007</c:v>
                </c:pt>
                <c:pt idx="7103" c:formatCode="General">
                  <c:v>2.009</c:v>
                </c:pt>
                <c:pt idx="7104" c:formatCode="General">
                  <c:v>2.01</c:v>
                </c:pt>
                <c:pt idx="7105" c:formatCode="General">
                  <c:v>2.01</c:v>
                </c:pt>
                <c:pt idx="7106" c:formatCode="General">
                  <c:v>2.013</c:v>
                </c:pt>
                <c:pt idx="7107" c:formatCode="General">
                  <c:v>2.012</c:v>
                </c:pt>
                <c:pt idx="7108" c:formatCode="General">
                  <c:v>2.01</c:v>
                </c:pt>
                <c:pt idx="7109" c:formatCode="General">
                  <c:v>2.012</c:v>
                </c:pt>
                <c:pt idx="7110" c:formatCode="General">
                  <c:v>2.01</c:v>
                </c:pt>
                <c:pt idx="7111" c:formatCode="General">
                  <c:v>2.01</c:v>
                </c:pt>
                <c:pt idx="7112" c:formatCode="General">
                  <c:v>2.01</c:v>
                </c:pt>
                <c:pt idx="7113" c:formatCode="General">
                  <c:v>2.01</c:v>
                </c:pt>
                <c:pt idx="7114" c:formatCode="General">
                  <c:v>2.01</c:v>
                </c:pt>
                <c:pt idx="7115" c:formatCode="General">
                  <c:v>2.008</c:v>
                </c:pt>
                <c:pt idx="7116" c:formatCode="General">
                  <c:v>2.01</c:v>
                </c:pt>
                <c:pt idx="7117" c:formatCode="General">
                  <c:v>2.014</c:v>
                </c:pt>
                <c:pt idx="7118" c:formatCode="General">
                  <c:v>2.016</c:v>
                </c:pt>
                <c:pt idx="7119" c:formatCode="General">
                  <c:v>2.016</c:v>
                </c:pt>
                <c:pt idx="7120" c:formatCode="General">
                  <c:v>2.02</c:v>
                </c:pt>
                <c:pt idx="7121" c:formatCode="General">
                  <c:v>2.02</c:v>
                </c:pt>
                <c:pt idx="7122" c:formatCode="General">
                  <c:v>2.024</c:v>
                </c:pt>
                <c:pt idx="7123" c:formatCode="General">
                  <c:v>2.024</c:v>
                </c:pt>
                <c:pt idx="7124" c:formatCode="General">
                  <c:v>2.026</c:v>
                </c:pt>
                <c:pt idx="7125" c:formatCode="General">
                  <c:v>2.03</c:v>
                </c:pt>
                <c:pt idx="7126" c:formatCode="General">
                  <c:v>2.03</c:v>
                </c:pt>
                <c:pt idx="7127" c:formatCode="General">
                  <c:v>2.034</c:v>
                </c:pt>
                <c:pt idx="7128" c:formatCode="General">
                  <c:v>2.036</c:v>
                </c:pt>
                <c:pt idx="7129" c:formatCode="General">
                  <c:v>2.034</c:v>
                </c:pt>
                <c:pt idx="7130" c:formatCode="General">
                  <c:v>2.032</c:v>
                </c:pt>
                <c:pt idx="7131" c:formatCode="General">
                  <c:v>2.034</c:v>
                </c:pt>
                <c:pt idx="7132" c:formatCode="General">
                  <c:v>2.034</c:v>
                </c:pt>
                <c:pt idx="7133" c:formatCode="General">
                  <c:v>2.036</c:v>
                </c:pt>
                <c:pt idx="7134" c:formatCode="General">
                  <c:v>2.034</c:v>
                </c:pt>
                <c:pt idx="7135" c:formatCode="General">
                  <c:v>2.032</c:v>
                </c:pt>
                <c:pt idx="7136" c:formatCode="General">
                  <c:v>2.03</c:v>
                </c:pt>
                <c:pt idx="7137" c:formatCode="General">
                  <c:v>2.032</c:v>
                </c:pt>
                <c:pt idx="7138" c:formatCode="General">
                  <c:v>2.032</c:v>
                </c:pt>
                <c:pt idx="7139" c:formatCode="General">
                  <c:v>2.034</c:v>
                </c:pt>
                <c:pt idx="7140" c:formatCode="General">
                  <c:v>2.037</c:v>
                </c:pt>
                <c:pt idx="7141" c:formatCode="General">
                  <c:v>2.034</c:v>
                </c:pt>
                <c:pt idx="7142" c:formatCode="General">
                  <c:v>2.04</c:v>
                </c:pt>
                <c:pt idx="7143" c:formatCode="General">
                  <c:v>2.041</c:v>
                </c:pt>
                <c:pt idx="7144" c:formatCode="General">
                  <c:v>2.044</c:v>
                </c:pt>
                <c:pt idx="7145" c:formatCode="General">
                  <c:v>2.047</c:v>
                </c:pt>
                <c:pt idx="7146" c:formatCode="General">
                  <c:v>2.054</c:v>
                </c:pt>
                <c:pt idx="7147" c:formatCode="General">
                  <c:v>2.061</c:v>
                </c:pt>
                <c:pt idx="7148" c:formatCode="General">
                  <c:v>2.062</c:v>
                </c:pt>
                <c:pt idx="7149" c:formatCode="General">
                  <c:v>2.061</c:v>
                </c:pt>
                <c:pt idx="7150" c:formatCode="General">
                  <c:v>2.068</c:v>
                </c:pt>
                <c:pt idx="7151" c:formatCode="General">
                  <c:v>2.068</c:v>
                </c:pt>
                <c:pt idx="7152" c:formatCode="General">
                  <c:v>2.072</c:v>
                </c:pt>
                <c:pt idx="7153" c:formatCode="General">
                  <c:v>2.075</c:v>
                </c:pt>
                <c:pt idx="7154" c:formatCode="General">
                  <c:v>2.076</c:v>
                </c:pt>
                <c:pt idx="7155" c:formatCode="General">
                  <c:v>2.075</c:v>
                </c:pt>
                <c:pt idx="7156" c:formatCode="General">
                  <c:v>2.078</c:v>
                </c:pt>
                <c:pt idx="7157" c:formatCode="General">
                  <c:v>2.076</c:v>
                </c:pt>
                <c:pt idx="7158" c:formatCode="General">
                  <c:v>2.082</c:v>
                </c:pt>
                <c:pt idx="7159" c:formatCode="General">
                  <c:v>2.08</c:v>
                </c:pt>
                <c:pt idx="7160" c:formatCode="General">
                  <c:v>2.08</c:v>
                </c:pt>
                <c:pt idx="7161" c:formatCode="General">
                  <c:v>2.082</c:v>
                </c:pt>
                <c:pt idx="7162" c:formatCode="General">
                  <c:v>2.082</c:v>
                </c:pt>
                <c:pt idx="7163" c:formatCode="General">
                  <c:v>2.085</c:v>
                </c:pt>
                <c:pt idx="7164" c:formatCode="General">
                  <c:v>2.086</c:v>
                </c:pt>
                <c:pt idx="7165" c:formatCode="General">
                  <c:v>2.086</c:v>
                </c:pt>
                <c:pt idx="7166" c:formatCode="General">
                  <c:v>2.088</c:v>
                </c:pt>
                <c:pt idx="7167" c:formatCode="General">
                  <c:v>2.09</c:v>
                </c:pt>
                <c:pt idx="7168" c:formatCode="General">
                  <c:v>2.09</c:v>
                </c:pt>
                <c:pt idx="7169" c:formatCode="General">
                  <c:v>2.094</c:v>
                </c:pt>
                <c:pt idx="7170" c:formatCode="General">
                  <c:v>2.098</c:v>
                </c:pt>
                <c:pt idx="7171" c:formatCode="General">
                  <c:v>2.096</c:v>
                </c:pt>
                <c:pt idx="7172" c:formatCode="General">
                  <c:v>2.1</c:v>
                </c:pt>
                <c:pt idx="7173" c:formatCode="General">
                  <c:v>2.1</c:v>
                </c:pt>
                <c:pt idx="7174" c:formatCode="General">
                  <c:v>2.1</c:v>
                </c:pt>
                <c:pt idx="7175" c:formatCode="General">
                  <c:v>2.106</c:v>
                </c:pt>
                <c:pt idx="7176" c:formatCode="General">
                  <c:v>2.108</c:v>
                </c:pt>
                <c:pt idx="7177" c:formatCode="General">
                  <c:v>2.107</c:v>
                </c:pt>
                <c:pt idx="7178" c:formatCode="General">
                  <c:v>2.107</c:v>
                </c:pt>
                <c:pt idx="7179" c:formatCode="General">
                  <c:v>2.107</c:v>
                </c:pt>
                <c:pt idx="7180" c:formatCode="General">
                  <c:v>2.106</c:v>
                </c:pt>
                <c:pt idx="7181" c:formatCode="General">
                  <c:v>2.107</c:v>
                </c:pt>
                <c:pt idx="7182" c:formatCode="General">
                  <c:v>2.106</c:v>
                </c:pt>
                <c:pt idx="7183" c:formatCode="General">
                  <c:v>2.106</c:v>
                </c:pt>
                <c:pt idx="7184" c:formatCode="General">
                  <c:v>2.101</c:v>
                </c:pt>
                <c:pt idx="7185" c:formatCode="General">
                  <c:v>2.104</c:v>
                </c:pt>
                <c:pt idx="7186" c:formatCode="General">
                  <c:v>2.104</c:v>
                </c:pt>
                <c:pt idx="7187" c:formatCode="General">
                  <c:v>2.106</c:v>
                </c:pt>
                <c:pt idx="7188" c:formatCode="General">
                  <c:v>2.106</c:v>
                </c:pt>
                <c:pt idx="7189" c:formatCode="General">
                  <c:v>2.106</c:v>
                </c:pt>
                <c:pt idx="7190" c:formatCode="General">
                  <c:v>2.114</c:v>
                </c:pt>
                <c:pt idx="7191" c:formatCode="General">
                  <c:v>2.114</c:v>
                </c:pt>
                <c:pt idx="7192" c:formatCode="General">
                  <c:v>2.116</c:v>
                </c:pt>
                <c:pt idx="7193" c:formatCode="General">
                  <c:v>2.12</c:v>
                </c:pt>
                <c:pt idx="7194" c:formatCode="General">
                  <c:v>2.126</c:v>
                </c:pt>
                <c:pt idx="7195" c:formatCode="General">
                  <c:v>2.13</c:v>
                </c:pt>
                <c:pt idx="7196" c:formatCode="General">
                  <c:v>2.135</c:v>
                </c:pt>
                <c:pt idx="7197" c:formatCode="General">
                  <c:v>2.134</c:v>
                </c:pt>
                <c:pt idx="7198" c:formatCode="General">
                  <c:v>2.138</c:v>
                </c:pt>
                <c:pt idx="7199" c:formatCode="General">
                  <c:v>2.142</c:v>
                </c:pt>
                <c:pt idx="7200" c:formatCode="General">
                  <c:v>2.144</c:v>
                </c:pt>
                <c:pt idx="7201" c:formatCode="General">
                  <c:v>2.148</c:v>
                </c:pt>
                <c:pt idx="7202" c:formatCode="General">
                  <c:v>2.148</c:v>
                </c:pt>
                <c:pt idx="7203" c:formatCode="General">
                  <c:v>2.15</c:v>
                </c:pt>
                <c:pt idx="7204" c:formatCode="General">
                  <c:v>2.153</c:v>
                </c:pt>
                <c:pt idx="7205" c:formatCode="General">
                  <c:v>2.153</c:v>
                </c:pt>
                <c:pt idx="7206" c:formatCode="General">
                  <c:v>2.153</c:v>
                </c:pt>
                <c:pt idx="7207" c:formatCode="General">
                  <c:v>2.154</c:v>
                </c:pt>
                <c:pt idx="7208" c:formatCode="General">
                  <c:v>2.153</c:v>
                </c:pt>
                <c:pt idx="7209" c:formatCode="General">
                  <c:v>2.155</c:v>
                </c:pt>
                <c:pt idx="7210" c:formatCode="General">
                  <c:v>2.157</c:v>
                </c:pt>
                <c:pt idx="7211" c:formatCode="General">
                  <c:v>2.159</c:v>
                </c:pt>
                <c:pt idx="7212" c:formatCode="General">
                  <c:v>2.164</c:v>
                </c:pt>
                <c:pt idx="7213" c:formatCode="General">
                  <c:v>2.164</c:v>
                </c:pt>
                <c:pt idx="7214" c:formatCode="General">
                  <c:v>2.164</c:v>
                </c:pt>
                <c:pt idx="7215" c:formatCode="General">
                  <c:v>2.168</c:v>
                </c:pt>
                <c:pt idx="7216" c:formatCode="General">
                  <c:v>2.168</c:v>
                </c:pt>
                <c:pt idx="7217" c:formatCode="General">
                  <c:v>2.17</c:v>
                </c:pt>
                <c:pt idx="7218" c:formatCode="General">
                  <c:v>2.174</c:v>
                </c:pt>
                <c:pt idx="7219" c:formatCode="General">
                  <c:v>2.174</c:v>
                </c:pt>
                <c:pt idx="7220" c:formatCode="General">
                  <c:v>2.176</c:v>
                </c:pt>
                <c:pt idx="7221" c:formatCode="General">
                  <c:v>2.182</c:v>
                </c:pt>
                <c:pt idx="7222" c:formatCode="General">
                  <c:v>2.185</c:v>
                </c:pt>
                <c:pt idx="7223" c:formatCode="General">
                  <c:v>2.185</c:v>
                </c:pt>
                <c:pt idx="7224" c:formatCode="General">
                  <c:v>2.192</c:v>
                </c:pt>
                <c:pt idx="7225" c:formatCode="General">
                  <c:v>2.194</c:v>
                </c:pt>
                <c:pt idx="7226" c:formatCode="General">
                  <c:v>2.196</c:v>
                </c:pt>
                <c:pt idx="7227" c:formatCode="General">
                  <c:v>2.198</c:v>
                </c:pt>
                <c:pt idx="7228" c:formatCode="General">
                  <c:v>2.192</c:v>
                </c:pt>
                <c:pt idx="7229" c:formatCode="General">
                  <c:v>2.196</c:v>
                </c:pt>
                <c:pt idx="7230" c:formatCode="General">
                  <c:v>2.198</c:v>
                </c:pt>
                <c:pt idx="7231" c:formatCode="General">
                  <c:v>2.198</c:v>
                </c:pt>
                <c:pt idx="7232" c:formatCode="General">
                  <c:v>2.196</c:v>
                </c:pt>
                <c:pt idx="7233" c:formatCode="General">
                  <c:v>2.199</c:v>
                </c:pt>
                <c:pt idx="7234" c:formatCode="General">
                  <c:v>2.199</c:v>
                </c:pt>
                <c:pt idx="7235" c:formatCode="General">
                  <c:v>2.199</c:v>
                </c:pt>
                <c:pt idx="7236" c:formatCode="General">
                  <c:v>2.199</c:v>
                </c:pt>
                <c:pt idx="7237" c:formatCode="General">
                  <c:v>2.201</c:v>
                </c:pt>
                <c:pt idx="7238" c:formatCode="General">
                  <c:v>2.203</c:v>
                </c:pt>
                <c:pt idx="7239" c:formatCode="General">
                  <c:v>2.207</c:v>
                </c:pt>
                <c:pt idx="7240" c:formatCode="General">
                  <c:v>2.209</c:v>
                </c:pt>
                <c:pt idx="7241" c:formatCode="General">
                  <c:v>2.215</c:v>
                </c:pt>
                <c:pt idx="7242" c:formatCode="General">
                  <c:v>2.222</c:v>
                </c:pt>
                <c:pt idx="7243" c:formatCode="General">
                  <c:v>2.227</c:v>
                </c:pt>
                <c:pt idx="7244" c:formatCode="General">
                  <c:v>2.229</c:v>
                </c:pt>
                <c:pt idx="7245" c:formatCode="General">
                  <c:v>2.231</c:v>
                </c:pt>
                <c:pt idx="7246" c:formatCode="General">
                  <c:v>2.233</c:v>
                </c:pt>
                <c:pt idx="7247" c:formatCode="General">
                  <c:v>2.239</c:v>
                </c:pt>
                <c:pt idx="7248" c:formatCode="General">
                  <c:v>2.237</c:v>
                </c:pt>
                <c:pt idx="7249" c:formatCode="General">
                  <c:v>2.235</c:v>
                </c:pt>
                <c:pt idx="7250" c:formatCode="General">
                  <c:v>2.239</c:v>
                </c:pt>
                <c:pt idx="7251" c:formatCode="General">
                  <c:v>2.237</c:v>
                </c:pt>
                <c:pt idx="7252" c:formatCode="General">
                  <c:v>2.237</c:v>
                </c:pt>
                <c:pt idx="7253" c:formatCode="General">
                  <c:v>2.237</c:v>
                </c:pt>
                <c:pt idx="7254" c:formatCode="General">
                  <c:v>2.233</c:v>
                </c:pt>
                <c:pt idx="7255" c:formatCode="General">
                  <c:v>2.233</c:v>
                </c:pt>
                <c:pt idx="7256" c:formatCode="General">
                  <c:v>2.231</c:v>
                </c:pt>
                <c:pt idx="7257" c:formatCode="General">
                  <c:v>2.231</c:v>
                </c:pt>
                <c:pt idx="7258" c:formatCode="General">
                  <c:v>2.231</c:v>
                </c:pt>
                <c:pt idx="7259" c:formatCode="General">
                  <c:v>2.231</c:v>
                </c:pt>
                <c:pt idx="7260" c:formatCode="General">
                  <c:v>2.233</c:v>
                </c:pt>
                <c:pt idx="7261" c:formatCode="General">
                  <c:v>2.231</c:v>
                </c:pt>
                <c:pt idx="7262" c:formatCode="General">
                  <c:v>2.233</c:v>
                </c:pt>
                <c:pt idx="7263" c:formatCode="General">
                  <c:v>2.237</c:v>
                </c:pt>
                <c:pt idx="7264" c:formatCode="General">
                  <c:v>2.235</c:v>
                </c:pt>
                <c:pt idx="7265" c:formatCode="General">
                  <c:v>2.239</c:v>
                </c:pt>
                <c:pt idx="7266" c:formatCode="General">
                  <c:v>2.239</c:v>
                </c:pt>
                <c:pt idx="7267" c:formatCode="General">
                  <c:v>2.241</c:v>
                </c:pt>
                <c:pt idx="7268" c:formatCode="General">
                  <c:v>2.245</c:v>
                </c:pt>
                <c:pt idx="7269" c:formatCode="General">
                  <c:v>2.243</c:v>
                </c:pt>
                <c:pt idx="7270" c:formatCode="General">
                  <c:v>2.244</c:v>
                </c:pt>
                <c:pt idx="7271" c:formatCode="General">
                  <c:v>2.247</c:v>
                </c:pt>
                <c:pt idx="7272" c:formatCode="General">
                  <c:v>2.245</c:v>
                </c:pt>
                <c:pt idx="7273" c:formatCode="General">
                  <c:v>2.245</c:v>
                </c:pt>
                <c:pt idx="7274" c:formatCode="General">
                  <c:v>2.244</c:v>
                </c:pt>
                <c:pt idx="7275" c:formatCode="General">
                  <c:v>2.244</c:v>
                </c:pt>
                <c:pt idx="7276" c:formatCode="General">
                  <c:v>2.242</c:v>
                </c:pt>
                <c:pt idx="7277" c:formatCode="General">
                  <c:v>2.24</c:v>
                </c:pt>
                <c:pt idx="7278" c:formatCode="General">
                  <c:v>2.24</c:v>
                </c:pt>
                <c:pt idx="7279" c:formatCode="General">
                  <c:v>2.238</c:v>
                </c:pt>
                <c:pt idx="7280" c:formatCode="General">
                  <c:v>2.238</c:v>
                </c:pt>
                <c:pt idx="7281" c:formatCode="General">
                  <c:v>2.236</c:v>
                </c:pt>
                <c:pt idx="7282" c:formatCode="General">
                  <c:v>2.233</c:v>
                </c:pt>
                <c:pt idx="7283" c:formatCode="General">
                  <c:v>2.236</c:v>
                </c:pt>
                <c:pt idx="7284" c:formatCode="General">
                  <c:v>2.234</c:v>
                </c:pt>
                <c:pt idx="7285" c:formatCode="General">
                  <c:v>2.236</c:v>
                </c:pt>
                <c:pt idx="7286" c:formatCode="General">
                  <c:v>2.24</c:v>
                </c:pt>
                <c:pt idx="7287" c:formatCode="General">
                  <c:v>2.24</c:v>
                </c:pt>
                <c:pt idx="7288" c:formatCode="General">
                  <c:v>2.246</c:v>
                </c:pt>
                <c:pt idx="7289" c:formatCode="General">
                  <c:v>2.246</c:v>
                </c:pt>
                <c:pt idx="7290" c:formatCode="General">
                  <c:v>2.247</c:v>
                </c:pt>
                <c:pt idx="7291" c:formatCode="General">
                  <c:v>2.255</c:v>
                </c:pt>
                <c:pt idx="7292" c:formatCode="General">
                  <c:v>2.253</c:v>
                </c:pt>
                <c:pt idx="7293" c:formatCode="General">
                  <c:v>2.255</c:v>
                </c:pt>
                <c:pt idx="7294" c:formatCode="General">
                  <c:v>2.257</c:v>
                </c:pt>
                <c:pt idx="7295" c:formatCode="General">
                  <c:v>2.255</c:v>
                </c:pt>
                <c:pt idx="7296" c:formatCode="General">
                  <c:v>2.257</c:v>
                </c:pt>
                <c:pt idx="7297" c:formatCode="General">
                  <c:v>2.257</c:v>
                </c:pt>
                <c:pt idx="7298" c:formatCode="General">
                  <c:v>2.257</c:v>
                </c:pt>
                <c:pt idx="7299" c:formatCode="General">
                  <c:v>2.26</c:v>
                </c:pt>
                <c:pt idx="7300" c:formatCode="General">
                  <c:v>2.257</c:v>
                </c:pt>
                <c:pt idx="7301" c:formatCode="General">
                  <c:v>2.257</c:v>
                </c:pt>
                <c:pt idx="7302" c:formatCode="General">
                  <c:v>2.253</c:v>
                </c:pt>
                <c:pt idx="7303" c:formatCode="General">
                  <c:v>2.253</c:v>
                </c:pt>
                <c:pt idx="7304" c:formatCode="General">
                  <c:v>2.251</c:v>
                </c:pt>
                <c:pt idx="7305" c:formatCode="General">
                  <c:v>2.251</c:v>
                </c:pt>
                <c:pt idx="7306" c:formatCode="General">
                  <c:v>2.251</c:v>
                </c:pt>
                <c:pt idx="7307" c:formatCode="General">
                  <c:v>2.253</c:v>
                </c:pt>
                <c:pt idx="7308" c:formatCode="General">
                  <c:v>2.253</c:v>
                </c:pt>
                <c:pt idx="7309" c:formatCode="General">
                  <c:v>2.253</c:v>
                </c:pt>
                <c:pt idx="7310" c:formatCode="General">
                  <c:v>2.253</c:v>
                </c:pt>
                <c:pt idx="7311" c:formatCode="General">
                  <c:v>2.255</c:v>
                </c:pt>
                <c:pt idx="7312" c:formatCode="General">
                  <c:v>2.257</c:v>
                </c:pt>
                <c:pt idx="7313" c:formatCode="General">
                  <c:v>2.255</c:v>
                </c:pt>
                <c:pt idx="7314" c:formatCode="General">
                  <c:v>2.253</c:v>
                </c:pt>
                <c:pt idx="7315" c:formatCode="General">
                  <c:v>2.257</c:v>
                </c:pt>
                <c:pt idx="7316" c:formatCode="General">
                  <c:v>2.255</c:v>
                </c:pt>
                <c:pt idx="7317" c:formatCode="General">
                  <c:v>2.259</c:v>
                </c:pt>
                <c:pt idx="7318" c:formatCode="General">
                  <c:v>2.261</c:v>
                </c:pt>
                <c:pt idx="7319" c:formatCode="General">
                  <c:v>2.262</c:v>
                </c:pt>
                <c:pt idx="7320" c:formatCode="General">
                  <c:v>2.267</c:v>
                </c:pt>
                <c:pt idx="7321" c:formatCode="General">
                  <c:v>2.267</c:v>
                </c:pt>
                <c:pt idx="7322" c:formatCode="General">
                  <c:v>2.263</c:v>
                </c:pt>
                <c:pt idx="7323" c:formatCode="General">
                  <c:v>2.262</c:v>
                </c:pt>
                <c:pt idx="7324" c:formatCode="General">
                  <c:v>2.262</c:v>
                </c:pt>
                <c:pt idx="7325" c:formatCode="General">
                  <c:v>2.257</c:v>
                </c:pt>
                <c:pt idx="7326" c:formatCode="General">
                  <c:v>2.257</c:v>
                </c:pt>
                <c:pt idx="7327" c:formatCode="General">
                  <c:v>2.253</c:v>
                </c:pt>
                <c:pt idx="7328" c:formatCode="General">
                  <c:v>2.255</c:v>
                </c:pt>
                <c:pt idx="7329" c:formatCode="General">
                  <c:v>2.251</c:v>
                </c:pt>
                <c:pt idx="7330" c:formatCode="General">
                  <c:v>2.25</c:v>
                </c:pt>
                <c:pt idx="7331" c:formatCode="General">
                  <c:v>2.251</c:v>
                </c:pt>
                <c:pt idx="7332" c:formatCode="General">
                  <c:v>2.253</c:v>
                </c:pt>
                <c:pt idx="7333" c:formatCode="General">
                  <c:v>2.251</c:v>
                </c:pt>
                <c:pt idx="7334" c:formatCode="General">
                  <c:v>2.257</c:v>
                </c:pt>
                <c:pt idx="7335" c:formatCode="General">
                  <c:v>2.26</c:v>
                </c:pt>
                <c:pt idx="7336" c:formatCode="General">
                  <c:v>2.261</c:v>
                </c:pt>
                <c:pt idx="7337" c:formatCode="General">
                  <c:v>2.265</c:v>
                </c:pt>
                <c:pt idx="7338" c:formatCode="General">
                  <c:v>2.267</c:v>
                </c:pt>
                <c:pt idx="7339" c:formatCode="General">
                  <c:v>2.271</c:v>
                </c:pt>
                <c:pt idx="7340" c:formatCode="General">
                  <c:v>2.273</c:v>
                </c:pt>
                <c:pt idx="7341" c:formatCode="General">
                  <c:v>2.275</c:v>
                </c:pt>
                <c:pt idx="7342" c:formatCode="General">
                  <c:v>2.275</c:v>
                </c:pt>
                <c:pt idx="7343" c:formatCode="General">
                  <c:v>2.283</c:v>
                </c:pt>
                <c:pt idx="7344" c:formatCode="General">
                  <c:v>2.277</c:v>
                </c:pt>
                <c:pt idx="7345" c:formatCode="General">
                  <c:v>2.281</c:v>
                </c:pt>
                <c:pt idx="7346" c:formatCode="General">
                  <c:v>2.283</c:v>
                </c:pt>
                <c:pt idx="7347" c:formatCode="General">
                  <c:v>2.285</c:v>
                </c:pt>
                <c:pt idx="7348" c:formatCode="General">
                  <c:v>2.285</c:v>
                </c:pt>
                <c:pt idx="7349" c:formatCode="General">
                  <c:v>2.287</c:v>
                </c:pt>
                <c:pt idx="7350" c:formatCode="General">
                  <c:v>2.283</c:v>
                </c:pt>
                <c:pt idx="7351" c:formatCode="General">
                  <c:v>2.285</c:v>
                </c:pt>
                <c:pt idx="7352" c:formatCode="General">
                  <c:v>2.287</c:v>
                </c:pt>
                <c:pt idx="7353" c:formatCode="General">
                  <c:v>2.285</c:v>
                </c:pt>
                <c:pt idx="7354" c:formatCode="General">
                  <c:v>2.287</c:v>
                </c:pt>
                <c:pt idx="7355" c:formatCode="General">
                  <c:v>2.287</c:v>
                </c:pt>
                <c:pt idx="7356" c:formatCode="General">
                  <c:v>2.287</c:v>
                </c:pt>
                <c:pt idx="7357" c:formatCode="General">
                  <c:v>2.289</c:v>
                </c:pt>
                <c:pt idx="7358" c:formatCode="General">
                  <c:v>2.293</c:v>
                </c:pt>
                <c:pt idx="7359" c:formatCode="General">
                  <c:v>2.297</c:v>
                </c:pt>
                <c:pt idx="7360" c:formatCode="General">
                  <c:v>2.295</c:v>
                </c:pt>
                <c:pt idx="7361" c:formatCode="General">
                  <c:v>2.299</c:v>
                </c:pt>
                <c:pt idx="7362" c:formatCode="General">
                  <c:v>2.301</c:v>
                </c:pt>
                <c:pt idx="7363" c:formatCode="General">
                  <c:v>2.299</c:v>
                </c:pt>
                <c:pt idx="7364" c:formatCode="General">
                  <c:v>2.301</c:v>
                </c:pt>
                <c:pt idx="7365" c:formatCode="General">
                  <c:v>2.301</c:v>
                </c:pt>
                <c:pt idx="7366" c:formatCode="General">
                  <c:v>2.303</c:v>
                </c:pt>
                <c:pt idx="7367" c:formatCode="General">
                  <c:v>2.305</c:v>
                </c:pt>
                <c:pt idx="7368" c:formatCode="General">
                  <c:v>2.307</c:v>
                </c:pt>
                <c:pt idx="7369" c:formatCode="General">
                  <c:v>2.307</c:v>
                </c:pt>
                <c:pt idx="7370" c:formatCode="General">
                  <c:v>2.309</c:v>
                </c:pt>
                <c:pt idx="7371" c:formatCode="General">
                  <c:v>2.311</c:v>
                </c:pt>
                <c:pt idx="7372" c:formatCode="General">
                  <c:v>2.309</c:v>
                </c:pt>
                <c:pt idx="7373" c:formatCode="General">
                  <c:v>2.309</c:v>
                </c:pt>
                <c:pt idx="7374" c:formatCode="General">
                  <c:v>2.309</c:v>
                </c:pt>
                <c:pt idx="7375" c:formatCode="General">
                  <c:v>2.301</c:v>
                </c:pt>
                <c:pt idx="7376" c:formatCode="General">
                  <c:v>2.309</c:v>
                </c:pt>
                <c:pt idx="7377" c:formatCode="General">
                  <c:v>2.304</c:v>
                </c:pt>
                <c:pt idx="7378" c:formatCode="General">
                  <c:v>2.303</c:v>
                </c:pt>
                <c:pt idx="7379" c:formatCode="General">
                  <c:v>2.303</c:v>
                </c:pt>
                <c:pt idx="7380" c:formatCode="General">
                  <c:v>2.309</c:v>
                </c:pt>
                <c:pt idx="7381" c:formatCode="General">
                  <c:v>2.309</c:v>
                </c:pt>
                <c:pt idx="7382" c:formatCode="General">
                  <c:v>2.313</c:v>
                </c:pt>
                <c:pt idx="7383" c:formatCode="General">
                  <c:v>2.314</c:v>
                </c:pt>
                <c:pt idx="7384" c:formatCode="General">
                  <c:v>2.318</c:v>
                </c:pt>
                <c:pt idx="7385" c:formatCode="General">
                  <c:v>2.321</c:v>
                </c:pt>
                <c:pt idx="7386" c:formatCode="General">
                  <c:v>2.324</c:v>
                </c:pt>
                <c:pt idx="7387" c:formatCode="General">
                  <c:v>2.328</c:v>
                </c:pt>
                <c:pt idx="7388" c:formatCode="General">
                  <c:v>2.334</c:v>
                </c:pt>
                <c:pt idx="7389" c:formatCode="General">
                  <c:v>2.334</c:v>
                </c:pt>
                <c:pt idx="7390" c:formatCode="General">
                  <c:v>2.338</c:v>
                </c:pt>
                <c:pt idx="7391" c:formatCode="General">
                  <c:v>2.337</c:v>
                </c:pt>
                <c:pt idx="7392" c:formatCode="General">
                  <c:v>2.34</c:v>
                </c:pt>
                <c:pt idx="7393" c:formatCode="General">
                  <c:v>2.338</c:v>
                </c:pt>
                <c:pt idx="7394" c:formatCode="General">
                  <c:v>2.34</c:v>
                </c:pt>
                <c:pt idx="7395" c:formatCode="General">
                  <c:v>2.337</c:v>
                </c:pt>
                <c:pt idx="7396" c:formatCode="General">
                  <c:v>2.34</c:v>
                </c:pt>
                <c:pt idx="7397" c:formatCode="General">
                  <c:v>2.337</c:v>
                </c:pt>
                <c:pt idx="7398" c:formatCode="General">
                  <c:v>2.337</c:v>
                </c:pt>
                <c:pt idx="7399" c:formatCode="General">
                  <c:v>2.337</c:v>
                </c:pt>
                <c:pt idx="7400" c:formatCode="General">
                  <c:v>2.337</c:v>
                </c:pt>
                <c:pt idx="7401" c:formatCode="General">
                  <c:v>2.337</c:v>
                </c:pt>
                <c:pt idx="7402" c:formatCode="General">
                  <c:v>2.338</c:v>
                </c:pt>
                <c:pt idx="7403" c:formatCode="General">
                  <c:v>2.34</c:v>
                </c:pt>
                <c:pt idx="7404" c:formatCode="General">
                  <c:v>2.34</c:v>
                </c:pt>
                <c:pt idx="7405" c:formatCode="General">
                  <c:v>2.342</c:v>
                </c:pt>
                <c:pt idx="7406" c:formatCode="General">
                  <c:v>2.342</c:v>
                </c:pt>
                <c:pt idx="7407" c:formatCode="General">
                  <c:v>2.344</c:v>
                </c:pt>
                <c:pt idx="7408" c:formatCode="General">
                  <c:v>2.351</c:v>
                </c:pt>
                <c:pt idx="7409" c:formatCode="General">
                  <c:v>2.348</c:v>
                </c:pt>
                <c:pt idx="7410" c:formatCode="General">
                  <c:v>2.346</c:v>
                </c:pt>
                <c:pt idx="7411" c:formatCode="General">
                  <c:v>2.346</c:v>
                </c:pt>
                <c:pt idx="7412" c:formatCode="General">
                  <c:v>2.352</c:v>
                </c:pt>
                <c:pt idx="7413" c:formatCode="General">
                  <c:v>2.351</c:v>
                </c:pt>
                <c:pt idx="7414" c:formatCode="General">
                  <c:v>2.349</c:v>
                </c:pt>
                <c:pt idx="7415" c:formatCode="General">
                  <c:v>2.356</c:v>
                </c:pt>
                <c:pt idx="7416" c:formatCode="General">
                  <c:v>2.355</c:v>
                </c:pt>
                <c:pt idx="7417" c:formatCode="General">
                  <c:v>2.356</c:v>
                </c:pt>
                <c:pt idx="7418" c:formatCode="General">
                  <c:v>2.358</c:v>
                </c:pt>
                <c:pt idx="7419" c:formatCode="General">
                  <c:v>2.362</c:v>
                </c:pt>
                <c:pt idx="7420" c:formatCode="General">
                  <c:v>2.359</c:v>
                </c:pt>
                <c:pt idx="7421" c:formatCode="General">
                  <c:v>2.359</c:v>
                </c:pt>
                <c:pt idx="7422" c:formatCode="General">
                  <c:v>2.361</c:v>
                </c:pt>
                <c:pt idx="7423" c:formatCode="General">
                  <c:v>2.358</c:v>
                </c:pt>
                <c:pt idx="7424" c:formatCode="General">
                  <c:v>2.358</c:v>
                </c:pt>
                <c:pt idx="7425" c:formatCode="General">
                  <c:v>2.357</c:v>
                </c:pt>
                <c:pt idx="7426" c:formatCode="General">
                  <c:v>2.355</c:v>
                </c:pt>
                <c:pt idx="7427" c:formatCode="General">
                  <c:v>2.355</c:v>
                </c:pt>
                <c:pt idx="7428" c:formatCode="General">
                  <c:v>2.357</c:v>
                </c:pt>
                <c:pt idx="7429" c:formatCode="General">
                  <c:v>2.358</c:v>
                </c:pt>
                <c:pt idx="7430" c:formatCode="General">
                  <c:v>2.36</c:v>
                </c:pt>
                <c:pt idx="7431" c:formatCode="General">
                  <c:v>2.367</c:v>
                </c:pt>
                <c:pt idx="7432" c:formatCode="General">
                  <c:v>2.369</c:v>
                </c:pt>
                <c:pt idx="7433" c:formatCode="General">
                  <c:v>2.371</c:v>
                </c:pt>
                <c:pt idx="7434" c:formatCode="General">
                  <c:v>2.377</c:v>
                </c:pt>
                <c:pt idx="7435" c:formatCode="General">
                  <c:v>2.379</c:v>
                </c:pt>
                <c:pt idx="7436" c:formatCode="General">
                  <c:v>2.379</c:v>
                </c:pt>
                <c:pt idx="7437" c:formatCode="General">
                  <c:v>2.383</c:v>
                </c:pt>
                <c:pt idx="7438" c:formatCode="General">
                  <c:v>2.387</c:v>
                </c:pt>
                <c:pt idx="7439" c:formatCode="General">
                  <c:v>2.387</c:v>
                </c:pt>
                <c:pt idx="7440" c:formatCode="General">
                  <c:v>2.384</c:v>
                </c:pt>
                <c:pt idx="7441" c:formatCode="General">
                  <c:v>2.388</c:v>
                </c:pt>
                <c:pt idx="7442" c:formatCode="General">
                  <c:v>2.38</c:v>
                </c:pt>
                <c:pt idx="7443" c:formatCode="General">
                  <c:v>2.383</c:v>
                </c:pt>
                <c:pt idx="7444" c:formatCode="General">
                  <c:v>2.382</c:v>
                </c:pt>
                <c:pt idx="7445" c:formatCode="General">
                  <c:v>2.384</c:v>
                </c:pt>
                <c:pt idx="7446" c:formatCode="General">
                  <c:v>2.382</c:v>
                </c:pt>
                <c:pt idx="7447" c:formatCode="General">
                  <c:v>2.383</c:v>
                </c:pt>
                <c:pt idx="7448" c:formatCode="General">
                  <c:v>2.382</c:v>
                </c:pt>
                <c:pt idx="7449" c:formatCode="General">
                  <c:v>2.378</c:v>
                </c:pt>
                <c:pt idx="7450" c:formatCode="General">
                  <c:v>2.38</c:v>
                </c:pt>
                <c:pt idx="7451" c:formatCode="General">
                  <c:v>2.378</c:v>
                </c:pt>
                <c:pt idx="7452" c:formatCode="General">
                  <c:v>2.376</c:v>
                </c:pt>
                <c:pt idx="7453" c:formatCode="General">
                  <c:v>2.376</c:v>
                </c:pt>
                <c:pt idx="7454" c:formatCode="General">
                  <c:v>2.378</c:v>
                </c:pt>
                <c:pt idx="7455" c:formatCode="General">
                  <c:v>2.378</c:v>
                </c:pt>
                <c:pt idx="7456" c:formatCode="General">
                  <c:v>2.38</c:v>
                </c:pt>
                <c:pt idx="7457" c:formatCode="General">
                  <c:v>2.382</c:v>
                </c:pt>
                <c:pt idx="7458" c:formatCode="General">
                  <c:v>2.382</c:v>
                </c:pt>
                <c:pt idx="7459" c:formatCode="General">
                  <c:v>2.386</c:v>
                </c:pt>
                <c:pt idx="7460" c:formatCode="General">
                  <c:v>2.382</c:v>
                </c:pt>
                <c:pt idx="7461" c:formatCode="General">
                  <c:v>2.384</c:v>
                </c:pt>
                <c:pt idx="7462" c:formatCode="General">
                  <c:v>2.386</c:v>
                </c:pt>
                <c:pt idx="7463" c:formatCode="General">
                  <c:v>2.39</c:v>
                </c:pt>
                <c:pt idx="7464" c:formatCode="General">
                  <c:v>2.39</c:v>
                </c:pt>
                <c:pt idx="7465" c:formatCode="General">
                  <c:v>2.39</c:v>
                </c:pt>
                <c:pt idx="7466" c:formatCode="General">
                  <c:v>2.392</c:v>
                </c:pt>
                <c:pt idx="7467" c:formatCode="General">
                  <c:v>2.386</c:v>
                </c:pt>
                <c:pt idx="7468" c:formatCode="General">
                  <c:v>2.388</c:v>
                </c:pt>
                <c:pt idx="7469" c:formatCode="General">
                  <c:v>2.388</c:v>
                </c:pt>
                <c:pt idx="7470" c:formatCode="General">
                  <c:v>2.384</c:v>
                </c:pt>
                <c:pt idx="7471" c:formatCode="General">
                  <c:v>2.382</c:v>
                </c:pt>
                <c:pt idx="7472" c:formatCode="General">
                  <c:v>2.382</c:v>
                </c:pt>
                <c:pt idx="7473" c:formatCode="General">
                  <c:v>2.376</c:v>
                </c:pt>
                <c:pt idx="7474" c:formatCode="General">
                  <c:v>2.376</c:v>
                </c:pt>
                <c:pt idx="7475" c:formatCode="General">
                  <c:v>2.376</c:v>
                </c:pt>
                <c:pt idx="7476" c:formatCode="General">
                  <c:v>2.376</c:v>
                </c:pt>
                <c:pt idx="7477" c:formatCode="General">
                  <c:v>2.374</c:v>
                </c:pt>
                <c:pt idx="7478" c:formatCode="General">
                  <c:v>2.37</c:v>
                </c:pt>
                <c:pt idx="7479" c:formatCode="General">
                  <c:v>2.369</c:v>
                </c:pt>
                <c:pt idx="7480" c:formatCode="General">
                  <c:v>2.374</c:v>
                </c:pt>
                <c:pt idx="7481" c:formatCode="General">
                  <c:v>2.378</c:v>
                </c:pt>
                <c:pt idx="7482" c:formatCode="General">
                  <c:v>2.384</c:v>
                </c:pt>
                <c:pt idx="7483" c:formatCode="General">
                  <c:v>2.384</c:v>
                </c:pt>
                <c:pt idx="7484" c:formatCode="General">
                  <c:v>2.388</c:v>
                </c:pt>
                <c:pt idx="7485" c:formatCode="General">
                  <c:v>2.384</c:v>
                </c:pt>
                <c:pt idx="7486" c:formatCode="General">
                  <c:v>2.388</c:v>
                </c:pt>
                <c:pt idx="7487" c:formatCode="General">
                  <c:v>2.387</c:v>
                </c:pt>
                <c:pt idx="7488" c:formatCode="General">
                  <c:v>2.388</c:v>
                </c:pt>
                <c:pt idx="7489" c:formatCode="General">
                  <c:v>2.387</c:v>
                </c:pt>
                <c:pt idx="7490" c:formatCode="General">
                  <c:v>2.391</c:v>
                </c:pt>
                <c:pt idx="7491" c:formatCode="General">
                  <c:v>2.388</c:v>
                </c:pt>
                <c:pt idx="7492" c:formatCode="General">
                  <c:v>2.388</c:v>
                </c:pt>
                <c:pt idx="7493" c:formatCode="General">
                  <c:v>2.387</c:v>
                </c:pt>
                <c:pt idx="7494" c:formatCode="General">
                  <c:v>2.387</c:v>
                </c:pt>
                <c:pt idx="7495" c:formatCode="General">
                  <c:v>2.383</c:v>
                </c:pt>
                <c:pt idx="7496" c:formatCode="General">
                  <c:v>2.384</c:v>
                </c:pt>
                <c:pt idx="7497" c:formatCode="General">
                  <c:v>2.379</c:v>
                </c:pt>
                <c:pt idx="7498" c:formatCode="General">
                  <c:v>2.377</c:v>
                </c:pt>
                <c:pt idx="7499" c:formatCode="General">
                  <c:v>2.379</c:v>
                </c:pt>
                <c:pt idx="7500" c:formatCode="General">
                  <c:v>2.377</c:v>
                </c:pt>
                <c:pt idx="7501" c:formatCode="General">
                  <c:v>2.377</c:v>
                </c:pt>
                <c:pt idx="7502" c:formatCode="General">
                  <c:v>2.379</c:v>
                </c:pt>
                <c:pt idx="7503" c:formatCode="General">
                  <c:v>2.377</c:v>
                </c:pt>
                <c:pt idx="7504" c:formatCode="General">
                  <c:v>2.381</c:v>
                </c:pt>
                <c:pt idx="7505" c:formatCode="General">
                  <c:v>2.383</c:v>
                </c:pt>
                <c:pt idx="7506" c:formatCode="General">
                  <c:v>2.381</c:v>
                </c:pt>
                <c:pt idx="7507" c:formatCode="General">
                  <c:v>2.383</c:v>
                </c:pt>
                <c:pt idx="7508" c:formatCode="General">
                  <c:v>2.381</c:v>
                </c:pt>
                <c:pt idx="7509" c:formatCode="General">
                  <c:v>2.381</c:v>
                </c:pt>
                <c:pt idx="7510" c:formatCode="General">
                  <c:v>2.384</c:v>
                </c:pt>
                <c:pt idx="7511" c:formatCode="General">
                  <c:v>2.384</c:v>
                </c:pt>
                <c:pt idx="7512" c:formatCode="General">
                  <c:v>2.387</c:v>
                </c:pt>
                <c:pt idx="7513" c:formatCode="General">
                  <c:v>2.384</c:v>
                </c:pt>
                <c:pt idx="7514" c:formatCode="General">
                  <c:v>2.383</c:v>
                </c:pt>
                <c:pt idx="7515" c:formatCode="General">
                  <c:v>2.381</c:v>
                </c:pt>
                <c:pt idx="7516" c:formatCode="General">
                  <c:v>2.379</c:v>
                </c:pt>
                <c:pt idx="7517" c:formatCode="General">
                  <c:v>2.377</c:v>
                </c:pt>
                <c:pt idx="7518" c:formatCode="General">
                  <c:v>2.377</c:v>
                </c:pt>
                <c:pt idx="7519" c:formatCode="General">
                  <c:v>2.374</c:v>
                </c:pt>
                <c:pt idx="7520" c:formatCode="General">
                  <c:v>2.371</c:v>
                </c:pt>
                <c:pt idx="7521" c:formatCode="General">
                  <c:v>2.369</c:v>
                </c:pt>
                <c:pt idx="7522" c:formatCode="General">
                  <c:v>2.365</c:v>
                </c:pt>
                <c:pt idx="7523" c:formatCode="General">
                  <c:v>2.365</c:v>
                </c:pt>
                <c:pt idx="7524" c:formatCode="General">
                  <c:v>2.364</c:v>
                </c:pt>
                <c:pt idx="7525" c:formatCode="General">
                  <c:v>2.369</c:v>
                </c:pt>
                <c:pt idx="7526" c:formatCode="General">
                  <c:v>2.369</c:v>
                </c:pt>
                <c:pt idx="7527" c:formatCode="General">
                  <c:v>2.371</c:v>
                </c:pt>
                <c:pt idx="7528" c:formatCode="General">
                  <c:v>2.374</c:v>
                </c:pt>
                <c:pt idx="7529" c:formatCode="General">
                  <c:v>2.374</c:v>
                </c:pt>
                <c:pt idx="7530" c:formatCode="General">
                  <c:v>2.38</c:v>
                </c:pt>
                <c:pt idx="7531" c:formatCode="General">
                  <c:v>2.388</c:v>
                </c:pt>
                <c:pt idx="7532" c:formatCode="General">
                  <c:v>2.39</c:v>
                </c:pt>
                <c:pt idx="7533" c:formatCode="General">
                  <c:v>2.39</c:v>
                </c:pt>
                <c:pt idx="7534" c:formatCode="General">
                  <c:v>2.392</c:v>
                </c:pt>
                <c:pt idx="7535" c:formatCode="General">
                  <c:v>2.396</c:v>
                </c:pt>
                <c:pt idx="7536" c:formatCode="General">
                  <c:v>2.396</c:v>
                </c:pt>
                <c:pt idx="7537" c:formatCode="General">
                  <c:v>2.396</c:v>
                </c:pt>
                <c:pt idx="7538" c:formatCode="General">
                  <c:v>2.394</c:v>
                </c:pt>
                <c:pt idx="7539" c:formatCode="General">
                  <c:v>2.396</c:v>
                </c:pt>
                <c:pt idx="7540" c:formatCode="General">
                  <c:v>2.398</c:v>
                </c:pt>
                <c:pt idx="7541" c:formatCode="General">
                  <c:v>2.4</c:v>
                </c:pt>
                <c:pt idx="7542" c:formatCode="General">
                  <c:v>2.398</c:v>
                </c:pt>
                <c:pt idx="7543" c:formatCode="General">
                  <c:v>2.396</c:v>
                </c:pt>
                <c:pt idx="7544" c:formatCode="General">
                  <c:v>2.398</c:v>
                </c:pt>
                <c:pt idx="7545" c:formatCode="General">
                  <c:v>2.392</c:v>
                </c:pt>
                <c:pt idx="7546" c:formatCode="General">
                  <c:v>2.392</c:v>
                </c:pt>
                <c:pt idx="7547" c:formatCode="General">
                  <c:v>2.396</c:v>
                </c:pt>
                <c:pt idx="7548" c:formatCode="General">
                  <c:v>2.4</c:v>
                </c:pt>
                <c:pt idx="7549" c:formatCode="General">
                  <c:v>2.4</c:v>
                </c:pt>
                <c:pt idx="7550" c:formatCode="General">
                  <c:v>2.404</c:v>
                </c:pt>
                <c:pt idx="7551" c:formatCode="General">
                  <c:v>2.406</c:v>
                </c:pt>
                <c:pt idx="7552" c:formatCode="General">
                  <c:v>2.406</c:v>
                </c:pt>
                <c:pt idx="7553" c:formatCode="General">
                  <c:v>2.406</c:v>
                </c:pt>
                <c:pt idx="7554" c:formatCode="General">
                  <c:v>2.412</c:v>
                </c:pt>
                <c:pt idx="7555" c:formatCode="General">
                  <c:v>2.41</c:v>
                </c:pt>
                <c:pt idx="7556" c:formatCode="General">
                  <c:v>2.414</c:v>
                </c:pt>
                <c:pt idx="7557" c:formatCode="General">
                  <c:v>2.414</c:v>
                </c:pt>
                <c:pt idx="7558" c:formatCode="General">
                  <c:v>2.416</c:v>
                </c:pt>
                <c:pt idx="7559" c:formatCode="General">
                  <c:v>2.42</c:v>
                </c:pt>
                <c:pt idx="7560" c:formatCode="General">
                  <c:v>2.424</c:v>
                </c:pt>
                <c:pt idx="7561" c:formatCode="General">
                  <c:v>2.426</c:v>
                </c:pt>
                <c:pt idx="7562" c:formatCode="General">
                  <c:v>2.426</c:v>
                </c:pt>
                <c:pt idx="7563" c:formatCode="General">
                  <c:v>2.428</c:v>
                </c:pt>
                <c:pt idx="7564" c:formatCode="General">
                  <c:v>2.426</c:v>
                </c:pt>
                <c:pt idx="7565" c:formatCode="General">
                  <c:v>2.428</c:v>
                </c:pt>
                <c:pt idx="7566" c:formatCode="General">
                  <c:v>2.43</c:v>
                </c:pt>
                <c:pt idx="7567" c:formatCode="General">
                  <c:v>2.428</c:v>
                </c:pt>
                <c:pt idx="7568" c:formatCode="General">
                  <c:v>2.43</c:v>
                </c:pt>
                <c:pt idx="7569" c:formatCode="General">
                  <c:v>2.428</c:v>
                </c:pt>
                <c:pt idx="7570" c:formatCode="General">
                  <c:v>2.432</c:v>
                </c:pt>
                <c:pt idx="7571" c:formatCode="General">
                  <c:v>2.434</c:v>
                </c:pt>
                <c:pt idx="7572" c:formatCode="General">
                  <c:v>2.436</c:v>
                </c:pt>
                <c:pt idx="7573" c:formatCode="General">
                  <c:v>2.436</c:v>
                </c:pt>
                <c:pt idx="7574" c:formatCode="General">
                  <c:v>2.44</c:v>
                </c:pt>
                <c:pt idx="7575" c:formatCode="General">
                  <c:v>2.444</c:v>
                </c:pt>
                <c:pt idx="7576" c:formatCode="General">
                  <c:v>2.448</c:v>
                </c:pt>
                <c:pt idx="7577" c:formatCode="General">
                  <c:v>2.451</c:v>
                </c:pt>
                <c:pt idx="7578" c:formatCode="General">
                  <c:v>2.458</c:v>
                </c:pt>
                <c:pt idx="7579" c:formatCode="General">
                  <c:v>2.465</c:v>
                </c:pt>
                <c:pt idx="7580" c:formatCode="General">
                  <c:v>2.472</c:v>
                </c:pt>
                <c:pt idx="7581" c:formatCode="General">
                  <c:v>2.47</c:v>
                </c:pt>
                <c:pt idx="7582" c:formatCode="General">
                  <c:v>2.47</c:v>
                </c:pt>
                <c:pt idx="7583" c:formatCode="General">
                  <c:v>2.472</c:v>
                </c:pt>
                <c:pt idx="7584" c:formatCode="General">
                  <c:v>2.474</c:v>
                </c:pt>
                <c:pt idx="7585" c:formatCode="General">
                  <c:v>2.471</c:v>
                </c:pt>
                <c:pt idx="7586" c:formatCode="General">
                  <c:v>2.47</c:v>
                </c:pt>
                <c:pt idx="7587" c:formatCode="General">
                  <c:v>2.47</c:v>
                </c:pt>
                <c:pt idx="7588" c:formatCode="General">
                  <c:v>2.465</c:v>
                </c:pt>
                <c:pt idx="7589" c:formatCode="General">
                  <c:v>2.465</c:v>
                </c:pt>
                <c:pt idx="7590" c:formatCode="General">
                  <c:v>2.468</c:v>
                </c:pt>
                <c:pt idx="7591" c:formatCode="General">
                  <c:v>2.46</c:v>
                </c:pt>
                <c:pt idx="7592" c:formatCode="General">
                  <c:v>2.458</c:v>
                </c:pt>
                <c:pt idx="7593" c:formatCode="General">
                  <c:v>2.458</c:v>
                </c:pt>
                <c:pt idx="7594" c:formatCode="General">
                  <c:v>2.454</c:v>
                </c:pt>
                <c:pt idx="7595" c:formatCode="General">
                  <c:v>2.454</c:v>
                </c:pt>
                <c:pt idx="7596" c:formatCode="General">
                  <c:v>2.448</c:v>
                </c:pt>
                <c:pt idx="7597" c:formatCode="General">
                  <c:v>2.448</c:v>
                </c:pt>
                <c:pt idx="7598" c:formatCode="General">
                  <c:v>2.445</c:v>
                </c:pt>
                <c:pt idx="7599" c:formatCode="General">
                  <c:v>2.447</c:v>
                </c:pt>
                <c:pt idx="7600" c:formatCode="General">
                  <c:v>2.445</c:v>
                </c:pt>
                <c:pt idx="7601" c:formatCode="General">
                  <c:v>2.441</c:v>
                </c:pt>
                <c:pt idx="7602" c:formatCode="General">
                  <c:v>2.439</c:v>
                </c:pt>
                <c:pt idx="7603" c:formatCode="General">
                  <c:v>2.439</c:v>
                </c:pt>
                <c:pt idx="7604" c:formatCode="General">
                  <c:v>2.433</c:v>
                </c:pt>
                <c:pt idx="7605" c:formatCode="General">
                  <c:v>2.44</c:v>
                </c:pt>
                <c:pt idx="7606" c:formatCode="General">
                  <c:v>2.437</c:v>
                </c:pt>
                <c:pt idx="7607" c:formatCode="General">
                  <c:v>2.435</c:v>
                </c:pt>
                <c:pt idx="7608" c:formatCode="General">
                  <c:v>2.435</c:v>
                </c:pt>
                <c:pt idx="7609" c:formatCode="General">
                  <c:v>2.429</c:v>
                </c:pt>
                <c:pt idx="7610" c:formatCode="General">
                  <c:v>2.432</c:v>
                </c:pt>
                <c:pt idx="7611" c:formatCode="General">
                  <c:v>2.428</c:v>
                </c:pt>
                <c:pt idx="7612" c:formatCode="General">
                  <c:v>2.425</c:v>
                </c:pt>
                <c:pt idx="7613" c:formatCode="General">
                  <c:v>2.421</c:v>
                </c:pt>
                <c:pt idx="7614" c:formatCode="General">
                  <c:v>2.418</c:v>
                </c:pt>
                <c:pt idx="7615" c:formatCode="General">
                  <c:v>2.415</c:v>
                </c:pt>
                <c:pt idx="7616" c:formatCode="General">
                  <c:v>2.405</c:v>
                </c:pt>
                <c:pt idx="7617" c:formatCode="General">
                  <c:v>2.403</c:v>
                </c:pt>
                <c:pt idx="7618" c:formatCode="General">
                  <c:v>2.402</c:v>
                </c:pt>
                <c:pt idx="7619" c:formatCode="General">
                  <c:v>2.404</c:v>
                </c:pt>
                <c:pt idx="7620" c:formatCode="General">
                  <c:v>2.402</c:v>
                </c:pt>
                <c:pt idx="7621" c:formatCode="General">
                  <c:v>2.401</c:v>
                </c:pt>
                <c:pt idx="7622" c:formatCode="General">
                  <c:v>2.401</c:v>
                </c:pt>
                <c:pt idx="7623" c:formatCode="General">
                  <c:v>2.401</c:v>
                </c:pt>
                <c:pt idx="7624" c:formatCode="General">
                  <c:v>2.404</c:v>
                </c:pt>
                <c:pt idx="7625" c:formatCode="General">
                  <c:v>2.408</c:v>
                </c:pt>
                <c:pt idx="7626" c:formatCode="General">
                  <c:v>2.412</c:v>
                </c:pt>
                <c:pt idx="7627" c:formatCode="General">
                  <c:v>2.415</c:v>
                </c:pt>
                <c:pt idx="7628" c:formatCode="General">
                  <c:v>2.416</c:v>
                </c:pt>
                <c:pt idx="7629" c:formatCode="General">
                  <c:v>2.421</c:v>
                </c:pt>
                <c:pt idx="7630" c:formatCode="General">
                  <c:v>2.422</c:v>
                </c:pt>
                <c:pt idx="7631" c:formatCode="General">
                  <c:v>2.424</c:v>
                </c:pt>
                <c:pt idx="7632" c:formatCode="General">
                  <c:v>2.422</c:v>
                </c:pt>
                <c:pt idx="7633" c:formatCode="General">
                  <c:v>2.42</c:v>
                </c:pt>
                <c:pt idx="7634" c:formatCode="General">
                  <c:v>2.42</c:v>
                </c:pt>
                <c:pt idx="7635" c:formatCode="General">
                  <c:v>2.42</c:v>
                </c:pt>
                <c:pt idx="7636" c:formatCode="General">
                  <c:v>2.422</c:v>
                </c:pt>
                <c:pt idx="7637" c:formatCode="General">
                  <c:v>2.42</c:v>
                </c:pt>
                <c:pt idx="7638" c:formatCode="General">
                  <c:v>2.418</c:v>
                </c:pt>
                <c:pt idx="7639" c:formatCode="General">
                  <c:v>2.414</c:v>
                </c:pt>
                <c:pt idx="7640" c:formatCode="General">
                  <c:v>2.416</c:v>
                </c:pt>
                <c:pt idx="7641" c:formatCode="General">
                  <c:v>2.416</c:v>
                </c:pt>
                <c:pt idx="7642" c:formatCode="General">
                  <c:v>2.414</c:v>
                </c:pt>
                <c:pt idx="7643" c:formatCode="General">
                  <c:v>2.414</c:v>
                </c:pt>
                <c:pt idx="7644" c:formatCode="General">
                  <c:v>2.41</c:v>
                </c:pt>
                <c:pt idx="7645" c:formatCode="General">
                  <c:v>2.412</c:v>
                </c:pt>
                <c:pt idx="7646" c:formatCode="General">
                  <c:v>2.414</c:v>
                </c:pt>
                <c:pt idx="7647" c:formatCode="General">
                  <c:v>2.414</c:v>
                </c:pt>
                <c:pt idx="7648" c:formatCode="General">
                  <c:v>2.416</c:v>
                </c:pt>
                <c:pt idx="7649" c:formatCode="General">
                  <c:v>2.418</c:v>
                </c:pt>
                <c:pt idx="7650" c:formatCode="General">
                  <c:v>2.418</c:v>
                </c:pt>
                <c:pt idx="7651" c:formatCode="General">
                  <c:v>2.422</c:v>
                </c:pt>
                <c:pt idx="7652" c:formatCode="General">
                  <c:v>2.424</c:v>
                </c:pt>
                <c:pt idx="7653" c:formatCode="General">
                  <c:v>2.426</c:v>
                </c:pt>
                <c:pt idx="7654" c:formatCode="General">
                  <c:v>2.428</c:v>
                </c:pt>
                <c:pt idx="7655" c:formatCode="General">
                  <c:v>2.43</c:v>
                </c:pt>
                <c:pt idx="7656" c:formatCode="General">
                  <c:v>2.432</c:v>
                </c:pt>
                <c:pt idx="7657" c:formatCode="General">
                  <c:v>2.43</c:v>
                </c:pt>
                <c:pt idx="7658" c:formatCode="General">
                  <c:v>2.432</c:v>
                </c:pt>
                <c:pt idx="7659" c:formatCode="General">
                  <c:v>2.432</c:v>
                </c:pt>
                <c:pt idx="7660" c:formatCode="General">
                  <c:v>2.43</c:v>
                </c:pt>
                <c:pt idx="7661" c:formatCode="General">
                  <c:v>2.43</c:v>
                </c:pt>
                <c:pt idx="7662" c:formatCode="General">
                  <c:v>2.428</c:v>
                </c:pt>
                <c:pt idx="7663" c:formatCode="General">
                  <c:v>2.426</c:v>
                </c:pt>
                <c:pt idx="7664" c:formatCode="General">
                  <c:v>2.426</c:v>
                </c:pt>
                <c:pt idx="7665" c:formatCode="General">
                  <c:v>2.422</c:v>
                </c:pt>
                <c:pt idx="7666" c:formatCode="General">
                  <c:v>2.424</c:v>
                </c:pt>
                <c:pt idx="7667" c:formatCode="General">
                  <c:v>2.42</c:v>
                </c:pt>
                <c:pt idx="7668" c:formatCode="General">
                  <c:v>2.422</c:v>
                </c:pt>
                <c:pt idx="7669" c:formatCode="General">
                  <c:v>2.422</c:v>
                </c:pt>
                <c:pt idx="7670" c:formatCode="General">
                  <c:v>2.424</c:v>
                </c:pt>
                <c:pt idx="7671" c:formatCode="General">
                  <c:v>2.43</c:v>
                </c:pt>
                <c:pt idx="7672" c:formatCode="General">
                  <c:v>2.432</c:v>
                </c:pt>
                <c:pt idx="7673" c:formatCode="General">
                  <c:v>2.436</c:v>
                </c:pt>
                <c:pt idx="7674" c:formatCode="General">
                  <c:v>2.44</c:v>
                </c:pt>
                <c:pt idx="7675" c:formatCode="General">
                  <c:v>2.446</c:v>
                </c:pt>
                <c:pt idx="7676" c:formatCode="General">
                  <c:v>2.448</c:v>
                </c:pt>
                <c:pt idx="7677" c:formatCode="General">
                  <c:v>2.451</c:v>
                </c:pt>
                <c:pt idx="7678" c:formatCode="General">
                  <c:v>2.454</c:v>
                </c:pt>
                <c:pt idx="7679" c:formatCode="General">
                  <c:v>2.452</c:v>
                </c:pt>
                <c:pt idx="7680" c:formatCode="General">
                  <c:v>2.454</c:v>
                </c:pt>
                <c:pt idx="7681" c:formatCode="General">
                  <c:v>2.45</c:v>
                </c:pt>
                <c:pt idx="7682" c:formatCode="General">
                  <c:v>2.454</c:v>
                </c:pt>
                <c:pt idx="7683" c:formatCode="General">
                  <c:v>2.454</c:v>
                </c:pt>
                <c:pt idx="7684" c:formatCode="General">
                  <c:v>2.452</c:v>
                </c:pt>
                <c:pt idx="7685" c:formatCode="General">
                  <c:v>2.45</c:v>
                </c:pt>
                <c:pt idx="7686" c:formatCode="General">
                  <c:v>2.444</c:v>
                </c:pt>
                <c:pt idx="7687" c:formatCode="General">
                  <c:v>2.442</c:v>
                </c:pt>
                <c:pt idx="7688" c:formatCode="General">
                  <c:v>2.44</c:v>
                </c:pt>
                <c:pt idx="7689" c:formatCode="General">
                  <c:v>2.442</c:v>
                </c:pt>
                <c:pt idx="7690" c:formatCode="General">
                  <c:v>2.438</c:v>
                </c:pt>
                <c:pt idx="7691" c:formatCode="General">
                  <c:v>2.436</c:v>
                </c:pt>
                <c:pt idx="7692" c:formatCode="General">
                  <c:v>2.436</c:v>
                </c:pt>
                <c:pt idx="7693" c:formatCode="General">
                  <c:v>2.438</c:v>
                </c:pt>
                <c:pt idx="7694" c:formatCode="General">
                  <c:v>2.44</c:v>
                </c:pt>
                <c:pt idx="7695" c:formatCode="General">
                  <c:v>2.44</c:v>
                </c:pt>
                <c:pt idx="7696" c:formatCode="General">
                  <c:v>2.438</c:v>
                </c:pt>
                <c:pt idx="7697" c:formatCode="General">
                  <c:v>2.44</c:v>
                </c:pt>
                <c:pt idx="7698" c:formatCode="General">
                  <c:v>2.438</c:v>
                </c:pt>
                <c:pt idx="7699" c:formatCode="General">
                  <c:v>2.44</c:v>
                </c:pt>
                <c:pt idx="7700" c:formatCode="General">
                  <c:v>2.442</c:v>
                </c:pt>
                <c:pt idx="7701" c:formatCode="General">
                  <c:v>2.444</c:v>
                </c:pt>
                <c:pt idx="7702" c:formatCode="General">
                  <c:v>2.444</c:v>
                </c:pt>
                <c:pt idx="7703" c:formatCode="General">
                  <c:v>2.446</c:v>
                </c:pt>
                <c:pt idx="7704" c:formatCode="General">
                  <c:v>2.448</c:v>
                </c:pt>
                <c:pt idx="7705" c:formatCode="General">
                  <c:v>2.448</c:v>
                </c:pt>
                <c:pt idx="7706" c:formatCode="General">
                  <c:v>2.446</c:v>
                </c:pt>
                <c:pt idx="7707" c:formatCode="General">
                  <c:v>2.448</c:v>
                </c:pt>
                <c:pt idx="7708" c:formatCode="General">
                  <c:v>2.446</c:v>
                </c:pt>
                <c:pt idx="7709" c:formatCode="General">
                  <c:v>2.446</c:v>
                </c:pt>
                <c:pt idx="7710" c:formatCode="General">
                  <c:v>2.444</c:v>
                </c:pt>
                <c:pt idx="7711" c:formatCode="General">
                  <c:v>2.442</c:v>
                </c:pt>
                <c:pt idx="7712" c:formatCode="General">
                  <c:v>2.442</c:v>
                </c:pt>
                <c:pt idx="7713" c:formatCode="General">
                  <c:v>2.44</c:v>
                </c:pt>
                <c:pt idx="7714" c:formatCode="General">
                  <c:v>2.438</c:v>
                </c:pt>
                <c:pt idx="7715" c:formatCode="General">
                  <c:v>2.44</c:v>
                </c:pt>
                <c:pt idx="7716" c:formatCode="General">
                  <c:v>2.442</c:v>
                </c:pt>
                <c:pt idx="7717" c:formatCode="General">
                  <c:v>2.444</c:v>
                </c:pt>
                <c:pt idx="7718" c:formatCode="General">
                  <c:v>2.448</c:v>
                </c:pt>
                <c:pt idx="7719" c:formatCode="General">
                  <c:v>2.452</c:v>
                </c:pt>
                <c:pt idx="7720" c:formatCode="General">
                  <c:v>2.458</c:v>
                </c:pt>
                <c:pt idx="7721" c:formatCode="General">
                  <c:v>2.462</c:v>
                </c:pt>
                <c:pt idx="7722" c:formatCode="General">
                  <c:v>2.466</c:v>
                </c:pt>
                <c:pt idx="7723" c:formatCode="General">
                  <c:v>2.47</c:v>
                </c:pt>
                <c:pt idx="7724" c:formatCode="General">
                  <c:v>2.476</c:v>
                </c:pt>
                <c:pt idx="7725" c:formatCode="General">
                  <c:v>2.478</c:v>
                </c:pt>
                <c:pt idx="7726" c:formatCode="General">
                  <c:v>2.482</c:v>
                </c:pt>
                <c:pt idx="7727" c:formatCode="General">
                  <c:v>2.484</c:v>
                </c:pt>
                <c:pt idx="7728" c:formatCode="General">
                  <c:v>2.484</c:v>
                </c:pt>
                <c:pt idx="7729" c:formatCode="General">
                  <c:v>2.484</c:v>
                </c:pt>
                <c:pt idx="7730" c:formatCode="General">
                  <c:v>2.486</c:v>
                </c:pt>
                <c:pt idx="7731" c:formatCode="General">
                  <c:v>2.486</c:v>
                </c:pt>
                <c:pt idx="7732" c:formatCode="General">
                  <c:v>2.484</c:v>
                </c:pt>
                <c:pt idx="7733" c:formatCode="General">
                  <c:v>2.484</c:v>
                </c:pt>
                <c:pt idx="7734" c:formatCode="General">
                  <c:v>2.484</c:v>
                </c:pt>
                <c:pt idx="7735" c:formatCode="General">
                  <c:v>2.478</c:v>
                </c:pt>
                <c:pt idx="7736" c:formatCode="General">
                  <c:v>2.478</c:v>
                </c:pt>
                <c:pt idx="7737" c:formatCode="General">
                  <c:v>2.475</c:v>
                </c:pt>
                <c:pt idx="7738" c:formatCode="General">
                  <c:v>2.475</c:v>
                </c:pt>
                <c:pt idx="7739" c:formatCode="General">
                  <c:v>2.478</c:v>
                </c:pt>
                <c:pt idx="7740" c:formatCode="General">
                  <c:v>2.479</c:v>
                </c:pt>
                <c:pt idx="7741" c:formatCode="General">
                  <c:v>2.479</c:v>
                </c:pt>
                <c:pt idx="7742" c:formatCode="General">
                  <c:v>2.478</c:v>
                </c:pt>
                <c:pt idx="7743" c:formatCode="General">
                  <c:v>2.479</c:v>
                </c:pt>
                <c:pt idx="7744" c:formatCode="General">
                  <c:v>2.482</c:v>
                </c:pt>
                <c:pt idx="7745" c:formatCode="General">
                  <c:v>2.482</c:v>
                </c:pt>
                <c:pt idx="7746" c:formatCode="General">
                  <c:v>2.482</c:v>
                </c:pt>
                <c:pt idx="7747" c:formatCode="General">
                  <c:v>2.488</c:v>
                </c:pt>
                <c:pt idx="7748" c:formatCode="General">
                  <c:v>2.49</c:v>
                </c:pt>
                <c:pt idx="7749" c:formatCode="General">
                  <c:v>2.489</c:v>
                </c:pt>
                <c:pt idx="7750" c:formatCode="General">
                  <c:v>2.493</c:v>
                </c:pt>
                <c:pt idx="7751" c:formatCode="General">
                  <c:v>2.493</c:v>
                </c:pt>
                <c:pt idx="7752" c:formatCode="General">
                  <c:v>2.499</c:v>
                </c:pt>
                <c:pt idx="7753" c:formatCode="General">
                  <c:v>2.493</c:v>
                </c:pt>
                <c:pt idx="7754" c:formatCode="General">
                  <c:v>2.493</c:v>
                </c:pt>
                <c:pt idx="7755" c:formatCode="General">
                  <c:v>2.493</c:v>
                </c:pt>
                <c:pt idx="7756" c:formatCode="General">
                  <c:v>2.493</c:v>
                </c:pt>
                <c:pt idx="7757" c:formatCode="General">
                  <c:v>2.492</c:v>
                </c:pt>
                <c:pt idx="7758" c:formatCode="General">
                  <c:v>2.492</c:v>
                </c:pt>
                <c:pt idx="7759" c:formatCode="General">
                  <c:v>2.492</c:v>
                </c:pt>
                <c:pt idx="7760" c:formatCode="General">
                  <c:v>2.489</c:v>
                </c:pt>
                <c:pt idx="7761" c:formatCode="General">
                  <c:v>2.488</c:v>
                </c:pt>
                <c:pt idx="7762" c:formatCode="General">
                  <c:v>2.489</c:v>
                </c:pt>
                <c:pt idx="7763" c:formatCode="General">
                  <c:v>2.489</c:v>
                </c:pt>
                <c:pt idx="7764" c:formatCode="General">
                  <c:v>2.489</c:v>
                </c:pt>
                <c:pt idx="7765" c:formatCode="General">
                  <c:v>2.492</c:v>
                </c:pt>
                <c:pt idx="7766" c:formatCode="General">
                  <c:v>2.493</c:v>
                </c:pt>
                <c:pt idx="7767" c:formatCode="General">
                  <c:v>2.498</c:v>
                </c:pt>
                <c:pt idx="7768" c:formatCode="General">
                  <c:v>2.502</c:v>
                </c:pt>
                <c:pt idx="7769" c:formatCode="General">
                  <c:v>2.506</c:v>
                </c:pt>
                <c:pt idx="7770" c:formatCode="General">
                  <c:v>2.509</c:v>
                </c:pt>
                <c:pt idx="7771" c:formatCode="General">
                  <c:v>2.513</c:v>
                </c:pt>
                <c:pt idx="7772" c:formatCode="General">
                  <c:v>2.517</c:v>
                </c:pt>
                <c:pt idx="7773" c:formatCode="General">
                  <c:v>2.519</c:v>
                </c:pt>
                <c:pt idx="7774" c:formatCode="General">
                  <c:v>2.519</c:v>
                </c:pt>
                <c:pt idx="7775" c:formatCode="General">
                  <c:v>2.519</c:v>
                </c:pt>
                <c:pt idx="7776" c:formatCode="General">
                  <c:v>2.517</c:v>
                </c:pt>
                <c:pt idx="7777" c:formatCode="General">
                  <c:v>2.517</c:v>
                </c:pt>
                <c:pt idx="7778" c:formatCode="General">
                  <c:v>2.517</c:v>
                </c:pt>
                <c:pt idx="7779" c:formatCode="General">
                  <c:v>2.516</c:v>
                </c:pt>
                <c:pt idx="7780" c:formatCode="General">
                  <c:v>2.516</c:v>
                </c:pt>
                <c:pt idx="7781" c:formatCode="General">
                  <c:v>2.513</c:v>
                </c:pt>
                <c:pt idx="7782" c:formatCode="General">
                  <c:v>2.513</c:v>
                </c:pt>
                <c:pt idx="7783" c:formatCode="General">
                  <c:v>2.507</c:v>
                </c:pt>
                <c:pt idx="7784" c:formatCode="General">
                  <c:v>2.507</c:v>
                </c:pt>
                <c:pt idx="7785" c:formatCode="General">
                  <c:v>2.506</c:v>
                </c:pt>
                <c:pt idx="7786" c:formatCode="General">
                  <c:v>2.506</c:v>
                </c:pt>
                <c:pt idx="7787" c:formatCode="General">
                  <c:v>2.502</c:v>
                </c:pt>
                <c:pt idx="7788" c:formatCode="General">
                  <c:v>2.503</c:v>
                </c:pt>
                <c:pt idx="7789" c:formatCode="General">
                  <c:v>2.502</c:v>
                </c:pt>
                <c:pt idx="7790" c:formatCode="General">
                  <c:v>2.503</c:v>
                </c:pt>
                <c:pt idx="7791" c:formatCode="General">
                  <c:v>2.502</c:v>
                </c:pt>
                <c:pt idx="7792" c:formatCode="General">
                  <c:v>2.499</c:v>
                </c:pt>
                <c:pt idx="7793" c:formatCode="General">
                  <c:v>2.499</c:v>
                </c:pt>
                <c:pt idx="7794" c:formatCode="General">
                  <c:v>2.499</c:v>
                </c:pt>
                <c:pt idx="7795" c:formatCode="General">
                  <c:v>2.502</c:v>
                </c:pt>
                <c:pt idx="7796" c:formatCode="General">
                  <c:v>2.499</c:v>
                </c:pt>
                <c:pt idx="7797" c:formatCode="General">
                  <c:v>2.503</c:v>
                </c:pt>
                <c:pt idx="7798" c:formatCode="General">
                  <c:v>2.502</c:v>
                </c:pt>
                <c:pt idx="7799" c:formatCode="General">
                  <c:v>2.506</c:v>
                </c:pt>
                <c:pt idx="7800" c:formatCode="General">
                  <c:v>2.507</c:v>
                </c:pt>
                <c:pt idx="7801" c:formatCode="General">
                  <c:v>2.506</c:v>
                </c:pt>
                <c:pt idx="7802" c:formatCode="General">
                  <c:v>2.503</c:v>
                </c:pt>
                <c:pt idx="7803" c:formatCode="General">
                  <c:v>2.503</c:v>
                </c:pt>
                <c:pt idx="7804" c:formatCode="General">
                  <c:v>2.502</c:v>
                </c:pt>
                <c:pt idx="7805" c:formatCode="General">
                  <c:v>2.499</c:v>
                </c:pt>
                <c:pt idx="7806" c:formatCode="General">
                  <c:v>2.498</c:v>
                </c:pt>
                <c:pt idx="7807" c:formatCode="General">
                  <c:v>2.498</c:v>
                </c:pt>
                <c:pt idx="7808" c:formatCode="General">
                  <c:v>2.496</c:v>
                </c:pt>
                <c:pt idx="7809" c:formatCode="General">
                  <c:v>2.496</c:v>
                </c:pt>
                <c:pt idx="7810" c:formatCode="General">
                  <c:v>2.493</c:v>
                </c:pt>
                <c:pt idx="7811" c:formatCode="General">
                  <c:v>2.493</c:v>
                </c:pt>
                <c:pt idx="7812" c:formatCode="General">
                  <c:v>2.496</c:v>
                </c:pt>
                <c:pt idx="7813" c:formatCode="General">
                  <c:v>2.498</c:v>
                </c:pt>
                <c:pt idx="7814" c:formatCode="General">
                  <c:v>2.499</c:v>
                </c:pt>
                <c:pt idx="7815" c:formatCode="General">
                  <c:v>2.503</c:v>
                </c:pt>
                <c:pt idx="7816" c:formatCode="General">
                  <c:v>2.509</c:v>
                </c:pt>
                <c:pt idx="7817" c:formatCode="General">
                  <c:v>2.516</c:v>
                </c:pt>
                <c:pt idx="7818" c:formatCode="General">
                  <c:v>2.517</c:v>
                </c:pt>
                <c:pt idx="7819" c:formatCode="General">
                  <c:v>2.521</c:v>
                </c:pt>
                <c:pt idx="7820" c:formatCode="General">
                  <c:v>2.524</c:v>
                </c:pt>
                <c:pt idx="7821" c:formatCode="General">
                  <c:v>2.524</c:v>
                </c:pt>
                <c:pt idx="7822" c:formatCode="General">
                  <c:v>2.529</c:v>
                </c:pt>
                <c:pt idx="7823" c:formatCode="General">
                  <c:v>2.531</c:v>
                </c:pt>
                <c:pt idx="7824" c:formatCode="General">
                  <c:v>2.532</c:v>
                </c:pt>
                <c:pt idx="7825" c:formatCode="General">
                  <c:v>2.534</c:v>
                </c:pt>
                <c:pt idx="7826" c:formatCode="General">
                  <c:v>2.536</c:v>
                </c:pt>
                <c:pt idx="7827" c:formatCode="General">
                  <c:v>2.532</c:v>
                </c:pt>
                <c:pt idx="7828" c:formatCode="General">
                  <c:v>2.532</c:v>
                </c:pt>
                <c:pt idx="7829" c:formatCode="General">
                  <c:v>2.532</c:v>
                </c:pt>
                <c:pt idx="7830" c:formatCode="General">
                  <c:v>2.534</c:v>
                </c:pt>
                <c:pt idx="7831" c:formatCode="General">
                  <c:v>2.532</c:v>
                </c:pt>
                <c:pt idx="7832" c:formatCode="General">
                  <c:v>2.536</c:v>
                </c:pt>
                <c:pt idx="7833" c:formatCode="General">
                  <c:v>2.538</c:v>
                </c:pt>
                <c:pt idx="7834" c:formatCode="General">
                  <c:v>2.538</c:v>
                </c:pt>
                <c:pt idx="7835" c:formatCode="General">
                  <c:v>2.534</c:v>
                </c:pt>
                <c:pt idx="7836" c:formatCode="General">
                  <c:v>2.534</c:v>
                </c:pt>
                <c:pt idx="7837" c:formatCode="General">
                  <c:v>2.536</c:v>
                </c:pt>
                <c:pt idx="7838" c:formatCode="General">
                  <c:v>2.542</c:v>
                </c:pt>
                <c:pt idx="7839" c:formatCode="General">
                  <c:v>2.546</c:v>
                </c:pt>
                <c:pt idx="7840" c:formatCode="General">
                  <c:v>2.55</c:v>
                </c:pt>
                <c:pt idx="7841" c:formatCode="General">
                  <c:v>2.558</c:v>
                </c:pt>
                <c:pt idx="7842" c:formatCode="General">
                  <c:v>2.554</c:v>
                </c:pt>
                <c:pt idx="7843" c:formatCode="General">
                  <c:v>2.558</c:v>
                </c:pt>
                <c:pt idx="7844" c:formatCode="General">
                  <c:v>2.558</c:v>
                </c:pt>
                <c:pt idx="7845" c:formatCode="General">
                  <c:v>2.562</c:v>
                </c:pt>
                <c:pt idx="7846" c:formatCode="General">
                  <c:v>2.564</c:v>
                </c:pt>
                <c:pt idx="7847" c:formatCode="General">
                  <c:v>2.563</c:v>
                </c:pt>
                <c:pt idx="7848" c:formatCode="General">
                  <c:v>2.563</c:v>
                </c:pt>
                <c:pt idx="7849" c:formatCode="General">
                  <c:v>2.566</c:v>
                </c:pt>
                <c:pt idx="7850" c:formatCode="General">
                  <c:v>2.569</c:v>
                </c:pt>
                <c:pt idx="7851" c:formatCode="General">
                  <c:v>2.568</c:v>
                </c:pt>
                <c:pt idx="7852" c:formatCode="General">
                  <c:v>2.566</c:v>
                </c:pt>
                <c:pt idx="7853" c:formatCode="General">
                  <c:v>2.562</c:v>
                </c:pt>
                <c:pt idx="7854" c:formatCode="General">
                  <c:v>2.559</c:v>
                </c:pt>
                <c:pt idx="7855" c:formatCode="General">
                  <c:v>2.556</c:v>
                </c:pt>
                <c:pt idx="7856" c:formatCode="General">
                  <c:v>2.552</c:v>
                </c:pt>
                <c:pt idx="7857" c:formatCode="General">
                  <c:v>2.54</c:v>
                </c:pt>
                <c:pt idx="7858" c:formatCode="General">
                  <c:v>2.53</c:v>
                </c:pt>
                <c:pt idx="7859" c:formatCode="General">
                  <c:v>2.526</c:v>
                </c:pt>
                <c:pt idx="7860" c:formatCode="General">
                  <c:v>2.52</c:v>
                </c:pt>
                <c:pt idx="7861" c:formatCode="General">
                  <c:v>2.512</c:v>
                </c:pt>
                <c:pt idx="7862" c:formatCode="General">
                  <c:v>2.506</c:v>
                </c:pt>
                <c:pt idx="7863" c:formatCode="General">
                  <c:v>2.505</c:v>
                </c:pt>
                <c:pt idx="7864" c:formatCode="General">
                  <c:v>2.5</c:v>
                </c:pt>
                <c:pt idx="7865" c:formatCode="General">
                  <c:v>2.496</c:v>
                </c:pt>
                <c:pt idx="7866" c:formatCode="General">
                  <c:v>2.496</c:v>
                </c:pt>
                <c:pt idx="7867" c:formatCode="General">
                  <c:v>2.495</c:v>
                </c:pt>
                <c:pt idx="7868" c:formatCode="General">
                  <c:v>2.491</c:v>
                </c:pt>
                <c:pt idx="7869" c:formatCode="General">
                  <c:v>2.49</c:v>
                </c:pt>
                <c:pt idx="7870" c:formatCode="General">
                  <c:v>2.485</c:v>
                </c:pt>
                <c:pt idx="7871" c:formatCode="General">
                  <c:v>2.482</c:v>
                </c:pt>
                <c:pt idx="7872" c:formatCode="General">
                  <c:v>2.481</c:v>
                </c:pt>
                <c:pt idx="7873" c:formatCode="General">
                  <c:v>2.472</c:v>
                </c:pt>
                <c:pt idx="7874" c:formatCode="General">
                  <c:v>2.472</c:v>
                </c:pt>
                <c:pt idx="7875" c:formatCode="General">
                  <c:v>2.468</c:v>
                </c:pt>
                <c:pt idx="7876" c:formatCode="General">
                  <c:v>2.462</c:v>
                </c:pt>
                <c:pt idx="7877" c:formatCode="General">
                  <c:v>2.456</c:v>
                </c:pt>
                <c:pt idx="7878" c:formatCode="General">
                  <c:v>2.454</c:v>
                </c:pt>
                <c:pt idx="7879" c:formatCode="General">
                  <c:v>2.454</c:v>
                </c:pt>
                <c:pt idx="7880" c:formatCode="General">
                  <c:v>2.45</c:v>
                </c:pt>
                <c:pt idx="7881" c:formatCode="General">
                  <c:v>2.446</c:v>
                </c:pt>
                <c:pt idx="7882" c:formatCode="General">
                  <c:v>2.442</c:v>
                </c:pt>
                <c:pt idx="7883" c:formatCode="General">
                  <c:v>2.436</c:v>
                </c:pt>
                <c:pt idx="7884" c:formatCode="General">
                  <c:v>2.428</c:v>
                </c:pt>
                <c:pt idx="7885" c:formatCode="General">
                  <c:v>2.426</c:v>
                </c:pt>
                <c:pt idx="7886" c:formatCode="General">
                  <c:v>2.425</c:v>
                </c:pt>
                <c:pt idx="7887" c:formatCode="General">
                  <c:v>2.421</c:v>
                </c:pt>
                <c:pt idx="7888" c:formatCode="General">
                  <c:v>2.422</c:v>
                </c:pt>
                <c:pt idx="7889" c:formatCode="General">
                  <c:v>2.421</c:v>
                </c:pt>
                <c:pt idx="7890" c:formatCode="General">
                  <c:v>2.418</c:v>
                </c:pt>
                <c:pt idx="7891" c:formatCode="General">
                  <c:v>2.422</c:v>
                </c:pt>
                <c:pt idx="7892" c:formatCode="General">
                  <c:v>2.42</c:v>
                </c:pt>
                <c:pt idx="7893" c:formatCode="General">
                  <c:v>2.422</c:v>
                </c:pt>
                <c:pt idx="7894" c:formatCode="General">
                  <c:v>2.42</c:v>
                </c:pt>
                <c:pt idx="7895" c:formatCode="General">
                  <c:v>2.418</c:v>
                </c:pt>
                <c:pt idx="7896" c:formatCode="General">
                  <c:v>2.416</c:v>
                </c:pt>
                <c:pt idx="7897" c:formatCode="General">
                  <c:v>2.414</c:v>
                </c:pt>
                <c:pt idx="7898" c:formatCode="General">
                  <c:v>2.412</c:v>
                </c:pt>
                <c:pt idx="7899" c:formatCode="General">
                  <c:v>2.408</c:v>
                </c:pt>
                <c:pt idx="7900" c:formatCode="General">
                  <c:v>2.408</c:v>
                </c:pt>
                <c:pt idx="7901" c:formatCode="General">
                  <c:v>2.402</c:v>
                </c:pt>
                <c:pt idx="7902" c:formatCode="General">
                  <c:v>2.398</c:v>
                </c:pt>
                <c:pt idx="7903" c:formatCode="General">
                  <c:v>2.394</c:v>
                </c:pt>
                <c:pt idx="7904" c:formatCode="General">
                  <c:v>2.392</c:v>
                </c:pt>
                <c:pt idx="7905" c:formatCode="General">
                  <c:v>2.388</c:v>
                </c:pt>
                <c:pt idx="7906" c:formatCode="General">
                  <c:v>2.386</c:v>
                </c:pt>
                <c:pt idx="7907" c:formatCode="General">
                  <c:v>2.386</c:v>
                </c:pt>
                <c:pt idx="7908" c:formatCode="General">
                  <c:v>2.388</c:v>
                </c:pt>
                <c:pt idx="7909" c:formatCode="General">
                  <c:v>2.388</c:v>
                </c:pt>
                <c:pt idx="7910" c:formatCode="General">
                  <c:v>2.386</c:v>
                </c:pt>
                <c:pt idx="7911" c:formatCode="General">
                  <c:v>2.386</c:v>
                </c:pt>
                <c:pt idx="7912" c:formatCode="General">
                  <c:v>2.392</c:v>
                </c:pt>
                <c:pt idx="7913" c:formatCode="General">
                  <c:v>2.396</c:v>
                </c:pt>
                <c:pt idx="7914" c:formatCode="General">
                  <c:v>2.404</c:v>
                </c:pt>
                <c:pt idx="7915" c:formatCode="General">
                  <c:v>2.408</c:v>
                </c:pt>
                <c:pt idx="7916" c:formatCode="General">
                  <c:v>2.41</c:v>
                </c:pt>
                <c:pt idx="7917" c:formatCode="General">
                  <c:v>2.412</c:v>
                </c:pt>
                <c:pt idx="7918" c:formatCode="General">
                  <c:v>2.416</c:v>
                </c:pt>
                <c:pt idx="7919" c:formatCode="General">
                  <c:v>2.416</c:v>
                </c:pt>
                <c:pt idx="7920" c:formatCode="General">
                  <c:v>2.414</c:v>
                </c:pt>
                <c:pt idx="7921" c:formatCode="General">
                  <c:v>2.412</c:v>
                </c:pt>
                <c:pt idx="7922" c:formatCode="General">
                  <c:v>2.41</c:v>
                </c:pt>
                <c:pt idx="7923" c:formatCode="General">
                  <c:v>2.408</c:v>
                </c:pt>
                <c:pt idx="7924" c:formatCode="General">
                  <c:v>2.406</c:v>
                </c:pt>
                <c:pt idx="7925" c:formatCode="General">
                  <c:v>2.406</c:v>
                </c:pt>
                <c:pt idx="7926" c:formatCode="General">
                  <c:v>2.404</c:v>
                </c:pt>
                <c:pt idx="7927" c:formatCode="General">
                  <c:v>2.404</c:v>
                </c:pt>
                <c:pt idx="7928" c:formatCode="General">
                  <c:v>2.4</c:v>
                </c:pt>
                <c:pt idx="7929" c:formatCode="General">
                  <c:v>2.4</c:v>
                </c:pt>
                <c:pt idx="7930" c:formatCode="General">
                  <c:v>2.398</c:v>
                </c:pt>
                <c:pt idx="7931" c:formatCode="General">
                  <c:v>2.398</c:v>
                </c:pt>
                <c:pt idx="7932" c:formatCode="General">
                  <c:v>2.394</c:v>
                </c:pt>
                <c:pt idx="7933" c:formatCode="General">
                  <c:v>2.394</c:v>
                </c:pt>
                <c:pt idx="7934" c:formatCode="General">
                  <c:v>2.392</c:v>
                </c:pt>
                <c:pt idx="7935" c:formatCode="General">
                  <c:v>2.396</c:v>
                </c:pt>
                <c:pt idx="7936" c:formatCode="General">
                  <c:v>2.398</c:v>
                </c:pt>
                <c:pt idx="7937" c:formatCode="General">
                  <c:v>2.402</c:v>
                </c:pt>
                <c:pt idx="7938" c:formatCode="General">
                  <c:v>2.4</c:v>
                </c:pt>
                <c:pt idx="7939" c:formatCode="General">
                  <c:v>2.398</c:v>
                </c:pt>
                <c:pt idx="7940" c:formatCode="General">
                  <c:v>2.402</c:v>
                </c:pt>
                <c:pt idx="7941" c:formatCode="General">
                  <c:v>2.408</c:v>
                </c:pt>
                <c:pt idx="7942" c:formatCode="General">
                  <c:v>2.412</c:v>
                </c:pt>
                <c:pt idx="7943" c:formatCode="General">
                  <c:v>2.406</c:v>
                </c:pt>
                <c:pt idx="7944" c:formatCode="General">
                  <c:v>2.41</c:v>
                </c:pt>
                <c:pt idx="7945" c:formatCode="General">
                  <c:v>2.408</c:v>
                </c:pt>
                <c:pt idx="7946" c:formatCode="General">
                  <c:v>2.408</c:v>
                </c:pt>
                <c:pt idx="7947" c:formatCode="General">
                  <c:v>2.41</c:v>
                </c:pt>
                <c:pt idx="7948" c:formatCode="General">
                  <c:v>2.41</c:v>
                </c:pt>
                <c:pt idx="7949" c:formatCode="General">
                  <c:v>2.408</c:v>
                </c:pt>
                <c:pt idx="7950" c:formatCode="General">
                  <c:v>2.408</c:v>
                </c:pt>
                <c:pt idx="7951" c:formatCode="General">
                  <c:v>2.406</c:v>
                </c:pt>
                <c:pt idx="7952" c:formatCode="General">
                  <c:v>2.402</c:v>
                </c:pt>
                <c:pt idx="7953" c:formatCode="General">
                  <c:v>2.401</c:v>
                </c:pt>
                <c:pt idx="7954" c:formatCode="General">
                  <c:v>2.4</c:v>
                </c:pt>
                <c:pt idx="7955" c:formatCode="General">
                  <c:v>2.404</c:v>
                </c:pt>
                <c:pt idx="7956" c:formatCode="General">
                  <c:v>2.408</c:v>
                </c:pt>
                <c:pt idx="7957" c:formatCode="General">
                  <c:v>2.407</c:v>
                </c:pt>
                <c:pt idx="7958" c:formatCode="General">
                  <c:v>2.41</c:v>
                </c:pt>
                <c:pt idx="7959" c:formatCode="General">
                  <c:v>2.416</c:v>
                </c:pt>
                <c:pt idx="7960" c:formatCode="General">
                  <c:v>2.422</c:v>
                </c:pt>
                <c:pt idx="7961" c:formatCode="General">
                  <c:v>2.425</c:v>
                </c:pt>
                <c:pt idx="7962" c:formatCode="General">
                  <c:v>2.432</c:v>
                </c:pt>
                <c:pt idx="7963" c:formatCode="General">
                  <c:v>2.44</c:v>
                </c:pt>
                <c:pt idx="7964" c:formatCode="General">
                  <c:v>2.438</c:v>
                </c:pt>
                <c:pt idx="7965" c:formatCode="General">
                  <c:v>2.438</c:v>
                </c:pt>
                <c:pt idx="7966" c:formatCode="General">
                  <c:v>2.44</c:v>
                </c:pt>
                <c:pt idx="7967" c:formatCode="General">
                  <c:v>2.442</c:v>
                </c:pt>
                <c:pt idx="7968" c:formatCode="General">
                  <c:v>2.442</c:v>
                </c:pt>
                <c:pt idx="7969" c:formatCode="General">
                  <c:v>2.442</c:v>
                </c:pt>
                <c:pt idx="7970" c:formatCode="General">
                  <c:v>2.442</c:v>
                </c:pt>
                <c:pt idx="7971" c:formatCode="General">
                  <c:v>2.442</c:v>
                </c:pt>
                <c:pt idx="7972" c:formatCode="General">
                  <c:v>2.444</c:v>
                </c:pt>
                <c:pt idx="7973" c:formatCode="General">
                  <c:v>2.444</c:v>
                </c:pt>
                <c:pt idx="7974" c:formatCode="General">
                  <c:v>2.442</c:v>
                </c:pt>
                <c:pt idx="7975" c:formatCode="General">
                  <c:v>2.44</c:v>
                </c:pt>
                <c:pt idx="7976" c:formatCode="General">
                  <c:v>2.438</c:v>
                </c:pt>
                <c:pt idx="7977" c:formatCode="General">
                  <c:v>2.438</c:v>
                </c:pt>
                <c:pt idx="7978" c:formatCode="General">
                  <c:v>2.436</c:v>
                </c:pt>
                <c:pt idx="7979" c:formatCode="General">
                  <c:v>2.435</c:v>
                </c:pt>
                <c:pt idx="7980" c:formatCode="General">
                  <c:v>2.435</c:v>
                </c:pt>
                <c:pt idx="7981" c:formatCode="General">
                  <c:v>2.435</c:v>
                </c:pt>
                <c:pt idx="7982" c:formatCode="General">
                  <c:v>2.436</c:v>
                </c:pt>
                <c:pt idx="7983" c:formatCode="General">
                  <c:v>2.436</c:v>
                </c:pt>
                <c:pt idx="7984" c:formatCode="General">
                  <c:v>2.44</c:v>
                </c:pt>
                <c:pt idx="7985" c:formatCode="General">
                  <c:v>2.44</c:v>
                </c:pt>
                <c:pt idx="7986" c:formatCode="General">
                  <c:v>2.44</c:v>
                </c:pt>
                <c:pt idx="7987" c:formatCode="General">
                  <c:v>2.44</c:v>
                </c:pt>
                <c:pt idx="7988" c:formatCode="General">
                  <c:v>2.44</c:v>
                </c:pt>
                <c:pt idx="7989" c:formatCode="General">
                  <c:v>2.448</c:v>
                </c:pt>
                <c:pt idx="7990" c:formatCode="General">
                  <c:v>2.446</c:v>
                </c:pt>
                <c:pt idx="7991" c:formatCode="General">
                  <c:v>2.446</c:v>
                </c:pt>
                <c:pt idx="7992" c:formatCode="General">
                  <c:v>2.444</c:v>
                </c:pt>
                <c:pt idx="7993" c:formatCode="General">
                  <c:v>2.448</c:v>
                </c:pt>
                <c:pt idx="7994" c:formatCode="General">
                  <c:v>2.45</c:v>
                </c:pt>
                <c:pt idx="7995" c:formatCode="General">
                  <c:v>2.448</c:v>
                </c:pt>
                <c:pt idx="7996" c:formatCode="General">
                  <c:v>2.446</c:v>
                </c:pt>
                <c:pt idx="7997" c:formatCode="General">
                  <c:v>2.442</c:v>
                </c:pt>
                <c:pt idx="7998" c:formatCode="General">
                  <c:v>2.442</c:v>
                </c:pt>
                <c:pt idx="7999" c:formatCode="General">
                  <c:v>2.436</c:v>
                </c:pt>
                <c:pt idx="8000" c:formatCode="General">
                  <c:v>2.436</c:v>
                </c:pt>
                <c:pt idx="8001" c:formatCode="General">
                  <c:v>2.435</c:v>
                </c:pt>
                <c:pt idx="8002" c:formatCode="General">
                  <c:v>2.435</c:v>
                </c:pt>
                <c:pt idx="8003" c:formatCode="General">
                  <c:v>2.432</c:v>
                </c:pt>
                <c:pt idx="8004" c:formatCode="General">
                  <c:v>2.436</c:v>
                </c:pt>
                <c:pt idx="8005" c:formatCode="General">
                  <c:v>2.432</c:v>
                </c:pt>
                <c:pt idx="8006" c:formatCode="General">
                  <c:v>2.436</c:v>
                </c:pt>
                <c:pt idx="8007" c:formatCode="General">
                  <c:v>2.438</c:v>
                </c:pt>
                <c:pt idx="8008" c:formatCode="General">
                  <c:v>2.444</c:v>
                </c:pt>
                <c:pt idx="8009" c:formatCode="General">
                  <c:v>2.446</c:v>
                </c:pt>
                <c:pt idx="8010" c:formatCode="General">
                  <c:v>2.45</c:v>
                </c:pt>
                <c:pt idx="8011" c:formatCode="General">
                  <c:v>2.452</c:v>
                </c:pt>
                <c:pt idx="8012" c:formatCode="General">
                  <c:v>2.454</c:v>
                </c:pt>
                <c:pt idx="8013" c:formatCode="General">
                  <c:v>2.454</c:v>
                </c:pt>
                <c:pt idx="8014" c:formatCode="General">
                  <c:v>2.452</c:v>
                </c:pt>
                <c:pt idx="8015" c:formatCode="General">
                  <c:v>2.454</c:v>
                </c:pt>
                <c:pt idx="8016" c:formatCode="General">
                  <c:v>2.454</c:v>
                </c:pt>
                <c:pt idx="8017" c:formatCode="General">
                  <c:v>2.454</c:v>
                </c:pt>
                <c:pt idx="8018" c:formatCode="General">
                  <c:v>2.452</c:v>
                </c:pt>
                <c:pt idx="8019" c:formatCode="General">
                  <c:v>2.454</c:v>
                </c:pt>
                <c:pt idx="8020" c:formatCode="General">
                  <c:v>2.456</c:v>
                </c:pt>
                <c:pt idx="8021" c:formatCode="General">
                  <c:v>2.456</c:v>
                </c:pt>
                <c:pt idx="8022" c:formatCode="General">
                  <c:v>2.454</c:v>
                </c:pt>
                <c:pt idx="8023" c:formatCode="General">
                  <c:v>2.456</c:v>
                </c:pt>
                <c:pt idx="8024" c:formatCode="General">
                  <c:v>2.454</c:v>
                </c:pt>
                <c:pt idx="8025" c:formatCode="General">
                  <c:v>2.452</c:v>
                </c:pt>
                <c:pt idx="8026" c:formatCode="General">
                  <c:v>2.456</c:v>
                </c:pt>
                <c:pt idx="8027" c:formatCode="General">
                  <c:v>2.454</c:v>
                </c:pt>
                <c:pt idx="8028" c:formatCode="General">
                  <c:v>2.454</c:v>
                </c:pt>
                <c:pt idx="8029" c:formatCode="General">
                  <c:v>2.456</c:v>
                </c:pt>
                <c:pt idx="8030" c:formatCode="General">
                  <c:v>2.458</c:v>
                </c:pt>
                <c:pt idx="8031" c:formatCode="General">
                  <c:v>2.46</c:v>
                </c:pt>
                <c:pt idx="8032" c:formatCode="General">
                  <c:v>2.462</c:v>
                </c:pt>
                <c:pt idx="8033" c:formatCode="General">
                  <c:v>2.464</c:v>
                </c:pt>
                <c:pt idx="8034" c:formatCode="General">
                  <c:v>2.462</c:v>
                </c:pt>
                <c:pt idx="8035" c:formatCode="General">
                  <c:v>2.466</c:v>
                </c:pt>
                <c:pt idx="8036" c:formatCode="General">
                  <c:v>2.464</c:v>
                </c:pt>
                <c:pt idx="8037" c:formatCode="General">
                  <c:v>2.468</c:v>
                </c:pt>
                <c:pt idx="8038" c:formatCode="General">
                  <c:v>2.466</c:v>
                </c:pt>
                <c:pt idx="8039" c:formatCode="General">
                  <c:v>2.468</c:v>
                </c:pt>
                <c:pt idx="8040" c:formatCode="General">
                  <c:v>2.47</c:v>
                </c:pt>
                <c:pt idx="8041" c:formatCode="General">
                  <c:v>2.472</c:v>
                </c:pt>
                <c:pt idx="8042" c:formatCode="General">
                  <c:v>2.47</c:v>
                </c:pt>
                <c:pt idx="8043" c:formatCode="General">
                  <c:v>2.47</c:v>
                </c:pt>
                <c:pt idx="8044" c:formatCode="General">
                  <c:v>2.468</c:v>
                </c:pt>
                <c:pt idx="8045" c:formatCode="General">
                  <c:v>2.465</c:v>
                </c:pt>
                <c:pt idx="8046" c:formatCode="General">
                  <c:v>2.466</c:v>
                </c:pt>
                <c:pt idx="8047" c:formatCode="General">
                  <c:v>2.46</c:v>
                </c:pt>
                <c:pt idx="8048" c:formatCode="General">
                  <c:v>2.456</c:v>
                </c:pt>
                <c:pt idx="8049" c:formatCode="General">
                  <c:v>2.454</c:v>
                </c:pt>
                <c:pt idx="8050" c:formatCode="General">
                  <c:v>2.44</c:v>
                </c:pt>
                <c:pt idx="8051" c:formatCode="General">
                  <c:v>2.438</c:v>
                </c:pt>
                <c:pt idx="8052" c:formatCode="General">
                  <c:v>2.426</c:v>
                </c:pt>
                <c:pt idx="8053" c:formatCode="General">
                  <c:v>2.421</c:v>
                </c:pt>
                <c:pt idx="8054" c:formatCode="General">
                  <c:v>2.408</c:v>
                </c:pt>
                <c:pt idx="8055" c:formatCode="General">
                  <c:v>2.402</c:v>
                </c:pt>
                <c:pt idx="8056" c:formatCode="General">
                  <c:v>2.392</c:v>
                </c:pt>
                <c:pt idx="8057" c:formatCode="General">
                  <c:v>2.384</c:v>
                </c:pt>
                <c:pt idx="8058" c:formatCode="General">
                  <c:v>2.374</c:v>
                </c:pt>
                <c:pt idx="8059" c:formatCode="General">
                  <c:v>2.364</c:v>
                </c:pt>
                <c:pt idx="8060" c:formatCode="General">
                  <c:v>2.354</c:v>
                </c:pt>
                <c:pt idx="8061" c:formatCode="General">
                  <c:v>2.348</c:v>
                </c:pt>
                <c:pt idx="8062" c:formatCode="General">
                  <c:v>2.34</c:v>
                </c:pt>
                <c:pt idx="8063" c:formatCode="General">
                  <c:v>2.332</c:v>
                </c:pt>
                <c:pt idx="8064" c:formatCode="General">
                  <c:v>2.318</c:v>
                </c:pt>
                <c:pt idx="8065" c:formatCode="General">
                  <c:v>2.313</c:v>
                </c:pt>
                <c:pt idx="8066" c:formatCode="General">
                  <c:v>2.303</c:v>
                </c:pt>
                <c:pt idx="8067" c:formatCode="General">
                  <c:v>2.293</c:v>
                </c:pt>
                <c:pt idx="8068" c:formatCode="General">
                  <c:v>2.289</c:v>
                </c:pt>
                <c:pt idx="8069" c:formatCode="General">
                  <c:v>2.281</c:v>
                </c:pt>
                <c:pt idx="8070" c:formatCode="General">
                  <c:v>2.275</c:v>
                </c:pt>
                <c:pt idx="8071" c:formatCode="General">
                  <c:v>2.262</c:v>
                </c:pt>
                <c:pt idx="8072" c:formatCode="General">
                  <c:v>2.253</c:v>
                </c:pt>
                <c:pt idx="8073" c:formatCode="General">
                  <c:v>2.243</c:v>
                </c:pt>
                <c:pt idx="8074" c:formatCode="General">
                  <c:v>2.235</c:v>
                </c:pt>
                <c:pt idx="8075" c:formatCode="General">
                  <c:v>2.229</c:v>
                </c:pt>
                <c:pt idx="8076" c:formatCode="General">
                  <c:v>2.225</c:v>
                </c:pt>
                <c:pt idx="8077" c:formatCode="General">
                  <c:v>2.211</c:v>
                </c:pt>
                <c:pt idx="8078" c:formatCode="General">
                  <c:v>2.199</c:v>
                </c:pt>
                <c:pt idx="8079" c:formatCode="General">
                  <c:v>2.191</c:v>
                </c:pt>
                <c:pt idx="8080" c:formatCode="General">
                  <c:v>2.183</c:v>
                </c:pt>
                <c:pt idx="8081" c:formatCode="General">
                  <c:v>2.165</c:v>
                </c:pt>
                <c:pt idx="8082" c:formatCode="General">
                  <c:v>2.159</c:v>
                </c:pt>
                <c:pt idx="8083" c:formatCode="General">
                  <c:v>2.143</c:v>
                </c:pt>
                <c:pt idx="8084" c:formatCode="General">
                  <c:v>2.135</c:v>
                </c:pt>
                <c:pt idx="8085" c:formatCode="General">
                  <c:v>2.124</c:v>
                </c:pt>
                <c:pt idx="8086" c:formatCode="General">
                  <c:v>2.117</c:v>
                </c:pt>
                <c:pt idx="8087" c:formatCode="General">
                  <c:v>2.107</c:v>
                </c:pt>
                <c:pt idx="8088" c:formatCode="General">
                  <c:v>2.093</c:v>
                </c:pt>
                <c:pt idx="8089" c:formatCode="General">
                  <c:v>2.082</c:v>
                </c:pt>
                <c:pt idx="8090" c:formatCode="General">
                  <c:v>2.07</c:v>
                </c:pt>
                <c:pt idx="8091" c:formatCode="General">
                  <c:v>2.058</c:v>
                </c:pt>
                <c:pt idx="8092" c:formatCode="General">
                  <c:v>2.044</c:v>
                </c:pt>
                <c:pt idx="8093" c:formatCode="General">
                  <c:v>2.034</c:v>
                </c:pt>
                <c:pt idx="8094" c:formatCode="General">
                  <c:v>2.022</c:v>
                </c:pt>
                <c:pt idx="8095" c:formatCode="General">
                  <c:v>2.01</c:v>
                </c:pt>
                <c:pt idx="8096" c:formatCode="General">
                  <c:v>1.996</c:v>
                </c:pt>
                <c:pt idx="8097" c:formatCode="General">
                  <c:v>1.981</c:v>
                </c:pt>
                <c:pt idx="8098" c:formatCode="General">
                  <c:v>1.974</c:v>
                </c:pt>
                <c:pt idx="8099" c:formatCode="General">
                  <c:v>1.962</c:v>
                </c:pt>
                <c:pt idx="8100" c:formatCode="General">
                  <c:v>1.954</c:v>
                </c:pt>
                <c:pt idx="8101" c:formatCode="General">
                  <c:v>1.945</c:v>
                </c:pt>
                <c:pt idx="8102" c:formatCode="General">
                  <c:v>1.936</c:v>
                </c:pt>
                <c:pt idx="8103" c:formatCode="General">
                  <c:v>1.925</c:v>
                </c:pt>
                <c:pt idx="8104" c:formatCode="General">
                  <c:v>1.921</c:v>
                </c:pt>
                <c:pt idx="8105" c:formatCode="General">
                  <c:v>1.911</c:v>
                </c:pt>
                <c:pt idx="8106" c:formatCode="General">
                  <c:v>1.905</c:v>
                </c:pt>
                <c:pt idx="8107" c:formatCode="General">
                  <c:v>1.901</c:v>
                </c:pt>
                <c:pt idx="8108" c:formatCode="General">
                  <c:v>1.893</c:v>
                </c:pt>
                <c:pt idx="8109" c:formatCode="General">
                  <c:v>1.883</c:v>
                </c:pt>
                <c:pt idx="8110" c:formatCode="General">
                  <c:v>1.873</c:v>
                </c:pt>
                <c:pt idx="8111" c:formatCode="General">
                  <c:v>1.866</c:v>
                </c:pt>
                <c:pt idx="8112" c:formatCode="General">
                  <c:v>1.856</c:v>
                </c:pt>
                <c:pt idx="8113" c:formatCode="General">
                  <c:v>1.844</c:v>
                </c:pt>
                <c:pt idx="8114" c:formatCode="General">
                  <c:v>1.834</c:v>
                </c:pt>
                <c:pt idx="8115" c:formatCode="General">
                  <c:v>1.824</c:v>
                </c:pt>
                <c:pt idx="8116" c:formatCode="General">
                  <c:v>1.814</c:v>
                </c:pt>
                <c:pt idx="8117" c:formatCode="General">
                  <c:v>1.806</c:v>
                </c:pt>
                <c:pt idx="8118" c:formatCode="General">
                  <c:v>1.798</c:v>
                </c:pt>
                <c:pt idx="8119" c:formatCode="General">
                  <c:v>1.79</c:v>
                </c:pt>
                <c:pt idx="8120" c:formatCode="General">
                  <c:v>1.78</c:v>
                </c:pt>
                <c:pt idx="8121" c:formatCode="General">
                  <c:v>1.774</c:v>
                </c:pt>
                <c:pt idx="8122" c:formatCode="General">
                  <c:v>1.768</c:v>
                </c:pt>
                <c:pt idx="8123" c:formatCode="General">
                  <c:v>1.758</c:v>
                </c:pt>
                <c:pt idx="8124" c:formatCode="General">
                  <c:v>1.746</c:v>
                </c:pt>
                <c:pt idx="8125" c:formatCode="General">
                  <c:v>1.74</c:v>
                </c:pt>
                <c:pt idx="8126" c:formatCode="General">
                  <c:v>1.732</c:v>
                </c:pt>
                <c:pt idx="8127" c:formatCode="General">
                  <c:v>1.726</c:v>
                </c:pt>
                <c:pt idx="8128" c:formatCode="General">
                  <c:v>1.721</c:v>
                </c:pt>
                <c:pt idx="8129" c:formatCode="General">
                  <c:v>1.716</c:v>
                </c:pt>
                <c:pt idx="8130" c:formatCode="General">
                  <c:v>1.711</c:v>
                </c:pt>
                <c:pt idx="8131" c:formatCode="General">
                  <c:v>1.704</c:v>
                </c:pt>
                <c:pt idx="8132" c:formatCode="General">
                  <c:v>1.702</c:v>
                </c:pt>
                <c:pt idx="8133" c:formatCode="General">
                  <c:v>1.697</c:v>
                </c:pt>
                <c:pt idx="8134" c:formatCode="General">
                  <c:v>1.691</c:v>
                </c:pt>
                <c:pt idx="8135" c:formatCode="General">
                  <c:v>1.688</c:v>
                </c:pt>
                <c:pt idx="8136" c:formatCode="General">
                  <c:v>1.683</c:v>
                </c:pt>
                <c:pt idx="8137" c:formatCode="General">
                  <c:v>1.677</c:v>
                </c:pt>
                <c:pt idx="8138" c:formatCode="General">
                  <c:v>1.671</c:v>
                </c:pt>
                <c:pt idx="8139" c:formatCode="General">
                  <c:v>1.666</c:v>
                </c:pt>
                <c:pt idx="8140" c:formatCode="General">
                  <c:v>1.657</c:v>
                </c:pt>
                <c:pt idx="8141" c:formatCode="General">
                  <c:v>1.657</c:v>
                </c:pt>
                <c:pt idx="8142" c:formatCode="General">
                  <c:v>1.649</c:v>
                </c:pt>
                <c:pt idx="8143" c:formatCode="General">
                  <c:v>1.643</c:v>
                </c:pt>
                <c:pt idx="8144" c:formatCode="General">
                  <c:v>1.634</c:v>
                </c:pt>
                <c:pt idx="8145" c:formatCode="General">
                  <c:v>1.628</c:v>
                </c:pt>
                <c:pt idx="8146" c:formatCode="General">
                  <c:v>1.622</c:v>
                </c:pt>
                <c:pt idx="8147" c:formatCode="General">
                  <c:v>1.617</c:v>
                </c:pt>
                <c:pt idx="8148" c:formatCode="General">
                  <c:v>1.615</c:v>
                </c:pt>
                <c:pt idx="8149" c:formatCode="General">
                  <c:v>1.612</c:v>
                </c:pt>
                <c:pt idx="8150" c:formatCode="General">
                  <c:v>1.606</c:v>
                </c:pt>
                <c:pt idx="8151" c:formatCode="General">
                  <c:v>1.606</c:v>
                </c:pt>
                <c:pt idx="8152" c:formatCode="General">
                  <c:v>1.608</c:v>
                </c:pt>
                <c:pt idx="8153" c:formatCode="General">
                  <c:v>1.61</c:v>
                </c:pt>
                <c:pt idx="8154" c:formatCode="General">
                  <c:v>1.61</c:v>
                </c:pt>
                <c:pt idx="8155" c:formatCode="General">
                  <c:v>1.61</c:v>
                </c:pt>
                <c:pt idx="8156" c:formatCode="General">
                  <c:v>1.608</c:v>
                </c:pt>
                <c:pt idx="8157" c:formatCode="General">
                  <c:v>1.606</c:v>
                </c:pt>
                <c:pt idx="8158" c:formatCode="General">
                  <c:v>1.604</c:v>
                </c:pt>
                <c:pt idx="8159" c:formatCode="General">
                  <c:v>1.598</c:v>
                </c:pt>
                <c:pt idx="8160" c:formatCode="General">
                  <c:v>1.598</c:v>
                </c:pt>
                <c:pt idx="8161" c:formatCode="General">
                  <c:v>1.596</c:v>
                </c:pt>
                <c:pt idx="8162" c:formatCode="General">
                  <c:v>1.592</c:v>
                </c:pt>
                <c:pt idx="8163" c:formatCode="General">
                  <c:v>1.592</c:v>
                </c:pt>
                <c:pt idx="8164" c:formatCode="General">
                  <c:v>1.59</c:v>
                </c:pt>
                <c:pt idx="8165" c:formatCode="General">
                  <c:v>1.586</c:v>
                </c:pt>
                <c:pt idx="8166" c:formatCode="General">
                  <c:v>1.584</c:v>
                </c:pt>
                <c:pt idx="8167" c:formatCode="General">
                  <c:v>1.584</c:v>
                </c:pt>
                <c:pt idx="8168" c:formatCode="General">
                  <c:v>1.582</c:v>
                </c:pt>
                <c:pt idx="8169" c:formatCode="General">
                  <c:v>1.578</c:v>
                </c:pt>
                <c:pt idx="8170" c:formatCode="General">
                  <c:v>1.572</c:v>
                </c:pt>
                <c:pt idx="8171" c:formatCode="General">
                  <c:v>1.57</c:v>
                </c:pt>
                <c:pt idx="8172" c:formatCode="General">
                  <c:v>1.572</c:v>
                </c:pt>
                <c:pt idx="8173" c:formatCode="General">
                  <c:v>1.57</c:v>
                </c:pt>
                <c:pt idx="8174" c:formatCode="General">
                  <c:v>1.57</c:v>
                </c:pt>
                <c:pt idx="8175" c:formatCode="General">
                  <c:v>1.574</c:v>
                </c:pt>
                <c:pt idx="8176" c:formatCode="General">
                  <c:v>1.576</c:v>
                </c:pt>
                <c:pt idx="8177" c:formatCode="General">
                  <c:v>1.576</c:v>
                </c:pt>
                <c:pt idx="8178" c:formatCode="General">
                  <c:v>1.576</c:v>
                </c:pt>
                <c:pt idx="8179" c:formatCode="General">
                  <c:v>1.576</c:v>
                </c:pt>
                <c:pt idx="8180" c:formatCode="General">
                  <c:v>1.58</c:v>
                </c:pt>
                <c:pt idx="8181" c:formatCode="General">
                  <c:v>1.576</c:v>
                </c:pt>
                <c:pt idx="8182" c:formatCode="General">
                  <c:v>1.576</c:v>
                </c:pt>
                <c:pt idx="8183" c:formatCode="General">
                  <c:v>1.574</c:v>
                </c:pt>
                <c:pt idx="8184" c:formatCode="General">
                  <c:v>1.576</c:v>
                </c:pt>
                <c:pt idx="8185" c:formatCode="General">
                  <c:v>1.576</c:v>
                </c:pt>
                <c:pt idx="8186" c:formatCode="General">
                  <c:v>1.576</c:v>
                </c:pt>
                <c:pt idx="8187" c:formatCode="General">
                  <c:v>1.576</c:v>
                </c:pt>
                <c:pt idx="8188" c:formatCode="General">
                  <c:v>1.576</c:v>
                </c:pt>
                <c:pt idx="8189" c:formatCode="General">
                  <c:v>1.578</c:v>
                </c:pt>
                <c:pt idx="8190" c:formatCode="General">
                  <c:v>1.578</c:v>
                </c:pt>
                <c:pt idx="8191" c:formatCode="General">
                  <c:v>1.578</c:v>
                </c:pt>
                <c:pt idx="8192" c:formatCode="General">
                  <c:v>1.578</c:v>
                </c:pt>
                <c:pt idx="8193" c:formatCode="General">
                  <c:v>1.574</c:v>
                </c:pt>
                <c:pt idx="8194" c:formatCode="General">
                  <c:v>1.572</c:v>
                </c:pt>
                <c:pt idx="8195" c:formatCode="General">
                  <c:v>1.568</c:v>
                </c:pt>
                <c:pt idx="8196" c:formatCode="General">
                  <c:v>1.572</c:v>
                </c:pt>
                <c:pt idx="8197" c:formatCode="General">
                  <c:v>1.574</c:v>
                </c:pt>
                <c:pt idx="8198" c:formatCode="General">
                  <c:v>1.576</c:v>
                </c:pt>
                <c:pt idx="8199" c:formatCode="General">
                  <c:v>1.576</c:v>
                </c:pt>
                <c:pt idx="8200" c:formatCode="General">
                  <c:v>1.582</c:v>
                </c:pt>
                <c:pt idx="8201" c:formatCode="General">
                  <c:v>1.588</c:v>
                </c:pt>
                <c:pt idx="8202" c:formatCode="General">
                  <c:v>1.588</c:v>
                </c:pt>
                <c:pt idx="8203" c:formatCode="General">
                  <c:v>1.592</c:v>
                </c:pt>
                <c:pt idx="8204" c:formatCode="General">
                  <c:v>1.596</c:v>
                </c:pt>
                <c:pt idx="8205" c:formatCode="General">
                  <c:v>1.598</c:v>
                </c:pt>
                <c:pt idx="8206" c:formatCode="General">
                  <c:v>1.604</c:v>
                </c:pt>
                <c:pt idx="8207" c:formatCode="General">
                  <c:v>1.604</c:v>
                </c:pt>
                <c:pt idx="8208" c:formatCode="General">
                  <c:v>1.606</c:v>
                </c:pt>
                <c:pt idx="8209" c:formatCode="General">
                  <c:v>1.606</c:v>
                </c:pt>
                <c:pt idx="8210" c:formatCode="General">
                  <c:v>1.604</c:v>
                </c:pt>
                <c:pt idx="8211" c:formatCode="General">
                  <c:v>1.606</c:v>
                </c:pt>
                <c:pt idx="8212" c:formatCode="General">
                  <c:v>1.602</c:v>
                </c:pt>
                <c:pt idx="8213" c:formatCode="General">
                  <c:v>1.604</c:v>
                </c:pt>
                <c:pt idx="8214" c:formatCode="General">
                  <c:v>1.598</c:v>
                </c:pt>
                <c:pt idx="8215" c:formatCode="General">
                  <c:v>1.6</c:v>
                </c:pt>
                <c:pt idx="8216" c:formatCode="General">
                  <c:v>1.602</c:v>
                </c:pt>
                <c:pt idx="8217" c:formatCode="General">
                  <c:v>1.604</c:v>
                </c:pt>
                <c:pt idx="8218" c:formatCode="General">
                  <c:v>1.602</c:v>
                </c:pt>
                <c:pt idx="8219" c:formatCode="General">
                  <c:v>1.604</c:v>
                </c:pt>
                <c:pt idx="8220" c:formatCode="General">
                  <c:v>1.602</c:v>
                </c:pt>
                <c:pt idx="8221" c:formatCode="General">
                  <c:v>1.604</c:v>
                </c:pt>
                <c:pt idx="8222" c:formatCode="General">
                  <c:v>1.604</c:v>
                </c:pt>
                <c:pt idx="8223" c:formatCode="General">
                  <c:v>1.608</c:v>
                </c:pt>
                <c:pt idx="8224" c:formatCode="General">
                  <c:v>1.606</c:v>
                </c:pt>
                <c:pt idx="8225" c:formatCode="General">
                  <c:v>1.606</c:v>
                </c:pt>
                <c:pt idx="8226" c:formatCode="General">
                  <c:v>1.608</c:v>
                </c:pt>
                <c:pt idx="8227" c:formatCode="General">
                  <c:v>1.608</c:v>
                </c:pt>
                <c:pt idx="8228" c:formatCode="General">
                  <c:v>1.614</c:v>
                </c:pt>
                <c:pt idx="8229" c:formatCode="General">
                  <c:v>1.614</c:v>
                </c:pt>
                <c:pt idx="8230" c:formatCode="General">
                  <c:v>1.616</c:v>
                </c:pt>
                <c:pt idx="8231" c:formatCode="General">
                  <c:v>1.62</c:v>
                </c:pt>
                <c:pt idx="8232" c:formatCode="General">
                  <c:v>1.62</c:v>
                </c:pt>
                <c:pt idx="8233" c:formatCode="General">
                  <c:v>1.618</c:v>
                </c:pt>
                <c:pt idx="8234" c:formatCode="General">
                  <c:v>1.616</c:v>
                </c:pt>
                <c:pt idx="8235" c:formatCode="General">
                  <c:v>1.616</c:v>
                </c:pt>
                <c:pt idx="8236" c:formatCode="General">
                  <c:v>1.616</c:v>
                </c:pt>
                <c:pt idx="8237" c:formatCode="General">
                  <c:v>1.614</c:v>
                </c:pt>
                <c:pt idx="8238" c:formatCode="General">
                  <c:v>1.612</c:v>
                </c:pt>
                <c:pt idx="8239" c:formatCode="General">
                  <c:v>1.611</c:v>
                </c:pt>
                <c:pt idx="8240" c:formatCode="General">
                  <c:v>1.608</c:v>
                </c:pt>
                <c:pt idx="8241" c:formatCode="General">
                  <c:v>1.606</c:v>
                </c:pt>
                <c:pt idx="8242" c:formatCode="General">
                  <c:v>1.6</c:v>
                </c:pt>
                <c:pt idx="8243" c:formatCode="General">
                  <c:v>1.598</c:v>
                </c:pt>
                <c:pt idx="8244" c:formatCode="General">
                  <c:v>1.598</c:v>
                </c:pt>
                <c:pt idx="8245" c:formatCode="General">
                  <c:v>1.596</c:v>
                </c:pt>
                <c:pt idx="8246" c:formatCode="General">
                  <c:v>1.598</c:v>
                </c:pt>
                <c:pt idx="8247" c:formatCode="General">
                  <c:v>1.596</c:v>
                </c:pt>
                <c:pt idx="8248" c:formatCode="General">
                  <c:v>1.596</c:v>
                </c:pt>
                <c:pt idx="8249" c:formatCode="General">
                  <c:v>1.598</c:v>
                </c:pt>
                <c:pt idx="8250" c:formatCode="General">
                  <c:v>1.598</c:v>
                </c:pt>
                <c:pt idx="8251" c:formatCode="General">
                  <c:v>1.6</c:v>
                </c:pt>
                <c:pt idx="8252" c:formatCode="General">
                  <c:v>1.6</c:v>
                </c:pt>
                <c:pt idx="8253" c:formatCode="General">
                  <c:v>1.6</c:v>
                </c:pt>
                <c:pt idx="8254" c:formatCode="General">
                  <c:v>1.602</c:v>
                </c:pt>
                <c:pt idx="8255" c:formatCode="General">
                  <c:v>1.602</c:v>
                </c:pt>
                <c:pt idx="8256" c:formatCode="General">
                  <c:v>1.605</c:v>
                </c:pt>
                <c:pt idx="8257" c:formatCode="General">
                  <c:v>1.603</c:v>
                </c:pt>
                <c:pt idx="8258" c:formatCode="General">
                  <c:v>1.604</c:v>
                </c:pt>
                <c:pt idx="8259" c:formatCode="General">
                  <c:v>1.604</c:v>
                </c:pt>
                <c:pt idx="8260" c:formatCode="General">
                  <c:v>1.605</c:v>
                </c:pt>
                <c:pt idx="8261" c:formatCode="General">
                  <c:v>1.603</c:v>
                </c:pt>
                <c:pt idx="8262" c:formatCode="General">
                  <c:v>1.605</c:v>
                </c:pt>
                <c:pt idx="8263" c:formatCode="General">
                  <c:v>1.606</c:v>
                </c:pt>
                <c:pt idx="8264" c:formatCode="General">
                  <c:v>1.609</c:v>
                </c:pt>
                <c:pt idx="8265" c:formatCode="General">
                  <c:v>1.605</c:v>
                </c:pt>
                <c:pt idx="8266" c:formatCode="General">
                  <c:v>1.607</c:v>
                </c:pt>
                <c:pt idx="8267" c:formatCode="General">
                  <c:v>1.607</c:v>
                </c:pt>
                <c:pt idx="8268" c:formatCode="General">
                  <c:v>1.609</c:v>
                </c:pt>
                <c:pt idx="8269" c:formatCode="General">
                  <c:v>1.607</c:v>
                </c:pt>
                <c:pt idx="8270" c:formatCode="General">
                  <c:v>1.611</c:v>
                </c:pt>
                <c:pt idx="8271" c:formatCode="General">
                  <c:v>1.612</c:v>
                </c:pt>
                <c:pt idx="8272" c:formatCode="General">
                  <c:v>1.613</c:v>
                </c:pt>
                <c:pt idx="8273" c:formatCode="General">
                  <c:v>1.613</c:v>
                </c:pt>
                <c:pt idx="8274" c:formatCode="General">
                  <c:v>1.615</c:v>
                </c:pt>
                <c:pt idx="8275" c:formatCode="General">
                  <c:v>1.617</c:v>
                </c:pt>
                <c:pt idx="8276" c:formatCode="General">
                  <c:v>1.619</c:v>
                </c:pt>
                <c:pt idx="8277" c:formatCode="General">
                  <c:v>1.62</c:v>
                </c:pt>
                <c:pt idx="8278" c:formatCode="General">
                  <c:v>1.625</c:v>
                </c:pt>
                <c:pt idx="8279" c:formatCode="General">
                  <c:v>1.627</c:v>
                </c:pt>
                <c:pt idx="8280" c:formatCode="General">
                  <c:v>1.627</c:v>
                </c:pt>
                <c:pt idx="8281" c:formatCode="General">
                  <c:v>1.627</c:v>
                </c:pt>
                <c:pt idx="8282" c:formatCode="General">
                  <c:v>1.631</c:v>
                </c:pt>
                <c:pt idx="8283" c:formatCode="General">
                  <c:v>1.629</c:v>
                </c:pt>
                <c:pt idx="8284" c:formatCode="General">
                  <c:v>1.631</c:v>
                </c:pt>
                <c:pt idx="8285" c:formatCode="General">
                  <c:v>1.631</c:v>
                </c:pt>
                <c:pt idx="8286" c:formatCode="General">
                  <c:v>1.631</c:v>
                </c:pt>
                <c:pt idx="8287" c:formatCode="General">
                  <c:v>1.631</c:v>
                </c:pt>
                <c:pt idx="8288" c:formatCode="General">
                  <c:v>1.629</c:v>
                </c:pt>
                <c:pt idx="8289" c:formatCode="General">
                  <c:v>1.629</c:v>
                </c:pt>
                <c:pt idx="8290" c:formatCode="General">
                  <c:v>1.63</c:v>
                </c:pt>
                <c:pt idx="8291" c:formatCode="General">
                  <c:v>1.627</c:v>
                </c:pt>
                <c:pt idx="8292" c:formatCode="General">
                  <c:v>1.63</c:v>
                </c:pt>
                <c:pt idx="8293" c:formatCode="General">
                  <c:v>1.634</c:v>
                </c:pt>
                <c:pt idx="8294" c:formatCode="General">
                  <c:v>1.637</c:v>
                </c:pt>
                <c:pt idx="8295" c:formatCode="General">
                  <c:v>1.641</c:v>
                </c:pt>
                <c:pt idx="8296" c:formatCode="General">
                  <c:v>1.645</c:v>
                </c:pt>
                <c:pt idx="8297" c:formatCode="General">
                  <c:v>1.649</c:v>
                </c:pt>
                <c:pt idx="8298" c:formatCode="General">
                  <c:v>1.655</c:v>
                </c:pt>
                <c:pt idx="8299" c:formatCode="General">
                  <c:v>1.659</c:v>
                </c:pt>
                <c:pt idx="8300" c:formatCode="General">
                  <c:v>1.659</c:v>
                </c:pt>
                <c:pt idx="8301" c:formatCode="General">
                  <c:v>1.663</c:v>
                </c:pt>
                <c:pt idx="8302" c:formatCode="General">
                  <c:v>1.663</c:v>
                </c:pt>
                <c:pt idx="8303" c:formatCode="General">
                  <c:v>1.666</c:v>
                </c:pt>
                <c:pt idx="8304" c:formatCode="General">
                  <c:v>1.668</c:v>
                </c:pt>
                <c:pt idx="8305" c:formatCode="General">
                  <c:v>1.668</c:v>
                </c:pt>
                <c:pt idx="8306" c:formatCode="General">
                  <c:v>1.668</c:v>
                </c:pt>
                <c:pt idx="8307" c:formatCode="General">
                  <c:v>1.67</c:v>
                </c:pt>
                <c:pt idx="8308" c:formatCode="General">
                  <c:v>1.67</c:v>
                </c:pt>
                <c:pt idx="8309" c:formatCode="General">
                  <c:v>1.67</c:v>
                </c:pt>
                <c:pt idx="8310" c:formatCode="General">
                  <c:v>1.67</c:v>
                </c:pt>
                <c:pt idx="8311" c:formatCode="General">
                  <c:v>1.67</c:v>
                </c:pt>
                <c:pt idx="8312" c:formatCode="General">
                  <c:v>1.672</c:v>
                </c:pt>
                <c:pt idx="8313" c:formatCode="General">
                  <c:v>1.674</c:v>
                </c:pt>
                <c:pt idx="8314" c:formatCode="General">
                  <c:v>1.674</c:v>
                </c:pt>
                <c:pt idx="8315" c:formatCode="General">
                  <c:v>1.672</c:v>
                </c:pt>
                <c:pt idx="8316" c:formatCode="General">
                  <c:v>1.674</c:v>
                </c:pt>
                <c:pt idx="8317" c:formatCode="General">
                  <c:v>1.676</c:v>
                </c:pt>
                <c:pt idx="8318" c:formatCode="General">
                  <c:v>1.678</c:v>
                </c:pt>
                <c:pt idx="8319" c:formatCode="General">
                  <c:v>1.68</c:v>
                </c:pt>
                <c:pt idx="8320" c:formatCode="General">
                  <c:v>1.681</c:v>
                </c:pt>
                <c:pt idx="8321" c:formatCode="General">
                  <c:v>1.681</c:v>
                </c:pt>
                <c:pt idx="8322" c:formatCode="General">
                  <c:v>1.684</c:v>
                </c:pt>
                <c:pt idx="8323" c:formatCode="General">
                  <c:v>1.686</c:v>
                </c:pt>
                <c:pt idx="8324" c:formatCode="General">
                  <c:v>1.686</c:v>
                </c:pt>
                <c:pt idx="8325" c:formatCode="General">
                  <c:v>1.69</c:v>
                </c:pt>
                <c:pt idx="8326" c:formatCode="General">
                  <c:v>1.691</c:v>
                </c:pt>
                <c:pt idx="8327" c:formatCode="General">
                  <c:v>1.694</c:v>
                </c:pt>
                <c:pt idx="8328" c:formatCode="General">
                  <c:v>1.695</c:v>
                </c:pt>
                <c:pt idx="8329" c:formatCode="General">
                  <c:v>1.695</c:v>
                </c:pt>
                <c:pt idx="8330" c:formatCode="General">
                  <c:v>1.698</c:v>
                </c:pt>
                <c:pt idx="8331" c:formatCode="General">
                  <c:v>1.698</c:v>
                </c:pt>
                <c:pt idx="8332" c:formatCode="General">
                  <c:v>1.698</c:v>
                </c:pt>
                <c:pt idx="8333" c:formatCode="General">
                  <c:v>1.694</c:v>
                </c:pt>
                <c:pt idx="8334" c:formatCode="General">
                  <c:v>1.694</c:v>
                </c:pt>
                <c:pt idx="8335" c:formatCode="General">
                  <c:v>1.69</c:v>
                </c:pt>
                <c:pt idx="8336" c:formatCode="General">
                  <c:v>1.688</c:v>
                </c:pt>
                <c:pt idx="8337" c:formatCode="General">
                  <c:v>1.686</c:v>
                </c:pt>
                <c:pt idx="8338" c:formatCode="General">
                  <c:v>1.686</c:v>
                </c:pt>
                <c:pt idx="8339" c:formatCode="General">
                  <c:v>1.688</c:v>
                </c:pt>
                <c:pt idx="8340" c:formatCode="General">
                  <c:v>1.688</c:v>
                </c:pt>
                <c:pt idx="8341" c:formatCode="General">
                  <c:v>1.69</c:v>
                </c:pt>
                <c:pt idx="8342" c:formatCode="General">
                  <c:v>1.69</c:v>
                </c:pt>
                <c:pt idx="8343" c:formatCode="General">
                  <c:v>1.694</c:v>
                </c:pt>
                <c:pt idx="8344" c:formatCode="General">
                  <c:v>1.698</c:v>
                </c:pt>
                <c:pt idx="8345" c:formatCode="General">
                  <c:v>1.7</c:v>
                </c:pt>
                <c:pt idx="8346" c:formatCode="General">
                  <c:v>1.704</c:v>
                </c:pt>
                <c:pt idx="8347" c:formatCode="General">
                  <c:v>1.709</c:v>
                </c:pt>
                <c:pt idx="8348" c:formatCode="General">
                  <c:v>1.712</c:v>
                </c:pt>
                <c:pt idx="8349" c:formatCode="General">
                  <c:v>1.714</c:v>
                </c:pt>
                <c:pt idx="8350" c:formatCode="General">
                  <c:v>1.715</c:v>
                </c:pt>
                <c:pt idx="8351" c:formatCode="General">
                  <c:v>1.718</c:v>
                </c:pt>
                <c:pt idx="8352" c:formatCode="General">
                  <c:v>1.719</c:v>
                </c:pt>
                <c:pt idx="8353" c:formatCode="General">
                  <c:v>1.722</c:v>
                </c:pt>
                <c:pt idx="8354" c:formatCode="General">
                  <c:v>1.722</c:v>
                </c:pt>
                <c:pt idx="8355" c:formatCode="General">
                  <c:v>1.725</c:v>
                </c:pt>
                <c:pt idx="8356" c:formatCode="General">
                  <c:v>1.728</c:v>
                </c:pt>
                <c:pt idx="8357" c:formatCode="General">
                  <c:v>1.728</c:v>
                </c:pt>
                <c:pt idx="8358" c:formatCode="General">
                  <c:v>1.729</c:v>
                </c:pt>
                <c:pt idx="8359" c:formatCode="General">
                  <c:v>1.728</c:v>
                </c:pt>
                <c:pt idx="8360" c:formatCode="General">
                  <c:v>1.728</c:v>
                </c:pt>
                <c:pt idx="8361" c:formatCode="General">
                  <c:v>1.729</c:v>
                </c:pt>
                <c:pt idx="8362" c:formatCode="General">
                  <c:v>1.729</c:v>
                </c:pt>
                <c:pt idx="8363" c:formatCode="General">
                  <c:v>1.729</c:v>
                </c:pt>
                <c:pt idx="8364" c:formatCode="General">
                  <c:v>1.732</c:v>
                </c:pt>
                <c:pt idx="8365" c:formatCode="General">
                  <c:v>1.735</c:v>
                </c:pt>
                <c:pt idx="8366" c:formatCode="General">
                  <c:v>1.742</c:v>
                </c:pt>
                <c:pt idx="8367" c:formatCode="General">
                  <c:v>1.742</c:v>
                </c:pt>
                <c:pt idx="8368" c:formatCode="General">
                  <c:v>1.746</c:v>
                </c:pt>
                <c:pt idx="8369" c:formatCode="General">
                  <c:v>1.749</c:v>
                </c:pt>
                <c:pt idx="8370" c:formatCode="General">
                  <c:v>1.749</c:v>
                </c:pt>
                <c:pt idx="8371" c:formatCode="General">
                  <c:v>1.751</c:v>
                </c:pt>
                <c:pt idx="8372" c:formatCode="General">
                  <c:v>1.757</c:v>
                </c:pt>
                <c:pt idx="8373" c:formatCode="General">
                  <c:v>1.756</c:v>
                </c:pt>
                <c:pt idx="8374" c:formatCode="General">
                  <c:v>1.759</c:v>
                </c:pt>
                <c:pt idx="8375" c:formatCode="General">
                  <c:v>1.763</c:v>
                </c:pt>
                <c:pt idx="8376" c:formatCode="General">
                  <c:v>1.763</c:v>
                </c:pt>
                <c:pt idx="8377" c:formatCode="General">
                  <c:v>1.767</c:v>
                </c:pt>
                <c:pt idx="8378" c:formatCode="General">
                  <c:v>1.767</c:v>
                </c:pt>
                <c:pt idx="8379" c:formatCode="General">
                  <c:v>1.767</c:v>
                </c:pt>
                <c:pt idx="8380" c:formatCode="General">
                  <c:v>1.765</c:v>
                </c:pt>
                <c:pt idx="8381" c:formatCode="General">
                  <c:v>1.767</c:v>
                </c:pt>
                <c:pt idx="8382" c:formatCode="General">
                  <c:v>1.767</c:v>
                </c:pt>
                <c:pt idx="8383" c:formatCode="General">
                  <c:v>1.765</c:v>
                </c:pt>
                <c:pt idx="8384" c:formatCode="General">
                  <c:v>1.763</c:v>
                </c:pt>
                <c:pt idx="8385" c:formatCode="General">
                  <c:v>1.767</c:v>
                </c:pt>
                <c:pt idx="8386" c:formatCode="General">
                  <c:v>1.765</c:v>
                </c:pt>
                <c:pt idx="8387" c:formatCode="General">
                  <c:v>1.767</c:v>
                </c:pt>
                <c:pt idx="8388" c:formatCode="General">
                  <c:v>1.771</c:v>
                </c:pt>
                <c:pt idx="8389" c:formatCode="General">
                  <c:v>1.773</c:v>
                </c:pt>
                <c:pt idx="8390" c:formatCode="General">
                  <c:v>1.775</c:v>
                </c:pt>
                <c:pt idx="8391" c:formatCode="General">
                  <c:v>1.779</c:v>
                </c:pt>
                <c:pt idx="8392" c:formatCode="General">
                  <c:v>1.785</c:v>
                </c:pt>
                <c:pt idx="8393" c:formatCode="General">
                  <c:v>1.791</c:v>
                </c:pt>
                <c:pt idx="8394" c:formatCode="General">
                  <c:v>1.797</c:v>
                </c:pt>
                <c:pt idx="8395" c:formatCode="General">
                  <c:v>1.801</c:v>
                </c:pt>
                <c:pt idx="8396" c:formatCode="General">
                  <c:v>1.803</c:v>
                </c:pt>
                <c:pt idx="8397" c:formatCode="General">
                  <c:v>1.805</c:v>
                </c:pt>
                <c:pt idx="8398" c:formatCode="General">
                  <c:v>1.807</c:v>
                </c:pt>
                <c:pt idx="8399" c:formatCode="General">
                  <c:v>1.809</c:v>
                </c:pt>
                <c:pt idx="8400" c:formatCode="General">
                  <c:v>1.813</c:v>
                </c:pt>
                <c:pt idx="8401" c:formatCode="General">
                  <c:v>1.813</c:v>
                </c:pt>
                <c:pt idx="8402" c:formatCode="General">
                  <c:v>1.815</c:v>
                </c:pt>
                <c:pt idx="8403" c:formatCode="General">
                  <c:v>1.813</c:v>
                </c:pt>
                <c:pt idx="8404" c:formatCode="General">
                  <c:v>1.817</c:v>
                </c:pt>
                <c:pt idx="8405" c:formatCode="General">
                  <c:v>1.815</c:v>
                </c:pt>
                <c:pt idx="8406" c:formatCode="General">
                  <c:v>1.817</c:v>
                </c:pt>
                <c:pt idx="8407" c:formatCode="General">
                  <c:v>1.817</c:v>
                </c:pt>
                <c:pt idx="8408" c:formatCode="General">
                  <c:v>1.821</c:v>
                </c:pt>
                <c:pt idx="8409" c:formatCode="General">
                  <c:v>1.821</c:v>
                </c:pt>
                <c:pt idx="8410" c:formatCode="General">
                  <c:v>1.821</c:v>
                </c:pt>
                <c:pt idx="8411" c:formatCode="General">
                  <c:v>1.823</c:v>
                </c:pt>
                <c:pt idx="8412" c:formatCode="General">
                  <c:v>1.823</c:v>
                </c:pt>
                <c:pt idx="8413" c:formatCode="General">
                  <c:v>1.825</c:v>
                </c:pt>
                <c:pt idx="8414" c:formatCode="General">
                  <c:v>1.827</c:v>
                </c:pt>
                <c:pt idx="8415" c:formatCode="General">
                  <c:v>1.825</c:v>
                </c:pt>
                <c:pt idx="8416" c:formatCode="General">
                  <c:v>1.827</c:v>
                </c:pt>
                <c:pt idx="8417" c:formatCode="General">
                  <c:v>1.831</c:v>
                </c:pt>
                <c:pt idx="8418" c:formatCode="General">
                  <c:v>1.833</c:v>
                </c:pt>
                <c:pt idx="8419" c:formatCode="General">
                  <c:v>1.835</c:v>
                </c:pt>
                <c:pt idx="8420" c:formatCode="General">
                  <c:v>1.837</c:v>
                </c:pt>
                <c:pt idx="8421" c:formatCode="General">
                  <c:v>1.839</c:v>
                </c:pt>
                <c:pt idx="8422" c:formatCode="General">
                  <c:v>1.841</c:v>
                </c:pt>
                <c:pt idx="8423" c:formatCode="General">
                  <c:v>1.845</c:v>
                </c:pt>
                <c:pt idx="8424" c:formatCode="General">
                  <c:v>1.847</c:v>
                </c:pt>
                <c:pt idx="8425" c:formatCode="General">
                  <c:v>1.849</c:v>
                </c:pt>
                <c:pt idx="8426" c:formatCode="General">
                  <c:v>1.851</c:v>
                </c:pt>
                <c:pt idx="8427" c:formatCode="General">
                  <c:v>1.853</c:v>
                </c:pt>
                <c:pt idx="8428" c:formatCode="General">
                  <c:v>1.855</c:v>
                </c:pt>
                <c:pt idx="8429" c:formatCode="General">
                  <c:v>1.857</c:v>
                </c:pt>
                <c:pt idx="8430" c:formatCode="General">
                  <c:v>1.853</c:v>
                </c:pt>
                <c:pt idx="8431" c:formatCode="General">
                  <c:v>1.853</c:v>
                </c:pt>
                <c:pt idx="8432" c:formatCode="General">
                  <c:v>1.857</c:v>
                </c:pt>
                <c:pt idx="8433" c:formatCode="General">
                  <c:v>1.855</c:v>
                </c:pt>
                <c:pt idx="8434" c:formatCode="General">
                  <c:v>1.855</c:v>
                </c:pt>
                <c:pt idx="8435" c:formatCode="General">
                  <c:v>1.857</c:v>
                </c:pt>
                <c:pt idx="8436" c:formatCode="General">
                  <c:v>1.863</c:v>
                </c:pt>
                <c:pt idx="8437" c:formatCode="General">
                  <c:v>1.865</c:v>
                </c:pt>
                <c:pt idx="8438" c:formatCode="General">
                  <c:v>1.867</c:v>
                </c:pt>
                <c:pt idx="8439" c:formatCode="General">
                  <c:v>1.87</c:v>
                </c:pt>
                <c:pt idx="8440" c:formatCode="General">
                  <c:v>1.875</c:v>
                </c:pt>
                <c:pt idx="8441" c:formatCode="General">
                  <c:v>1.881</c:v>
                </c:pt>
                <c:pt idx="8442" c:formatCode="General">
                  <c:v>1.889</c:v>
                </c:pt>
                <c:pt idx="8443" c:formatCode="General">
                  <c:v>1.887</c:v>
                </c:pt>
                <c:pt idx="8444" c:formatCode="General">
                  <c:v>1.894</c:v>
                </c:pt>
                <c:pt idx="8445" c:formatCode="General">
                  <c:v>1.897</c:v>
                </c:pt>
                <c:pt idx="8446" c:formatCode="General">
                  <c:v>1.898</c:v>
                </c:pt>
                <c:pt idx="8447" c:formatCode="General">
                  <c:v>1.907</c:v>
                </c:pt>
                <c:pt idx="8448" c:formatCode="General">
                  <c:v>1.907</c:v>
                </c:pt>
                <c:pt idx="8449" c:formatCode="General">
                  <c:v>1.907</c:v>
                </c:pt>
                <c:pt idx="8450" c:formatCode="General">
                  <c:v>1.914</c:v>
                </c:pt>
                <c:pt idx="8451" c:formatCode="General">
                  <c:v>1.914</c:v>
                </c:pt>
                <c:pt idx="8452" c:formatCode="General">
                  <c:v>1.912</c:v>
                </c:pt>
                <c:pt idx="8453" c:formatCode="General">
                  <c:v>1.917</c:v>
                </c:pt>
                <c:pt idx="8454" c:formatCode="General">
                  <c:v>1.922</c:v>
                </c:pt>
                <c:pt idx="8455" c:formatCode="General">
                  <c:v>1.928</c:v>
                </c:pt>
                <c:pt idx="8456" c:formatCode="General">
                  <c:v>1.928</c:v>
                </c:pt>
                <c:pt idx="8457" c:formatCode="General">
                  <c:v>1.928</c:v>
                </c:pt>
                <c:pt idx="8458" c:formatCode="General">
                  <c:v>1.926</c:v>
                </c:pt>
                <c:pt idx="8459" c:formatCode="General">
                  <c:v>1.912</c:v>
                </c:pt>
                <c:pt idx="8460" c:formatCode="General">
                  <c:v>1.9</c:v>
                </c:pt>
                <c:pt idx="8461" c:formatCode="General">
                  <c:v>1.882</c:v>
                </c:pt>
                <c:pt idx="8462" c:formatCode="General">
                  <c:v>1.859</c:v>
                </c:pt>
                <c:pt idx="8463" c:formatCode="General">
                  <c:v>1.835</c:v>
                </c:pt>
                <c:pt idx="8464" c:formatCode="General">
                  <c:v>1.811</c:v>
                </c:pt>
                <c:pt idx="8465" c:formatCode="General">
                  <c:v>1.787</c:v>
                </c:pt>
                <c:pt idx="8466" c:formatCode="General">
                  <c:v>1.765</c:v>
                </c:pt>
                <c:pt idx="8467" c:formatCode="General">
                  <c:v>1.739</c:v>
                </c:pt>
                <c:pt idx="8468" c:formatCode="General">
                  <c:v>1.714</c:v>
                </c:pt>
                <c:pt idx="8469" c:formatCode="General">
                  <c:v>1.694</c:v>
                </c:pt>
                <c:pt idx="8470" c:formatCode="General">
                  <c:v>1.674</c:v>
                </c:pt>
                <c:pt idx="8471" c:formatCode="General">
                  <c:v>1.655</c:v>
                </c:pt>
                <c:pt idx="8472" c:formatCode="General">
                  <c:v>1.634</c:v>
                </c:pt>
                <c:pt idx="8473" c:formatCode="General">
                  <c:v>1.616</c:v>
                </c:pt>
                <c:pt idx="8474" c:formatCode="General">
                  <c:v>1.602</c:v>
                </c:pt>
                <c:pt idx="8475" c:formatCode="General">
                  <c:v>1.584</c:v>
                </c:pt>
                <c:pt idx="8476" c:formatCode="General">
                  <c:v>1.568</c:v>
                </c:pt>
                <c:pt idx="8477" c:formatCode="General">
                  <c:v>1.548</c:v>
                </c:pt>
                <c:pt idx="8478" c:formatCode="General">
                  <c:v>1.539</c:v>
                </c:pt>
                <c:pt idx="8479" c:formatCode="General">
                  <c:v>1.523</c:v>
                </c:pt>
                <c:pt idx="8480" c:formatCode="General">
                  <c:v>1.506</c:v>
                </c:pt>
                <c:pt idx="8481" c:formatCode="General">
                  <c:v>1.495</c:v>
                </c:pt>
                <c:pt idx="8482" c:formatCode="General">
                  <c:v>1.483</c:v>
                </c:pt>
                <c:pt idx="8483" c:formatCode="General">
                  <c:v>1.473</c:v>
                </c:pt>
                <c:pt idx="8484" c:formatCode="General">
                  <c:v>1.463</c:v>
                </c:pt>
                <c:pt idx="8485" c:formatCode="General">
                  <c:v>1.459</c:v>
                </c:pt>
                <c:pt idx="8486" c:formatCode="General">
                  <c:v>1.453</c:v>
                </c:pt>
                <c:pt idx="8487" c:formatCode="General">
                  <c:v>1.443</c:v>
                </c:pt>
                <c:pt idx="8488" c:formatCode="General">
                  <c:v>1.439</c:v>
                </c:pt>
                <c:pt idx="8489" c:formatCode="General">
                  <c:v>1.437</c:v>
                </c:pt>
                <c:pt idx="8490" c:formatCode="General">
                  <c:v>1.435</c:v>
                </c:pt>
                <c:pt idx="8491" c:formatCode="General">
                  <c:v>1.427</c:v>
                </c:pt>
                <c:pt idx="8492" c:formatCode="General">
                  <c:v>1.423</c:v>
                </c:pt>
                <c:pt idx="8493" c:formatCode="General">
                  <c:v>1.415</c:v>
                </c:pt>
                <c:pt idx="8494" c:formatCode="General">
                  <c:v>1.411</c:v>
                </c:pt>
                <c:pt idx="8495" c:formatCode="General">
                  <c:v>1.407</c:v>
                </c:pt>
                <c:pt idx="8496" c:formatCode="General">
                  <c:v>1.401</c:v>
                </c:pt>
                <c:pt idx="8497" c:formatCode="General">
                  <c:v>1.399</c:v>
                </c:pt>
                <c:pt idx="8498" c:formatCode="General">
                  <c:v>1.394</c:v>
                </c:pt>
                <c:pt idx="8499" c:formatCode="General">
                  <c:v>1.388</c:v>
                </c:pt>
                <c:pt idx="8500" c:formatCode="General">
                  <c:v>1.382</c:v>
                </c:pt>
                <c:pt idx="8501" c:formatCode="General">
                  <c:v>1.376</c:v>
                </c:pt>
                <c:pt idx="8502" c:formatCode="General">
                  <c:v>1.372</c:v>
                </c:pt>
                <c:pt idx="8503" c:formatCode="General">
                  <c:v>1.364</c:v>
                </c:pt>
                <c:pt idx="8504" c:formatCode="General">
                  <c:v>1.364</c:v>
                </c:pt>
                <c:pt idx="8505" c:formatCode="General">
                  <c:v>1.355</c:v>
                </c:pt>
                <c:pt idx="8506" c:formatCode="General">
                  <c:v>1.351</c:v>
                </c:pt>
                <c:pt idx="8507" c:formatCode="General">
                  <c:v>1.347</c:v>
                </c:pt>
                <c:pt idx="8508" c:formatCode="General">
                  <c:v>1.35</c:v>
                </c:pt>
                <c:pt idx="8509" c:formatCode="General">
                  <c:v>1.347</c:v>
                </c:pt>
                <c:pt idx="8510" c:formatCode="General">
                  <c:v>1.345</c:v>
                </c:pt>
                <c:pt idx="8511" c:formatCode="General">
                  <c:v>1.344</c:v>
                </c:pt>
                <c:pt idx="8512" c:formatCode="General">
                  <c:v>1.345</c:v>
                </c:pt>
                <c:pt idx="8513" c:formatCode="General">
                  <c:v>1.345</c:v>
                </c:pt>
                <c:pt idx="8514" c:formatCode="General">
                  <c:v>1.345</c:v>
                </c:pt>
                <c:pt idx="8515" c:formatCode="General">
                  <c:v>1.341</c:v>
                </c:pt>
                <c:pt idx="8516" c:formatCode="General">
                  <c:v>1.34</c:v>
                </c:pt>
                <c:pt idx="8517" c:formatCode="General">
                  <c:v>1.34</c:v>
                </c:pt>
                <c:pt idx="8518" c:formatCode="General">
                  <c:v>1.337</c:v>
                </c:pt>
                <c:pt idx="8519" c:formatCode="General">
                  <c:v>1.333</c:v>
                </c:pt>
                <c:pt idx="8520" c:formatCode="General">
                  <c:v>1.337</c:v>
                </c:pt>
                <c:pt idx="8521" c:formatCode="General">
                  <c:v>1.333</c:v>
                </c:pt>
                <c:pt idx="8522" c:formatCode="General">
                  <c:v>1.333</c:v>
                </c:pt>
                <c:pt idx="8523" c:formatCode="General">
                  <c:v>1.331</c:v>
                </c:pt>
                <c:pt idx="8524" c:formatCode="General">
                  <c:v>1.327</c:v>
                </c:pt>
                <c:pt idx="8525" c:formatCode="General">
                  <c:v>1.326</c:v>
                </c:pt>
                <c:pt idx="8526" c:formatCode="General">
                  <c:v>1.32</c:v>
                </c:pt>
                <c:pt idx="8527" c:formatCode="General">
                  <c:v>1.317</c:v>
                </c:pt>
                <c:pt idx="8528" c:formatCode="General">
                  <c:v>1.317</c:v>
                </c:pt>
                <c:pt idx="8529" c:formatCode="General">
                  <c:v>1.316</c:v>
                </c:pt>
                <c:pt idx="8530" c:formatCode="General">
                  <c:v>1.313</c:v>
                </c:pt>
                <c:pt idx="8531" c:formatCode="General">
                  <c:v>1.316</c:v>
                </c:pt>
                <c:pt idx="8532" c:formatCode="General">
                  <c:v>1.317</c:v>
                </c:pt>
                <c:pt idx="8533" c:formatCode="General">
                  <c:v>1.317</c:v>
                </c:pt>
                <c:pt idx="8534" c:formatCode="General">
                  <c:v>1.32</c:v>
                </c:pt>
                <c:pt idx="8535" c:formatCode="General">
                  <c:v>1.32</c:v>
                </c:pt>
                <c:pt idx="8536" c:formatCode="General">
                  <c:v>1.323</c:v>
                </c:pt>
                <c:pt idx="8537" c:formatCode="General">
                  <c:v>1.327</c:v>
                </c:pt>
                <c:pt idx="8538" c:formatCode="General">
                  <c:v>1.327</c:v>
                </c:pt>
                <c:pt idx="8539" c:formatCode="General">
                  <c:v>1.33</c:v>
                </c:pt>
                <c:pt idx="8540" c:formatCode="General">
                  <c:v>1.331</c:v>
                </c:pt>
                <c:pt idx="8541" c:formatCode="General">
                  <c:v>1.331</c:v>
                </c:pt>
                <c:pt idx="8542" c:formatCode="General">
                  <c:v>1.333</c:v>
                </c:pt>
                <c:pt idx="8543" c:formatCode="General">
                  <c:v>1.331</c:v>
                </c:pt>
                <c:pt idx="8544" c:formatCode="General">
                  <c:v>1.331</c:v>
                </c:pt>
                <c:pt idx="8545" c:formatCode="General">
                  <c:v>1.331</c:v>
                </c:pt>
                <c:pt idx="8546" c:formatCode="General">
                  <c:v>1.33</c:v>
                </c:pt>
                <c:pt idx="8547" c:formatCode="General">
                  <c:v>1.33</c:v>
                </c:pt>
                <c:pt idx="8548" c:formatCode="General">
                  <c:v>1.327</c:v>
                </c:pt>
                <c:pt idx="8549" c:formatCode="General">
                  <c:v>1.327</c:v>
                </c:pt>
                <c:pt idx="8550" c:formatCode="General">
                  <c:v>1.33</c:v>
                </c:pt>
                <c:pt idx="8551" c:formatCode="General">
                  <c:v>1.331</c:v>
                </c:pt>
                <c:pt idx="8552" c:formatCode="General">
                  <c:v>1.331</c:v>
                </c:pt>
                <c:pt idx="8553" c:formatCode="General">
                  <c:v>1.331</c:v>
                </c:pt>
                <c:pt idx="8554" c:formatCode="General">
                  <c:v>1.331</c:v>
                </c:pt>
                <c:pt idx="8555" c:formatCode="General">
                  <c:v>1.33</c:v>
                </c:pt>
                <c:pt idx="8556" c:formatCode="General">
                  <c:v>1.327</c:v>
                </c:pt>
                <c:pt idx="8557" c:formatCode="General">
                  <c:v>1.33</c:v>
                </c:pt>
                <c:pt idx="8558" c:formatCode="General">
                  <c:v>1.331</c:v>
                </c:pt>
                <c:pt idx="8559" c:formatCode="General">
                  <c:v>1.333</c:v>
                </c:pt>
                <c:pt idx="8560" c:formatCode="General">
                  <c:v>1.333</c:v>
                </c:pt>
                <c:pt idx="8561" c:formatCode="General">
                  <c:v>1.337</c:v>
                </c:pt>
                <c:pt idx="8562" c:formatCode="General">
                  <c:v>1.337</c:v>
                </c:pt>
                <c:pt idx="8563" c:formatCode="General">
                  <c:v>1.34</c:v>
                </c:pt>
                <c:pt idx="8564" c:formatCode="General">
                  <c:v>1.341</c:v>
                </c:pt>
                <c:pt idx="8565" c:formatCode="General">
                  <c:v>1.344</c:v>
                </c:pt>
                <c:pt idx="8566" c:formatCode="General">
                  <c:v>1.345</c:v>
                </c:pt>
                <c:pt idx="8567" c:formatCode="General">
                  <c:v>1.345</c:v>
                </c:pt>
                <c:pt idx="8568" c:formatCode="General">
                  <c:v>1.347</c:v>
                </c:pt>
                <c:pt idx="8569" c:formatCode="General">
                  <c:v>1.347</c:v>
                </c:pt>
                <c:pt idx="8570" c:formatCode="General">
                  <c:v>1.347</c:v>
                </c:pt>
                <c:pt idx="8571" c:formatCode="General">
                  <c:v>1.347</c:v>
                </c:pt>
                <c:pt idx="8572" c:formatCode="General">
                  <c:v>1.345</c:v>
                </c:pt>
                <c:pt idx="8573" c:formatCode="General">
                  <c:v>1.347</c:v>
                </c:pt>
                <c:pt idx="8574" c:formatCode="General">
                  <c:v>1.344</c:v>
                </c:pt>
                <c:pt idx="8575" c:formatCode="General">
                  <c:v>1.344</c:v>
                </c:pt>
                <c:pt idx="8576" c:formatCode="General">
                  <c:v>1.341</c:v>
                </c:pt>
                <c:pt idx="8577" c:formatCode="General">
                  <c:v>1.341</c:v>
                </c:pt>
                <c:pt idx="8578" c:formatCode="General">
                  <c:v>1.345</c:v>
                </c:pt>
                <c:pt idx="8579" c:formatCode="General">
                  <c:v>1.345</c:v>
                </c:pt>
                <c:pt idx="8580" c:formatCode="General">
                  <c:v>1.345</c:v>
                </c:pt>
                <c:pt idx="8581" c:formatCode="General">
                  <c:v>1.347</c:v>
                </c:pt>
                <c:pt idx="8582" c:formatCode="General">
                  <c:v>1.347</c:v>
                </c:pt>
                <c:pt idx="8583" c:formatCode="General">
                  <c:v>1.354</c:v>
                </c:pt>
                <c:pt idx="8584" c:formatCode="General">
                  <c:v>1.355</c:v>
                </c:pt>
                <c:pt idx="8585" c:formatCode="General">
                  <c:v>1.359</c:v>
                </c:pt>
                <c:pt idx="8586" c:formatCode="General">
                  <c:v>1.364</c:v>
                </c:pt>
                <c:pt idx="8587" c:formatCode="General">
                  <c:v>1.367</c:v>
                </c:pt>
                <c:pt idx="8588" c:formatCode="General">
                  <c:v>1.369</c:v>
                </c:pt>
                <c:pt idx="8589" c:formatCode="General">
                  <c:v>1.375</c:v>
                </c:pt>
                <c:pt idx="8590" c:formatCode="General">
                  <c:v>1.375</c:v>
                </c:pt>
                <c:pt idx="8591" c:formatCode="General">
                  <c:v>1.373</c:v>
                </c:pt>
                <c:pt idx="8592" c:formatCode="General">
                  <c:v>1.375</c:v>
                </c:pt>
                <c:pt idx="8593" c:formatCode="General">
                  <c:v>1.378</c:v>
                </c:pt>
                <c:pt idx="8594" c:formatCode="General">
                  <c:v>1.379</c:v>
                </c:pt>
                <c:pt idx="8595" c:formatCode="General">
                  <c:v>1.379</c:v>
                </c:pt>
                <c:pt idx="8596" c:formatCode="General">
                  <c:v>1.38</c:v>
                </c:pt>
                <c:pt idx="8597" c:formatCode="General">
                  <c:v>1.383</c:v>
                </c:pt>
                <c:pt idx="8598" c:formatCode="General">
                  <c:v>1.385</c:v>
                </c:pt>
                <c:pt idx="8599" c:formatCode="General">
                  <c:v>1.387</c:v>
                </c:pt>
                <c:pt idx="8600" c:formatCode="General">
                  <c:v>1.386</c:v>
                </c:pt>
                <c:pt idx="8601" c:formatCode="General">
                  <c:v>1.387</c:v>
                </c:pt>
                <c:pt idx="8602" c:formatCode="General">
                  <c:v>1.391</c:v>
                </c:pt>
                <c:pt idx="8603" c:formatCode="General">
                  <c:v>1.391</c:v>
                </c:pt>
                <c:pt idx="8604" c:formatCode="General">
                  <c:v>1.394</c:v>
                </c:pt>
                <c:pt idx="8605" c:formatCode="General">
                  <c:v>1.393</c:v>
                </c:pt>
                <c:pt idx="8606" c:formatCode="General">
                  <c:v>1.397</c:v>
                </c:pt>
                <c:pt idx="8607" c:formatCode="General">
                  <c:v>1.397</c:v>
                </c:pt>
                <c:pt idx="8608" c:formatCode="General">
                  <c:v>1.399</c:v>
                </c:pt>
                <c:pt idx="8609" c:formatCode="General">
                  <c:v>1.405</c:v>
                </c:pt>
                <c:pt idx="8610" c:formatCode="General">
                  <c:v>1.407</c:v>
                </c:pt>
                <c:pt idx="8611" c:formatCode="General">
                  <c:v>1.407</c:v>
                </c:pt>
                <c:pt idx="8612" c:formatCode="General">
                  <c:v>1.411</c:v>
                </c:pt>
                <c:pt idx="8613" c:formatCode="General">
                  <c:v>1.415</c:v>
                </c:pt>
                <c:pt idx="8614" c:formatCode="General">
                  <c:v>1.419</c:v>
                </c:pt>
                <c:pt idx="8615" c:formatCode="General">
                  <c:v>1.419</c:v>
                </c:pt>
                <c:pt idx="8616" c:formatCode="General">
                  <c:v>1.419</c:v>
                </c:pt>
                <c:pt idx="8617" c:formatCode="General">
                  <c:v>1.419</c:v>
                </c:pt>
                <c:pt idx="8618" c:formatCode="General">
                  <c:v>1.419</c:v>
                </c:pt>
                <c:pt idx="8619" c:formatCode="General">
                  <c:v>1.419</c:v>
                </c:pt>
                <c:pt idx="8620" c:formatCode="General">
                  <c:v>1.421</c:v>
                </c:pt>
                <c:pt idx="8621" c:formatCode="General">
                  <c:v>1.423</c:v>
                </c:pt>
                <c:pt idx="8622" c:formatCode="General">
                  <c:v>1.421</c:v>
                </c:pt>
                <c:pt idx="8623" c:formatCode="General">
                  <c:v>1.419</c:v>
                </c:pt>
                <c:pt idx="8624" c:formatCode="General">
                  <c:v>1.419</c:v>
                </c:pt>
                <c:pt idx="8625" c:formatCode="General">
                  <c:v>1.417</c:v>
                </c:pt>
                <c:pt idx="8626" c:formatCode="General">
                  <c:v>1.415</c:v>
                </c:pt>
                <c:pt idx="8627" c:formatCode="General">
                  <c:v>1.419</c:v>
                </c:pt>
                <c:pt idx="8628" c:formatCode="General">
                  <c:v>1.421</c:v>
                </c:pt>
                <c:pt idx="8629" c:formatCode="General">
                  <c:v>1.421</c:v>
                </c:pt>
                <c:pt idx="8630" c:formatCode="General">
                  <c:v>1.425</c:v>
                </c:pt>
                <c:pt idx="8631" c:formatCode="General">
                  <c:v>1.425</c:v>
                </c:pt>
                <c:pt idx="8632" c:formatCode="General">
                  <c:v>1.423</c:v>
                </c:pt>
                <c:pt idx="8633" c:formatCode="General">
                  <c:v>1.429</c:v>
                </c:pt>
                <c:pt idx="8634" c:formatCode="General">
                  <c:v>1.429</c:v>
                </c:pt>
                <c:pt idx="8635" c:formatCode="General">
                  <c:v>1.435</c:v>
                </c:pt>
                <c:pt idx="8636" c:formatCode="General">
                  <c:v>1.433</c:v>
                </c:pt>
                <c:pt idx="8637" c:formatCode="General">
                  <c:v>1.439</c:v>
                </c:pt>
                <c:pt idx="8638" c:formatCode="General">
                  <c:v>1.437</c:v>
                </c:pt>
                <c:pt idx="8639" c:formatCode="General">
                  <c:v>1.433</c:v>
                </c:pt>
                <c:pt idx="8640" c:formatCode="General">
                  <c:v>1.433</c:v>
                </c:pt>
                <c:pt idx="8641" c:formatCode="General">
                  <c:v>1.431</c:v>
                </c:pt>
                <c:pt idx="8642" c:formatCode="General">
                  <c:v>1.429</c:v>
                </c:pt>
                <c:pt idx="8643" c:formatCode="General">
                  <c:v>1.421</c:v>
                </c:pt>
                <c:pt idx="8644" c:formatCode="General">
                  <c:v>1.417</c:v>
                </c:pt>
                <c:pt idx="8645" c:formatCode="General">
                  <c:v>1.415</c:v>
                </c:pt>
                <c:pt idx="8646" c:formatCode="General">
                  <c:v>1.411</c:v>
                </c:pt>
                <c:pt idx="8647" c:formatCode="General">
                  <c:v>1.403</c:v>
                </c:pt>
                <c:pt idx="8648" c:formatCode="General">
                  <c:v>1.403</c:v>
                </c:pt>
                <c:pt idx="8649" c:formatCode="General">
                  <c:v>1.401</c:v>
                </c:pt>
                <c:pt idx="8650" c:formatCode="General">
                  <c:v>1.401</c:v>
                </c:pt>
                <c:pt idx="8651" c:formatCode="General">
                  <c:v>1.397</c:v>
                </c:pt>
                <c:pt idx="8652" c:formatCode="General">
                  <c:v>1.397</c:v>
                </c:pt>
                <c:pt idx="8653" c:formatCode="General">
                  <c:v>1.403</c:v>
                </c:pt>
                <c:pt idx="8654" c:formatCode="General">
                  <c:v>1.403</c:v>
                </c:pt>
                <c:pt idx="8655" c:formatCode="General">
                  <c:v>1.401</c:v>
                </c:pt>
                <c:pt idx="8656" c:formatCode="General">
                  <c:v>1.403</c:v>
                </c:pt>
                <c:pt idx="8657" c:formatCode="General">
                  <c:v>1.399</c:v>
                </c:pt>
                <c:pt idx="8658" c:formatCode="General">
                  <c:v>1.401</c:v>
                </c:pt>
                <c:pt idx="8659" c:formatCode="General">
                  <c:v>1.401</c:v>
                </c:pt>
                <c:pt idx="8660" c:formatCode="General">
                  <c:v>1.407</c:v>
                </c:pt>
                <c:pt idx="8661" c:formatCode="General">
                  <c:v>1.407</c:v>
                </c:pt>
                <c:pt idx="8662" c:formatCode="General">
                  <c:v>1.409</c:v>
                </c:pt>
                <c:pt idx="8663" c:formatCode="General">
                  <c:v>1.409</c:v>
                </c:pt>
                <c:pt idx="8664" c:formatCode="General">
                  <c:v>1.407</c:v>
                </c:pt>
                <c:pt idx="8665" c:formatCode="General">
                  <c:v>1.409</c:v>
                </c:pt>
                <c:pt idx="8666" c:formatCode="General">
                  <c:v>1.411</c:v>
                </c:pt>
                <c:pt idx="8667" c:formatCode="General">
                  <c:v>1.409</c:v>
                </c:pt>
                <c:pt idx="8668" c:formatCode="General">
                  <c:v>1.411</c:v>
                </c:pt>
                <c:pt idx="8669" c:formatCode="General">
                  <c:v>1.409</c:v>
                </c:pt>
                <c:pt idx="8670" c:formatCode="General">
                  <c:v>1.407</c:v>
                </c:pt>
                <c:pt idx="8671" c:formatCode="General">
                  <c:v>1.405</c:v>
                </c:pt>
                <c:pt idx="8672" c:formatCode="General">
                  <c:v>1.401</c:v>
                </c:pt>
                <c:pt idx="8673" c:formatCode="General">
                  <c:v>1.401</c:v>
                </c:pt>
                <c:pt idx="8674" c:formatCode="General">
                  <c:v>1.407</c:v>
                </c:pt>
                <c:pt idx="8675" c:formatCode="General">
                  <c:v>1.409</c:v>
                </c:pt>
                <c:pt idx="8676" c:formatCode="General">
                  <c:v>1.407</c:v>
                </c:pt>
                <c:pt idx="8677" c:formatCode="General">
                  <c:v>1.411</c:v>
                </c:pt>
                <c:pt idx="8678" c:formatCode="General">
                  <c:v>1.409</c:v>
                </c:pt>
                <c:pt idx="8679" c:formatCode="General">
                  <c:v>1.413</c:v>
                </c:pt>
                <c:pt idx="8680" c:formatCode="General">
                  <c:v>1.417</c:v>
                </c:pt>
                <c:pt idx="8681" c:formatCode="General">
                  <c:v>1.419</c:v>
                </c:pt>
                <c:pt idx="8682" c:formatCode="General">
                  <c:v>1.417</c:v>
                </c:pt>
                <c:pt idx="8683" c:formatCode="General">
                  <c:v>1.417</c:v>
                </c:pt>
                <c:pt idx="8684" c:formatCode="General">
                  <c:v>1.421</c:v>
                </c:pt>
                <c:pt idx="8685" c:formatCode="General">
                  <c:v>1.421</c:v>
                </c:pt>
                <c:pt idx="8686" c:formatCode="General">
                  <c:v>1.425</c:v>
                </c:pt>
                <c:pt idx="8687" c:formatCode="General">
                  <c:v>1.417</c:v>
                </c:pt>
                <c:pt idx="8688" c:formatCode="General">
                  <c:v>1.421</c:v>
                </c:pt>
                <c:pt idx="8689" c:formatCode="General">
                  <c:v>1.419</c:v>
                </c:pt>
                <c:pt idx="8690" c:formatCode="General">
                  <c:v>1.421</c:v>
                </c:pt>
                <c:pt idx="8691" c:formatCode="General">
                  <c:v>1.423</c:v>
                </c:pt>
                <c:pt idx="8692" c:formatCode="General">
                  <c:v>1.421</c:v>
                </c:pt>
                <c:pt idx="8693" c:formatCode="General">
                  <c:v>1.421</c:v>
                </c:pt>
                <c:pt idx="8694" c:formatCode="General">
                  <c:v>1.417</c:v>
                </c:pt>
                <c:pt idx="8695" c:formatCode="General">
                  <c:v>1.421</c:v>
                </c:pt>
                <c:pt idx="8696" c:formatCode="General">
                  <c:v>1.421</c:v>
                </c:pt>
                <c:pt idx="8697" c:formatCode="General">
                  <c:v>1.423</c:v>
                </c:pt>
                <c:pt idx="8698" c:formatCode="General">
                  <c:v>1.425</c:v>
                </c:pt>
                <c:pt idx="8699" c:formatCode="General">
                  <c:v>1.427</c:v>
                </c:pt>
                <c:pt idx="8700" c:formatCode="General">
                  <c:v>1.423</c:v>
                </c:pt>
                <c:pt idx="8701" c:formatCode="General">
                  <c:v>1.425</c:v>
                </c:pt>
                <c:pt idx="8702" c:formatCode="General">
                  <c:v>1.423</c:v>
                </c:pt>
                <c:pt idx="8703" c:formatCode="General">
                  <c:v>1.427</c:v>
                </c:pt>
                <c:pt idx="8704" c:formatCode="General">
                  <c:v>1.427</c:v>
                </c:pt>
                <c:pt idx="8705" c:formatCode="General">
                  <c:v>1.427</c:v>
                </c:pt>
                <c:pt idx="8706" c:formatCode="General">
                  <c:v>1.427</c:v>
                </c:pt>
                <c:pt idx="8707" c:formatCode="General">
                  <c:v>1.429</c:v>
                </c:pt>
                <c:pt idx="8708" c:formatCode="General">
                  <c:v>1.429</c:v>
                </c:pt>
                <c:pt idx="8709" c:formatCode="General">
                  <c:v>1.431</c:v>
                </c:pt>
                <c:pt idx="8710" c:formatCode="General">
                  <c:v>1.433</c:v>
                </c:pt>
                <c:pt idx="8711" c:formatCode="General">
                  <c:v>1.433</c:v>
                </c:pt>
                <c:pt idx="8712" c:formatCode="General">
                  <c:v>1.435</c:v>
                </c:pt>
                <c:pt idx="8713" c:formatCode="General">
                  <c:v>1.433</c:v>
                </c:pt>
                <c:pt idx="8714" c:formatCode="General">
                  <c:v>1.433</c:v>
                </c:pt>
                <c:pt idx="8715" c:formatCode="General">
                  <c:v>1.435</c:v>
                </c:pt>
                <c:pt idx="8716" c:formatCode="General">
                  <c:v>1.435</c:v>
                </c:pt>
                <c:pt idx="8717" c:formatCode="General">
                  <c:v>1.433</c:v>
                </c:pt>
                <c:pt idx="8718" c:formatCode="General">
                  <c:v>1.429</c:v>
                </c:pt>
                <c:pt idx="8719" c:formatCode="General">
                  <c:v>1.427</c:v>
                </c:pt>
                <c:pt idx="8720" c:formatCode="General">
                  <c:v>1.429</c:v>
                </c:pt>
                <c:pt idx="8721" c:formatCode="General">
                  <c:v>1.427</c:v>
                </c:pt>
                <c:pt idx="8722" c:formatCode="General">
                  <c:v>1.427</c:v>
                </c:pt>
                <c:pt idx="8723" c:formatCode="General">
                  <c:v>1.427</c:v>
                </c:pt>
                <c:pt idx="8724" c:formatCode="General">
                  <c:v>1.429</c:v>
                </c:pt>
                <c:pt idx="8725" c:formatCode="General">
                  <c:v>1.429</c:v>
                </c:pt>
                <c:pt idx="8726" c:formatCode="General">
                  <c:v>1.429</c:v>
                </c:pt>
                <c:pt idx="8727" c:formatCode="General">
                  <c:v>1.433</c:v>
                </c:pt>
                <c:pt idx="8728" c:formatCode="General">
                  <c:v>1.439</c:v>
                </c:pt>
                <c:pt idx="8729" c:formatCode="General">
                  <c:v>1.445</c:v>
                </c:pt>
                <c:pt idx="8730" c:formatCode="General">
                  <c:v>1.443</c:v>
                </c:pt>
                <c:pt idx="8731" c:formatCode="General">
                  <c:v>1.445</c:v>
                </c:pt>
                <c:pt idx="8732" c:formatCode="General">
                  <c:v>1.441</c:v>
                </c:pt>
                <c:pt idx="8733" c:formatCode="General">
                  <c:v>1.441</c:v>
                </c:pt>
                <c:pt idx="8734" c:formatCode="General">
                  <c:v>1.443</c:v>
                </c:pt>
                <c:pt idx="8735" c:formatCode="General">
                  <c:v>1.445</c:v>
                </c:pt>
                <c:pt idx="8736" c:formatCode="General">
                  <c:v>1.443</c:v>
                </c:pt>
                <c:pt idx="8737" c:formatCode="General">
                  <c:v>1.443</c:v>
                </c:pt>
                <c:pt idx="8738" c:formatCode="General">
                  <c:v>1.443</c:v>
                </c:pt>
                <c:pt idx="8739" c:formatCode="General">
                  <c:v>1.443</c:v>
                </c:pt>
                <c:pt idx="8740" c:formatCode="General">
                  <c:v>1.443</c:v>
                </c:pt>
                <c:pt idx="8741" c:formatCode="General">
                  <c:v>1.447</c:v>
                </c:pt>
                <c:pt idx="8742" c:formatCode="General">
                  <c:v>1.443</c:v>
                </c:pt>
                <c:pt idx="8743" c:formatCode="General">
                  <c:v>1.441</c:v>
                </c:pt>
                <c:pt idx="8744" c:formatCode="General">
                  <c:v>1.441</c:v>
                </c:pt>
                <c:pt idx="8745" c:formatCode="General">
                  <c:v>1.439</c:v>
                </c:pt>
                <c:pt idx="8746" c:formatCode="General">
                  <c:v>1.437</c:v>
                </c:pt>
                <c:pt idx="8747" c:formatCode="General">
                  <c:v>1.437</c:v>
                </c:pt>
                <c:pt idx="8748" c:formatCode="General">
                  <c:v>1.435</c:v>
                </c:pt>
                <c:pt idx="8749" c:formatCode="General">
                  <c:v>1.437</c:v>
                </c:pt>
                <c:pt idx="8750" c:formatCode="General">
                  <c:v>1.431</c:v>
                </c:pt>
                <c:pt idx="8751" c:formatCode="General">
                  <c:v>1.427</c:v>
                </c:pt>
                <c:pt idx="8752" c:formatCode="General">
                  <c:v>1.429</c:v>
                </c:pt>
                <c:pt idx="8753" c:formatCode="General">
                  <c:v>1.427</c:v>
                </c:pt>
                <c:pt idx="8754" c:formatCode="General">
                  <c:v>1.427</c:v>
                </c:pt>
                <c:pt idx="8755" c:formatCode="General">
                  <c:v>1.427</c:v>
                </c:pt>
                <c:pt idx="8756" c:formatCode="General">
                  <c:v>1.425</c:v>
                </c:pt>
                <c:pt idx="8757" c:formatCode="General">
                  <c:v>1.426</c:v>
                </c:pt>
                <c:pt idx="8758" c:formatCode="General">
                  <c:v>1.423</c:v>
                </c:pt>
                <c:pt idx="8759" c:formatCode="General">
                  <c:v>1.42</c:v>
                </c:pt>
                <c:pt idx="8760" c:formatCode="General">
                  <c:v>1.42</c:v>
                </c:pt>
                <c:pt idx="8761" c:formatCode="General">
                  <c:v>1.414</c:v>
                </c:pt>
                <c:pt idx="8762" c:formatCode="General">
                  <c:v>1.412</c:v>
                </c:pt>
                <c:pt idx="8763" c:formatCode="General">
                  <c:v>1.41</c:v>
                </c:pt>
                <c:pt idx="8764" c:formatCode="General">
                  <c:v>1.406</c:v>
                </c:pt>
                <c:pt idx="8765" c:formatCode="General">
                  <c:v>1.4</c:v>
                </c:pt>
                <c:pt idx="8766" c:formatCode="General">
                  <c:v>1.398</c:v>
                </c:pt>
                <c:pt idx="8767" c:formatCode="General">
                  <c:v>1.393</c:v>
                </c:pt>
                <c:pt idx="8768" c:formatCode="General">
                  <c:v>1.389</c:v>
                </c:pt>
                <c:pt idx="8769" c:formatCode="General">
                  <c:v>1.382</c:v>
                </c:pt>
                <c:pt idx="8770" c:formatCode="General">
                  <c:v>1.376</c:v>
                </c:pt>
                <c:pt idx="8771" c:formatCode="General">
                  <c:v>1.372</c:v>
                </c:pt>
                <c:pt idx="8772" c:formatCode="General">
                  <c:v>1.366</c:v>
                </c:pt>
                <c:pt idx="8773" c:formatCode="General">
                  <c:v>1.361</c:v>
                </c:pt>
                <c:pt idx="8774" c:formatCode="General">
                  <c:v>1.357</c:v>
                </c:pt>
                <c:pt idx="8775" c:formatCode="General">
                  <c:v>1.355</c:v>
                </c:pt>
                <c:pt idx="8776" c:formatCode="General">
                  <c:v>1.348</c:v>
                </c:pt>
                <c:pt idx="8777" c:formatCode="General">
                  <c:v>1.338</c:v>
                </c:pt>
                <c:pt idx="8778" c:formatCode="General">
                  <c:v>1.331</c:v>
                </c:pt>
                <c:pt idx="8779" c:formatCode="General">
                  <c:v>1.322</c:v>
                </c:pt>
                <c:pt idx="8780" c:formatCode="General">
                  <c:v>1.312</c:v>
                </c:pt>
                <c:pt idx="8781" c:formatCode="General">
                  <c:v>1.302</c:v>
                </c:pt>
                <c:pt idx="8782" c:formatCode="General">
                  <c:v>1.292</c:v>
                </c:pt>
                <c:pt idx="8783" c:formatCode="General">
                  <c:v>1.282</c:v>
                </c:pt>
                <c:pt idx="8784" c:formatCode="General">
                  <c:v>1.272</c:v>
                </c:pt>
                <c:pt idx="8785" c:formatCode="General">
                  <c:v>1.268</c:v>
                </c:pt>
                <c:pt idx="8786" c:formatCode="General">
                  <c:v>1.256</c:v>
                </c:pt>
                <c:pt idx="8787" c:formatCode="General">
                  <c:v>1.245</c:v>
                </c:pt>
                <c:pt idx="8788" c:formatCode="General">
                  <c:v>1.237</c:v>
                </c:pt>
                <c:pt idx="8789" c:formatCode="General">
                  <c:v>1.227</c:v>
                </c:pt>
                <c:pt idx="8790" c:formatCode="General">
                  <c:v>1.217</c:v>
                </c:pt>
                <c:pt idx="8791" c:formatCode="General">
                  <c:v>1.213</c:v>
                </c:pt>
                <c:pt idx="8792" c:formatCode="General">
                  <c:v>1.203</c:v>
                </c:pt>
                <c:pt idx="8793" c:formatCode="General">
                  <c:v>1.2</c:v>
                </c:pt>
                <c:pt idx="8794" c:formatCode="General">
                  <c:v>1.19</c:v>
                </c:pt>
                <c:pt idx="8795" c:formatCode="General">
                  <c:v>1.183</c:v>
                </c:pt>
                <c:pt idx="8796" c:formatCode="General">
                  <c:v>1.176</c:v>
                </c:pt>
                <c:pt idx="8797" c:formatCode="General">
                  <c:v>1.172</c:v>
                </c:pt>
                <c:pt idx="8798" c:formatCode="General">
                  <c:v>1.159</c:v>
                </c:pt>
                <c:pt idx="8799" c:formatCode="General">
                  <c:v>1.158</c:v>
                </c:pt>
                <c:pt idx="8800" c:formatCode="General">
                  <c:v>1.152</c:v>
                </c:pt>
                <c:pt idx="8801" c:formatCode="General">
                  <c:v>1.144</c:v>
                </c:pt>
                <c:pt idx="8802" c:formatCode="General">
                  <c:v>1.14</c:v>
                </c:pt>
                <c:pt idx="8803" c:formatCode="General">
                  <c:v>1.134</c:v>
                </c:pt>
                <c:pt idx="8804" c:formatCode="General">
                  <c:v>1.128</c:v>
                </c:pt>
                <c:pt idx="8805" c:formatCode="General">
                  <c:v>1.124</c:v>
                </c:pt>
                <c:pt idx="8806" c:formatCode="General">
                  <c:v>1.12</c:v>
                </c:pt>
                <c:pt idx="8807" c:formatCode="General">
                  <c:v>1.114</c:v>
                </c:pt>
                <c:pt idx="8808" c:formatCode="General">
                  <c:v>1.112</c:v>
                </c:pt>
                <c:pt idx="8809" c:formatCode="General">
                  <c:v>1.109</c:v>
                </c:pt>
                <c:pt idx="8810" c:formatCode="General">
                  <c:v>1.103</c:v>
                </c:pt>
                <c:pt idx="8811" c:formatCode="General">
                  <c:v>1.1</c:v>
                </c:pt>
                <c:pt idx="8812" c:formatCode="General">
                  <c:v>1.091</c:v>
                </c:pt>
                <c:pt idx="8813" c:formatCode="General">
                  <c:v>1.087</c:v>
                </c:pt>
                <c:pt idx="8814" c:formatCode="General">
                  <c:v>1.083</c:v>
                </c:pt>
                <c:pt idx="8815" c:formatCode="General">
                  <c:v>1.079</c:v>
                </c:pt>
                <c:pt idx="8816" c:formatCode="General">
                  <c:v>1.077</c:v>
                </c:pt>
                <c:pt idx="8817" c:formatCode="General">
                  <c:v>1.071</c:v>
                </c:pt>
                <c:pt idx="8818" c:formatCode="General">
                  <c:v>1.069</c:v>
                </c:pt>
                <c:pt idx="8819" c:formatCode="General">
                  <c:v>1.065</c:v>
                </c:pt>
                <c:pt idx="8820" c:formatCode="General">
                  <c:v>1.065</c:v>
                </c:pt>
                <c:pt idx="8821" c:formatCode="General">
                  <c:v>1.067</c:v>
                </c:pt>
                <c:pt idx="8822" c:formatCode="General">
                  <c:v>1.067</c:v>
                </c:pt>
                <c:pt idx="8823" c:formatCode="General">
                  <c:v>1.069</c:v>
                </c:pt>
                <c:pt idx="8824" c:formatCode="General">
                  <c:v>1.075</c:v>
                </c:pt>
                <c:pt idx="8825" c:formatCode="General">
                  <c:v>1.079</c:v>
                </c:pt>
                <c:pt idx="8826" c:formatCode="General">
                  <c:v>1.081</c:v>
                </c:pt>
                <c:pt idx="8827" c:formatCode="General">
                  <c:v>1.085</c:v>
                </c:pt>
                <c:pt idx="8828" c:formatCode="General">
                  <c:v>1.085</c:v>
                </c:pt>
                <c:pt idx="8829" c:formatCode="General">
                  <c:v>1.087</c:v>
                </c:pt>
                <c:pt idx="8830" c:formatCode="General">
                  <c:v>1.085</c:v>
                </c:pt>
                <c:pt idx="8831" c:formatCode="General">
                  <c:v>1.085</c:v>
                </c:pt>
                <c:pt idx="8832" c:formatCode="General">
                  <c:v>1.087</c:v>
                </c:pt>
                <c:pt idx="8833" c:formatCode="General">
                  <c:v>1.089</c:v>
                </c:pt>
                <c:pt idx="8834" c:formatCode="General">
                  <c:v>1.093</c:v>
                </c:pt>
                <c:pt idx="8835" c:formatCode="General">
                  <c:v>1.093</c:v>
                </c:pt>
                <c:pt idx="8836" c:formatCode="General">
                  <c:v>1.093</c:v>
                </c:pt>
                <c:pt idx="8837" c:formatCode="General">
                  <c:v>1.091</c:v>
                </c:pt>
                <c:pt idx="8838" c:formatCode="General">
                  <c:v>1.093</c:v>
                </c:pt>
                <c:pt idx="8839" c:formatCode="General">
                  <c:v>1.095</c:v>
                </c:pt>
                <c:pt idx="8840" c:formatCode="General">
                  <c:v>1.097</c:v>
                </c:pt>
                <c:pt idx="8841" c:formatCode="General">
                  <c:v>1.099</c:v>
                </c:pt>
                <c:pt idx="8842" c:formatCode="General">
                  <c:v>1.1</c:v>
                </c:pt>
                <c:pt idx="8843" c:formatCode="General">
                  <c:v>1.103</c:v>
                </c:pt>
                <c:pt idx="8844" c:formatCode="General">
                  <c:v>1.107</c:v>
                </c:pt>
                <c:pt idx="8845" c:formatCode="General">
                  <c:v>1.11</c:v>
                </c:pt>
                <c:pt idx="8846" c:formatCode="General">
                  <c:v>1.114</c:v>
                </c:pt>
                <c:pt idx="8847" c:formatCode="General">
                  <c:v>1.119</c:v>
                </c:pt>
                <c:pt idx="8848" c:formatCode="General">
                  <c:v>1.123</c:v>
                </c:pt>
                <c:pt idx="8849" c:formatCode="General">
                  <c:v>1.123</c:v>
                </c:pt>
                <c:pt idx="8850" c:formatCode="General">
                  <c:v>1.127</c:v>
                </c:pt>
                <c:pt idx="8851" c:formatCode="General">
                  <c:v>1.128</c:v>
                </c:pt>
                <c:pt idx="8852" c:formatCode="General">
                  <c:v>1.131</c:v>
                </c:pt>
                <c:pt idx="8853" c:formatCode="General">
                  <c:v>1.134</c:v>
                </c:pt>
                <c:pt idx="8854" c:formatCode="General">
                  <c:v>1.138</c:v>
                </c:pt>
                <c:pt idx="8855" c:formatCode="General">
                  <c:v>1.142</c:v>
                </c:pt>
                <c:pt idx="8856" c:formatCode="General">
                  <c:v>1.144</c:v>
                </c:pt>
                <c:pt idx="8857" c:formatCode="General">
                  <c:v>1.151</c:v>
                </c:pt>
                <c:pt idx="8858" c:formatCode="General">
                  <c:v>1.151</c:v>
                </c:pt>
                <c:pt idx="8859" c:formatCode="General">
                  <c:v>1.154</c:v>
                </c:pt>
                <c:pt idx="8860" c:formatCode="General">
                  <c:v>1.152</c:v>
                </c:pt>
                <c:pt idx="8861" c:formatCode="General">
                  <c:v>1.152</c:v>
                </c:pt>
                <c:pt idx="8862" c:formatCode="General">
                  <c:v>1.154</c:v>
                </c:pt>
                <c:pt idx="8863" c:formatCode="General">
                  <c:v>1.154</c:v>
                </c:pt>
                <c:pt idx="8864" c:formatCode="General">
                  <c:v>1.154</c:v>
                </c:pt>
                <c:pt idx="8865" c:formatCode="General">
                  <c:v>1.156</c:v>
                </c:pt>
                <c:pt idx="8866" c:formatCode="General">
                  <c:v>1.161</c:v>
                </c:pt>
                <c:pt idx="8867" c:formatCode="General">
                  <c:v>1.158</c:v>
                </c:pt>
                <c:pt idx="8868" c:formatCode="General">
                  <c:v>1.165</c:v>
                </c:pt>
                <c:pt idx="8869" c:formatCode="General">
                  <c:v>1.168</c:v>
                </c:pt>
                <c:pt idx="8870" c:formatCode="General">
                  <c:v>1.172</c:v>
                </c:pt>
                <c:pt idx="8871" c:formatCode="General">
                  <c:v>1.18</c:v>
                </c:pt>
                <c:pt idx="8872" c:formatCode="General">
                  <c:v>1.188</c:v>
                </c:pt>
                <c:pt idx="8873" c:formatCode="General">
                  <c:v>1.194</c:v>
                </c:pt>
                <c:pt idx="8874" c:formatCode="General">
                  <c:v>1.202</c:v>
                </c:pt>
                <c:pt idx="8875" c:formatCode="General">
                  <c:v>1.207</c:v>
                </c:pt>
                <c:pt idx="8876" c:formatCode="General">
                  <c:v>1.212</c:v>
                </c:pt>
                <c:pt idx="8877" c:formatCode="General">
                  <c:v>1.214</c:v>
                </c:pt>
                <c:pt idx="8878" c:formatCode="General">
                  <c:v>1.214</c:v>
                </c:pt>
                <c:pt idx="8879" c:formatCode="General">
                  <c:v>1.22</c:v>
                </c:pt>
                <c:pt idx="8880" c:formatCode="General">
                  <c:v>1.222</c:v>
                </c:pt>
                <c:pt idx="8881" c:formatCode="General">
                  <c:v>1.226</c:v>
                </c:pt>
                <c:pt idx="8882" c:formatCode="General">
                  <c:v>1.234</c:v>
                </c:pt>
                <c:pt idx="8883" c:formatCode="General">
                  <c:v>1.238</c:v>
                </c:pt>
                <c:pt idx="8884" c:formatCode="General">
                  <c:v>1.24</c:v>
                </c:pt>
                <c:pt idx="8885" c:formatCode="General">
                  <c:v>1.24</c:v>
                </c:pt>
                <c:pt idx="8886" c:formatCode="General">
                  <c:v>1.244</c:v>
                </c:pt>
                <c:pt idx="8887" c:formatCode="General">
                  <c:v>1.248</c:v>
                </c:pt>
                <c:pt idx="8888" c:formatCode="General">
                  <c:v>1.252</c:v>
                </c:pt>
                <c:pt idx="8889" c:formatCode="General">
                  <c:v>1.254</c:v>
                </c:pt>
                <c:pt idx="8890" c:formatCode="General">
                  <c:v>1.26</c:v>
                </c:pt>
                <c:pt idx="8891" c:formatCode="General">
                  <c:v>1.262</c:v>
                </c:pt>
                <c:pt idx="8892" c:formatCode="General">
                  <c:v>1.268</c:v>
                </c:pt>
                <c:pt idx="8893" c:formatCode="General">
                  <c:v>1.27</c:v>
                </c:pt>
                <c:pt idx="8894" c:formatCode="General">
                  <c:v>1.274</c:v>
                </c:pt>
                <c:pt idx="8895" c:formatCode="General">
                  <c:v>1.28</c:v>
                </c:pt>
                <c:pt idx="8896" c:formatCode="General">
                  <c:v>1.286</c:v>
                </c:pt>
                <c:pt idx="8897" c:formatCode="General">
                  <c:v>1.286</c:v>
                </c:pt>
                <c:pt idx="8898" c:formatCode="General">
                  <c:v>1.289</c:v>
                </c:pt>
                <c:pt idx="8899" c:formatCode="General">
                  <c:v>1.296</c:v>
                </c:pt>
                <c:pt idx="8900" c:formatCode="General">
                  <c:v>1.302</c:v>
                </c:pt>
                <c:pt idx="8901" c:formatCode="General">
                  <c:v>1.308</c:v>
                </c:pt>
                <c:pt idx="8902" c:formatCode="General">
                  <c:v>1.312</c:v>
                </c:pt>
                <c:pt idx="8903" c:formatCode="General">
                  <c:v>1.32</c:v>
                </c:pt>
                <c:pt idx="8904" c:formatCode="General">
                  <c:v>1.322</c:v>
                </c:pt>
                <c:pt idx="8905" c:formatCode="General">
                  <c:v>1.327</c:v>
                </c:pt>
                <c:pt idx="8906" c:formatCode="General">
                  <c:v>1.331</c:v>
                </c:pt>
                <c:pt idx="8907" c:formatCode="General">
                  <c:v>1.333</c:v>
                </c:pt>
                <c:pt idx="8908" c:formatCode="General">
                  <c:v>1.336</c:v>
                </c:pt>
                <c:pt idx="8909" c:formatCode="General">
                  <c:v>1.337</c:v>
                </c:pt>
                <c:pt idx="8910" c:formatCode="General">
                  <c:v>1.34</c:v>
                </c:pt>
                <c:pt idx="8911" c:formatCode="General">
                  <c:v>1.343</c:v>
                </c:pt>
                <c:pt idx="8912" c:formatCode="General">
                  <c:v>1.344</c:v>
                </c:pt>
                <c:pt idx="8913" c:formatCode="General">
                  <c:v>1.341</c:v>
                </c:pt>
                <c:pt idx="8914" c:formatCode="General">
                  <c:v>1.344</c:v>
                </c:pt>
                <c:pt idx="8915" c:formatCode="General">
                  <c:v>1.344</c:v>
                </c:pt>
                <c:pt idx="8916" c:formatCode="General">
                  <c:v>1.347</c:v>
                </c:pt>
                <c:pt idx="8917" c:formatCode="General">
                  <c:v>1.35</c:v>
                </c:pt>
                <c:pt idx="8918" c:formatCode="General">
                  <c:v>1.351</c:v>
                </c:pt>
                <c:pt idx="8919" c:formatCode="General">
                  <c:v>1.357</c:v>
                </c:pt>
                <c:pt idx="8920" c:formatCode="General">
                  <c:v>1.361</c:v>
                </c:pt>
                <c:pt idx="8921" c:formatCode="General">
                  <c:v>1.365</c:v>
                </c:pt>
                <c:pt idx="8922" c:formatCode="General">
                  <c:v>1.371</c:v>
                </c:pt>
                <c:pt idx="8923" c:formatCode="General">
                  <c:v>1.375</c:v>
                </c:pt>
                <c:pt idx="8924" c:formatCode="General">
                  <c:v>1.379</c:v>
                </c:pt>
                <c:pt idx="8925" c:formatCode="General">
                  <c:v>1.381</c:v>
                </c:pt>
                <c:pt idx="8926" c:formatCode="General">
                  <c:v>1.385</c:v>
                </c:pt>
                <c:pt idx="8927" c:formatCode="General">
                  <c:v>1.387</c:v>
                </c:pt>
                <c:pt idx="8928" c:formatCode="General">
                  <c:v>1.389</c:v>
                </c:pt>
                <c:pt idx="8929" c:formatCode="General">
                  <c:v>1.392</c:v>
                </c:pt>
                <c:pt idx="8930" c:formatCode="General">
                  <c:v>1.395</c:v>
                </c:pt>
                <c:pt idx="8931" c:formatCode="General">
                  <c:v>1.397</c:v>
                </c:pt>
                <c:pt idx="8932" c:formatCode="General">
                  <c:v>1.399</c:v>
                </c:pt>
                <c:pt idx="8933" c:formatCode="General">
                  <c:v>1.401</c:v>
                </c:pt>
                <c:pt idx="8934" c:formatCode="General">
                  <c:v>1.403</c:v>
                </c:pt>
                <c:pt idx="8935" c:formatCode="General">
                  <c:v>1.405</c:v>
                </c:pt>
                <c:pt idx="8936" c:formatCode="General">
                  <c:v>1.407</c:v>
                </c:pt>
                <c:pt idx="8937" c:formatCode="General">
                  <c:v>1.409</c:v>
                </c:pt>
                <c:pt idx="8938" c:formatCode="General">
                  <c:v>1.413</c:v>
                </c:pt>
                <c:pt idx="8939" c:formatCode="General">
                  <c:v>1.417</c:v>
                </c:pt>
                <c:pt idx="8940" c:formatCode="General">
                  <c:v>1.421</c:v>
                </c:pt>
                <c:pt idx="8941" c:formatCode="General">
                  <c:v>1.423</c:v>
                </c:pt>
                <c:pt idx="8942" c:formatCode="General">
                  <c:v>1.425</c:v>
                </c:pt>
                <c:pt idx="8943" c:formatCode="General">
                  <c:v>1.429</c:v>
                </c:pt>
                <c:pt idx="8944" c:formatCode="General">
                  <c:v>1.432</c:v>
                </c:pt>
                <c:pt idx="8945" c:formatCode="General">
                  <c:v>1.435</c:v>
                </c:pt>
                <c:pt idx="8946" c:formatCode="General">
                  <c:v>1.438</c:v>
                </c:pt>
                <c:pt idx="8947" c:formatCode="General">
                  <c:v>1.441</c:v>
                </c:pt>
                <c:pt idx="8948" c:formatCode="General">
                  <c:v>1.444</c:v>
                </c:pt>
                <c:pt idx="8949" c:formatCode="General">
                  <c:v>1.446</c:v>
                </c:pt>
                <c:pt idx="8950" c:formatCode="General">
                  <c:v>1.448</c:v>
                </c:pt>
                <c:pt idx="8951" c:formatCode="General">
                  <c:v>1.452</c:v>
                </c:pt>
                <c:pt idx="8952" c:formatCode="General">
                  <c:v>1.454</c:v>
                </c:pt>
                <c:pt idx="8953" c:formatCode="General">
                  <c:v>1.452</c:v>
                </c:pt>
                <c:pt idx="8954" c:formatCode="General">
                  <c:v>1.452</c:v>
                </c:pt>
                <c:pt idx="8955" c:formatCode="General">
                  <c:v>1.452</c:v>
                </c:pt>
                <c:pt idx="8956" c:formatCode="General">
                  <c:v>1.454</c:v>
                </c:pt>
                <c:pt idx="8957" c:formatCode="General">
                  <c:v>1.456</c:v>
                </c:pt>
                <c:pt idx="8958" c:formatCode="General">
                  <c:v>1.458</c:v>
                </c:pt>
                <c:pt idx="8959" c:formatCode="General">
                  <c:v>1.458</c:v>
                </c:pt>
                <c:pt idx="8960" c:formatCode="General">
                  <c:v>1.46</c:v>
                </c:pt>
                <c:pt idx="8961" c:formatCode="General">
                  <c:v>1.46</c:v>
                </c:pt>
                <c:pt idx="8962" c:formatCode="General">
                  <c:v>1.46</c:v>
                </c:pt>
                <c:pt idx="8963" c:formatCode="General">
                  <c:v>1.462</c:v>
                </c:pt>
                <c:pt idx="8964" c:formatCode="General">
                  <c:v>1.466</c:v>
                </c:pt>
                <c:pt idx="8965" c:formatCode="General">
                  <c:v>1.466</c:v>
                </c:pt>
                <c:pt idx="8966" c:formatCode="General">
                  <c:v>1.468</c:v>
                </c:pt>
                <c:pt idx="8967" c:formatCode="General">
                  <c:v>1.472</c:v>
                </c:pt>
                <c:pt idx="8968" c:formatCode="General">
                  <c:v>1.475</c:v>
                </c:pt>
                <c:pt idx="8969" c:formatCode="General">
                  <c:v>1.48</c:v>
                </c:pt>
                <c:pt idx="8970" c:formatCode="General">
                  <c:v>1.483</c:v>
                </c:pt>
                <c:pt idx="8971" c:formatCode="General">
                  <c:v>1.485</c:v>
                </c:pt>
                <c:pt idx="8972" c:formatCode="General">
                  <c:v>1.487</c:v>
                </c:pt>
                <c:pt idx="8973" c:formatCode="General">
                  <c:v>1.492</c:v>
                </c:pt>
                <c:pt idx="8974" c:formatCode="General">
                  <c:v>1.493</c:v>
                </c:pt>
                <c:pt idx="8975" c:formatCode="General">
                  <c:v>1.493</c:v>
                </c:pt>
                <c:pt idx="8976" c:formatCode="General">
                  <c:v>1.495</c:v>
                </c:pt>
                <c:pt idx="8977" c:formatCode="General">
                  <c:v>1.497</c:v>
                </c:pt>
                <c:pt idx="8978" c:formatCode="General">
                  <c:v>1.499</c:v>
                </c:pt>
                <c:pt idx="8979" c:formatCode="General">
                  <c:v>1.503</c:v>
                </c:pt>
                <c:pt idx="8980" c:formatCode="General">
                  <c:v>1.504</c:v>
                </c:pt>
                <c:pt idx="8981" c:formatCode="General">
                  <c:v>1.508</c:v>
                </c:pt>
                <c:pt idx="8982" c:formatCode="General">
                  <c:v>1.504</c:v>
                </c:pt>
                <c:pt idx="8983" c:formatCode="General">
                  <c:v>1.503</c:v>
                </c:pt>
                <c:pt idx="8984" c:formatCode="General">
                  <c:v>1.508</c:v>
                </c:pt>
                <c:pt idx="8985" c:formatCode="General">
                  <c:v>1.506</c:v>
                </c:pt>
                <c:pt idx="8986" c:formatCode="General">
                  <c:v>1.511</c:v>
                </c:pt>
                <c:pt idx="8987" c:formatCode="General">
                  <c:v>1.512</c:v>
                </c:pt>
                <c:pt idx="8988" c:formatCode="General">
                  <c:v>1.513</c:v>
                </c:pt>
                <c:pt idx="8989" c:formatCode="General">
                  <c:v>1.515</c:v>
                </c:pt>
                <c:pt idx="8990" c:formatCode="General">
                  <c:v>1.516</c:v>
                </c:pt>
                <c:pt idx="8991" c:formatCode="General">
                  <c:v>1.519</c:v>
                </c:pt>
                <c:pt idx="8992" c:formatCode="General">
                  <c:v>1.52</c:v>
                </c:pt>
                <c:pt idx="8993" c:formatCode="General">
                  <c:v>1.523</c:v>
                </c:pt>
                <c:pt idx="8994" c:formatCode="General">
                  <c:v>1.525</c:v>
                </c:pt>
                <c:pt idx="8995" c:formatCode="General">
                  <c:v>1.526</c:v>
                </c:pt>
                <c:pt idx="8996" c:formatCode="General">
                  <c:v>1.53</c:v>
                </c:pt>
                <c:pt idx="8997" c:formatCode="General">
                  <c:v>1.534</c:v>
                </c:pt>
                <c:pt idx="8998" c:formatCode="General">
                  <c:v>1.536</c:v>
                </c:pt>
                <c:pt idx="8999" c:formatCode="General">
                  <c:v>1.534</c:v>
                </c:pt>
                <c:pt idx="9000" c:formatCode="General">
                  <c:v>1.534</c:v>
                </c:pt>
                <c:pt idx="9001" c:formatCode="General">
                  <c:v>1.536</c:v>
                </c:pt>
                <c:pt idx="9002" c:formatCode="General">
                  <c:v>1.54</c:v>
                </c:pt>
                <c:pt idx="9003" c:formatCode="General">
                  <c:v>1.54</c:v>
                </c:pt>
                <c:pt idx="9004" c:formatCode="General">
                  <c:v>1.54</c:v>
                </c:pt>
                <c:pt idx="9005" c:formatCode="General">
                  <c:v>1.543</c:v>
                </c:pt>
                <c:pt idx="9006" c:formatCode="General">
                  <c:v>1.54</c:v>
                </c:pt>
                <c:pt idx="9007" c:formatCode="General">
                  <c:v>1.54</c:v>
                </c:pt>
                <c:pt idx="9008" c:formatCode="General">
                  <c:v>1.544</c:v>
                </c:pt>
                <c:pt idx="9009" c:formatCode="General">
                  <c:v>1.54</c:v>
                </c:pt>
                <c:pt idx="9010" c:formatCode="General">
                  <c:v>1.547</c:v>
                </c:pt>
                <c:pt idx="9011" c:formatCode="General">
                  <c:v>1.546</c:v>
                </c:pt>
                <c:pt idx="9012" c:formatCode="General">
                  <c:v>1.544</c:v>
                </c:pt>
                <c:pt idx="9013" c:formatCode="General">
                  <c:v>1.548</c:v>
                </c:pt>
                <c:pt idx="9014" c:formatCode="General">
                  <c:v>1.548</c:v>
                </c:pt>
                <c:pt idx="9015" c:formatCode="General">
                  <c:v>1.557</c:v>
                </c:pt>
                <c:pt idx="9016" c:formatCode="General">
                  <c:v>1.562</c:v>
                </c:pt>
                <c:pt idx="9017" c:formatCode="General">
                  <c:v>1.564</c:v>
                </c:pt>
                <c:pt idx="9018" c:formatCode="General">
                  <c:v>1.562</c:v>
                </c:pt>
                <c:pt idx="9019" c:formatCode="General">
                  <c:v>1.568</c:v>
                </c:pt>
                <c:pt idx="9020" c:formatCode="General">
                  <c:v>1.574</c:v>
                </c:pt>
                <c:pt idx="9021" c:formatCode="General">
                  <c:v>1.576</c:v>
                </c:pt>
                <c:pt idx="9022" c:formatCode="General">
                  <c:v>1.576</c:v>
                </c:pt>
                <c:pt idx="9023" c:formatCode="General">
                  <c:v>1.58</c:v>
                </c:pt>
                <c:pt idx="9024" c:formatCode="General">
                  <c:v>1.582</c:v>
                </c:pt>
                <c:pt idx="9025" c:formatCode="General">
                  <c:v>1.584</c:v>
                </c:pt>
                <c:pt idx="9026" c:formatCode="General">
                  <c:v>1.586</c:v>
                </c:pt>
                <c:pt idx="9027" c:formatCode="General">
                  <c:v>1.588</c:v>
                </c:pt>
                <c:pt idx="9028" c:formatCode="General">
                  <c:v>1.588</c:v>
                </c:pt>
                <c:pt idx="9029" c:formatCode="General">
                  <c:v>1.596</c:v>
                </c:pt>
                <c:pt idx="9030" c:formatCode="General">
                  <c:v>1.59</c:v>
                </c:pt>
                <c:pt idx="9031" c:formatCode="General">
                  <c:v>1.592</c:v>
                </c:pt>
                <c:pt idx="9032" c:formatCode="General">
                  <c:v>1.596</c:v>
                </c:pt>
                <c:pt idx="9033" c:formatCode="General">
                  <c:v>1.602</c:v>
                </c:pt>
                <c:pt idx="9034" c:formatCode="General">
                  <c:v>1.604</c:v>
                </c:pt>
                <c:pt idx="9035" c:formatCode="General">
                  <c:v>1.608</c:v>
                </c:pt>
                <c:pt idx="9036" c:formatCode="General">
                  <c:v>1.612</c:v>
                </c:pt>
                <c:pt idx="9037" c:formatCode="General">
                  <c:v>1.61</c:v>
                </c:pt>
                <c:pt idx="9038" c:formatCode="General">
                  <c:v>1.614</c:v>
                </c:pt>
                <c:pt idx="9039" c:formatCode="General">
                  <c:v>1.618</c:v>
                </c:pt>
                <c:pt idx="9040" c:formatCode="General">
                  <c:v>1.626</c:v>
                </c:pt>
                <c:pt idx="9041" c:formatCode="General">
                  <c:v>1.622</c:v>
                </c:pt>
                <c:pt idx="9042" c:formatCode="General">
                  <c:v>1.624</c:v>
                </c:pt>
                <c:pt idx="9043" c:formatCode="General">
                  <c:v>1.626</c:v>
                </c:pt>
                <c:pt idx="9044" c:formatCode="General">
                  <c:v>1.632</c:v>
                </c:pt>
                <c:pt idx="9045" c:formatCode="General">
                  <c:v>1.638</c:v>
                </c:pt>
                <c:pt idx="9046" c:formatCode="General">
                  <c:v>1.642</c:v>
                </c:pt>
                <c:pt idx="9047" c:formatCode="General">
                  <c:v>1.644</c:v>
                </c:pt>
                <c:pt idx="9048" c:formatCode="General">
                  <c:v>1.646</c:v>
                </c:pt>
                <c:pt idx="9049" c:formatCode="General">
                  <c:v>1.65</c:v>
                </c:pt>
                <c:pt idx="9050" c:formatCode="General">
                  <c:v>1.654</c:v>
                </c:pt>
                <c:pt idx="9051" c:formatCode="General">
                  <c:v>1.654</c:v>
                </c:pt>
                <c:pt idx="9052" c:formatCode="General">
                  <c:v>1.66</c:v>
                </c:pt>
                <c:pt idx="9053" c:formatCode="General">
                  <c:v>1.66</c:v>
                </c:pt>
                <c:pt idx="9054" c:formatCode="General">
                  <c:v>1.662</c:v>
                </c:pt>
                <c:pt idx="9055" c:formatCode="General">
                  <c:v>1.666</c:v>
                </c:pt>
                <c:pt idx="9056" c:formatCode="General">
                  <c:v>1.666</c:v>
                </c:pt>
                <c:pt idx="9057" c:formatCode="General">
                  <c:v>1.666</c:v>
                </c:pt>
                <c:pt idx="9058" c:formatCode="General">
                  <c:v>1.666</c:v>
                </c:pt>
                <c:pt idx="9059" c:formatCode="General">
                  <c:v>1.668</c:v>
                </c:pt>
                <c:pt idx="9060" c:formatCode="General">
                  <c:v>1.67</c:v>
                </c:pt>
                <c:pt idx="9061" c:formatCode="General">
                  <c:v>1.674</c:v>
                </c:pt>
                <c:pt idx="9062" c:formatCode="General">
                  <c:v>1.68</c:v>
                </c:pt>
                <c:pt idx="9063" c:formatCode="General">
                  <c:v>1.684</c:v>
                </c:pt>
                <c:pt idx="9064" c:formatCode="General">
                  <c:v>1.694</c:v>
                </c:pt>
                <c:pt idx="9065" c:formatCode="General">
                  <c:v>1.695</c:v>
                </c:pt>
                <c:pt idx="9066" c:formatCode="General">
                  <c:v>1.7</c:v>
                </c:pt>
                <c:pt idx="9067" c:formatCode="General">
                  <c:v>1.698</c:v>
                </c:pt>
                <c:pt idx="9068" c:formatCode="General">
                  <c:v>1.7</c:v>
                </c:pt>
                <c:pt idx="9069" c:formatCode="General">
                  <c:v>1.698</c:v>
                </c:pt>
                <c:pt idx="9070" c:formatCode="General">
                  <c:v>1.695</c:v>
                </c:pt>
                <c:pt idx="9071" c:formatCode="General">
                  <c:v>1.691</c:v>
                </c:pt>
                <c:pt idx="9072" c:formatCode="General">
                  <c:v>1.694</c:v>
                </c:pt>
                <c:pt idx="9073" c:formatCode="General">
                  <c:v>1.691</c:v>
                </c:pt>
                <c:pt idx="9074" c:formatCode="General">
                  <c:v>1.684</c:v>
                </c:pt>
                <c:pt idx="9075" c:formatCode="General">
                  <c:v>1.68</c:v>
                </c:pt>
                <c:pt idx="9076" c:formatCode="General">
                  <c:v>1.679</c:v>
                </c:pt>
                <c:pt idx="9077" c:formatCode="General">
                  <c:v>1.671</c:v>
                </c:pt>
                <c:pt idx="9078" c:formatCode="General">
                  <c:v>1.663</c:v>
                </c:pt>
                <c:pt idx="9079" c:formatCode="General">
                  <c:v>1.657</c:v>
                </c:pt>
                <c:pt idx="9080" c:formatCode="General">
                  <c:v>1.651</c:v>
                </c:pt>
                <c:pt idx="9081" c:formatCode="General">
                  <c:v>1.641</c:v>
                </c:pt>
                <c:pt idx="9082" c:formatCode="General">
                  <c:v>1.633</c:v>
                </c:pt>
                <c:pt idx="9083" c:formatCode="General">
                  <c:v>1.633</c:v>
                </c:pt>
                <c:pt idx="9084" c:formatCode="General">
                  <c:v>1.623</c:v>
                </c:pt>
                <c:pt idx="9085" c:formatCode="General">
                  <c:v>1.619</c:v>
                </c:pt>
                <c:pt idx="9086" c:formatCode="General">
                  <c:v>1.613</c:v>
                </c:pt>
                <c:pt idx="9087" c:formatCode="General">
                  <c:v>1.605</c:v>
                </c:pt>
                <c:pt idx="9088" c:formatCode="General">
                  <c:v>1.605</c:v>
                </c:pt>
                <c:pt idx="9089" c:formatCode="General">
                  <c:v>1.603</c:v>
                </c:pt>
                <c:pt idx="9090" c:formatCode="General">
                  <c:v>1.597</c:v>
                </c:pt>
                <c:pt idx="9091" c:formatCode="General">
                  <c:v>1.589</c:v>
                </c:pt>
                <c:pt idx="9092" c:formatCode="General">
                  <c:v>1.587</c:v>
                </c:pt>
                <c:pt idx="9093" c:formatCode="General">
                  <c:v>1.581</c:v>
                </c:pt>
                <c:pt idx="9094" c:formatCode="General">
                  <c:v>1.577</c:v>
                </c:pt>
                <c:pt idx="9095" c:formatCode="General">
                  <c:v>1.573</c:v>
                </c:pt>
                <c:pt idx="9096" c:formatCode="General">
                  <c:v>1.571</c:v>
                </c:pt>
                <c:pt idx="9097" c:formatCode="General">
                  <c:v>1.569</c:v>
                </c:pt>
                <c:pt idx="9098" c:formatCode="General">
                  <c:v>1.561</c:v>
                </c:pt>
                <c:pt idx="9099" c:formatCode="General">
                  <c:v>1.56</c:v>
                </c:pt>
                <c:pt idx="9100" c:formatCode="General">
                  <c:v>1.553</c:v>
                </c:pt>
                <c:pt idx="9101" c:formatCode="General">
                  <c:v>1.547</c:v>
                </c:pt>
                <c:pt idx="9102" c:formatCode="General">
                  <c:v>1.541</c:v>
                </c:pt>
                <c:pt idx="9103" c:formatCode="General">
                  <c:v>1.536</c:v>
                </c:pt>
                <c:pt idx="9104" c:formatCode="General">
                  <c:v>1.532</c:v>
                </c:pt>
                <c:pt idx="9105" c:formatCode="General">
                  <c:v>1.527</c:v>
                </c:pt>
                <c:pt idx="9106" c:formatCode="General">
                  <c:v>1.523</c:v>
                </c:pt>
                <c:pt idx="9107" c:formatCode="General">
                  <c:v>1.522</c:v>
                </c:pt>
                <c:pt idx="9108" c:formatCode="General">
                  <c:v>1.522</c:v>
                </c:pt>
                <c:pt idx="9109" c:formatCode="General">
                  <c:v>1.513</c:v>
                </c:pt>
                <c:pt idx="9110" c:formatCode="General">
                  <c:v>1.516</c:v>
                </c:pt>
                <c:pt idx="9111" c:formatCode="General">
                  <c:v>1.518</c:v>
                </c:pt>
                <c:pt idx="9112" c:formatCode="General">
                  <c:v>1.519</c:v>
                </c:pt>
                <c:pt idx="9113" c:formatCode="General">
                  <c:v>1.522</c:v>
                </c:pt>
                <c:pt idx="9114" c:formatCode="General">
                  <c:v>1.519</c:v>
                </c:pt>
                <c:pt idx="9115" c:formatCode="General">
                  <c:v>1.516</c:v>
                </c:pt>
                <c:pt idx="9116" c:formatCode="General">
                  <c:v>1.518</c:v>
                </c:pt>
                <c:pt idx="9117" c:formatCode="General">
                  <c:v>1.519</c:v>
                </c:pt>
                <c:pt idx="9118" c:formatCode="General">
                  <c:v>1.516</c:v>
                </c:pt>
                <c:pt idx="9119" c:formatCode="General">
                  <c:v>1.512</c:v>
                </c:pt>
                <c:pt idx="9120" c:formatCode="General">
                  <c:v>1.512</c:v>
                </c:pt>
                <c:pt idx="9121" c:formatCode="General">
                  <c:v>1.512</c:v>
                </c:pt>
                <c:pt idx="9122" c:formatCode="General">
                  <c:v>1.508</c:v>
                </c:pt>
                <c:pt idx="9123" c:formatCode="General">
                  <c:v>1.508</c:v>
                </c:pt>
                <c:pt idx="9124" c:formatCode="General">
                  <c:v>1.506</c:v>
                </c:pt>
                <c:pt idx="9125" c:formatCode="General">
                  <c:v>1.506</c:v>
                </c:pt>
                <c:pt idx="9126" c:formatCode="General">
                  <c:v>1.504</c:v>
                </c:pt>
                <c:pt idx="9127" c:formatCode="General">
                  <c:v>1.502</c:v>
                </c:pt>
                <c:pt idx="9128" c:formatCode="General">
                  <c:v>1.499</c:v>
                </c:pt>
                <c:pt idx="9129" c:formatCode="General">
                  <c:v>1.502</c:v>
                </c:pt>
                <c:pt idx="9130" c:formatCode="General">
                  <c:v>1.502</c:v>
                </c:pt>
                <c:pt idx="9131" c:formatCode="General">
                  <c:v>1.502</c:v>
                </c:pt>
                <c:pt idx="9132" c:formatCode="General">
                  <c:v>1.502</c:v>
                </c:pt>
                <c:pt idx="9133" c:formatCode="General">
                  <c:v>1.504</c:v>
                </c:pt>
                <c:pt idx="9134" c:formatCode="General">
                  <c:v>1.506</c:v>
                </c:pt>
                <c:pt idx="9135" c:formatCode="General">
                  <c:v>1.508</c:v>
                </c:pt>
                <c:pt idx="9136" c:formatCode="General">
                  <c:v>1.508</c:v>
                </c:pt>
                <c:pt idx="9137" c:formatCode="General">
                  <c:v>1.506</c:v>
                </c:pt>
                <c:pt idx="9138" c:formatCode="General">
                  <c:v>1.508</c:v>
                </c:pt>
                <c:pt idx="9139" c:formatCode="General">
                  <c:v>1.508</c:v>
                </c:pt>
                <c:pt idx="9140" c:formatCode="General">
                  <c:v>1.509</c:v>
                </c:pt>
                <c:pt idx="9141" c:formatCode="General">
                  <c:v>1.512</c:v>
                </c:pt>
                <c:pt idx="9142" c:formatCode="General">
                  <c:v>1.513</c:v>
                </c:pt>
                <c:pt idx="9143" c:formatCode="General">
                  <c:v>1.513</c:v>
                </c:pt>
                <c:pt idx="9144" c:formatCode="General">
                  <c:v>1.512</c:v>
                </c:pt>
                <c:pt idx="9145" c:formatCode="General">
                  <c:v>1.513</c:v>
                </c:pt>
                <c:pt idx="9146" c:formatCode="General">
                  <c:v>1.518</c:v>
                </c:pt>
                <c:pt idx="9147" c:formatCode="General">
                  <c:v>1.518</c:v>
                </c:pt>
                <c:pt idx="9148" c:formatCode="General">
                  <c:v>1.519</c:v>
                </c:pt>
                <c:pt idx="9149" c:formatCode="General">
                  <c:v>1.519</c:v>
                </c:pt>
                <c:pt idx="9150" c:formatCode="General">
                  <c:v>1.522</c:v>
                </c:pt>
                <c:pt idx="9151" c:formatCode="General">
                  <c:v>1.519</c:v>
                </c:pt>
                <c:pt idx="9152" c:formatCode="General">
                  <c:v>1.523</c:v>
                </c:pt>
                <c:pt idx="9153" c:formatCode="General">
                  <c:v>1.522</c:v>
                </c:pt>
                <c:pt idx="9154" c:formatCode="General">
                  <c:v>1.522</c:v>
                </c:pt>
                <c:pt idx="9155" c:formatCode="General">
                  <c:v>1.522</c:v>
                </c:pt>
                <c:pt idx="9156" c:formatCode="General">
                  <c:v>1.525</c:v>
                </c:pt>
                <c:pt idx="9157" c:formatCode="General">
                  <c:v>1.529</c:v>
                </c:pt>
                <c:pt idx="9158" c:formatCode="General">
                  <c:v>1.529</c:v>
                </c:pt>
                <c:pt idx="9159" c:formatCode="General">
                  <c:v>1.533</c:v>
                </c:pt>
                <c:pt idx="9160" c:formatCode="General">
                  <c:v>1.54</c:v>
                </c:pt>
                <c:pt idx="9161" c:formatCode="General">
                  <c:v>1.544</c:v>
                </c:pt>
                <c:pt idx="9162" c:formatCode="General">
                  <c:v>1.548</c:v>
                </c:pt>
                <c:pt idx="9163" c:formatCode="General">
                  <c:v>1.55</c:v>
                </c:pt>
                <c:pt idx="9164" c:formatCode="General">
                  <c:v>1.553</c:v>
                </c:pt>
                <c:pt idx="9165" c:formatCode="General">
                  <c:v>1.554</c:v>
                </c:pt>
                <c:pt idx="9166" c:formatCode="General">
                  <c:v>1.557</c:v>
                </c:pt>
                <c:pt idx="9167" c:formatCode="General">
                  <c:v>1.56</c:v>
                </c:pt>
                <c:pt idx="9168" c:formatCode="General">
                  <c:v>1.562</c:v>
                </c:pt>
                <c:pt idx="9169" c:formatCode="General">
                  <c:v>1.564</c:v>
                </c:pt>
                <c:pt idx="9170" c:formatCode="General">
                  <c:v>1.569</c:v>
                </c:pt>
                <c:pt idx="9171" c:formatCode="General">
                  <c:v>1.567</c:v>
                </c:pt>
                <c:pt idx="9172" c:formatCode="General">
                  <c:v>1.569</c:v>
                </c:pt>
                <c:pt idx="9173" c:formatCode="General">
                  <c:v>1.57</c:v>
                </c:pt>
                <c:pt idx="9174" c:formatCode="General">
                  <c:v>1.572</c:v>
                </c:pt>
                <c:pt idx="9175" c:formatCode="General">
                  <c:v>1.572</c:v>
                </c:pt>
                <c:pt idx="9176" c:formatCode="General">
                  <c:v>1.572</c:v>
                </c:pt>
                <c:pt idx="9177" c:formatCode="General">
                  <c:v>1.576</c:v>
                </c:pt>
                <c:pt idx="9178" c:formatCode="General">
                  <c:v>1.578</c:v>
                </c:pt>
                <c:pt idx="9179" c:formatCode="General">
                  <c:v>1.582</c:v>
                </c:pt>
                <c:pt idx="9180" c:formatCode="General">
                  <c:v>1.581</c:v>
                </c:pt>
                <c:pt idx="9181" c:formatCode="General">
                  <c:v>1.59</c:v>
                </c:pt>
                <c:pt idx="9182" c:formatCode="General">
                  <c:v>1.598</c:v>
                </c:pt>
                <c:pt idx="9183" c:formatCode="General">
                  <c:v>1.6</c:v>
                </c:pt>
                <c:pt idx="9184" c:formatCode="General">
                  <c:v>1.598</c:v>
                </c:pt>
                <c:pt idx="9185" c:formatCode="General">
                  <c:v>1.594</c:v>
                </c:pt>
                <c:pt idx="9186" c:formatCode="General">
                  <c:v>1.594</c:v>
                </c:pt>
                <c:pt idx="9187" c:formatCode="General">
                  <c:v>1.596</c:v>
                </c:pt>
                <c:pt idx="9188" c:formatCode="General">
                  <c:v>1.602</c:v>
                </c:pt>
                <c:pt idx="9189" c:formatCode="General">
                  <c:v>1.606</c:v>
                </c:pt>
                <c:pt idx="9190" c:formatCode="General">
                  <c:v>1.606</c:v>
                </c:pt>
                <c:pt idx="9191" c:formatCode="General">
                  <c:v>1.608</c:v>
                </c:pt>
                <c:pt idx="9192" c:formatCode="General">
                  <c:v>1.61</c:v>
                </c:pt>
                <c:pt idx="9193" c:formatCode="General">
                  <c:v>1.614</c:v>
                </c:pt>
                <c:pt idx="9194" c:formatCode="General">
                  <c:v>1.614</c:v>
                </c:pt>
                <c:pt idx="9195" c:formatCode="General">
                  <c:v>1.614</c:v>
                </c:pt>
                <c:pt idx="9196" c:formatCode="General">
                  <c:v>1.61</c:v>
                </c:pt>
                <c:pt idx="9197" c:formatCode="General">
                  <c:v>1.614</c:v>
                </c:pt>
                <c:pt idx="9198" c:formatCode="General">
                  <c:v>1.616</c:v>
                </c:pt>
                <c:pt idx="9199" c:formatCode="General">
                  <c:v>1.612</c:v>
                </c:pt>
                <c:pt idx="9200" c:formatCode="General">
                  <c:v>1.616</c:v>
                </c:pt>
                <c:pt idx="9201" c:formatCode="General">
                  <c:v>1.612</c:v>
                </c:pt>
                <c:pt idx="9202" c:formatCode="General">
                  <c:v>1.61</c:v>
                </c:pt>
                <c:pt idx="9203" c:formatCode="General">
                  <c:v>1.618</c:v>
                </c:pt>
                <c:pt idx="9204" c:formatCode="General">
                  <c:v>1.614</c:v>
                </c:pt>
                <c:pt idx="9205" c:formatCode="General">
                  <c:v>1.616</c:v>
                </c:pt>
                <c:pt idx="9206" c:formatCode="General">
                  <c:v>1.618</c:v>
                </c:pt>
                <c:pt idx="9207" c:formatCode="General">
                  <c:v>1.624</c:v>
                </c:pt>
                <c:pt idx="9208" c:formatCode="General">
                  <c:v>1.626</c:v>
                </c:pt>
                <c:pt idx="9209" c:formatCode="General">
                  <c:v>1.628</c:v>
                </c:pt>
                <c:pt idx="9210" c:formatCode="General">
                  <c:v>1.63</c:v>
                </c:pt>
                <c:pt idx="9211" c:formatCode="General">
                  <c:v>1.63</c:v>
                </c:pt>
                <c:pt idx="9212" c:formatCode="General">
                  <c:v>1.63</c:v>
                </c:pt>
                <c:pt idx="9213" c:formatCode="General">
                  <c:v>1.632</c:v>
                </c:pt>
                <c:pt idx="9214" c:formatCode="General">
                  <c:v>1.636</c:v>
                </c:pt>
                <c:pt idx="9215" c:formatCode="General">
                  <c:v>1.638</c:v>
                </c:pt>
                <c:pt idx="9216" c:formatCode="General">
                  <c:v>1.638</c:v>
                </c:pt>
                <c:pt idx="9217" c:formatCode="General">
                  <c:v>1.638</c:v>
                </c:pt>
                <c:pt idx="9218" c:formatCode="General">
                  <c:v>1.636</c:v>
                </c:pt>
                <c:pt idx="9219" c:formatCode="General">
                  <c:v>1.632</c:v>
                </c:pt>
                <c:pt idx="9220" c:formatCode="General">
                  <c:v>1.638</c:v>
                </c:pt>
                <c:pt idx="9221" c:formatCode="General">
                  <c:v>1.64</c:v>
                </c:pt>
                <c:pt idx="9222" c:formatCode="General">
                  <c:v>1.64</c:v>
                </c:pt>
                <c:pt idx="9223" c:formatCode="General">
                  <c:v>1.644</c:v>
                </c:pt>
                <c:pt idx="9224" c:formatCode="General">
                  <c:v>1.646</c:v>
                </c:pt>
                <c:pt idx="9225" c:formatCode="General">
                  <c:v>1.65</c:v>
                </c:pt>
                <c:pt idx="9226" c:formatCode="General">
                  <c:v>1.654</c:v>
                </c:pt>
                <c:pt idx="9227" c:formatCode="General">
                  <c:v>1.656</c:v>
                </c:pt>
                <c:pt idx="9228" c:formatCode="General">
                  <c:v>1.658</c:v>
                </c:pt>
                <c:pt idx="9229" c:formatCode="General">
                  <c:v>1.658</c:v>
                </c:pt>
                <c:pt idx="9230" c:formatCode="General">
                  <c:v>1.66</c:v>
                </c:pt>
                <c:pt idx="9231" c:formatCode="General">
                  <c:v>1.662</c:v>
                </c:pt>
                <c:pt idx="9232" c:formatCode="General">
                  <c:v>1.662</c:v>
                </c:pt>
                <c:pt idx="9233" c:formatCode="General">
                  <c:v>1.666</c:v>
                </c:pt>
                <c:pt idx="9234" c:formatCode="General">
                  <c:v>1.67</c:v>
                </c:pt>
                <c:pt idx="9235" c:formatCode="General">
                  <c:v>1.673</c:v>
                </c:pt>
                <c:pt idx="9236" c:formatCode="General">
                  <c:v>1.674</c:v>
                </c:pt>
                <c:pt idx="9237" c:formatCode="General">
                  <c:v>1.674</c:v>
                </c:pt>
                <c:pt idx="9238" c:formatCode="General">
                  <c:v>1.681</c:v>
                </c:pt>
                <c:pt idx="9239" c:formatCode="General">
                  <c:v>1.684</c:v>
                </c:pt>
                <c:pt idx="9240" c:formatCode="General">
                  <c:v>1.687</c:v>
                </c:pt>
                <c:pt idx="9241" c:formatCode="General">
                  <c:v>1.688</c:v>
                </c:pt>
                <c:pt idx="9242" c:formatCode="General">
                  <c:v>1.693</c:v>
                </c:pt>
                <c:pt idx="9243" c:formatCode="General">
                  <c:v>1.693</c:v>
                </c:pt>
                <c:pt idx="9244" c:formatCode="General">
                  <c:v>1.691</c:v>
                </c:pt>
                <c:pt idx="9245" c:formatCode="General">
                  <c:v>1.688</c:v>
                </c:pt>
                <c:pt idx="9246" c:formatCode="General">
                  <c:v>1.694</c:v>
                </c:pt>
                <c:pt idx="9247" c:formatCode="General">
                  <c:v>1.693</c:v>
                </c:pt>
                <c:pt idx="9248" c:formatCode="General">
                  <c:v>1.694</c:v>
                </c:pt>
                <c:pt idx="9249" c:formatCode="General">
                  <c:v>1.694</c:v>
                </c:pt>
                <c:pt idx="9250" c:formatCode="General">
                  <c:v>1.697</c:v>
                </c:pt>
                <c:pt idx="9251" c:formatCode="General">
                  <c:v>1.698</c:v>
                </c:pt>
                <c:pt idx="9252" c:formatCode="General">
                  <c:v>1.697</c:v>
                </c:pt>
                <c:pt idx="9253" c:formatCode="General">
                  <c:v>1.698</c:v>
                </c:pt>
                <c:pt idx="9254" c:formatCode="General">
                  <c:v>1.704</c:v>
                </c:pt>
                <c:pt idx="9255" c:formatCode="General">
                  <c:v>1.705</c:v>
                </c:pt>
                <c:pt idx="9256" c:formatCode="General">
                  <c:v>1.711</c:v>
                </c:pt>
                <c:pt idx="9257" c:formatCode="General">
                  <c:v>1.715</c:v>
                </c:pt>
                <c:pt idx="9258" c:formatCode="General">
                  <c:v>1.725</c:v>
                </c:pt>
                <c:pt idx="9259" c:formatCode="General">
                  <c:v>1.725</c:v>
                </c:pt>
                <c:pt idx="9260" c:formatCode="General">
                  <c:v>1.723</c:v>
                </c:pt>
                <c:pt idx="9261" c:formatCode="General">
                  <c:v>1.729</c:v>
                </c:pt>
                <c:pt idx="9262" c:formatCode="General">
                  <c:v>1.729</c:v>
                </c:pt>
                <c:pt idx="9263" c:formatCode="General">
                  <c:v>1.731</c:v>
                </c:pt>
                <c:pt idx="9264" c:formatCode="General">
                  <c:v>1.733</c:v>
                </c:pt>
                <c:pt idx="9265" c:formatCode="General">
                  <c:v>1.735</c:v>
                </c:pt>
                <c:pt idx="9266" c:formatCode="General">
                  <c:v>1.737</c:v>
                </c:pt>
                <c:pt idx="9267" c:formatCode="General">
                  <c:v>1.737</c:v>
                </c:pt>
                <c:pt idx="9268" c:formatCode="General">
                  <c:v>1.741</c:v>
                </c:pt>
                <c:pt idx="9269" c:formatCode="General">
                  <c:v>1.743</c:v>
                </c:pt>
                <c:pt idx="9270" c:formatCode="General">
                  <c:v>1.743</c:v>
                </c:pt>
                <c:pt idx="9271" c:formatCode="General">
                  <c:v>1.743</c:v>
                </c:pt>
                <c:pt idx="9272" c:formatCode="General">
                  <c:v>1.746</c:v>
                </c:pt>
                <c:pt idx="9273" c:formatCode="General">
                  <c:v>1.747</c:v>
                </c:pt>
                <c:pt idx="9274" c:formatCode="General">
                  <c:v>1.751</c:v>
                </c:pt>
                <c:pt idx="9275" c:formatCode="General">
                  <c:v>1.755</c:v>
                </c:pt>
                <c:pt idx="9276" c:formatCode="General">
                  <c:v>1.757</c:v>
                </c:pt>
                <c:pt idx="9277" c:formatCode="General">
                  <c:v>1.763</c:v>
                </c:pt>
                <c:pt idx="9278" c:formatCode="General">
                  <c:v>1.761</c:v>
                </c:pt>
                <c:pt idx="9279" c:formatCode="General">
                  <c:v>1.769</c:v>
                </c:pt>
                <c:pt idx="9280" c:formatCode="General">
                  <c:v>1.773</c:v>
                </c:pt>
                <c:pt idx="9281" c:formatCode="General">
                  <c:v>1.777</c:v>
                </c:pt>
                <c:pt idx="9282" c:formatCode="General">
                  <c:v>1.777</c:v>
                </c:pt>
                <c:pt idx="9283" c:formatCode="General">
                  <c:v>1.783</c:v>
                </c:pt>
                <c:pt idx="9284" c:formatCode="General">
                  <c:v>1.785</c:v>
                </c:pt>
                <c:pt idx="9285" c:formatCode="General">
                  <c:v>1.787</c:v>
                </c:pt>
                <c:pt idx="9286" c:formatCode="General">
                  <c:v>1.791</c:v>
                </c:pt>
                <c:pt idx="9287" c:formatCode="General">
                  <c:v>1.795</c:v>
                </c:pt>
                <c:pt idx="9288" c:formatCode="General">
                  <c:v>1.799</c:v>
                </c:pt>
                <c:pt idx="9289" c:formatCode="General">
                  <c:v>1.805</c:v>
                </c:pt>
                <c:pt idx="9290" c:formatCode="General">
                  <c:v>1.805</c:v>
                </c:pt>
                <c:pt idx="9291" c:formatCode="General">
                  <c:v>1.803</c:v>
                </c:pt>
                <c:pt idx="9292" c:formatCode="General">
                  <c:v>1.807</c:v>
                </c:pt>
                <c:pt idx="9293" c:formatCode="General">
                  <c:v>1.813</c:v>
                </c:pt>
                <c:pt idx="9294" c:formatCode="General">
                  <c:v>1.809</c:v>
                </c:pt>
                <c:pt idx="9295" c:formatCode="General">
                  <c:v>1.811</c:v>
                </c:pt>
                <c:pt idx="9296" c:formatCode="General">
                  <c:v>1.813</c:v>
                </c:pt>
                <c:pt idx="9297" c:formatCode="General">
                  <c:v>1.815</c:v>
                </c:pt>
                <c:pt idx="9298" c:formatCode="General">
                  <c:v>1.815</c:v>
                </c:pt>
                <c:pt idx="9299" c:formatCode="General">
                  <c:v>1.811</c:v>
                </c:pt>
                <c:pt idx="9300" c:formatCode="General">
                  <c:v>1.809</c:v>
                </c:pt>
                <c:pt idx="9301" c:formatCode="General">
                  <c:v>1.811</c:v>
                </c:pt>
                <c:pt idx="9302" c:formatCode="General">
                  <c:v>1.803</c:v>
                </c:pt>
                <c:pt idx="9303" c:formatCode="General">
                  <c:v>1.805</c:v>
                </c:pt>
                <c:pt idx="9304" c:formatCode="General">
                  <c:v>1.803</c:v>
                </c:pt>
                <c:pt idx="9305" c:formatCode="General">
                  <c:v>1.797</c:v>
                </c:pt>
                <c:pt idx="9306" c:formatCode="General">
                  <c:v>1.797</c:v>
                </c:pt>
                <c:pt idx="9307" c:formatCode="General">
                  <c:v>1.793</c:v>
                </c:pt>
                <c:pt idx="9308" c:formatCode="General">
                  <c:v>1.787</c:v>
                </c:pt>
                <c:pt idx="9309" c:formatCode="General">
                  <c:v>1.777</c:v>
                </c:pt>
                <c:pt idx="9310" c:formatCode="General">
                  <c:v>1.773</c:v>
                </c:pt>
                <c:pt idx="9311" c:formatCode="General">
                  <c:v>1.77</c:v>
                </c:pt>
                <c:pt idx="9312" c:formatCode="General">
                  <c:v>1.758</c:v>
                </c:pt>
                <c:pt idx="9313" c:formatCode="General">
                  <c:v>1.748</c:v>
                </c:pt>
                <c:pt idx="9314" c:formatCode="General">
                  <c:v>1.738</c:v>
                </c:pt>
                <c:pt idx="9315" c:formatCode="General">
                  <c:v>1.73</c:v>
                </c:pt>
                <c:pt idx="9316" c:formatCode="General">
                  <c:v>1.723</c:v>
                </c:pt>
                <c:pt idx="9317" c:formatCode="General">
                  <c:v>1.712</c:v>
                </c:pt>
                <c:pt idx="9318" c:formatCode="General">
                  <c:v>1.704</c:v>
                </c:pt>
                <c:pt idx="9319" c:formatCode="General">
                  <c:v>1.693</c:v>
                </c:pt>
                <c:pt idx="9320" c:formatCode="General">
                  <c:v>1.684</c:v>
                </c:pt>
                <c:pt idx="9321" c:formatCode="General">
                  <c:v>1.677</c:v>
                </c:pt>
                <c:pt idx="9322" c:formatCode="General">
                  <c:v>1.674</c:v>
                </c:pt>
                <c:pt idx="9323" c:formatCode="General">
                  <c:v>1.667</c:v>
                </c:pt>
                <c:pt idx="9324" c:formatCode="General">
                  <c:v>1.663</c:v>
                </c:pt>
                <c:pt idx="9325" c:formatCode="General">
                  <c:v>1.655</c:v>
                </c:pt>
                <c:pt idx="9326" c:formatCode="General">
                  <c:v>1.647</c:v>
                </c:pt>
                <c:pt idx="9327" c:formatCode="General">
                  <c:v>1.643</c:v>
                </c:pt>
                <c:pt idx="9328" c:formatCode="General">
                  <c:v>1.637</c:v>
                </c:pt>
                <c:pt idx="9329" c:formatCode="General">
                  <c:v>1.633</c:v>
                </c:pt>
                <c:pt idx="9330" c:formatCode="General">
                  <c:v>1.627</c:v>
                </c:pt>
                <c:pt idx="9331" c:formatCode="General">
                  <c:v>1.621</c:v>
                </c:pt>
                <c:pt idx="9332" c:formatCode="General">
                  <c:v>1.615</c:v>
                </c:pt>
                <c:pt idx="9333" c:formatCode="General">
                  <c:v>1.611</c:v>
                </c:pt>
                <c:pt idx="9334" c:formatCode="General">
                  <c:v>1.609</c:v>
                </c:pt>
                <c:pt idx="9335" c:formatCode="General">
                  <c:v>1.601</c:v>
                </c:pt>
                <c:pt idx="9336" c:formatCode="General">
                  <c:v>1.597</c:v>
                </c:pt>
                <c:pt idx="9337" c:formatCode="General">
                  <c:v>1.597</c:v>
                </c:pt>
                <c:pt idx="9338" c:formatCode="General">
                  <c:v>1.587</c:v>
                </c:pt>
                <c:pt idx="9339" c:formatCode="General">
                  <c:v>1.579</c:v>
                </c:pt>
                <c:pt idx="9340" c:formatCode="General">
                  <c:v>1.575</c:v>
                </c:pt>
                <c:pt idx="9341" c:formatCode="General">
                  <c:v>1.571</c:v>
                </c:pt>
                <c:pt idx="9342" c:formatCode="General">
                  <c:v>1.571</c:v>
                </c:pt>
                <c:pt idx="9343" c:formatCode="General">
                  <c:v>1.563</c:v>
                </c:pt>
                <c:pt idx="9344" c:formatCode="General">
                  <c:v>1.561</c:v>
                </c:pt>
                <c:pt idx="9345" c:formatCode="General">
                  <c:v>1.557</c:v>
                </c:pt>
                <c:pt idx="9346" c:formatCode="General">
                  <c:v>1.555</c:v>
                </c:pt>
                <c:pt idx="9347" c:formatCode="General">
                  <c:v>1.551</c:v>
                </c:pt>
                <c:pt idx="9348" c:formatCode="General">
                  <c:v>1.547</c:v>
                </c:pt>
                <c:pt idx="9349" c:formatCode="General">
                  <c:v>1.546</c:v>
                </c:pt>
                <c:pt idx="9350" c:formatCode="General">
                  <c:v>1.537</c:v>
                </c:pt>
                <c:pt idx="9351" c:formatCode="General">
                  <c:v>1.541</c:v>
                </c:pt>
                <c:pt idx="9352" c:formatCode="General">
                  <c:v>1.547</c:v>
                </c:pt>
                <c:pt idx="9353" c:formatCode="General">
                  <c:v>1.547</c:v>
                </c:pt>
                <c:pt idx="9354" c:formatCode="General">
                  <c:v>1.55</c:v>
                </c:pt>
                <c:pt idx="9355" c:formatCode="General">
                  <c:v>1.546</c:v>
                </c:pt>
                <c:pt idx="9356" c:formatCode="General">
                  <c:v>1.541</c:v>
                </c:pt>
                <c:pt idx="9357" c:formatCode="General">
                  <c:v>1.536</c:v>
                </c:pt>
                <c:pt idx="9358" c:formatCode="General">
                  <c:v>1.532</c:v>
                </c:pt>
                <c:pt idx="9359" c:formatCode="General">
                  <c:v>1.532</c:v>
                </c:pt>
                <c:pt idx="9360" c:formatCode="General">
                  <c:v>1.526</c:v>
                </c:pt>
                <c:pt idx="9361" c:formatCode="General">
                  <c:v>1.523</c:v>
                </c:pt>
                <c:pt idx="9362" c:formatCode="General">
                  <c:v>1.513</c:v>
                </c:pt>
                <c:pt idx="9363" c:formatCode="General">
                  <c:v>1.516</c:v>
                </c:pt>
                <c:pt idx="9364" c:formatCode="General">
                  <c:v>1.509</c:v>
                </c:pt>
                <c:pt idx="9365" c:formatCode="General">
                  <c:v>1.504</c:v>
                </c:pt>
                <c:pt idx="9366" c:formatCode="General">
                  <c:v>1.498</c:v>
                </c:pt>
                <c:pt idx="9367" c:formatCode="General">
                  <c:v>1.492</c:v>
                </c:pt>
                <c:pt idx="9368" c:formatCode="General">
                  <c:v>1.477</c:v>
                </c:pt>
                <c:pt idx="9369" c:formatCode="General">
                  <c:v>1.47</c:v>
                </c:pt>
                <c:pt idx="9370" c:formatCode="General">
                  <c:v>1.463</c:v>
                </c:pt>
                <c:pt idx="9371" c:formatCode="General">
                  <c:v>1.455</c:v>
                </c:pt>
                <c:pt idx="9372" c:formatCode="General">
                  <c:v>1.447</c:v>
                </c:pt>
                <c:pt idx="9373" c:formatCode="General">
                  <c:v>1.441</c:v>
                </c:pt>
                <c:pt idx="9374" c:formatCode="General">
                  <c:v>1.431</c:v>
                </c:pt>
                <c:pt idx="9375" c:formatCode="General">
                  <c:v>1.421</c:v>
                </c:pt>
                <c:pt idx="9376" c:formatCode="General">
                  <c:v>1.411</c:v>
                </c:pt>
                <c:pt idx="9377" c:formatCode="General">
                  <c:v>1.401</c:v>
                </c:pt>
                <c:pt idx="9378" c:formatCode="General">
                  <c:v>1.389</c:v>
                </c:pt>
                <c:pt idx="9379" c:formatCode="General">
                  <c:v>1.379</c:v>
                </c:pt>
                <c:pt idx="9380" c:formatCode="General">
                  <c:v>1.369</c:v>
                </c:pt>
                <c:pt idx="9381" c:formatCode="General">
                  <c:v>1.357</c:v>
                </c:pt>
                <c:pt idx="9382" c:formatCode="General">
                  <c:v>1.345</c:v>
                </c:pt>
                <c:pt idx="9383" c:formatCode="General">
                  <c:v>1.336</c:v>
                </c:pt>
                <c:pt idx="9384" c:formatCode="General">
                  <c:v>1.323</c:v>
                </c:pt>
                <c:pt idx="9385" c:formatCode="General">
                  <c:v>1.323</c:v>
                </c:pt>
                <c:pt idx="9386" c:formatCode="General">
                  <c:v>1.313</c:v>
                </c:pt>
                <c:pt idx="9387" c:formatCode="General">
                  <c:v>1.294</c:v>
                </c:pt>
                <c:pt idx="9388" c:formatCode="General">
                  <c:v>1.28</c:v>
                </c:pt>
                <c:pt idx="9389" c:formatCode="General">
                  <c:v>1.266</c:v>
                </c:pt>
                <c:pt idx="9390" c:formatCode="General">
                  <c:v>1.256</c:v>
                </c:pt>
                <c:pt idx="9391" c:formatCode="General">
                  <c:v>1.246</c:v>
                </c:pt>
                <c:pt idx="9392" c:formatCode="General">
                  <c:v>1.235</c:v>
                </c:pt>
                <c:pt idx="9393" c:formatCode="General">
                  <c:v>1.222</c:v>
                </c:pt>
                <c:pt idx="9394" c:formatCode="General">
                  <c:v>1.21</c:v>
                </c:pt>
                <c:pt idx="9395" c:formatCode="General">
                  <c:v>1.204</c:v>
                </c:pt>
                <c:pt idx="9396" c:formatCode="General">
                  <c:v>1.196</c:v>
                </c:pt>
                <c:pt idx="9397" c:formatCode="General">
                  <c:v>1.19</c:v>
                </c:pt>
                <c:pt idx="9398" c:formatCode="General">
                  <c:v>1.186</c:v>
                </c:pt>
                <c:pt idx="9399" c:formatCode="General">
                  <c:v>1.176</c:v>
                </c:pt>
                <c:pt idx="9400" c:formatCode="General">
                  <c:v>1.172</c:v>
                </c:pt>
                <c:pt idx="9401" c:formatCode="General">
                  <c:v>1.168</c:v>
                </c:pt>
                <c:pt idx="9402" c:formatCode="General">
                  <c:v>1.168</c:v>
                </c:pt>
                <c:pt idx="9403" c:formatCode="General">
                  <c:v>1.159</c:v>
                </c:pt>
                <c:pt idx="9404" c:formatCode="General">
                  <c:v>1.152</c:v>
                </c:pt>
                <c:pt idx="9405" c:formatCode="General">
                  <c:v>1.146</c:v>
                </c:pt>
                <c:pt idx="9406" c:formatCode="General">
                  <c:v>1.14</c:v>
                </c:pt>
                <c:pt idx="9407" c:formatCode="General">
                  <c:v>1.13</c:v>
                </c:pt>
                <c:pt idx="9408" c:formatCode="General">
                  <c:v>1.127</c:v>
                </c:pt>
                <c:pt idx="9409" c:formatCode="General">
                  <c:v>1.124</c:v>
                </c:pt>
                <c:pt idx="9410" c:formatCode="General">
                  <c:v>1.11</c:v>
                </c:pt>
                <c:pt idx="9411" c:formatCode="General">
                  <c:v>1.11</c:v>
                </c:pt>
                <c:pt idx="9412" c:formatCode="General">
                  <c:v>1.105</c:v>
                </c:pt>
                <c:pt idx="9413" c:formatCode="General">
                  <c:v>1.1</c:v>
                </c:pt>
                <c:pt idx="9414" c:formatCode="General">
                  <c:v>1.094</c:v>
                </c:pt>
                <c:pt idx="9415" c:formatCode="General">
                  <c:v>1.087</c:v>
                </c:pt>
                <c:pt idx="9416" c:formatCode="General">
                  <c:v>1.086</c:v>
                </c:pt>
                <c:pt idx="9417" c:formatCode="General">
                  <c:v>1.084</c:v>
                </c:pt>
                <c:pt idx="9418" c:formatCode="General">
                  <c:v>1.082</c:v>
                </c:pt>
                <c:pt idx="9419" c:formatCode="General">
                  <c:v>1.08</c:v>
                </c:pt>
                <c:pt idx="9420" c:formatCode="General">
                  <c:v>1.076</c:v>
                </c:pt>
                <c:pt idx="9421" c:formatCode="General">
                  <c:v>1.074</c:v>
                </c:pt>
                <c:pt idx="9422" c:formatCode="General">
                  <c:v>1.068</c:v>
                </c:pt>
                <c:pt idx="9423" c:formatCode="General">
                  <c:v>1.07</c:v>
                </c:pt>
                <c:pt idx="9424" c:formatCode="General">
                  <c:v>1.072</c:v>
                </c:pt>
                <c:pt idx="9425" c:formatCode="General">
                  <c:v>1.07</c:v>
                </c:pt>
                <c:pt idx="9426" c:formatCode="General">
                  <c:v>1.066</c:v>
                </c:pt>
                <c:pt idx="9427" c:formatCode="General">
                  <c:v>1.064</c:v>
                </c:pt>
                <c:pt idx="9428" c:formatCode="General">
                  <c:v>1.064</c:v>
                </c:pt>
                <c:pt idx="9429" c:formatCode="General">
                  <c:v>1.06</c:v>
                </c:pt>
                <c:pt idx="9430" c:formatCode="General">
                  <c:v>1.062</c:v>
                </c:pt>
                <c:pt idx="9431" c:formatCode="General">
                  <c:v>1.062</c:v>
                </c:pt>
                <c:pt idx="9432" c:formatCode="General">
                  <c:v>1.06</c:v>
                </c:pt>
                <c:pt idx="9433" c:formatCode="General">
                  <c:v>1.062</c:v>
                </c:pt>
                <c:pt idx="9434" c:formatCode="General">
                  <c:v>1.058</c:v>
                </c:pt>
                <c:pt idx="9435" c:formatCode="General">
                  <c:v>1.058</c:v>
                </c:pt>
                <c:pt idx="9436" c:formatCode="General">
                  <c:v>1.051</c:v>
                </c:pt>
                <c:pt idx="9437" c:formatCode="General">
                  <c:v>1.05</c:v>
                </c:pt>
                <c:pt idx="9438" c:formatCode="General">
                  <c:v>1.05</c:v>
                </c:pt>
                <c:pt idx="9439" c:formatCode="General">
                  <c:v>1.05</c:v>
                </c:pt>
                <c:pt idx="9440" c:formatCode="General">
                  <c:v>1.05</c:v>
                </c:pt>
                <c:pt idx="9441" c:formatCode="General">
                  <c:v>1.047</c:v>
                </c:pt>
                <c:pt idx="9442" c:formatCode="General">
                  <c:v>1.046</c:v>
                </c:pt>
                <c:pt idx="9443" c:formatCode="General">
                  <c:v>1.044</c:v>
                </c:pt>
                <c:pt idx="9444" c:formatCode="General">
                  <c:v>1.04</c:v>
                </c:pt>
                <c:pt idx="9445" c:formatCode="General">
                  <c:v>1.044</c:v>
                </c:pt>
                <c:pt idx="9446" c:formatCode="General">
                  <c:v>1.046</c:v>
                </c:pt>
                <c:pt idx="9447" c:formatCode="General">
                  <c:v>1.05</c:v>
                </c:pt>
                <c:pt idx="9448" c:formatCode="General">
                  <c:v>1.056</c:v>
                </c:pt>
                <c:pt idx="9449" c:formatCode="General">
                  <c:v>1.06</c:v>
                </c:pt>
                <c:pt idx="9450" c:formatCode="General">
                  <c:v>1.056</c:v>
                </c:pt>
                <c:pt idx="9451" c:formatCode="General">
                  <c:v>1.057</c:v>
                </c:pt>
                <c:pt idx="9452" c:formatCode="General">
                  <c:v>1.065</c:v>
                </c:pt>
                <c:pt idx="9453" c:formatCode="General">
                  <c:v>1.061</c:v>
                </c:pt>
                <c:pt idx="9454" c:formatCode="General">
                  <c:v>1.061</c:v>
                </c:pt>
                <c:pt idx="9455" c:formatCode="General">
                  <c:v>1.061</c:v>
                </c:pt>
                <c:pt idx="9456" c:formatCode="General">
                  <c:v>1.065</c:v>
                </c:pt>
                <c:pt idx="9457" c:formatCode="General">
                  <c:v>1.063</c:v>
                </c:pt>
                <c:pt idx="9458" c:formatCode="General">
                  <c:v>1.064</c:v>
                </c:pt>
                <c:pt idx="9459" c:formatCode="General">
                  <c:v>1.065</c:v>
                </c:pt>
                <c:pt idx="9460" c:formatCode="General">
                  <c:v>1.063</c:v>
                </c:pt>
                <c:pt idx="9461" c:formatCode="General">
                  <c:v>1.067</c:v>
                </c:pt>
                <c:pt idx="9462" c:formatCode="General">
                  <c:v>1.067</c:v>
                </c:pt>
                <c:pt idx="9463" c:formatCode="General">
                  <c:v>1.073</c:v>
                </c:pt>
                <c:pt idx="9464" c:formatCode="General">
                  <c:v>1.071</c:v>
                </c:pt>
                <c:pt idx="9465" c:formatCode="General">
                  <c:v>1.071</c:v>
                </c:pt>
                <c:pt idx="9466" c:formatCode="General">
                  <c:v>1.077</c:v>
                </c:pt>
                <c:pt idx="9467" c:formatCode="General">
                  <c:v>1.073</c:v>
                </c:pt>
                <c:pt idx="9468" c:formatCode="General">
                  <c:v>1.075</c:v>
                </c:pt>
                <c:pt idx="9469" c:formatCode="General">
                  <c:v>1.079</c:v>
                </c:pt>
                <c:pt idx="9470" c:formatCode="General">
                  <c:v>1.081</c:v>
                </c:pt>
                <c:pt idx="9471" c:formatCode="General">
                  <c:v>1.085</c:v>
                </c:pt>
                <c:pt idx="9472" c:formatCode="General">
                  <c:v>1.085</c:v>
                </c:pt>
                <c:pt idx="9473" c:formatCode="General">
                  <c:v>1.093</c:v>
                </c:pt>
                <c:pt idx="9474" c:formatCode="General">
                  <c:v>1.097</c:v>
                </c:pt>
                <c:pt idx="9475" c:formatCode="General">
                  <c:v>1.097</c:v>
                </c:pt>
                <c:pt idx="9476" c:formatCode="General">
                  <c:v>1.103</c:v>
                </c:pt>
                <c:pt idx="9477" c:formatCode="General">
                  <c:v>1.105</c:v>
                </c:pt>
                <c:pt idx="9478" c:formatCode="General">
                  <c:v>1.11</c:v>
                </c:pt>
                <c:pt idx="9479" c:formatCode="General">
                  <c:v>1.113</c:v>
                </c:pt>
                <c:pt idx="9480" c:formatCode="General">
                  <c:v>1.117</c:v>
                </c:pt>
                <c:pt idx="9481" c:formatCode="General">
                  <c:v>1.12</c:v>
                </c:pt>
                <c:pt idx="9482" c:formatCode="General">
                  <c:v>1.123</c:v>
                </c:pt>
                <c:pt idx="9483" c:formatCode="General">
                  <c:v>1.127</c:v>
                </c:pt>
                <c:pt idx="9484" c:formatCode="General">
                  <c:v>1.131</c:v>
                </c:pt>
                <c:pt idx="9485" c:formatCode="General">
                  <c:v>1.131</c:v>
                </c:pt>
                <c:pt idx="9486" c:formatCode="General">
                  <c:v>1.137</c:v>
                </c:pt>
                <c:pt idx="9487" c:formatCode="General">
                  <c:v>1.133</c:v>
                </c:pt>
                <c:pt idx="9488" c:formatCode="General">
                  <c:v>1.144</c:v>
                </c:pt>
                <c:pt idx="9489" c:formatCode="General">
                  <c:v>1.147</c:v>
                </c:pt>
                <c:pt idx="9490" c:formatCode="General">
                  <c:v>1.148</c:v>
                </c:pt>
                <c:pt idx="9491" c:formatCode="General">
                  <c:v>1.147</c:v>
                </c:pt>
                <c:pt idx="9492" c:formatCode="General">
                  <c:v>1.158</c:v>
                </c:pt>
                <c:pt idx="9493" c:formatCode="General">
                  <c:v>1.161</c:v>
                </c:pt>
                <c:pt idx="9494" c:formatCode="General">
                  <c:v>1.156</c:v>
                </c:pt>
                <c:pt idx="9495" c:formatCode="General">
                  <c:v>1.162</c:v>
                </c:pt>
                <c:pt idx="9496" c:formatCode="General">
                  <c:v>1.158</c:v>
                </c:pt>
                <c:pt idx="9497" c:formatCode="General">
                  <c:v>1.172</c:v>
                </c:pt>
                <c:pt idx="9498" c:formatCode="General">
                  <c:v>1.173</c:v>
                </c:pt>
                <c:pt idx="9499" c:formatCode="General">
                  <c:v>1.169</c:v>
                </c:pt>
                <c:pt idx="9500" c:formatCode="General">
                  <c:v>1.162</c:v>
                </c:pt>
                <c:pt idx="9501" c:formatCode="General">
                  <c:v>1.148</c:v>
                </c:pt>
                <c:pt idx="9502" c:formatCode="General">
                  <c:v>1.135</c:v>
                </c:pt>
                <c:pt idx="9503" c:formatCode="General">
                  <c:v>1.124</c:v>
                </c:pt>
                <c:pt idx="9504" c:formatCode="General">
                  <c:v>1.112</c:v>
                </c:pt>
                <c:pt idx="9505" c:formatCode="General">
                  <c:v>1.098</c:v>
                </c:pt>
                <c:pt idx="9506" c:formatCode="General">
                  <c:v>1.082</c:v>
                </c:pt>
                <c:pt idx="9507" c:formatCode="General">
                  <c:v>1.068</c:v>
                </c:pt>
                <c:pt idx="9508" c:formatCode="General">
                  <c:v>1.052</c:v>
                </c:pt>
                <c:pt idx="9509" c:formatCode="General">
                  <c:v>1.036</c:v>
                </c:pt>
                <c:pt idx="9510" c:formatCode="General">
                  <c:v>1.018</c:v>
                </c:pt>
                <c:pt idx="9511" c:formatCode="General">
                  <c:v>0.997</c:v>
                </c:pt>
                <c:pt idx="9512" c:formatCode="General">
                  <c:v>0.977</c:v>
                </c:pt>
                <c:pt idx="9513" c:formatCode="General">
                  <c:v>0.96</c:v>
                </c:pt>
                <c:pt idx="9514" c:formatCode="General">
                  <c:v>0.945</c:v>
                </c:pt>
                <c:pt idx="9515" c:formatCode="General">
                  <c:v>0.932999999999999</c:v>
                </c:pt>
                <c:pt idx="9516" c:formatCode="General">
                  <c:v>0.918999999999999</c:v>
                </c:pt>
                <c:pt idx="9517" c:formatCode="General">
                  <c:v>0.905</c:v>
                </c:pt>
                <c:pt idx="9518" c:formatCode="General">
                  <c:v>0.892999999999999</c:v>
                </c:pt>
                <c:pt idx="9519" c:formatCode="General">
                  <c:v>0.877</c:v>
                </c:pt>
                <c:pt idx="9520" c:formatCode="General">
                  <c:v>0.867</c:v>
                </c:pt>
                <c:pt idx="9521" c:formatCode="General">
                  <c:v>0.857000000000001</c:v>
                </c:pt>
                <c:pt idx="9522" c:formatCode="General">
                  <c:v>0.85</c:v>
                </c:pt>
                <c:pt idx="9523" c:formatCode="General">
                  <c:v>0.84</c:v>
                </c:pt>
                <c:pt idx="9524" c:formatCode="General">
                  <c:v>0.83</c:v>
                </c:pt>
                <c:pt idx="9525" c:formatCode="General">
                  <c:v>0.823</c:v>
                </c:pt>
                <c:pt idx="9526" c:formatCode="General">
                  <c:v>0.818</c:v>
                </c:pt>
                <c:pt idx="9527" c:formatCode="General">
                  <c:v>0.805999999999999</c:v>
                </c:pt>
                <c:pt idx="9528" c:formatCode="General">
                  <c:v>0.802</c:v>
                </c:pt>
                <c:pt idx="9529" c:formatCode="General">
                  <c:v>0.798</c:v>
                </c:pt>
                <c:pt idx="9530" c:formatCode="General">
                  <c:v>0.792</c:v>
                </c:pt>
                <c:pt idx="9531" c:formatCode="General">
                  <c:v>0.778</c:v>
                </c:pt>
                <c:pt idx="9532" c:formatCode="General">
                  <c:v>0.77</c:v>
                </c:pt>
                <c:pt idx="9533" c:formatCode="General">
                  <c:v>0.765999999999999</c:v>
                </c:pt>
                <c:pt idx="9534" c:formatCode="General">
                  <c:v>0.755999999999999</c:v>
                </c:pt>
                <c:pt idx="9535" c:formatCode="General">
                  <c:v>0.745999999999999</c:v>
                </c:pt>
                <c:pt idx="9536" c:formatCode="General">
                  <c:v>0.743999999999998</c:v>
                </c:pt>
                <c:pt idx="9537" c:formatCode="General">
                  <c:v>0.733999999999999</c:v>
                </c:pt>
                <c:pt idx="9538" c:formatCode="General">
                  <c:v>0.725999999999999</c:v>
                </c:pt>
                <c:pt idx="9539" c:formatCode="General">
                  <c:v>0.722</c:v>
                </c:pt>
                <c:pt idx="9540" c:formatCode="General">
                  <c:v>0.718</c:v>
                </c:pt>
                <c:pt idx="9541" c:formatCode="General">
                  <c:v>0.713999999999999</c:v>
                </c:pt>
                <c:pt idx="9542" c:formatCode="General">
                  <c:v>0.710999999999999</c:v>
                </c:pt>
                <c:pt idx="9543" c:formatCode="General">
                  <c:v>0.708</c:v>
                </c:pt>
                <c:pt idx="9544" c:formatCode="General">
                  <c:v>0.710999999999999</c:v>
                </c:pt>
                <c:pt idx="9545" c:formatCode="General">
                  <c:v>0.708</c:v>
                </c:pt>
                <c:pt idx="9546" c:formatCode="General">
                  <c:v>0.707</c:v>
                </c:pt>
                <c:pt idx="9547" c:formatCode="General">
                  <c:v>0.705</c:v>
                </c:pt>
                <c:pt idx="9548" c:formatCode="General">
                  <c:v>0.702999999999999</c:v>
                </c:pt>
                <c:pt idx="9549" c:formatCode="General">
                  <c:v>0.700999999999999</c:v>
                </c:pt>
                <c:pt idx="9550" c:formatCode="General">
                  <c:v>0.700999999999999</c:v>
                </c:pt>
                <c:pt idx="9551" c:formatCode="General">
                  <c:v>0.697000000000001</c:v>
                </c:pt>
                <c:pt idx="9552" c:formatCode="General">
                  <c:v>0.697000000000001</c:v>
                </c:pt>
                <c:pt idx="9553" c:formatCode="General">
                  <c:v>0.695</c:v>
                </c:pt>
                <c:pt idx="9554" c:formatCode="General">
                  <c:v>0.693</c:v>
                </c:pt>
                <c:pt idx="9555" c:formatCode="General">
                  <c:v>0.688999999999999</c:v>
                </c:pt>
                <c:pt idx="9556" c:formatCode="General">
                  <c:v>0.688999999999999</c:v>
                </c:pt>
                <c:pt idx="9557" c:formatCode="General">
                  <c:v>0.687</c:v>
                </c:pt>
                <c:pt idx="9558" c:formatCode="General">
                  <c:v>0.682999999999999</c:v>
                </c:pt>
                <c:pt idx="9559" c:formatCode="General">
                  <c:v>0.685</c:v>
                </c:pt>
                <c:pt idx="9560" c:formatCode="General">
                  <c:v>0.682999999999999</c:v>
                </c:pt>
                <c:pt idx="9561" c:formatCode="General">
                  <c:v>0.680999999999999</c:v>
                </c:pt>
                <c:pt idx="9562" c:formatCode="General">
                  <c:v>0.678999999999998</c:v>
                </c:pt>
                <c:pt idx="9563" c:formatCode="General">
                  <c:v>0.678999999999998</c:v>
                </c:pt>
                <c:pt idx="9564" c:formatCode="General">
                  <c:v>0.677</c:v>
                </c:pt>
                <c:pt idx="9565" c:formatCode="General">
                  <c:v>0.677</c:v>
                </c:pt>
                <c:pt idx="9566" c:formatCode="General">
                  <c:v>0.673</c:v>
                </c:pt>
                <c:pt idx="9567" c:formatCode="General">
                  <c:v>0.678999999999998</c:v>
                </c:pt>
                <c:pt idx="9568" c:formatCode="General">
                  <c:v>0.680999999999999</c:v>
                </c:pt>
                <c:pt idx="9569" c:formatCode="General">
                  <c:v>0.678999999999998</c:v>
                </c:pt>
                <c:pt idx="9570" c:formatCode="General">
                  <c:v>0.680999999999999</c:v>
                </c:pt>
                <c:pt idx="9571" c:formatCode="General">
                  <c:v>0.678999999999998</c:v>
                </c:pt>
                <c:pt idx="9572" c:formatCode="General">
                  <c:v>0.682999999999999</c:v>
                </c:pt>
                <c:pt idx="9573" c:formatCode="General">
                  <c:v>0.685</c:v>
                </c:pt>
                <c:pt idx="9574" c:formatCode="General">
                  <c:v>0.685</c:v>
                </c:pt>
                <c:pt idx="9575" c:formatCode="General">
                  <c:v>0.685</c:v>
                </c:pt>
                <c:pt idx="9576" c:formatCode="General">
                  <c:v>0.687</c:v>
                </c:pt>
                <c:pt idx="9577" c:formatCode="General">
                  <c:v>0.687</c:v>
                </c:pt>
                <c:pt idx="9578" c:formatCode="General">
                  <c:v>0.693</c:v>
                </c:pt>
                <c:pt idx="9579" c:formatCode="General">
                  <c:v>0.688999999999999</c:v>
                </c:pt>
                <c:pt idx="9580" c:formatCode="General">
                  <c:v>0.690999999999999</c:v>
                </c:pt>
                <c:pt idx="9581" c:formatCode="General">
                  <c:v>0.688999999999999</c:v>
                </c:pt>
                <c:pt idx="9582" c:formatCode="General">
                  <c:v>0.688999999999999</c:v>
                </c:pt>
                <c:pt idx="9583" c:formatCode="General">
                  <c:v>0.685</c:v>
                </c:pt>
                <c:pt idx="9584" c:formatCode="General">
                  <c:v>0.685</c:v>
                </c:pt>
                <c:pt idx="9585" c:formatCode="General">
                  <c:v>0.692000000000001</c:v>
                </c:pt>
                <c:pt idx="9586" c:formatCode="General">
                  <c:v>0.692000000000001</c:v>
                </c:pt>
                <c:pt idx="9587" c:formatCode="General">
                  <c:v>0.690999999999999</c:v>
                </c:pt>
                <c:pt idx="9588" c:formatCode="General">
                  <c:v>0.693999999999999</c:v>
                </c:pt>
                <c:pt idx="9589" c:formatCode="General">
                  <c:v>0.7</c:v>
                </c:pt>
                <c:pt idx="9590" c:formatCode="General">
                  <c:v>0.702</c:v>
                </c:pt>
                <c:pt idx="9591" c:formatCode="General">
                  <c:v>0.703999999999998</c:v>
                </c:pt>
                <c:pt idx="9592" c:formatCode="General">
                  <c:v>0.71</c:v>
                </c:pt>
                <c:pt idx="9593" c:formatCode="General">
                  <c:v>0.715999999999999</c:v>
                </c:pt>
                <c:pt idx="9594" c:formatCode="General">
                  <c:v>0.718</c:v>
                </c:pt>
                <c:pt idx="9595" c:formatCode="General">
                  <c:v>0.723999999999998</c:v>
                </c:pt>
                <c:pt idx="9596" c:formatCode="General">
                  <c:v>0.727999999999999</c:v>
                </c:pt>
                <c:pt idx="9597" c:formatCode="General">
                  <c:v>0.727999999999999</c:v>
                </c:pt>
                <c:pt idx="9598" c:formatCode="General">
                  <c:v>0.730999999999999</c:v>
                </c:pt>
                <c:pt idx="9599" c:formatCode="General">
                  <c:v>0.735</c:v>
                </c:pt>
                <c:pt idx="9600" c:formatCode="General">
                  <c:v>0.735</c:v>
                </c:pt>
                <c:pt idx="9601" c:formatCode="General">
                  <c:v>0.735</c:v>
                </c:pt>
                <c:pt idx="9602" c:formatCode="General">
                  <c:v>0.738</c:v>
                </c:pt>
                <c:pt idx="9603" c:formatCode="General">
                  <c:v>0.738</c:v>
                </c:pt>
                <c:pt idx="9604" c:formatCode="General">
                  <c:v>0.738999999999999</c:v>
                </c:pt>
                <c:pt idx="9605" c:formatCode="General">
                  <c:v>0.740999999999999</c:v>
                </c:pt>
                <c:pt idx="9606" c:formatCode="General">
                  <c:v>0.745999999999999</c:v>
                </c:pt>
                <c:pt idx="9607" c:formatCode="General">
                  <c:v>0.745</c:v>
                </c:pt>
                <c:pt idx="9608" c:formatCode="General">
                  <c:v>0.752</c:v>
                </c:pt>
                <c:pt idx="9609" c:formatCode="General">
                  <c:v>0.748999999999999</c:v>
                </c:pt>
                <c:pt idx="9610" c:formatCode="General">
                  <c:v>0.75</c:v>
                </c:pt>
                <c:pt idx="9611" c:formatCode="General">
                  <c:v>0.757000000000001</c:v>
                </c:pt>
                <c:pt idx="9612" c:formatCode="General">
                  <c:v>0.758999999999999</c:v>
                </c:pt>
                <c:pt idx="9613" c:formatCode="General">
                  <c:v>0.762</c:v>
                </c:pt>
                <c:pt idx="9614" c:formatCode="General">
                  <c:v>0.763999999999998</c:v>
                </c:pt>
                <c:pt idx="9615" c:formatCode="General">
                  <c:v>0.768999999999999</c:v>
                </c:pt>
                <c:pt idx="9616" c:formatCode="General">
                  <c:v>0.773</c:v>
                </c:pt>
                <c:pt idx="9617" c:formatCode="General">
                  <c:v>0.775999999999999</c:v>
                </c:pt>
                <c:pt idx="9618" c:formatCode="General">
                  <c:v>0.78</c:v>
                </c:pt>
                <c:pt idx="9619" c:formatCode="General">
                  <c:v>0.782999999999999</c:v>
                </c:pt>
                <c:pt idx="9620" c:formatCode="General">
                  <c:v>0.782999999999999</c:v>
                </c:pt>
                <c:pt idx="9621" c:formatCode="General">
                  <c:v>0.785999999999999</c:v>
                </c:pt>
                <c:pt idx="9622" c:formatCode="General">
                  <c:v>0.792</c:v>
                </c:pt>
                <c:pt idx="9623" c:formatCode="General">
                  <c:v>0.793999999999999</c:v>
                </c:pt>
                <c:pt idx="9624" c:formatCode="General">
                  <c:v>0.798</c:v>
                </c:pt>
                <c:pt idx="9625" c:formatCode="General">
                  <c:v>0.802</c:v>
                </c:pt>
                <c:pt idx="9626" c:formatCode="General">
                  <c:v>0.802</c:v>
                </c:pt>
                <c:pt idx="9627" c:formatCode="General">
                  <c:v>0.802</c:v>
                </c:pt>
                <c:pt idx="9628" c:formatCode="General">
                  <c:v>0.803999999999998</c:v>
                </c:pt>
                <c:pt idx="9629" c:formatCode="General">
                  <c:v>0.805999999999999</c:v>
                </c:pt>
                <c:pt idx="9630" c:formatCode="General">
                  <c:v>0.805999999999999</c:v>
                </c:pt>
                <c:pt idx="9631" c:formatCode="General">
                  <c:v>0.802</c:v>
                </c:pt>
                <c:pt idx="9632" c:formatCode="General">
                  <c:v>0.805999999999999</c:v>
                </c:pt>
                <c:pt idx="9633" c:formatCode="General">
                  <c:v>0.802</c:v>
                </c:pt>
                <c:pt idx="9634" c:formatCode="General">
                  <c:v>0.805999999999999</c:v>
                </c:pt>
                <c:pt idx="9635" c:formatCode="General">
                  <c:v>0.81</c:v>
                </c:pt>
                <c:pt idx="9636" c:formatCode="General">
                  <c:v>0.807999999999999</c:v>
                </c:pt>
                <c:pt idx="9637" c:formatCode="General">
                  <c:v>0.812</c:v>
                </c:pt>
                <c:pt idx="9638" c:formatCode="General">
                  <c:v>0.812</c:v>
                </c:pt>
                <c:pt idx="9639" c:formatCode="General">
                  <c:v>0.813999999999999</c:v>
                </c:pt>
                <c:pt idx="9640" c:formatCode="General">
                  <c:v>0.822000000000001</c:v>
                </c:pt>
                <c:pt idx="9641" c:formatCode="General">
                  <c:v>0.827999999999999</c:v>
                </c:pt>
                <c:pt idx="9642" c:formatCode="General">
                  <c:v>0.832</c:v>
                </c:pt>
                <c:pt idx="9643" c:formatCode="General">
                  <c:v>0.835999999999999</c:v>
                </c:pt>
                <c:pt idx="9644" c:formatCode="General">
                  <c:v>0.837000000000001</c:v>
                </c:pt>
                <c:pt idx="9645" c:formatCode="General">
                  <c:v>0.837000000000001</c:v>
                </c:pt>
                <c:pt idx="9646" c:formatCode="General">
                  <c:v>0.84</c:v>
                </c:pt>
                <c:pt idx="9647" c:formatCode="General">
                  <c:v>0.84</c:v>
                </c:pt>
                <c:pt idx="9648" c:formatCode="General">
                  <c:v>0.84</c:v>
                </c:pt>
                <c:pt idx="9649" c:formatCode="General">
                  <c:v>0.835999999999999</c:v>
                </c:pt>
                <c:pt idx="9650" c:formatCode="General">
                  <c:v>0.84</c:v>
                </c:pt>
                <c:pt idx="9651" c:formatCode="General">
                  <c:v>0.84</c:v>
                </c:pt>
                <c:pt idx="9652" c:formatCode="General">
                  <c:v>0.840999999999999</c:v>
                </c:pt>
                <c:pt idx="9653" c:formatCode="General">
                  <c:v>0.840999999999999</c:v>
                </c:pt>
                <c:pt idx="9654" c:formatCode="General">
                  <c:v>0.845999999999999</c:v>
                </c:pt>
                <c:pt idx="9655" c:formatCode="General">
                  <c:v>0.85</c:v>
                </c:pt>
                <c:pt idx="9656" c:formatCode="General">
                  <c:v>0.850999999999999</c:v>
                </c:pt>
                <c:pt idx="9657" c:formatCode="General">
                  <c:v>0.852999999999999</c:v>
                </c:pt>
                <c:pt idx="9658" c:formatCode="General">
                  <c:v>0.855</c:v>
                </c:pt>
                <c:pt idx="9659" c:formatCode="General">
                  <c:v>0.857000000000001</c:v>
                </c:pt>
                <c:pt idx="9660" c:formatCode="General">
                  <c:v>0.857000000000001</c:v>
                </c:pt>
                <c:pt idx="9661" c:formatCode="General">
                  <c:v>0.863</c:v>
                </c:pt>
                <c:pt idx="9662" c:formatCode="General">
                  <c:v>0.860999999999999</c:v>
                </c:pt>
                <c:pt idx="9663" c:formatCode="General">
                  <c:v>0.86</c:v>
                </c:pt>
                <c:pt idx="9664" c:formatCode="General">
                  <c:v>0.868999999999998</c:v>
                </c:pt>
                <c:pt idx="9665" c:formatCode="General">
                  <c:v>0.867</c:v>
                </c:pt>
                <c:pt idx="9666" c:formatCode="General">
                  <c:v>0.875</c:v>
                </c:pt>
                <c:pt idx="9667" c:formatCode="General">
                  <c:v>0.877</c:v>
                </c:pt>
                <c:pt idx="9668" c:formatCode="General">
                  <c:v>0.875</c:v>
                </c:pt>
                <c:pt idx="9669" c:formatCode="General">
                  <c:v>0.880999999999999</c:v>
                </c:pt>
                <c:pt idx="9670" c:formatCode="General">
                  <c:v>0.885</c:v>
                </c:pt>
                <c:pt idx="9671" c:formatCode="General">
                  <c:v>0.885</c:v>
                </c:pt>
                <c:pt idx="9672" c:formatCode="General">
                  <c:v>0.888999999999998</c:v>
                </c:pt>
                <c:pt idx="9673" c:formatCode="General">
                  <c:v>0.892999999999999</c:v>
                </c:pt>
                <c:pt idx="9674" c:formatCode="General">
                  <c:v>0.892999999999999</c:v>
                </c:pt>
                <c:pt idx="9675" c:formatCode="General">
                  <c:v>0.895</c:v>
                </c:pt>
                <c:pt idx="9676" c:formatCode="General">
                  <c:v>0.897</c:v>
                </c:pt>
                <c:pt idx="9677" c:formatCode="General">
                  <c:v>0.900999999999999</c:v>
                </c:pt>
                <c:pt idx="9678" c:formatCode="General">
                  <c:v>0.902000000000001</c:v>
                </c:pt>
                <c:pt idx="9679" c:formatCode="General">
                  <c:v>0.900999999999999</c:v>
                </c:pt>
                <c:pt idx="9680" c:formatCode="General">
                  <c:v>0.898999999999999</c:v>
                </c:pt>
                <c:pt idx="9681" c:formatCode="General">
                  <c:v>0.897</c:v>
                </c:pt>
                <c:pt idx="9682" c:formatCode="General">
                  <c:v>0.902000000000001</c:v>
                </c:pt>
                <c:pt idx="9683" c:formatCode="General">
                  <c:v>0.900999999999999</c:v>
                </c:pt>
                <c:pt idx="9684" c:formatCode="General">
                  <c:v>0.905999999999999</c:v>
                </c:pt>
                <c:pt idx="9685" c:formatCode="General">
                  <c:v>0.91</c:v>
                </c:pt>
                <c:pt idx="9686" c:formatCode="General">
                  <c:v>0.910999999999999</c:v>
                </c:pt>
                <c:pt idx="9687" c:formatCode="General">
                  <c:v>0.918</c:v>
                </c:pt>
                <c:pt idx="9688" c:formatCode="General">
                  <c:v>0.93</c:v>
                </c:pt>
                <c:pt idx="9689" c:formatCode="General">
                  <c:v>0.93</c:v>
                </c:pt>
                <c:pt idx="9690" c:formatCode="General">
                  <c:v>0.925</c:v>
                </c:pt>
                <c:pt idx="9691" c:formatCode="General">
                  <c:v>0.933999999999999</c:v>
                </c:pt>
                <c:pt idx="9692" c:formatCode="General">
                  <c:v>0.933999999999999</c:v>
                </c:pt>
                <c:pt idx="9693" c:formatCode="General">
                  <c:v>0.938</c:v>
                </c:pt>
                <c:pt idx="9694" c:formatCode="General">
                  <c:v>0.943999999999999</c:v>
                </c:pt>
                <c:pt idx="9695" c:formatCode="General">
                  <c:v>0.940999999999999</c:v>
                </c:pt>
                <c:pt idx="9696" c:formatCode="General">
                  <c:v>0.945</c:v>
                </c:pt>
                <c:pt idx="9697" c:formatCode="General">
                  <c:v>0.945</c:v>
                </c:pt>
                <c:pt idx="9698" c:formatCode="General">
                  <c:v>0.952</c:v>
                </c:pt>
                <c:pt idx="9699" c:formatCode="General">
                  <c:v>0.952</c:v>
                </c:pt>
                <c:pt idx="9700" c:formatCode="General">
                  <c:v>0.952999999999999</c:v>
                </c:pt>
                <c:pt idx="9701" c:formatCode="General">
                  <c:v>0.958</c:v>
                </c:pt>
                <c:pt idx="9702" c:formatCode="General">
                  <c:v>0.963</c:v>
                </c:pt>
                <c:pt idx="9703" c:formatCode="General">
                  <c:v>0.968999999999999</c:v>
                </c:pt>
                <c:pt idx="9704" c:formatCode="General">
                  <c:v>0.970999999999999</c:v>
                </c:pt>
                <c:pt idx="9705" c:formatCode="General">
                  <c:v>0.965</c:v>
                </c:pt>
                <c:pt idx="9706" c:formatCode="General">
                  <c:v>0.968999999999999</c:v>
                </c:pt>
                <c:pt idx="9707" c:formatCode="General">
                  <c:v>0.970999999999999</c:v>
                </c:pt>
                <c:pt idx="9708" c:formatCode="General">
                  <c:v>0.972999999999999</c:v>
                </c:pt>
                <c:pt idx="9709" c:formatCode="General">
                  <c:v>0.973999999999998</c:v>
                </c:pt>
                <c:pt idx="9710" c:formatCode="General">
                  <c:v>0.980999999999999</c:v>
                </c:pt>
                <c:pt idx="9711" c:formatCode="General">
                  <c:v>0.988</c:v>
                </c:pt>
                <c:pt idx="9712" c:formatCode="General">
                  <c:v>0.992999999999999</c:v>
                </c:pt>
                <c:pt idx="9713" c:formatCode="General">
                  <c:v>1.001</c:v>
                </c:pt>
                <c:pt idx="9714" c:formatCode="General">
                  <c:v>1.004</c:v>
                </c:pt>
                <c:pt idx="9715" c:formatCode="General">
                  <c:v>1.007</c:v>
                </c:pt>
                <c:pt idx="9716" c:formatCode="General">
                  <c:v>1.004</c:v>
                </c:pt>
                <c:pt idx="9717" c:formatCode="General">
                  <c:v>1.007</c:v>
                </c:pt>
                <c:pt idx="9718" c:formatCode="General">
                  <c:v>1.008</c:v>
                </c:pt>
                <c:pt idx="9719" c:formatCode="General">
                  <c:v>1.011</c:v>
                </c:pt>
                <c:pt idx="9720" c:formatCode="General">
                  <c:v>1.015</c:v>
                </c:pt>
                <c:pt idx="9721" c:formatCode="General">
                  <c:v>1.018</c:v>
                </c:pt>
                <c:pt idx="9722" c:formatCode="General">
                  <c:v>1.02</c:v>
                </c:pt>
                <c:pt idx="9723" c:formatCode="General">
                  <c:v>1.021</c:v>
                </c:pt>
                <c:pt idx="9724" c:formatCode="General">
                  <c:v>1.02</c:v>
                </c:pt>
                <c:pt idx="9725" c:formatCode="General">
                  <c:v>1.022</c:v>
                </c:pt>
                <c:pt idx="9726" c:formatCode="General">
                  <c:v>1.022</c:v>
                </c:pt>
                <c:pt idx="9727" c:formatCode="General">
                  <c:v>1.023</c:v>
                </c:pt>
                <c:pt idx="9728" c:formatCode="General">
                  <c:v>1.023</c:v>
                </c:pt>
                <c:pt idx="9729" c:formatCode="General">
                  <c:v>1.022</c:v>
                </c:pt>
                <c:pt idx="9730" c:formatCode="General">
                  <c:v>1.022</c:v>
                </c:pt>
                <c:pt idx="9731" c:formatCode="General">
                  <c:v>1.022</c:v>
                </c:pt>
                <c:pt idx="9732" c:formatCode="General">
                  <c:v>1.023</c:v>
                </c:pt>
                <c:pt idx="9733" c:formatCode="General">
                  <c:v>1.022</c:v>
                </c:pt>
                <c:pt idx="9734" c:formatCode="General">
                  <c:v>1.025</c:v>
                </c:pt>
                <c:pt idx="9735" c:formatCode="General">
                  <c:v>1.032</c:v>
                </c:pt>
                <c:pt idx="9736" c:formatCode="General">
                  <c:v>1.037</c:v>
                </c:pt>
                <c:pt idx="9737" c:formatCode="General">
                  <c:v>1.039</c:v>
                </c:pt>
                <c:pt idx="9738" c:formatCode="General">
                  <c:v>1.039</c:v>
                </c:pt>
                <c:pt idx="9739" c:formatCode="General">
                  <c:v>1.043</c:v>
                </c:pt>
                <c:pt idx="9740" c:formatCode="General">
                  <c:v>1.047</c:v>
                </c:pt>
                <c:pt idx="9741" c:formatCode="General">
                  <c:v>1.049</c:v>
                </c:pt>
                <c:pt idx="9742" c:formatCode="General">
                  <c:v>1.051</c:v>
                </c:pt>
                <c:pt idx="9743" c:formatCode="General">
                  <c:v>1.053</c:v>
                </c:pt>
                <c:pt idx="9744" c:formatCode="General">
                  <c:v>1.051</c:v>
                </c:pt>
                <c:pt idx="9745" c:formatCode="General">
                  <c:v>1.051</c:v>
                </c:pt>
                <c:pt idx="9746" c:formatCode="General">
                  <c:v>1.053</c:v>
                </c:pt>
                <c:pt idx="9747" c:formatCode="General">
                  <c:v>1.053</c:v>
                </c:pt>
                <c:pt idx="9748" c:formatCode="General">
                  <c:v>1.053</c:v>
                </c:pt>
                <c:pt idx="9749" c:formatCode="General">
                  <c:v>1.053</c:v>
                </c:pt>
                <c:pt idx="9750" c:formatCode="General">
                  <c:v>1.055</c:v>
                </c:pt>
                <c:pt idx="9751" c:formatCode="General">
                  <c:v>1.053</c:v>
                </c:pt>
                <c:pt idx="9752" c:formatCode="General">
                  <c:v>1.057</c:v>
                </c:pt>
                <c:pt idx="9753" c:formatCode="General">
                  <c:v>1.055</c:v>
                </c:pt>
                <c:pt idx="9754" c:formatCode="General">
                  <c:v>1.057</c:v>
                </c:pt>
                <c:pt idx="9755" c:formatCode="General">
                  <c:v>1.059</c:v>
                </c:pt>
                <c:pt idx="9756" c:formatCode="General">
                  <c:v>1.06</c:v>
                </c:pt>
                <c:pt idx="9757" c:formatCode="General">
                  <c:v>1.059</c:v>
                </c:pt>
                <c:pt idx="9758" c:formatCode="General">
                  <c:v>1.063</c:v>
                </c:pt>
                <c:pt idx="9759" c:formatCode="General">
                  <c:v>1.063</c:v>
                </c:pt>
                <c:pt idx="9760" c:formatCode="General">
                  <c:v>1.068</c:v>
                </c:pt>
                <c:pt idx="9761" c:formatCode="General">
                  <c:v>1.07</c:v>
                </c:pt>
                <c:pt idx="9762" c:formatCode="General">
                  <c:v>1.074</c:v>
                </c:pt>
                <c:pt idx="9763" c:formatCode="General">
                  <c:v>1.074</c:v>
                </c:pt>
                <c:pt idx="9764" c:formatCode="General">
                  <c:v>1.076</c:v>
                </c:pt>
                <c:pt idx="9765" c:formatCode="General">
                  <c:v>1.08</c:v>
                </c:pt>
                <c:pt idx="9766" c:formatCode="General">
                  <c:v>1.08</c:v>
                </c:pt>
                <c:pt idx="9767" c:formatCode="General">
                  <c:v>1.084</c:v>
                </c:pt>
                <c:pt idx="9768" c:formatCode="General">
                  <c:v>1.088</c:v>
                </c:pt>
                <c:pt idx="9769" c:formatCode="General">
                  <c:v>1.092</c:v>
                </c:pt>
                <c:pt idx="9770" c:formatCode="General">
                  <c:v>1.096</c:v>
                </c:pt>
                <c:pt idx="9771" c:formatCode="General">
                  <c:v>1.102</c:v>
                </c:pt>
                <c:pt idx="9772" c:formatCode="General">
                  <c:v>1.104</c:v>
                </c:pt>
                <c:pt idx="9773" c:formatCode="General">
                  <c:v>1.102</c:v>
                </c:pt>
                <c:pt idx="9774" c:formatCode="General">
                  <c:v>1.099</c:v>
                </c:pt>
                <c:pt idx="9775" c:formatCode="General">
                  <c:v>1.095</c:v>
                </c:pt>
                <c:pt idx="9776" c:formatCode="General">
                  <c:v>1.095</c:v>
                </c:pt>
                <c:pt idx="9777" c:formatCode="General">
                  <c:v>1.098</c:v>
                </c:pt>
                <c:pt idx="9778" c:formatCode="General">
                  <c:v>1.097</c:v>
                </c:pt>
                <c:pt idx="9779" c:formatCode="General">
                  <c:v>1.097</c:v>
                </c:pt>
                <c:pt idx="9780" c:formatCode="General">
                  <c:v>1.099</c:v>
                </c:pt>
                <c:pt idx="9781" c:formatCode="General">
                  <c:v>1.104</c:v>
                </c:pt>
                <c:pt idx="9782" c:formatCode="General">
                  <c:v>1.109</c:v>
                </c:pt>
                <c:pt idx="9783" c:formatCode="General">
                  <c:v>1.116</c:v>
                </c:pt>
                <c:pt idx="9784" c:formatCode="General">
                  <c:v>1.122</c:v>
                </c:pt>
                <c:pt idx="9785" c:formatCode="General">
                  <c:v>1.128</c:v>
                </c:pt>
                <c:pt idx="9786" c:formatCode="General">
                  <c:v>1.134</c:v>
                </c:pt>
                <c:pt idx="9787" c:formatCode="General">
                  <c:v>1.135</c:v>
                </c:pt>
                <c:pt idx="9788" c:formatCode="General">
                  <c:v>1.14</c:v>
                </c:pt>
                <c:pt idx="9789" c:formatCode="General">
                  <c:v>1.142</c:v>
                </c:pt>
                <c:pt idx="9790" c:formatCode="General">
                  <c:v>1.148</c:v>
                </c:pt>
                <c:pt idx="9791" c:formatCode="General">
                  <c:v>1.148</c:v>
                </c:pt>
                <c:pt idx="9792" c:formatCode="General">
                  <c:v>1.152</c:v>
                </c:pt>
                <c:pt idx="9793" c:formatCode="General">
                  <c:v>1.158</c:v>
                </c:pt>
                <c:pt idx="9794" c:formatCode="General">
                  <c:v>1.161</c:v>
                </c:pt>
                <c:pt idx="9795" c:formatCode="General">
                  <c:v>1.165</c:v>
                </c:pt>
                <c:pt idx="9796" c:formatCode="General">
                  <c:v>1.168</c:v>
                </c:pt>
                <c:pt idx="9797" c:formatCode="General">
                  <c:v>1.175</c:v>
                </c:pt>
                <c:pt idx="9798" c:formatCode="General">
                  <c:v>1.175</c:v>
                </c:pt>
                <c:pt idx="9799" c:formatCode="General">
                  <c:v>1.178</c:v>
                </c:pt>
                <c:pt idx="9800" c:formatCode="General">
                  <c:v>1.18</c:v>
                </c:pt>
                <c:pt idx="9801" c:formatCode="General">
                  <c:v>1.191</c:v>
                </c:pt>
                <c:pt idx="9802" c:formatCode="General">
                  <c:v>1.192</c:v>
                </c:pt>
                <c:pt idx="9803" c:formatCode="General">
                  <c:v>1.19</c:v>
                </c:pt>
                <c:pt idx="9804" c:formatCode="General">
                  <c:v>1.193</c:v>
                </c:pt>
                <c:pt idx="9805" c:formatCode="General">
                  <c:v>1.191</c:v>
                </c:pt>
                <c:pt idx="9806" c:formatCode="General">
                  <c:v>1.196</c:v>
                </c:pt>
                <c:pt idx="9807" c:formatCode="General">
                  <c:v>1.193</c:v>
                </c:pt>
                <c:pt idx="9808" c:formatCode="General">
                  <c:v>1.196</c:v>
                </c:pt>
                <c:pt idx="9809" c:formatCode="General">
                  <c:v>1.193</c:v>
                </c:pt>
                <c:pt idx="9810" c:formatCode="General">
                  <c:v>1.193</c:v>
                </c:pt>
                <c:pt idx="9811" c:formatCode="General">
                  <c:v>1.19</c:v>
                </c:pt>
                <c:pt idx="9812" c:formatCode="General">
                  <c:v>1.183</c:v>
                </c:pt>
                <c:pt idx="9813" c:formatCode="General">
                  <c:v>1.182</c:v>
                </c:pt>
                <c:pt idx="9814" c:formatCode="General">
                  <c:v>1.179</c:v>
                </c:pt>
                <c:pt idx="9815" c:formatCode="General">
                  <c:v>1.173</c:v>
                </c:pt>
                <c:pt idx="9816" c:formatCode="General">
                  <c:v>1.168</c:v>
                </c:pt>
                <c:pt idx="9817" c:formatCode="General">
                  <c:v>1.162</c:v>
                </c:pt>
                <c:pt idx="9818" c:formatCode="General">
                  <c:v>1.151</c:v>
                </c:pt>
                <c:pt idx="9819" c:formatCode="General">
                  <c:v>1.142</c:v>
                </c:pt>
                <c:pt idx="9820" c:formatCode="General">
                  <c:v>1.134</c:v>
                </c:pt>
                <c:pt idx="9821" c:formatCode="General">
                  <c:v>1.119</c:v>
                </c:pt>
                <c:pt idx="9822" c:formatCode="General">
                  <c:v>1.105</c:v>
                </c:pt>
                <c:pt idx="9823" c:formatCode="General">
                  <c:v>1.105</c:v>
                </c:pt>
                <c:pt idx="9824" c:formatCode="General">
                  <c:v>1.091</c:v>
                </c:pt>
                <c:pt idx="9825" c:formatCode="General">
                  <c:v>1.079</c:v>
                </c:pt>
                <c:pt idx="9826" c:formatCode="General">
                  <c:v>1.069</c:v>
                </c:pt>
                <c:pt idx="9827" c:formatCode="General">
                  <c:v>1.057</c:v>
                </c:pt>
                <c:pt idx="9828" c:formatCode="General">
                  <c:v>1.051</c:v>
                </c:pt>
                <c:pt idx="9829" c:formatCode="General">
                  <c:v>1.045</c:v>
                </c:pt>
                <c:pt idx="9830" c:formatCode="General">
                  <c:v>1.037</c:v>
                </c:pt>
                <c:pt idx="9831" c:formatCode="General">
                  <c:v>1.033</c:v>
                </c:pt>
                <c:pt idx="9832" c:formatCode="General">
                  <c:v>1.035</c:v>
                </c:pt>
                <c:pt idx="9833" c:formatCode="General">
                  <c:v>1.027</c:v>
                </c:pt>
                <c:pt idx="9834" c:formatCode="General">
                  <c:v>1.023</c:v>
                </c:pt>
                <c:pt idx="9835" c:formatCode="General">
                  <c:v>1.019</c:v>
                </c:pt>
                <c:pt idx="9836" c:formatCode="General">
                  <c:v>1.013</c:v>
                </c:pt>
                <c:pt idx="9837" c:formatCode="General">
                  <c:v>1.007</c:v>
                </c:pt>
                <c:pt idx="9838" c:formatCode="General">
                  <c:v>1.003</c:v>
                </c:pt>
                <c:pt idx="9839" c:formatCode="General">
                  <c:v>0.995</c:v>
                </c:pt>
                <c:pt idx="9840" c:formatCode="General">
                  <c:v>0.992999999999999</c:v>
                </c:pt>
                <c:pt idx="9841" c:formatCode="General">
                  <c:v>0.990999999999999</c:v>
                </c:pt>
                <c:pt idx="9842" c:formatCode="General">
                  <c:v>0.987000000000001</c:v>
                </c:pt>
                <c:pt idx="9843" c:formatCode="General">
                  <c:v>0.983999999999999</c:v>
                </c:pt>
                <c:pt idx="9844" c:formatCode="General">
                  <c:v>0.977</c:v>
                </c:pt>
                <c:pt idx="9845" c:formatCode="General">
                  <c:v>0.970999999999999</c:v>
                </c:pt>
                <c:pt idx="9846" c:formatCode="General">
                  <c:v>0.967000000000001</c:v>
                </c:pt>
                <c:pt idx="9847" c:formatCode="General">
                  <c:v>0.967000000000001</c:v>
                </c:pt>
                <c:pt idx="9848" c:formatCode="General">
                  <c:v>0.963</c:v>
                </c:pt>
                <c:pt idx="9849" c:formatCode="General">
                  <c:v>0.957</c:v>
                </c:pt>
                <c:pt idx="9850" c:formatCode="General">
                  <c:v>0.957</c:v>
                </c:pt>
                <c:pt idx="9851" c:formatCode="General">
                  <c:v>0.950999999999999</c:v>
                </c:pt>
                <c:pt idx="9852" c:formatCode="General">
                  <c:v>0.948999999999999</c:v>
                </c:pt>
                <c:pt idx="9853" c:formatCode="General">
                  <c:v>0.945</c:v>
                </c:pt>
                <c:pt idx="9854" c:formatCode="General">
                  <c:v>0.943</c:v>
                </c:pt>
                <c:pt idx="9855" c:formatCode="General">
                  <c:v>0.940999999999999</c:v>
                </c:pt>
                <c:pt idx="9856" c:formatCode="General">
                  <c:v>0.945</c:v>
                </c:pt>
                <c:pt idx="9857" c:formatCode="General">
                  <c:v>0.945</c:v>
                </c:pt>
                <c:pt idx="9858" c:formatCode="General">
                  <c:v>0.948</c:v>
                </c:pt>
                <c:pt idx="9859" c:formatCode="General">
                  <c:v>0.952</c:v>
                </c:pt>
                <c:pt idx="9860" c:formatCode="General">
                  <c:v>0.948999999999999</c:v>
                </c:pt>
                <c:pt idx="9861" c:formatCode="General">
                  <c:v>0.948999999999999</c:v>
                </c:pt>
                <c:pt idx="9862" c:formatCode="General">
                  <c:v>0.940999999999999</c:v>
                </c:pt>
                <c:pt idx="9863" c:formatCode="General">
                  <c:v>0.938999999999999</c:v>
                </c:pt>
                <c:pt idx="9864" c:formatCode="General">
                  <c:v>0.937</c:v>
                </c:pt>
                <c:pt idx="9865" c:formatCode="General">
                  <c:v>0.938999999999999</c:v>
                </c:pt>
                <c:pt idx="9866" c:formatCode="General">
                  <c:v>0.940999999999999</c:v>
                </c:pt>
                <c:pt idx="9867" c:formatCode="General">
                  <c:v>0.940999999999999</c:v>
                </c:pt>
                <c:pt idx="9868" c:formatCode="General">
                  <c:v>0.943999999999999</c:v>
                </c:pt>
                <c:pt idx="9869" c:formatCode="General">
                  <c:v>0.938999999999999</c:v>
                </c:pt>
                <c:pt idx="9870" c:formatCode="General">
                  <c:v>0.932999999999999</c:v>
                </c:pt>
                <c:pt idx="9871" c:formatCode="General">
                  <c:v>0.938999999999999</c:v>
                </c:pt>
                <c:pt idx="9872" c:formatCode="General">
                  <c:v>0.940999999999999</c:v>
                </c:pt>
                <c:pt idx="9873" c:formatCode="General">
                  <c:v>0.933999999999999</c:v>
                </c:pt>
                <c:pt idx="9874" c:formatCode="General">
                  <c:v>0.935</c:v>
                </c:pt>
                <c:pt idx="9875" c:formatCode="General">
                  <c:v>0.930999999999999</c:v>
                </c:pt>
                <c:pt idx="9876" c:formatCode="General">
                  <c:v>0.930999999999999</c:v>
                </c:pt>
                <c:pt idx="9877" c:formatCode="General">
                  <c:v>0.933999999999999</c:v>
                </c:pt>
                <c:pt idx="9878" c:formatCode="General">
                  <c:v>0.930999999999999</c:v>
                </c:pt>
                <c:pt idx="9879" c:formatCode="General">
                  <c:v>0.933999999999999</c:v>
                </c:pt>
                <c:pt idx="9880" c:formatCode="General">
                  <c:v>0.938999999999999</c:v>
                </c:pt>
                <c:pt idx="9881" c:formatCode="General">
                  <c:v>0.940999999999999</c:v>
                </c:pt>
                <c:pt idx="9882" c:formatCode="General">
                  <c:v>0.945</c:v>
                </c:pt>
                <c:pt idx="9883" c:formatCode="General">
                  <c:v>0.943999999999999</c:v>
                </c:pt>
                <c:pt idx="9884" c:formatCode="General">
                  <c:v>0.945</c:v>
                </c:pt>
                <c:pt idx="9885" c:formatCode="General">
                  <c:v>0.945</c:v>
                </c:pt>
                <c:pt idx="9886" c:formatCode="General">
                  <c:v>0.945</c:v>
                </c:pt>
                <c:pt idx="9887" c:formatCode="General">
                  <c:v>0.943</c:v>
                </c:pt>
                <c:pt idx="9888" c:formatCode="General">
                  <c:v>0.943</c:v>
                </c:pt>
                <c:pt idx="9889" c:formatCode="General">
                  <c:v>0.938999999999999</c:v>
                </c:pt>
                <c:pt idx="9890" c:formatCode="General">
                  <c:v>0.937</c:v>
                </c:pt>
                <c:pt idx="9891" c:formatCode="General">
                  <c:v>0.937</c:v>
                </c:pt>
                <c:pt idx="9892" c:formatCode="General">
                  <c:v>0.935</c:v>
                </c:pt>
                <c:pt idx="9893" c:formatCode="General">
                  <c:v>0.937</c:v>
                </c:pt>
                <c:pt idx="9894" c:formatCode="General">
                  <c:v>0.938999999999999</c:v>
                </c:pt>
                <c:pt idx="9895" c:formatCode="General">
                  <c:v>0.938999999999999</c:v>
                </c:pt>
                <c:pt idx="9896" c:formatCode="General">
                  <c:v>0.938999999999999</c:v>
                </c:pt>
                <c:pt idx="9897" c:formatCode="General">
                  <c:v>0.940999999999999</c:v>
                </c:pt>
                <c:pt idx="9898" c:formatCode="General">
                  <c:v>0.940999999999999</c:v>
                </c:pt>
                <c:pt idx="9899" c:formatCode="General">
                  <c:v>0.943</c:v>
                </c:pt>
                <c:pt idx="9900" c:formatCode="General">
                  <c:v>0.940999999999999</c:v>
                </c:pt>
                <c:pt idx="9901" c:formatCode="General">
                  <c:v>0.943</c:v>
                </c:pt>
                <c:pt idx="9902" c:formatCode="General">
                  <c:v>0.947000000000001</c:v>
                </c:pt>
                <c:pt idx="9903" c:formatCode="General">
                  <c:v>0.943</c:v>
                </c:pt>
                <c:pt idx="9904" c:formatCode="General">
                  <c:v>0.945</c:v>
                </c:pt>
                <c:pt idx="9905" c:formatCode="General">
                  <c:v>0.947000000000001</c:v>
                </c:pt>
                <c:pt idx="9906" c:formatCode="General">
                  <c:v>0.947000000000001</c:v>
                </c:pt>
                <c:pt idx="9907" c:formatCode="General">
                  <c:v>0.952999999999999</c:v>
                </c:pt>
                <c:pt idx="9908" c:formatCode="General">
                  <c:v>0.952</c:v>
                </c:pt>
                <c:pt idx="9909" c:formatCode="General">
                  <c:v>0.947000000000001</c:v>
                </c:pt>
                <c:pt idx="9910" c:formatCode="General">
                  <c:v>0.950999999999999</c:v>
                </c:pt>
                <c:pt idx="9911" c:formatCode="General">
                  <c:v>0.955</c:v>
                </c:pt>
                <c:pt idx="9912" c:formatCode="General">
                  <c:v>0.963</c:v>
                </c:pt>
                <c:pt idx="9913" c:formatCode="General">
                  <c:v>0.967000000000001</c:v>
                </c:pt>
                <c:pt idx="9914" c:formatCode="General">
                  <c:v>0.967000000000001</c:v>
                </c:pt>
                <c:pt idx="9915" c:formatCode="General">
                  <c:v>0.972</c:v>
                </c:pt>
                <c:pt idx="9916" c:formatCode="General">
                  <c:v>0.975</c:v>
                </c:pt>
                <c:pt idx="9917" c:formatCode="General">
                  <c:v>0.972999999999999</c:v>
                </c:pt>
                <c:pt idx="9918" c:formatCode="General">
                  <c:v>0.975</c:v>
                </c:pt>
                <c:pt idx="9919" c:formatCode="General">
                  <c:v>0.975</c:v>
                </c:pt>
                <c:pt idx="9920" c:formatCode="General">
                  <c:v>0.977</c:v>
                </c:pt>
                <c:pt idx="9921" c:formatCode="General">
                  <c:v>0.978999999999999</c:v>
                </c:pt>
                <c:pt idx="9922" c:formatCode="General">
                  <c:v>0.978999999999999</c:v>
                </c:pt>
                <c:pt idx="9923" c:formatCode="General">
                  <c:v>0.980999999999999</c:v>
                </c:pt>
                <c:pt idx="9924" c:formatCode="General">
                  <c:v>0.987000000000001</c:v>
                </c:pt>
                <c:pt idx="9925" c:formatCode="General">
                  <c:v>0.990999999999999</c:v>
                </c:pt>
                <c:pt idx="9926" c:formatCode="General">
                  <c:v>0.990999999999999</c:v>
                </c:pt>
                <c:pt idx="9927" c:formatCode="General">
                  <c:v>0.997</c:v>
                </c:pt>
                <c:pt idx="9928" c:formatCode="General">
                  <c:v>1.001</c:v>
                </c:pt>
                <c:pt idx="9929" c:formatCode="General">
                  <c:v>1.009</c:v>
                </c:pt>
                <c:pt idx="9930" c:formatCode="General">
                  <c:v>1.013</c:v>
                </c:pt>
                <c:pt idx="9931" c:formatCode="General">
                  <c:v>1.017</c:v>
                </c:pt>
                <c:pt idx="9932" c:formatCode="General">
                  <c:v>1.025</c:v>
                </c:pt>
                <c:pt idx="9933" c:formatCode="General">
                  <c:v>1.022</c:v>
                </c:pt>
                <c:pt idx="9934" c:formatCode="General">
                  <c:v>1.018</c:v>
                </c:pt>
                <c:pt idx="9935" c:formatCode="General">
                  <c:v>1.022</c:v>
                </c:pt>
                <c:pt idx="9936" c:formatCode="General">
                  <c:v>1.028</c:v>
                </c:pt>
                <c:pt idx="9937" c:formatCode="General">
                  <c:v>1.03</c:v>
                </c:pt>
                <c:pt idx="9938" c:formatCode="General">
                  <c:v>1.036</c:v>
                </c:pt>
                <c:pt idx="9939" c:formatCode="General">
                  <c:v>1.036</c:v>
                </c:pt>
                <c:pt idx="9940" c:formatCode="General">
                  <c:v>1.035</c:v>
                </c:pt>
                <c:pt idx="9941" c:formatCode="General">
                  <c:v>1.036</c:v>
                </c:pt>
                <c:pt idx="9942" c:formatCode="General">
                  <c:v>1.038</c:v>
                </c:pt>
                <c:pt idx="9943" c:formatCode="General">
                  <c:v>1.038</c:v>
                </c:pt>
                <c:pt idx="9944" c:formatCode="General">
                  <c:v>1.04</c:v>
                </c:pt>
                <c:pt idx="9945" c:formatCode="General">
                  <c:v>1.044</c:v>
                </c:pt>
                <c:pt idx="9946" c:formatCode="General">
                  <c:v>1.046</c:v>
                </c:pt>
                <c:pt idx="9947" c:formatCode="General">
                  <c:v>1.047</c:v>
                </c:pt>
                <c:pt idx="9948" c:formatCode="General">
                  <c:v>1.053</c:v>
                </c:pt>
                <c:pt idx="9949" c:formatCode="General">
                  <c:v>1.064</c:v>
                </c:pt>
                <c:pt idx="9950" c:formatCode="General">
                  <c:v>1.049</c:v>
                </c:pt>
                <c:pt idx="9951" c:formatCode="General">
                  <c:v>1.053</c:v>
                </c:pt>
                <c:pt idx="9952" c:formatCode="General">
                  <c:v>1.055</c:v>
                </c:pt>
                <c:pt idx="9953" c:formatCode="General">
                  <c:v>1.061</c:v>
                </c:pt>
                <c:pt idx="9954" c:formatCode="General">
                  <c:v>1.063</c:v>
                </c:pt>
                <c:pt idx="9955" c:formatCode="General">
                  <c:v>1.067</c:v>
                </c:pt>
                <c:pt idx="9956" c:formatCode="General">
                  <c:v>1.076</c:v>
                </c:pt>
                <c:pt idx="9957" c:formatCode="General">
                  <c:v>1.081</c:v>
                </c:pt>
                <c:pt idx="9958" c:formatCode="General">
                  <c:v>1.096</c:v>
                </c:pt>
                <c:pt idx="9959" c:formatCode="General">
                  <c:v>1.102</c:v>
                </c:pt>
                <c:pt idx="9960" c:formatCode="General">
                  <c:v>1.103</c:v>
                </c:pt>
                <c:pt idx="9961" c:formatCode="General">
                  <c:v>1.104</c:v>
                </c:pt>
                <c:pt idx="9962" c:formatCode="General">
                  <c:v>1.1</c:v>
                </c:pt>
                <c:pt idx="9963" c:formatCode="General">
                  <c:v>1.093</c:v>
                </c:pt>
                <c:pt idx="9964" c:formatCode="General">
                  <c:v>1.094</c:v>
                </c:pt>
                <c:pt idx="9965" c:formatCode="General">
                  <c:v>1.103</c:v>
                </c:pt>
                <c:pt idx="9966" c:formatCode="General">
                  <c:v>1.103</c:v>
                </c:pt>
                <c:pt idx="9967" c:formatCode="General">
                  <c:v>1.103</c:v>
                </c:pt>
                <c:pt idx="9968" c:formatCode="General">
                  <c:v>1.107</c:v>
                </c:pt>
                <c:pt idx="9969" c:formatCode="General">
                  <c:v>1.113</c:v>
                </c:pt>
                <c:pt idx="9970" c:formatCode="General">
                  <c:v>1.114</c:v>
                </c:pt>
                <c:pt idx="9971" c:formatCode="General">
                  <c:v>1.113</c:v>
                </c:pt>
                <c:pt idx="9972" c:formatCode="General">
                  <c:v>1.114</c:v>
                </c:pt>
                <c:pt idx="9973" c:formatCode="General">
                  <c:v>1.117</c:v>
                </c:pt>
                <c:pt idx="9974" c:formatCode="General">
                  <c:v>1.119</c:v>
                </c:pt>
                <c:pt idx="9975" c:formatCode="General">
                  <c:v>1.124</c:v>
                </c:pt>
                <c:pt idx="9976" c:formatCode="General">
                  <c:v>1.128</c:v>
                </c:pt>
                <c:pt idx="9977" c:formatCode="General">
                  <c:v>1.131</c:v>
                </c:pt>
                <c:pt idx="9978" c:formatCode="General">
                  <c:v>1.134</c:v>
                </c:pt>
                <c:pt idx="9979" c:formatCode="General">
                  <c:v>1.135</c:v>
                </c:pt>
                <c:pt idx="9980" c:formatCode="General">
                  <c:v>1.134</c:v>
                </c:pt>
                <c:pt idx="9981" c:formatCode="General">
                  <c:v>1.138</c:v>
                </c:pt>
                <c:pt idx="9982" c:formatCode="General">
                  <c:v>1.138</c:v>
                </c:pt>
                <c:pt idx="9983" c:formatCode="General">
                  <c:v>1.135</c:v>
                </c:pt>
                <c:pt idx="9984" c:formatCode="General">
                  <c:v>1.135</c:v>
                </c:pt>
                <c:pt idx="9985" c:formatCode="General">
                  <c:v>1.14</c:v>
                </c:pt>
                <c:pt idx="9986" c:formatCode="General">
                  <c:v>1.142</c:v>
                </c:pt>
                <c:pt idx="9987" c:formatCode="General">
                  <c:v>1.14</c:v>
                </c:pt>
                <c:pt idx="9988" c:formatCode="General">
                  <c:v>1.142</c:v>
                </c:pt>
                <c:pt idx="9989" c:formatCode="General">
                  <c:v>1.144</c:v>
                </c:pt>
                <c:pt idx="9990" c:formatCode="General">
                  <c:v>1.142</c:v>
                </c:pt>
                <c:pt idx="9991" c:formatCode="General">
                  <c:v>1.146</c:v>
                </c:pt>
                <c:pt idx="9992" c:formatCode="General">
                  <c:v>1.142</c:v>
                </c:pt>
                <c:pt idx="9993" c:formatCode="General">
                  <c:v>1.144</c:v>
                </c:pt>
                <c:pt idx="9994" c:formatCode="General">
                  <c:v>1.146</c:v>
                </c:pt>
                <c:pt idx="9995" c:formatCode="General">
                  <c:v>1.148</c:v>
                </c:pt>
                <c:pt idx="9996" c:formatCode="General">
                  <c:v>1.152</c:v>
                </c:pt>
                <c:pt idx="9997" c:formatCode="General">
                  <c:v>1.152</c:v>
                </c:pt>
                <c:pt idx="9998" c:formatCode="General">
                  <c:v>1.156</c:v>
                </c:pt>
                <c:pt idx="9999" c:formatCode="General">
                  <c:v>1.158</c:v>
                </c:pt>
                <c:pt idx="10000" c:formatCode="General">
                  <c:v>1.161</c:v>
                </c:pt>
                <c:pt idx="10001" c:formatCode="General">
                  <c:v>1.162</c:v>
                </c:pt>
                <c:pt idx="10002" c:formatCode="General">
                  <c:v>1.168</c:v>
                </c:pt>
                <c:pt idx="10003" c:formatCode="General">
                  <c:v>1.17</c:v>
                </c:pt>
                <c:pt idx="10004" c:formatCode="General">
                  <c:v>1.178</c:v>
                </c:pt>
                <c:pt idx="10005" c:formatCode="General">
                  <c:v>1.184</c:v>
                </c:pt>
                <c:pt idx="10006" c:formatCode="General">
                  <c:v>1.188</c:v>
                </c:pt>
                <c:pt idx="10007" c:formatCode="General">
                  <c:v>1.194</c:v>
                </c:pt>
                <c:pt idx="10008" c:formatCode="General">
                  <c:v>1.2</c:v>
                </c:pt>
                <c:pt idx="10009" c:formatCode="General">
                  <c:v>1.2</c:v>
                </c:pt>
                <c:pt idx="10010" c:formatCode="General">
                  <c:v>1.204</c:v>
                </c:pt>
                <c:pt idx="10011" c:formatCode="General">
                  <c:v>1.207</c:v>
                </c:pt>
                <c:pt idx="10012" c:formatCode="General">
                  <c:v>1.212</c:v>
                </c:pt>
                <c:pt idx="10013" c:formatCode="General">
                  <c:v>1.211</c:v>
                </c:pt>
                <c:pt idx="10014" c:formatCode="General">
                  <c:v>1.213</c:v>
                </c:pt>
                <c:pt idx="10015" c:formatCode="General">
                  <c:v>1.21</c:v>
                </c:pt>
                <c:pt idx="10016" c:formatCode="General">
                  <c:v>1.212</c:v>
                </c:pt>
                <c:pt idx="10017" c:formatCode="General">
                  <c:v>1.211</c:v>
                </c:pt>
                <c:pt idx="10018" c:formatCode="General">
                  <c:v>1.213</c:v>
                </c:pt>
                <c:pt idx="10019" c:formatCode="General">
                  <c:v>1.221</c:v>
                </c:pt>
                <c:pt idx="10020" c:formatCode="General">
                  <c:v>1.223</c:v>
                </c:pt>
                <c:pt idx="10021" c:formatCode="General">
                  <c:v>1.231</c:v>
                </c:pt>
                <c:pt idx="10022" c:formatCode="General">
                  <c:v>1.239</c:v>
                </c:pt>
                <c:pt idx="10023" c:formatCode="General">
                  <c:v>1.243</c:v>
                </c:pt>
                <c:pt idx="10024" c:formatCode="General">
                  <c:v>1.247</c:v>
                </c:pt>
                <c:pt idx="10025" c:formatCode="General">
                  <c:v>1.255</c:v>
                </c:pt>
                <c:pt idx="10026" c:formatCode="General">
                  <c:v>1.259</c:v>
                </c:pt>
                <c:pt idx="10027" c:formatCode="General">
                  <c:v>1.266</c:v>
                </c:pt>
                <c:pt idx="10028" c:formatCode="General">
                  <c:v>1.271</c:v>
                </c:pt>
                <c:pt idx="10029" c:formatCode="General">
                  <c:v>1.276</c:v>
                </c:pt>
                <c:pt idx="10030" c:formatCode="General">
                  <c:v>1.28</c:v>
                </c:pt>
                <c:pt idx="10031" c:formatCode="General">
                  <c:v>1.277</c:v>
                </c:pt>
                <c:pt idx="10032" c:formatCode="General">
                  <c:v>1.282</c:v>
                </c:pt>
                <c:pt idx="10033" c:formatCode="General">
                  <c:v>1.284</c:v>
                </c:pt>
                <c:pt idx="10034" c:formatCode="General">
                  <c:v>1.289</c:v>
                </c:pt>
                <c:pt idx="10035" c:formatCode="General">
                  <c:v>1.291</c:v>
                </c:pt>
                <c:pt idx="10036" c:formatCode="General">
                  <c:v>1.295</c:v>
                </c:pt>
                <c:pt idx="10037" c:formatCode="General">
                  <c:v>1.296</c:v>
                </c:pt>
                <c:pt idx="10038" c:formatCode="General">
                  <c:v>1.297</c:v>
                </c:pt>
                <c:pt idx="10039" c:formatCode="General">
                  <c:v>1.303</c:v>
                </c:pt>
                <c:pt idx="10040" c:formatCode="General">
                  <c:v>1.299</c:v>
                </c:pt>
                <c:pt idx="10041" c:formatCode="General">
                  <c:v>1.306</c:v>
                </c:pt>
                <c:pt idx="10042" c:formatCode="General">
                  <c:v>1.31</c:v>
                </c:pt>
                <c:pt idx="10043" c:formatCode="General">
                  <c:v>1.313</c:v>
                </c:pt>
                <c:pt idx="10044" c:formatCode="General">
                  <c:v>1.317</c:v>
                </c:pt>
                <c:pt idx="10045" c:formatCode="General">
                  <c:v>1.322</c:v>
                </c:pt>
                <c:pt idx="10046" c:formatCode="General">
                  <c:v>1.326</c:v>
                </c:pt>
                <c:pt idx="10047" c:formatCode="General">
                  <c:v>1.327</c:v>
                </c:pt>
                <c:pt idx="10048" c:formatCode="General">
                  <c:v>1.333</c:v>
                </c:pt>
                <c:pt idx="10049" c:formatCode="General">
                  <c:v>1.334</c:v>
                </c:pt>
                <c:pt idx="10050" c:formatCode="General">
                  <c:v>1.343</c:v>
                </c:pt>
                <c:pt idx="10051" c:formatCode="General">
                  <c:v>1.344</c:v>
                </c:pt>
                <c:pt idx="10052" c:formatCode="General">
                  <c:v>1.347</c:v>
                </c:pt>
                <c:pt idx="10053" c:formatCode="General">
                  <c:v>1.348</c:v>
                </c:pt>
                <c:pt idx="10054" c:formatCode="General">
                  <c:v>1.351</c:v>
                </c:pt>
                <c:pt idx="10055" c:formatCode="General">
                  <c:v>1.352</c:v>
                </c:pt>
                <c:pt idx="10056" c:formatCode="General">
                  <c:v>1.358</c:v>
                </c:pt>
                <c:pt idx="10057" c:formatCode="General">
                  <c:v>1.357</c:v>
                </c:pt>
                <c:pt idx="10058" c:formatCode="General">
                  <c:v>1.358</c:v>
                </c:pt>
                <c:pt idx="10059" c:formatCode="General">
                  <c:v>1.361</c:v>
                </c:pt>
                <c:pt idx="10060" c:formatCode="General">
                  <c:v>1.361</c:v>
                </c:pt>
                <c:pt idx="10061" c:formatCode="General">
                  <c:v>1.362</c:v>
                </c:pt>
                <c:pt idx="10062" c:formatCode="General">
                  <c:v>1.358</c:v>
                </c:pt>
                <c:pt idx="10063" c:formatCode="General">
                  <c:v>1.361</c:v>
                </c:pt>
                <c:pt idx="10064" c:formatCode="General">
                  <c:v>1.362</c:v>
                </c:pt>
                <c:pt idx="10065" c:formatCode="General">
                  <c:v>1.362</c:v>
                </c:pt>
                <c:pt idx="10066" c:formatCode="General">
                  <c:v>1.365</c:v>
                </c:pt>
                <c:pt idx="10067" c:formatCode="General">
                  <c:v>1.362</c:v>
                </c:pt>
                <c:pt idx="10068" c:formatCode="General">
                  <c:v>1.365</c:v>
                </c:pt>
                <c:pt idx="10069" c:formatCode="General">
                  <c:v>1.364</c:v>
                </c:pt>
                <c:pt idx="10070" c:formatCode="General">
                  <c:v>1.365</c:v>
                </c:pt>
                <c:pt idx="10071" c:formatCode="General">
                  <c:v>1.371</c:v>
                </c:pt>
                <c:pt idx="10072" c:formatCode="General">
                  <c:v>1.378</c:v>
                </c:pt>
                <c:pt idx="10073" c:formatCode="General">
                  <c:v>1.379</c:v>
                </c:pt>
                <c:pt idx="10074" c:formatCode="General">
                  <c:v>1.383</c:v>
                </c:pt>
                <c:pt idx="10075" c:formatCode="General">
                  <c:v>1.385</c:v>
                </c:pt>
                <c:pt idx="10076" c:formatCode="General">
                  <c:v>1.389</c:v>
                </c:pt>
                <c:pt idx="10077" c:formatCode="General">
                  <c:v>1.393</c:v>
                </c:pt>
                <c:pt idx="10078" c:formatCode="General">
                  <c:v>1.391</c:v>
                </c:pt>
                <c:pt idx="10079" c:formatCode="General">
                  <c:v>1.39</c:v>
                </c:pt>
                <c:pt idx="10080" c:formatCode="General">
                  <c:v>1.388</c:v>
                </c:pt>
                <c:pt idx="10081" c:formatCode="General">
                  <c:v>1.39</c:v>
                </c:pt>
                <c:pt idx="10082" c:formatCode="General">
                  <c:v>1.39</c:v>
                </c:pt>
                <c:pt idx="10083" c:formatCode="General">
                  <c:v>1.392</c:v>
                </c:pt>
                <c:pt idx="10084" c:formatCode="General">
                  <c:v>1.392</c:v>
                </c:pt>
                <c:pt idx="10085" c:formatCode="General">
                  <c:v>1.392</c:v>
                </c:pt>
                <c:pt idx="10086" c:formatCode="General">
                  <c:v>1.392</c:v>
                </c:pt>
                <c:pt idx="10087" c:formatCode="General">
                  <c:v>1.392</c:v>
                </c:pt>
                <c:pt idx="10088" c:formatCode="General">
                  <c:v>1.394</c:v>
                </c:pt>
                <c:pt idx="10089" c:formatCode="General">
                  <c:v>1.396</c:v>
                </c:pt>
                <c:pt idx="10090" c:formatCode="General">
                  <c:v>1.398</c:v>
                </c:pt>
                <c:pt idx="10091" c:formatCode="General">
                  <c:v>1.4</c:v>
                </c:pt>
                <c:pt idx="10092" c:formatCode="General">
                  <c:v>1.4</c:v>
                </c:pt>
                <c:pt idx="10093" c:formatCode="General">
                  <c:v>1.402</c:v>
                </c:pt>
                <c:pt idx="10094" c:formatCode="General">
                  <c:v>1.405</c:v>
                </c:pt>
                <c:pt idx="10095" c:formatCode="General">
                  <c:v>1.407</c:v>
                </c:pt>
                <c:pt idx="10096" c:formatCode="General">
                  <c:v>1.408</c:v>
                </c:pt>
                <c:pt idx="10097" c:formatCode="General">
                  <c:v>1.407</c:v>
                </c:pt>
                <c:pt idx="10098" c:formatCode="General">
                  <c:v>1.413</c:v>
                </c:pt>
                <c:pt idx="10099" c:formatCode="General">
                  <c:v>1.415</c:v>
                </c:pt>
                <c:pt idx="10100" c:formatCode="General">
                  <c:v>1.419</c:v>
                </c:pt>
                <c:pt idx="10101" c:formatCode="General">
                  <c:v>1.42</c:v>
                </c:pt>
                <c:pt idx="10102" c:formatCode="General">
                  <c:v>1.42</c:v>
                </c:pt>
                <c:pt idx="10103" c:formatCode="General">
                  <c:v>1.422</c:v>
                </c:pt>
                <c:pt idx="10104" c:formatCode="General">
                  <c:v>1.424</c:v>
                </c:pt>
                <c:pt idx="10105" c:formatCode="General">
                  <c:v>1.427</c:v>
                </c:pt>
                <c:pt idx="10106" c:formatCode="General">
                  <c:v>1.432</c:v>
                </c:pt>
                <c:pt idx="10107" c:formatCode="General">
                  <c:v>1.434</c:v>
                </c:pt>
                <c:pt idx="10108" c:formatCode="General">
                  <c:v>1.434</c:v>
                </c:pt>
                <c:pt idx="10109" c:formatCode="General">
                  <c:v>1.434</c:v>
                </c:pt>
                <c:pt idx="10110" c:formatCode="General">
                  <c:v>1.436</c:v>
                </c:pt>
                <c:pt idx="10111" c:formatCode="General">
                  <c:v>1.434</c:v>
                </c:pt>
                <c:pt idx="10112" c:formatCode="General">
                  <c:v>1.436</c:v>
                </c:pt>
                <c:pt idx="10113" c:formatCode="General">
                  <c:v>1.438</c:v>
                </c:pt>
                <c:pt idx="10114" c:formatCode="General">
                  <c:v>1.44</c:v>
                </c:pt>
                <c:pt idx="10115" c:formatCode="General">
                  <c:v>1.438</c:v>
                </c:pt>
                <c:pt idx="10116" c:formatCode="General">
                  <c:v>1.442</c:v>
                </c:pt>
                <c:pt idx="10117" c:formatCode="General">
                  <c:v>1.444</c:v>
                </c:pt>
                <c:pt idx="10118" c:formatCode="General">
                  <c:v>1.448</c:v>
                </c:pt>
                <c:pt idx="10119" c:formatCode="General">
                  <c:v>1.454</c:v>
                </c:pt>
                <c:pt idx="10120" c:formatCode="General">
                  <c:v>1.454</c:v>
                </c:pt>
                <c:pt idx="10121" c:formatCode="General">
                  <c:v>1.46</c:v>
                </c:pt>
                <c:pt idx="10122" c:formatCode="General">
                  <c:v>1.463</c:v>
                </c:pt>
                <c:pt idx="10123" c:formatCode="General">
                  <c:v>1.465</c:v>
                </c:pt>
                <c:pt idx="10124" c:formatCode="General">
                  <c:v>1.467</c:v>
                </c:pt>
                <c:pt idx="10125" c:formatCode="General">
                  <c:v>1.471</c:v>
                </c:pt>
                <c:pt idx="10126" c:formatCode="General">
                  <c:v>1.469</c:v>
                </c:pt>
                <c:pt idx="10127" c:formatCode="General">
                  <c:v>1.469</c:v>
                </c:pt>
                <c:pt idx="10128" c:formatCode="General">
                  <c:v>1.471</c:v>
                </c:pt>
                <c:pt idx="10129" c:formatCode="General">
                  <c:v>1.471</c:v>
                </c:pt>
                <c:pt idx="10130" c:formatCode="General">
                  <c:v>1.472</c:v>
                </c:pt>
                <c:pt idx="10131" c:formatCode="General">
                  <c:v>1.475</c:v>
                </c:pt>
                <c:pt idx="10132" c:formatCode="General">
                  <c:v>1.474</c:v>
                </c:pt>
                <c:pt idx="10133" c:formatCode="General">
                  <c:v>1.472</c:v>
                </c:pt>
                <c:pt idx="10134" c:formatCode="General">
                  <c:v>1.474</c:v>
                </c:pt>
                <c:pt idx="10135" c:formatCode="General">
                  <c:v>1.476</c:v>
                </c:pt>
                <c:pt idx="10136" c:formatCode="General">
                  <c:v>1.478</c:v>
                </c:pt>
                <c:pt idx="10137" c:formatCode="General">
                  <c:v>1.478</c:v>
                </c:pt>
                <c:pt idx="10138" c:formatCode="General">
                  <c:v>1.476</c:v>
                </c:pt>
                <c:pt idx="10139" c:formatCode="General">
                  <c:v>1.478</c:v>
                </c:pt>
                <c:pt idx="10140" c:formatCode="General">
                  <c:v>1.483</c:v>
                </c:pt>
                <c:pt idx="10141" c:formatCode="General">
                  <c:v>1.481</c:v>
                </c:pt>
                <c:pt idx="10142" c:formatCode="General">
                  <c:v>1.481</c:v>
                </c:pt>
                <c:pt idx="10143" c:formatCode="General">
                  <c:v>1.478</c:v>
                </c:pt>
                <c:pt idx="10144" c:formatCode="General">
                  <c:v>1.483</c:v>
                </c:pt>
                <c:pt idx="10145" c:formatCode="General">
                  <c:v>1.483</c:v>
                </c:pt>
                <c:pt idx="10146" c:formatCode="General">
                  <c:v>1.484</c:v>
                </c:pt>
                <c:pt idx="10147" c:formatCode="General">
                  <c:v>1.485</c:v>
                </c:pt>
                <c:pt idx="10148" c:formatCode="General">
                  <c:v>1.489</c:v>
                </c:pt>
                <c:pt idx="10149" c:formatCode="General">
                  <c:v>1.485</c:v>
                </c:pt>
                <c:pt idx="10150" c:formatCode="General">
                  <c:v>1.488</c:v>
                </c:pt>
                <c:pt idx="10151" c:formatCode="General">
                  <c:v>1.491</c:v>
                </c:pt>
                <c:pt idx="10152" c:formatCode="General">
                  <c:v>1.495</c:v>
                </c:pt>
                <c:pt idx="10153" c:formatCode="General">
                  <c:v>1.499</c:v>
                </c:pt>
                <c:pt idx="10154" c:formatCode="General">
                  <c:v>1.499</c:v>
                </c:pt>
                <c:pt idx="10155" c:formatCode="General">
                  <c:v>1.502</c:v>
                </c:pt>
                <c:pt idx="10156" c:formatCode="General">
                  <c:v>1.504</c:v>
                </c:pt>
                <c:pt idx="10157" c:formatCode="General">
                  <c:v>1.502</c:v>
                </c:pt>
                <c:pt idx="10158" c:formatCode="General">
                  <c:v>1.502</c:v>
                </c:pt>
                <c:pt idx="10159" c:formatCode="General">
                  <c:v>1.499</c:v>
                </c:pt>
                <c:pt idx="10160" c:formatCode="General">
                  <c:v>1.499</c:v>
                </c:pt>
                <c:pt idx="10161" c:formatCode="General">
                  <c:v>1.501</c:v>
                </c:pt>
                <c:pt idx="10162" c:formatCode="General">
                  <c:v>1.501</c:v>
                </c:pt>
                <c:pt idx="10163" c:formatCode="General">
                  <c:v>1.499</c:v>
                </c:pt>
                <c:pt idx="10164" c:formatCode="General">
                  <c:v>1.504</c:v>
                </c:pt>
                <c:pt idx="10165" c:formatCode="General">
                  <c:v>1.506</c:v>
                </c:pt>
                <c:pt idx="10166" c:formatCode="General">
                  <c:v>1.509</c:v>
                </c:pt>
                <c:pt idx="10167" c:formatCode="General">
                  <c:v>1.513</c:v>
                </c:pt>
                <c:pt idx="10168" c:formatCode="General">
                  <c:v>1.519</c:v>
                </c:pt>
                <c:pt idx="10169" c:formatCode="General">
                  <c:v>1.523</c:v>
                </c:pt>
                <c:pt idx="10170" c:formatCode="General">
                  <c:v>1.529</c:v>
                </c:pt>
                <c:pt idx="10171" c:formatCode="General">
                  <c:v>1.53</c:v>
                </c:pt>
                <c:pt idx="10172" c:formatCode="General">
                  <c:v>1.532</c:v>
                </c:pt>
                <c:pt idx="10173" c:formatCode="General">
                  <c:v>1.536</c:v>
                </c:pt>
                <c:pt idx="10174" c:formatCode="General">
                  <c:v>1.536</c:v>
                </c:pt>
                <c:pt idx="10175" c:formatCode="General">
                  <c:v>1.537</c:v>
                </c:pt>
                <c:pt idx="10176" c:formatCode="General">
                  <c:v>1.54</c:v>
                </c:pt>
                <c:pt idx="10177" c:formatCode="General">
                  <c:v>1.541</c:v>
                </c:pt>
                <c:pt idx="10178" c:formatCode="General">
                  <c:v>1.546</c:v>
                </c:pt>
                <c:pt idx="10179" c:formatCode="General">
                  <c:v>1.546</c:v>
                </c:pt>
                <c:pt idx="10180" c:formatCode="General">
                  <c:v>1.546</c:v>
                </c:pt>
                <c:pt idx="10181" c:formatCode="General">
                  <c:v>1.543</c:v>
                </c:pt>
                <c:pt idx="10182" c:formatCode="General">
                  <c:v>1.544</c:v>
                </c:pt>
                <c:pt idx="10183" c:formatCode="General">
                  <c:v>1.543</c:v>
                </c:pt>
                <c:pt idx="10184" c:formatCode="General">
                  <c:v>1.54</c:v>
                </c:pt>
                <c:pt idx="10185" c:formatCode="General">
                  <c:v>1.543</c:v>
                </c:pt>
                <c:pt idx="10186" c:formatCode="General">
                  <c:v>1.547</c:v>
                </c:pt>
                <c:pt idx="10187" c:formatCode="General">
                  <c:v>1.546</c:v>
                </c:pt>
                <c:pt idx="10188" c:formatCode="General">
                  <c:v>1.547</c:v>
                </c:pt>
                <c:pt idx="10189" c:formatCode="General">
                  <c:v>1.547</c:v>
                </c:pt>
                <c:pt idx="10190" c:formatCode="General">
                  <c:v>1.55</c:v>
                </c:pt>
                <c:pt idx="10191" c:formatCode="General">
                  <c:v>1.553</c:v>
                </c:pt>
                <c:pt idx="10192" c:formatCode="General">
                  <c:v>1.553</c:v>
                </c:pt>
                <c:pt idx="10193" c:formatCode="General">
                  <c:v>1.56</c:v>
                </c:pt>
                <c:pt idx="10194" c:formatCode="General">
                  <c:v>1.563</c:v>
                </c:pt>
                <c:pt idx="10195" c:formatCode="General">
                  <c:v>1.569</c:v>
                </c:pt>
                <c:pt idx="10196" c:formatCode="General">
                  <c:v>1.567</c:v>
                </c:pt>
                <c:pt idx="10197" c:formatCode="General">
                  <c:v>1.567</c:v>
                </c:pt>
                <c:pt idx="10198" c:formatCode="General">
                  <c:v>1.575</c:v>
                </c:pt>
                <c:pt idx="10199" c:formatCode="General">
                  <c:v>1.578</c:v>
                </c:pt>
                <c:pt idx="10200" c:formatCode="General">
                  <c:v>1.578</c:v>
                </c:pt>
                <c:pt idx="10201" c:formatCode="General">
                  <c:v>1.582</c:v>
                </c:pt>
                <c:pt idx="10202" c:formatCode="General">
                  <c:v>1.582</c:v>
                </c:pt>
                <c:pt idx="10203" c:formatCode="General">
                  <c:v>1.585</c:v>
                </c:pt>
                <c:pt idx="10204" c:formatCode="General">
                  <c:v>1.588</c:v>
                </c:pt>
                <c:pt idx="10205" c:formatCode="General">
                  <c:v>1.587</c:v>
                </c:pt>
                <c:pt idx="10206" c:formatCode="General">
                  <c:v>1.59</c:v>
                </c:pt>
                <c:pt idx="10207" c:formatCode="General">
                  <c:v>1.588</c:v>
                </c:pt>
                <c:pt idx="10208" c:formatCode="General">
                  <c:v>1.589</c:v>
                </c:pt>
                <c:pt idx="10209" c:formatCode="General">
                  <c:v>1.591</c:v>
                </c:pt>
                <c:pt idx="10210" c:formatCode="General">
                  <c:v>1.595</c:v>
                </c:pt>
                <c:pt idx="10211" c:formatCode="General">
                  <c:v>1.593</c:v>
                </c:pt>
                <c:pt idx="10212" c:formatCode="General">
                  <c:v>1.599</c:v>
                </c:pt>
                <c:pt idx="10213" c:formatCode="General">
                  <c:v>1.601</c:v>
                </c:pt>
                <c:pt idx="10214" c:formatCode="General">
                  <c:v>1.607</c:v>
                </c:pt>
                <c:pt idx="10215" c:formatCode="General">
                  <c:v>1.608</c:v>
                </c:pt>
                <c:pt idx="10216" c:formatCode="General">
                  <c:v>1.612</c:v>
                </c:pt>
                <c:pt idx="10217" c:formatCode="General">
                  <c:v>1.618</c:v>
                </c:pt>
                <c:pt idx="10218" c:formatCode="General">
                  <c:v>1.62</c:v>
                </c:pt>
                <c:pt idx="10219" c:formatCode="General">
                  <c:v>1.622</c:v>
                </c:pt>
                <c:pt idx="10220" c:formatCode="General">
                  <c:v>1.623</c:v>
                </c:pt>
                <c:pt idx="10221" c:formatCode="General">
                  <c:v>1.627</c:v>
                </c:pt>
                <c:pt idx="10222" c:formatCode="General">
                  <c:v>1.631</c:v>
                </c:pt>
                <c:pt idx="10223" c:formatCode="General">
                  <c:v>1.631</c:v>
                </c:pt>
                <c:pt idx="10224" c:formatCode="General">
                  <c:v>1.631</c:v>
                </c:pt>
                <c:pt idx="10225" c:formatCode="General">
                  <c:v>1.631</c:v>
                </c:pt>
                <c:pt idx="10226" c:formatCode="General">
                  <c:v>1.629</c:v>
                </c:pt>
                <c:pt idx="10227" c:formatCode="General">
                  <c:v>1.629</c:v>
                </c:pt>
                <c:pt idx="10228" c:formatCode="General">
                  <c:v>1.627</c:v>
                </c:pt>
                <c:pt idx="10229" c:formatCode="General">
                  <c:v>1.626</c:v>
                </c:pt>
                <c:pt idx="10230" c:formatCode="General">
                  <c:v>1.627</c:v>
                </c:pt>
                <c:pt idx="10231" c:formatCode="General">
                  <c:v>1.626</c:v>
                </c:pt>
                <c:pt idx="10232" c:formatCode="General">
                  <c:v>1.63</c:v>
                </c:pt>
                <c:pt idx="10233" c:formatCode="General">
                  <c:v>1.626</c:v>
                </c:pt>
                <c:pt idx="10234" c:formatCode="General">
                  <c:v>1.619</c:v>
                </c:pt>
                <c:pt idx="10235" c:formatCode="General">
                  <c:v>1.624</c:v>
                </c:pt>
                <c:pt idx="10236" c:formatCode="General">
                  <c:v>1.624</c:v>
                </c:pt>
                <c:pt idx="10237" c:formatCode="General">
                  <c:v>1.628</c:v>
                </c:pt>
                <c:pt idx="10238" c:formatCode="General">
                  <c:v>1.626</c:v>
                </c:pt>
                <c:pt idx="10239" c:formatCode="General">
                  <c:v>1.628</c:v>
                </c:pt>
                <c:pt idx="10240" c:formatCode="General">
                  <c:v>1.628</c:v>
                </c:pt>
                <c:pt idx="10241" c:formatCode="General">
                  <c:v>1.63</c:v>
                </c:pt>
                <c:pt idx="10242" c:formatCode="General">
                  <c:v>1.633</c:v>
                </c:pt>
                <c:pt idx="10243" c:formatCode="General">
                  <c:v>1.633</c:v>
                </c:pt>
                <c:pt idx="10244" c:formatCode="General">
                  <c:v>1.633</c:v>
                </c:pt>
                <c:pt idx="10245" c:formatCode="General">
                  <c:v>1.631</c:v>
                </c:pt>
                <c:pt idx="10246" c:formatCode="General">
                  <c:v>1.635</c:v>
                </c:pt>
                <c:pt idx="10247" c:formatCode="General">
                  <c:v>1.635</c:v>
                </c:pt>
                <c:pt idx="10248" c:formatCode="General">
                  <c:v>1.638</c:v>
                </c:pt>
                <c:pt idx="10249" c:formatCode="General">
                  <c:v>1.638</c:v>
                </c:pt>
                <c:pt idx="10250" c:formatCode="General">
                  <c:v>1.638</c:v>
                </c:pt>
                <c:pt idx="10251" c:formatCode="General">
                  <c:v>1.636</c:v>
                </c:pt>
                <c:pt idx="10252" c:formatCode="General">
                  <c:v>1.634</c:v>
                </c:pt>
                <c:pt idx="10253" c:formatCode="General">
                  <c:v>1.634</c:v>
                </c:pt>
                <c:pt idx="10254" c:formatCode="General">
                  <c:v>1.634</c:v>
                </c:pt>
                <c:pt idx="10255" c:formatCode="General">
                  <c:v>1.631</c:v>
                </c:pt>
                <c:pt idx="10256" c:formatCode="General">
                  <c:v>1.631</c:v>
                </c:pt>
                <c:pt idx="10257" c:formatCode="General">
                  <c:v>1.631</c:v>
                </c:pt>
                <c:pt idx="10258" c:formatCode="General">
                  <c:v>1.633</c:v>
                </c:pt>
                <c:pt idx="10259" c:formatCode="General">
                  <c:v>1.631</c:v>
                </c:pt>
                <c:pt idx="10260" c:formatCode="General">
                  <c:v>1.631</c:v>
                </c:pt>
                <c:pt idx="10261" c:formatCode="General">
                  <c:v>1.631</c:v>
                </c:pt>
                <c:pt idx="10262" c:formatCode="General">
                  <c:v>1.629</c:v>
                </c:pt>
                <c:pt idx="10263" c:formatCode="General">
                  <c:v>1.631</c:v>
                </c:pt>
                <c:pt idx="10264" c:formatCode="General">
                  <c:v>1.636</c:v>
                </c:pt>
                <c:pt idx="10265" c:formatCode="General">
                  <c:v>1.639</c:v>
                </c:pt>
                <c:pt idx="10266" c:formatCode="General">
                  <c:v>1.639</c:v>
                </c:pt>
                <c:pt idx="10267" c:formatCode="General">
                  <c:v>1.643</c:v>
                </c:pt>
                <c:pt idx="10268" c:formatCode="General">
                  <c:v>1.641</c:v>
                </c:pt>
                <c:pt idx="10269" c:formatCode="General">
                  <c:v>1.642</c:v>
                </c:pt>
                <c:pt idx="10270" c:formatCode="General">
                  <c:v>1.642</c:v>
                </c:pt>
                <c:pt idx="10271" c:formatCode="General">
                  <c:v>1.64</c:v>
                </c:pt>
                <c:pt idx="10272" c:formatCode="General">
                  <c:v>1.64</c:v>
                </c:pt>
                <c:pt idx="10273" c:formatCode="General">
                  <c:v>1.64</c:v>
                </c:pt>
                <c:pt idx="10274" c:formatCode="General">
                  <c:v>1.641</c:v>
                </c:pt>
                <c:pt idx="10275" c:formatCode="General">
                  <c:v>1.643</c:v>
                </c:pt>
                <c:pt idx="10276" c:formatCode="General">
                  <c:v>1.643</c:v>
                </c:pt>
                <c:pt idx="10277" c:formatCode="General">
                  <c:v>1.641</c:v>
                </c:pt>
                <c:pt idx="10278" c:formatCode="General">
                  <c:v>1.642</c:v>
                </c:pt>
                <c:pt idx="10279" c:formatCode="General">
                  <c:v>1.64</c:v>
                </c:pt>
                <c:pt idx="10280" c:formatCode="General">
                  <c:v>1.643</c:v>
                </c:pt>
                <c:pt idx="10281" c:formatCode="General">
                  <c:v>1.641</c:v>
                </c:pt>
                <c:pt idx="10282" c:formatCode="General">
                  <c:v>1.645</c:v>
                </c:pt>
                <c:pt idx="10283" c:formatCode="General">
                  <c:v>1.641</c:v>
                </c:pt>
                <c:pt idx="10284" c:formatCode="General">
                  <c:v>1.639</c:v>
                </c:pt>
                <c:pt idx="10285" c:formatCode="General">
                  <c:v>1.641</c:v>
                </c:pt>
                <c:pt idx="10286" c:formatCode="General">
                  <c:v>1.641</c:v>
                </c:pt>
                <c:pt idx="10287" c:formatCode="General">
                  <c:v>1.645</c:v>
                </c:pt>
                <c:pt idx="10288" c:formatCode="General">
                  <c:v>1.641</c:v>
                </c:pt>
                <c:pt idx="10289" c:formatCode="General">
                  <c:v>1.643</c:v>
                </c:pt>
                <c:pt idx="10290" c:formatCode="General">
                  <c:v>1.645</c:v>
                </c:pt>
                <c:pt idx="10291" c:formatCode="General">
                  <c:v>1.652</c:v>
                </c:pt>
                <c:pt idx="10292" c:formatCode="General">
                  <c:v>1.65</c:v>
                </c:pt>
                <c:pt idx="10293" c:formatCode="General">
                  <c:v>1.652</c:v>
                </c:pt>
                <c:pt idx="10294" c:formatCode="General">
                  <c:v>1.655</c:v>
                </c:pt>
                <c:pt idx="10295" c:formatCode="General">
                  <c:v>1.655</c:v>
                </c:pt>
                <c:pt idx="10296" c:formatCode="General">
                  <c:v>1.657</c:v>
                </c:pt>
                <c:pt idx="10297" c:formatCode="General">
                  <c:v>1.659</c:v>
                </c:pt>
                <c:pt idx="10298" c:formatCode="General">
                  <c:v>1.663</c:v>
                </c:pt>
                <c:pt idx="10299" c:formatCode="General">
                  <c:v>1.663</c:v>
                </c:pt>
                <c:pt idx="10300" c:formatCode="General">
                  <c:v>1.66</c:v>
                </c:pt>
                <c:pt idx="10301" c:formatCode="General">
                  <c:v>1.66</c:v>
                </c:pt>
                <c:pt idx="10302" c:formatCode="General">
                  <c:v>1.659</c:v>
                </c:pt>
                <c:pt idx="10303" c:formatCode="General">
                  <c:v>1.66</c:v>
                </c:pt>
                <c:pt idx="10304" c:formatCode="General">
                  <c:v>1.66</c:v>
                </c:pt>
                <c:pt idx="10305" c:formatCode="General">
                  <c:v>1.663</c:v>
                </c:pt>
                <c:pt idx="10306" c:formatCode="General">
                  <c:v>1.663</c:v>
                </c:pt>
                <c:pt idx="10307" c:formatCode="General">
                  <c:v>1.663</c:v>
                </c:pt>
                <c:pt idx="10308" c:formatCode="General">
                  <c:v>1.664</c:v>
                </c:pt>
                <c:pt idx="10309" c:formatCode="General">
                  <c:v>1.666</c:v>
                </c:pt>
                <c:pt idx="10310" c:formatCode="General">
                  <c:v>1.667</c:v>
                </c:pt>
                <c:pt idx="10311" c:formatCode="General">
                  <c:v>1.674</c:v>
                </c:pt>
                <c:pt idx="10312" c:formatCode="General">
                  <c:v>1.678</c:v>
                </c:pt>
                <c:pt idx="10313" c:formatCode="General">
                  <c:v>1.68</c:v>
                </c:pt>
                <c:pt idx="10314" c:formatCode="General">
                  <c:v>1.684</c:v>
                </c:pt>
                <c:pt idx="10315" c:formatCode="General">
                  <c:v>1.686</c:v>
                </c:pt>
                <c:pt idx="10316" c:formatCode="General">
                  <c:v>1.688</c:v>
                </c:pt>
                <c:pt idx="10317" c:formatCode="General">
                  <c:v>1.691</c:v>
                </c:pt>
                <c:pt idx="10318" c:formatCode="General">
                  <c:v>1.691</c:v>
                </c:pt>
                <c:pt idx="10319" c:formatCode="General">
                  <c:v>1.691</c:v>
                </c:pt>
                <c:pt idx="10320" c:formatCode="General">
                  <c:v>1.691</c:v>
                </c:pt>
                <c:pt idx="10321" c:formatCode="General">
                  <c:v>1.691</c:v>
                </c:pt>
                <c:pt idx="10322" c:formatCode="General">
                  <c:v>1.691</c:v>
                </c:pt>
                <c:pt idx="10323" c:formatCode="General">
                  <c:v>1.694</c:v>
                </c:pt>
                <c:pt idx="10324" c:formatCode="General">
                  <c:v>1.694</c:v>
                </c:pt>
                <c:pt idx="10325" c:formatCode="General">
                  <c:v>1.694</c:v>
                </c:pt>
                <c:pt idx="10326" c:formatCode="General">
                  <c:v>1.697</c:v>
                </c:pt>
                <c:pt idx="10327" c:formatCode="General">
                  <c:v>1.695</c:v>
                </c:pt>
                <c:pt idx="10328" c:formatCode="General">
                  <c:v>1.693</c:v>
                </c:pt>
                <c:pt idx="10329" c:formatCode="General">
                  <c:v>1.698</c:v>
                </c:pt>
                <c:pt idx="10330" c:formatCode="General">
                  <c:v>1.698</c:v>
                </c:pt>
                <c:pt idx="10331" c:formatCode="General">
                  <c:v>1.694</c:v>
                </c:pt>
                <c:pt idx="10332" c:formatCode="General">
                  <c:v>1.702</c:v>
                </c:pt>
                <c:pt idx="10333" c:formatCode="General">
                  <c:v>1.702</c:v>
                </c:pt>
                <c:pt idx="10334" c:formatCode="General">
                  <c:v>1.702</c:v>
                </c:pt>
                <c:pt idx="10335" c:formatCode="General">
                  <c:v>1.709</c:v>
                </c:pt>
                <c:pt idx="10336" c:formatCode="General">
                  <c:v>1.709</c:v>
                </c:pt>
                <c:pt idx="10337" c:formatCode="General">
                  <c:v>1.714</c:v>
                </c:pt>
                <c:pt idx="10338" c:formatCode="General">
                  <c:v>1.718</c:v>
                </c:pt>
                <c:pt idx="10339" c:formatCode="General">
                  <c:v>1.716</c:v>
                </c:pt>
                <c:pt idx="10340" c:formatCode="General">
                  <c:v>1.718</c:v>
                </c:pt>
                <c:pt idx="10341" c:formatCode="General">
                  <c:v>1.722</c:v>
                </c:pt>
                <c:pt idx="10342" c:formatCode="General">
                  <c:v>1.723</c:v>
                </c:pt>
                <c:pt idx="10343" c:formatCode="General">
                  <c:v>1.728</c:v>
                </c:pt>
                <c:pt idx="10344" c:formatCode="General">
                  <c:v>1.731</c:v>
                </c:pt>
                <c:pt idx="10345" c:formatCode="General">
                  <c:v>1.731</c:v>
                </c:pt>
                <c:pt idx="10346" c:formatCode="General">
                  <c:v>1.733</c:v>
                </c:pt>
                <c:pt idx="10347" c:formatCode="General">
                  <c:v>1.733</c:v>
                </c:pt>
                <c:pt idx="10348" c:formatCode="General">
                  <c:v>1.736</c:v>
                </c:pt>
                <c:pt idx="10349" c:formatCode="General">
                  <c:v>1.735</c:v>
                </c:pt>
                <c:pt idx="10350" c:formatCode="General">
                  <c:v>1.733</c:v>
                </c:pt>
                <c:pt idx="10351" c:formatCode="General">
                  <c:v>1.737</c:v>
                </c:pt>
                <c:pt idx="10352" c:formatCode="General">
                  <c:v>1.737</c:v>
                </c:pt>
                <c:pt idx="10353" c:formatCode="General">
                  <c:v>1.74</c:v>
                </c:pt>
                <c:pt idx="10354" c:formatCode="General">
                  <c:v>1.742</c:v>
                </c:pt>
                <c:pt idx="10355" c:formatCode="General">
                  <c:v>1.74</c:v>
                </c:pt>
                <c:pt idx="10356" c:formatCode="General">
                  <c:v>1.739</c:v>
                </c:pt>
                <c:pt idx="10357" c:formatCode="General">
                  <c:v>1.738</c:v>
                </c:pt>
                <c:pt idx="10358" c:formatCode="General">
                  <c:v>1.744</c:v>
                </c:pt>
                <c:pt idx="10359" c:formatCode="General">
                  <c:v>1.754</c:v>
                </c:pt>
                <c:pt idx="10360" c:formatCode="General">
                  <c:v>1.756</c:v>
                </c:pt>
                <c:pt idx="10361" c:formatCode="General">
                  <c:v>1.76</c:v>
                </c:pt>
                <c:pt idx="10362" c:formatCode="General">
                  <c:v>1.769</c:v>
                </c:pt>
                <c:pt idx="10363" c:formatCode="General">
                  <c:v>1.773</c:v>
                </c:pt>
                <c:pt idx="10364" c:formatCode="General">
                  <c:v>1.779</c:v>
                </c:pt>
                <c:pt idx="10365" c:formatCode="General">
                  <c:v>1.782</c:v>
                </c:pt>
                <c:pt idx="10366" c:formatCode="General">
                  <c:v>1.785</c:v>
                </c:pt>
                <c:pt idx="10367" c:formatCode="General">
                  <c:v>1.789</c:v>
                </c:pt>
                <c:pt idx="10368" c:formatCode="General">
                  <c:v>1.789</c:v>
                </c:pt>
                <c:pt idx="10369" c:formatCode="General">
                  <c:v>1.791</c:v>
                </c:pt>
                <c:pt idx="10370" c:formatCode="General">
                  <c:v>1.795</c:v>
                </c:pt>
                <c:pt idx="10371" c:formatCode="General">
                  <c:v>1.801</c:v>
                </c:pt>
                <c:pt idx="10372" c:formatCode="General">
                  <c:v>1.804</c:v>
                </c:pt>
                <c:pt idx="10373" c:formatCode="General">
                  <c:v>1.803</c:v>
                </c:pt>
                <c:pt idx="10374" c:formatCode="General">
                  <c:v>1.805</c:v>
                </c:pt>
                <c:pt idx="10375" c:formatCode="General">
                  <c:v>1.806</c:v>
                </c:pt>
                <c:pt idx="10376" c:formatCode="General">
                  <c:v>1.812</c:v>
                </c:pt>
                <c:pt idx="10377" c:formatCode="General">
                  <c:v>1.82</c:v>
                </c:pt>
                <c:pt idx="10378" c:formatCode="General">
                  <c:v>1.813</c:v>
                </c:pt>
                <c:pt idx="10379" c:formatCode="General">
                  <c:v>1.815</c:v>
                </c:pt>
                <c:pt idx="10380" c:formatCode="General">
                  <c:v>1.817</c:v>
                </c:pt>
                <c:pt idx="10381" c:formatCode="General">
                  <c:v>1.811</c:v>
                </c:pt>
                <c:pt idx="10382" c:formatCode="General">
                  <c:v>1.813</c:v>
                </c:pt>
                <c:pt idx="10383" c:formatCode="General">
                  <c:v>1.809</c:v>
                </c:pt>
                <c:pt idx="10384" c:formatCode="General">
                  <c:v>1.807</c:v>
                </c:pt>
                <c:pt idx="10385" c:formatCode="General">
                  <c:v>1.799</c:v>
                </c:pt>
                <c:pt idx="10386" c:formatCode="General">
                  <c:v>1.794</c:v>
                </c:pt>
                <c:pt idx="10387" c:formatCode="General">
                  <c:v>1.782</c:v>
                </c:pt>
                <c:pt idx="10388" c:formatCode="General">
                  <c:v>1.769</c:v>
                </c:pt>
                <c:pt idx="10389" c:formatCode="General">
                  <c:v>1.756</c:v>
                </c:pt>
                <c:pt idx="10390" c:formatCode="General">
                  <c:v>1.742</c:v>
                </c:pt>
                <c:pt idx="10391" c:formatCode="General">
                  <c:v>1.728</c:v>
                </c:pt>
                <c:pt idx="10392" c:formatCode="General">
                  <c:v>1.715</c:v>
                </c:pt>
                <c:pt idx="10393" c:formatCode="General">
                  <c:v>1.7</c:v>
                </c:pt>
                <c:pt idx="10394" c:formatCode="General">
                  <c:v>1.681</c:v>
                </c:pt>
                <c:pt idx="10395" c:formatCode="General">
                  <c:v>1.662</c:v>
                </c:pt>
                <c:pt idx="10396" c:formatCode="General">
                  <c:v>1.647</c:v>
                </c:pt>
                <c:pt idx="10397" c:formatCode="General">
                  <c:v>1.633</c:v>
                </c:pt>
                <c:pt idx="10398" c:formatCode="General">
                  <c:v>1.62</c:v>
                </c:pt>
                <c:pt idx="10399" c:formatCode="General">
                  <c:v>1.602</c:v>
                </c:pt>
                <c:pt idx="10400" c:formatCode="General">
                  <c:v>1.592</c:v>
                </c:pt>
                <c:pt idx="10401" c:formatCode="General">
                  <c:v>1.577</c:v>
                </c:pt>
                <c:pt idx="10402" c:formatCode="General">
                  <c:v>1.561</c:v>
                </c:pt>
                <c:pt idx="10403" c:formatCode="General">
                  <c:v>1.547</c:v>
                </c:pt>
                <c:pt idx="10404" c:formatCode="General">
                  <c:v>1.533</c:v>
                </c:pt>
                <c:pt idx="10405" c:formatCode="General">
                  <c:v>1.526</c:v>
                </c:pt>
                <c:pt idx="10406" c:formatCode="General">
                  <c:v>1.512</c:v>
                </c:pt>
                <c:pt idx="10407" c:formatCode="General">
                  <c:v>1.502</c:v>
                </c:pt>
                <c:pt idx="10408" c:formatCode="General">
                  <c:v>1.499</c:v>
                </c:pt>
                <c:pt idx="10409" c:formatCode="General">
                  <c:v>1.491</c:v>
                </c:pt>
                <c:pt idx="10410" c:formatCode="General">
                  <c:v>1.485</c:v>
                </c:pt>
                <c:pt idx="10411" c:formatCode="General">
                  <c:v>1.477</c:v>
                </c:pt>
                <c:pt idx="10412" c:formatCode="General">
                  <c:v>1.467</c:v>
                </c:pt>
                <c:pt idx="10413" c:formatCode="General">
                  <c:v>1.461</c:v>
                </c:pt>
                <c:pt idx="10414" c:formatCode="General">
                  <c:v>1.45</c:v>
                </c:pt>
                <c:pt idx="10415" c:formatCode="General">
                  <c:v>1.44</c:v>
                </c:pt>
                <c:pt idx="10416" c:formatCode="General">
                  <c:v>1.429</c:v>
                </c:pt>
                <c:pt idx="10417" c:formatCode="General">
                  <c:v>1.418</c:v>
                </c:pt>
                <c:pt idx="10418" c:formatCode="General">
                  <c:v>1.412</c:v>
                </c:pt>
                <c:pt idx="10419" c:formatCode="General">
                  <c:v>1.408</c:v>
                </c:pt>
                <c:pt idx="10420" c:formatCode="General">
                  <c:v>1.394</c:v>
                </c:pt>
                <c:pt idx="10421" c:formatCode="General">
                  <c:v>1.386</c:v>
                </c:pt>
                <c:pt idx="10422" c:formatCode="General">
                  <c:v>1.382</c:v>
                </c:pt>
                <c:pt idx="10423" c:formatCode="General">
                  <c:v>1.376</c:v>
                </c:pt>
                <c:pt idx="10424" c:formatCode="General">
                  <c:v>1.371</c:v>
                </c:pt>
                <c:pt idx="10425" c:formatCode="General">
                  <c:v>1.368</c:v>
                </c:pt>
                <c:pt idx="10426" c:formatCode="General">
                  <c:v>1.362</c:v>
                </c:pt>
                <c:pt idx="10427" c:formatCode="General">
                  <c:v>1.358</c:v>
                </c:pt>
                <c:pt idx="10428" c:formatCode="General">
                  <c:v>1.357</c:v>
                </c:pt>
                <c:pt idx="10429" c:formatCode="General">
                  <c:v>1.351</c:v>
                </c:pt>
                <c:pt idx="10430" c:formatCode="General">
                  <c:v>1.343</c:v>
                </c:pt>
                <c:pt idx="10431" c:formatCode="General">
                  <c:v>1.348</c:v>
                </c:pt>
                <c:pt idx="10432" c:formatCode="General">
                  <c:v>1.333</c:v>
                </c:pt>
                <c:pt idx="10433" c:formatCode="General">
                  <c:v>1.312</c:v>
                </c:pt>
                <c:pt idx="10434" c:formatCode="General">
                  <c:v>1.304</c:v>
                </c:pt>
                <c:pt idx="10435" c:formatCode="General">
                  <c:v>1.3</c:v>
                </c:pt>
                <c:pt idx="10436" c:formatCode="General">
                  <c:v>1.278</c:v>
                </c:pt>
                <c:pt idx="10437" c:formatCode="General">
                  <c:v>1.26</c:v>
                </c:pt>
                <c:pt idx="10438" c:formatCode="General">
                  <c:v>1.24</c:v>
                </c:pt>
                <c:pt idx="10439" c:formatCode="General">
                  <c:v>1.214</c:v>
                </c:pt>
                <c:pt idx="10440" c:formatCode="General">
                  <c:v>1.192</c:v>
                </c:pt>
                <c:pt idx="10441" c:formatCode="General">
                  <c:v>1.165</c:v>
                </c:pt>
                <c:pt idx="10442" c:formatCode="General">
                  <c:v>1.144</c:v>
                </c:pt>
                <c:pt idx="10443" c:formatCode="General">
                  <c:v>1.112</c:v>
                </c:pt>
                <c:pt idx="10444" c:formatCode="General">
                  <c:v>1.086</c:v>
                </c:pt>
                <c:pt idx="10445" c:formatCode="General">
                  <c:v>1.063</c:v>
                </c:pt>
                <c:pt idx="10446" c:formatCode="General">
                  <c:v>1.035</c:v>
                </c:pt>
                <c:pt idx="10447" c:formatCode="General">
                  <c:v>1.005</c:v>
                </c:pt>
                <c:pt idx="10448" c:formatCode="General">
                  <c:v>0.983</c:v>
                </c:pt>
                <c:pt idx="10449" c:formatCode="General">
                  <c:v>0.962000000000001</c:v>
                </c:pt>
                <c:pt idx="10450" c:formatCode="General">
                  <c:v>0.938999999999999</c:v>
                </c:pt>
                <c:pt idx="10451" c:formatCode="General">
                  <c:v>0.92</c:v>
                </c:pt>
                <c:pt idx="10452" c:formatCode="General">
                  <c:v>0.902000000000001</c:v>
                </c:pt>
                <c:pt idx="10453" c:formatCode="General">
                  <c:v>0.883999999999999</c:v>
                </c:pt>
                <c:pt idx="10454" c:formatCode="General">
                  <c:v>0.865999999999999</c:v>
                </c:pt>
                <c:pt idx="10455" c:formatCode="General">
                  <c:v>0.852</c:v>
                </c:pt>
                <c:pt idx="10456" c:formatCode="General">
                  <c:v>0.84</c:v>
                </c:pt>
                <c:pt idx="10457" c:formatCode="General">
                  <c:v>0.825999999999999</c:v>
                </c:pt>
                <c:pt idx="10458" c:formatCode="General">
                  <c:v>0.815999999999999</c:v>
                </c:pt>
                <c:pt idx="10459" c:formatCode="General">
                  <c:v>0.803999999999998</c:v>
                </c:pt>
                <c:pt idx="10460" c:formatCode="General">
                  <c:v>0.79</c:v>
                </c:pt>
                <c:pt idx="10461" c:formatCode="General">
                  <c:v>0.778</c:v>
                </c:pt>
                <c:pt idx="10462" c:formatCode="General">
                  <c:v>0.763999999999998</c:v>
                </c:pt>
                <c:pt idx="10463" c:formatCode="General">
                  <c:v>0.755999999999999</c:v>
                </c:pt>
                <c:pt idx="10464" c:formatCode="General">
                  <c:v>0.745</c:v>
                </c:pt>
                <c:pt idx="10465" c:formatCode="General">
                  <c:v>0.732000000000001</c:v>
                </c:pt>
                <c:pt idx="10466" c:formatCode="General">
                  <c:v>0.720999999999999</c:v>
                </c:pt>
                <c:pt idx="10467" c:formatCode="General">
                  <c:v>0.713999999999999</c:v>
                </c:pt>
                <c:pt idx="10468" c:formatCode="General">
                  <c:v>0.703999999999998</c:v>
                </c:pt>
                <c:pt idx="10469" c:formatCode="General">
                  <c:v>0.690999999999999</c:v>
                </c:pt>
                <c:pt idx="10470" c:formatCode="General">
                  <c:v>0.683999999999999</c:v>
                </c:pt>
                <c:pt idx="10471" c:formatCode="General">
                  <c:v>0.68</c:v>
                </c:pt>
                <c:pt idx="10472" c:formatCode="General">
                  <c:v>0.667</c:v>
                </c:pt>
                <c:pt idx="10473" c:formatCode="General">
                  <c:v>0.663999999999999</c:v>
                </c:pt>
                <c:pt idx="10474" c:formatCode="General">
                  <c:v>0.657999999999999</c:v>
                </c:pt>
                <c:pt idx="10475" c:formatCode="General">
                  <c:v>0.650999999999999</c:v>
                </c:pt>
                <c:pt idx="10476" c:formatCode="General">
                  <c:v>0.640999999999999</c:v>
                </c:pt>
                <c:pt idx="10477" c:formatCode="General">
                  <c:v>0.633999999999999</c:v>
                </c:pt>
                <c:pt idx="10478" c:formatCode="General">
                  <c:v>0.625999999999999</c:v>
                </c:pt>
                <c:pt idx="10479" c:formatCode="General">
                  <c:v>0.623999999999999</c:v>
                </c:pt>
                <c:pt idx="10480" c:formatCode="General">
                  <c:v>0.62</c:v>
                </c:pt>
                <c:pt idx="10481" c:formatCode="General">
                  <c:v>0.617999999999999</c:v>
                </c:pt>
                <c:pt idx="10482" c:formatCode="General">
                  <c:v>0.615</c:v>
                </c:pt>
                <c:pt idx="10483" c:formatCode="General">
                  <c:v>0.61</c:v>
                </c:pt>
                <c:pt idx="10484" c:formatCode="General">
                  <c:v>0.608</c:v>
                </c:pt>
                <c:pt idx="10485" c:formatCode="General">
                  <c:v>0.605</c:v>
                </c:pt>
                <c:pt idx="10486" c:formatCode="General">
                  <c:v>0.598999999999998</c:v>
                </c:pt>
                <c:pt idx="10487" c:formatCode="General">
                  <c:v>0.595</c:v>
                </c:pt>
                <c:pt idx="10488" c:formatCode="General">
                  <c:v>0.595</c:v>
                </c:pt>
                <c:pt idx="10489" c:formatCode="General">
                  <c:v>0.585</c:v>
                </c:pt>
                <c:pt idx="10490" c:formatCode="General">
                  <c:v>0.587000000000001</c:v>
                </c:pt>
                <c:pt idx="10491" c:formatCode="General">
                  <c:v>0.583</c:v>
                </c:pt>
                <c:pt idx="10492" c:formatCode="General">
                  <c:v>0.580999999999999</c:v>
                </c:pt>
                <c:pt idx="10493" c:formatCode="General">
                  <c:v>0.577</c:v>
                </c:pt>
                <c:pt idx="10494" c:formatCode="General">
                  <c:v>0.570999999999999</c:v>
                </c:pt>
                <c:pt idx="10495" c:formatCode="General">
                  <c:v>0.570999999999999</c:v>
                </c:pt>
                <c:pt idx="10496" c:formatCode="General">
                  <c:v>0.565</c:v>
                </c:pt>
                <c:pt idx="10497" c:formatCode="General">
                  <c:v>0.565</c:v>
                </c:pt>
                <c:pt idx="10498" c:formatCode="General">
                  <c:v>0.560999999999999</c:v>
                </c:pt>
                <c:pt idx="10499" c:formatCode="General">
                  <c:v>0.558999999999999</c:v>
                </c:pt>
                <c:pt idx="10500" c:formatCode="General">
                  <c:v>0.555</c:v>
                </c:pt>
                <c:pt idx="10501" c:formatCode="General">
                  <c:v>0.550999999999999</c:v>
                </c:pt>
                <c:pt idx="10502" c:formatCode="General">
                  <c:v>0.548999999999999</c:v>
                </c:pt>
                <c:pt idx="10503" c:formatCode="General">
                  <c:v>0.548999999999999</c:v>
                </c:pt>
                <c:pt idx="10504" c:formatCode="General">
                  <c:v>0.550999999999999</c:v>
                </c:pt>
                <c:pt idx="10505" c:formatCode="General">
                  <c:v>0.552999999999999</c:v>
                </c:pt>
                <c:pt idx="10506" c:formatCode="General">
                  <c:v>0.557</c:v>
                </c:pt>
                <c:pt idx="10507" c:formatCode="General">
                  <c:v>0.552999999999999</c:v>
                </c:pt>
                <c:pt idx="10508" c:formatCode="General">
                  <c:v>0.550999999999999</c:v>
                </c:pt>
                <c:pt idx="10509" c:formatCode="General">
                  <c:v>0.550999999999999</c:v>
                </c:pt>
                <c:pt idx="10510" c:formatCode="General">
                  <c:v>0.550999999999999</c:v>
                </c:pt>
                <c:pt idx="10511" c:formatCode="General">
                  <c:v>0.547000000000001</c:v>
                </c:pt>
                <c:pt idx="10512" c:formatCode="General">
                  <c:v>0.538999999999999</c:v>
                </c:pt>
                <c:pt idx="10513" c:formatCode="General">
                  <c:v>0.543</c:v>
                </c:pt>
                <c:pt idx="10514" c:formatCode="General">
                  <c:v>0.537999999999999</c:v>
                </c:pt>
                <c:pt idx="10515" c:formatCode="General">
                  <c:v>0.535</c:v>
                </c:pt>
                <c:pt idx="10516" c:formatCode="General">
                  <c:v>0.532</c:v>
                </c:pt>
                <c:pt idx="10517" c:formatCode="General">
                  <c:v>0.525999999999999</c:v>
                </c:pt>
                <c:pt idx="10518" c:formatCode="General">
                  <c:v>0.528</c:v>
                </c:pt>
                <c:pt idx="10519" c:formatCode="General">
                  <c:v>0.528</c:v>
                </c:pt>
                <c:pt idx="10520" c:formatCode="General">
                  <c:v>0.528</c:v>
                </c:pt>
                <c:pt idx="10521" c:formatCode="General">
                  <c:v>0.525999999999999</c:v>
                </c:pt>
                <c:pt idx="10522" c:formatCode="General">
                  <c:v>0.518999999999999</c:v>
                </c:pt>
                <c:pt idx="10523" c:formatCode="General">
                  <c:v>0.515999999999999</c:v>
                </c:pt>
                <c:pt idx="10524" c:formatCode="General">
                  <c:v>0.513999999999998</c:v>
                </c:pt>
                <c:pt idx="10525" c:formatCode="General">
                  <c:v>0.513999999999998</c:v>
                </c:pt>
                <c:pt idx="10526" c:formatCode="General">
                  <c:v>0.512</c:v>
                </c:pt>
                <c:pt idx="10527" c:formatCode="General">
                  <c:v>0.513999999999998</c:v>
                </c:pt>
                <c:pt idx="10528" c:formatCode="General">
                  <c:v>0.512</c:v>
                </c:pt>
                <c:pt idx="10529" c:formatCode="General">
                  <c:v>0.51</c:v>
                </c:pt>
                <c:pt idx="10530" c:formatCode="General">
                  <c:v>0.512</c:v>
                </c:pt>
                <c:pt idx="10531" c:formatCode="General">
                  <c:v>0.51</c:v>
                </c:pt>
                <c:pt idx="10532" c:formatCode="General">
                  <c:v>0.505</c:v>
                </c:pt>
                <c:pt idx="10533" c:formatCode="General">
                  <c:v>0.508</c:v>
                </c:pt>
                <c:pt idx="10534" c:formatCode="General">
                  <c:v>0.507000000000001</c:v>
                </c:pt>
                <c:pt idx="10535" c:formatCode="General">
                  <c:v>0.512</c:v>
                </c:pt>
                <c:pt idx="10536" c:formatCode="General">
                  <c:v>0.512999999999999</c:v>
                </c:pt>
                <c:pt idx="10537" c:formatCode="General">
                  <c:v>0.517</c:v>
                </c:pt>
                <c:pt idx="10538" c:formatCode="General">
                  <c:v>0.508</c:v>
                </c:pt>
                <c:pt idx="10539" c:formatCode="General">
                  <c:v>0.51</c:v>
                </c:pt>
                <c:pt idx="10540" c:formatCode="General">
                  <c:v>0.503</c:v>
                </c:pt>
                <c:pt idx="10541" c:formatCode="General">
                  <c:v>0.500999999999999</c:v>
                </c:pt>
                <c:pt idx="10542" c:formatCode="General">
                  <c:v>0.500999999999999</c:v>
                </c:pt>
                <c:pt idx="10543" c:formatCode="General">
                  <c:v>0.5</c:v>
                </c:pt>
                <c:pt idx="10544" c:formatCode="General">
                  <c:v>0.503</c:v>
                </c:pt>
                <c:pt idx="10545" c:formatCode="General">
                  <c:v>0.497</c:v>
                </c:pt>
                <c:pt idx="10546" c:formatCode="General">
                  <c:v>0.497</c:v>
                </c:pt>
                <c:pt idx="10547" c:formatCode="General">
                  <c:v>0.495999999999999</c:v>
                </c:pt>
                <c:pt idx="10548" c:formatCode="General">
                  <c:v>0.490999999999999</c:v>
                </c:pt>
                <c:pt idx="10549" c:formatCode="General">
                  <c:v>0.495999999999999</c:v>
                </c:pt>
                <c:pt idx="10550" c:formatCode="General">
                  <c:v>0.492999999999999</c:v>
                </c:pt>
                <c:pt idx="10551" c:formatCode="General">
                  <c:v>0.497</c:v>
                </c:pt>
                <c:pt idx="10552" c:formatCode="General">
                  <c:v>0.500999999999999</c:v>
                </c:pt>
                <c:pt idx="10553" c:formatCode="General">
                  <c:v>0.51</c:v>
                </c:pt>
                <c:pt idx="10554" c:formatCode="General">
                  <c:v>0.510999999999999</c:v>
                </c:pt>
                <c:pt idx="10555" c:formatCode="General">
                  <c:v>0.507000000000001</c:v>
                </c:pt>
                <c:pt idx="10556" c:formatCode="General">
                  <c:v>0.51</c:v>
                </c:pt>
                <c:pt idx="10557" c:formatCode="General">
                  <c:v>0.51</c:v>
                </c:pt>
                <c:pt idx="10558" c:formatCode="General">
                  <c:v>0.507000000000001</c:v>
                </c:pt>
                <c:pt idx="10559" c:formatCode="General">
                  <c:v>0.505</c:v>
                </c:pt>
                <c:pt idx="10560" c:formatCode="General">
                  <c:v>0.503</c:v>
                </c:pt>
                <c:pt idx="10561" c:formatCode="General">
                  <c:v>0.500999999999999</c:v>
                </c:pt>
                <c:pt idx="10562" c:formatCode="General">
                  <c:v>0.503</c:v>
                </c:pt>
                <c:pt idx="10563" c:formatCode="General">
                  <c:v>0.503</c:v>
                </c:pt>
                <c:pt idx="10564" c:formatCode="General">
                  <c:v>0.5</c:v>
                </c:pt>
                <c:pt idx="10565" c:formatCode="General">
                  <c:v>0.497</c:v>
                </c:pt>
                <c:pt idx="10566" c:formatCode="General">
                  <c:v>0.502</c:v>
                </c:pt>
                <c:pt idx="10567" c:formatCode="General">
                  <c:v>0.503</c:v>
                </c:pt>
                <c:pt idx="10568" c:formatCode="General">
                  <c:v>0.502</c:v>
                </c:pt>
                <c:pt idx="10569" c:formatCode="General">
                  <c:v>0.503999999999999</c:v>
                </c:pt>
                <c:pt idx="10570" c:formatCode="General">
                  <c:v>0.502</c:v>
                </c:pt>
                <c:pt idx="10571" c:formatCode="General">
                  <c:v>0.497999999999999</c:v>
                </c:pt>
                <c:pt idx="10572" c:formatCode="General">
                  <c:v>0.495999999999999</c:v>
                </c:pt>
                <c:pt idx="10573" c:formatCode="General">
                  <c:v>0.495999999999999</c:v>
                </c:pt>
                <c:pt idx="10574" c:formatCode="General">
                  <c:v>0.508</c:v>
                </c:pt>
                <c:pt idx="10575" c:formatCode="General">
                  <c:v>0.503999999999999</c:v>
                </c:pt>
                <c:pt idx="10576" c:formatCode="General">
                  <c:v>0.497999999999999</c:v>
                </c:pt>
                <c:pt idx="10577" c:formatCode="General">
                  <c:v>0.497999999999999</c:v>
                </c:pt>
                <c:pt idx="10578" c:formatCode="General">
                  <c:v>0.502</c:v>
                </c:pt>
                <c:pt idx="10579" c:formatCode="General">
                  <c:v>0.503999999999999</c:v>
                </c:pt>
                <c:pt idx="10580" c:formatCode="General">
                  <c:v>0.5</c:v>
                </c:pt>
                <c:pt idx="10581" c:formatCode="General">
                  <c:v>0.495999999999999</c:v>
                </c:pt>
                <c:pt idx="10582" c:formatCode="General">
                  <c:v>0.497999999999999</c:v>
                </c:pt>
                <c:pt idx="10583" c:formatCode="General">
                  <c:v>0.503999999999999</c:v>
                </c:pt>
                <c:pt idx="10584" c:formatCode="General">
                  <c:v>0.505</c:v>
                </c:pt>
                <c:pt idx="10585" c:formatCode="General">
                  <c:v>0.507000000000001</c:v>
                </c:pt>
                <c:pt idx="10586" c:formatCode="General">
                  <c:v>0.505</c:v>
                </c:pt>
                <c:pt idx="10587" c:formatCode="General">
                  <c:v>0.503</c:v>
                </c:pt>
                <c:pt idx="10588" c:formatCode="General">
                  <c:v>0.500999999999999</c:v>
                </c:pt>
                <c:pt idx="10589" c:formatCode="General">
                  <c:v>0.503</c:v>
                </c:pt>
                <c:pt idx="10590" c:formatCode="General">
                  <c:v>0.502</c:v>
                </c:pt>
                <c:pt idx="10591" c:formatCode="General">
                  <c:v>0.5</c:v>
                </c:pt>
                <c:pt idx="10592" c:formatCode="General">
                  <c:v>0.5</c:v>
                </c:pt>
                <c:pt idx="10593" c:formatCode="General">
                  <c:v>0.503999999999999</c:v>
                </c:pt>
                <c:pt idx="10594" c:formatCode="General">
                  <c:v>0.503</c:v>
                </c:pt>
                <c:pt idx="10595" c:formatCode="General">
                  <c:v>0.502</c:v>
                </c:pt>
                <c:pt idx="10596" c:formatCode="General">
                  <c:v>0.502</c:v>
                </c:pt>
                <c:pt idx="10597" c:formatCode="General">
                  <c:v>0.503999999999999</c:v>
                </c:pt>
                <c:pt idx="10598" c:formatCode="General">
                  <c:v>0.505</c:v>
                </c:pt>
                <c:pt idx="10599" c:formatCode="General">
                  <c:v>0.512999999999999</c:v>
                </c:pt>
                <c:pt idx="10600" c:formatCode="General">
                  <c:v>0.518999999999999</c:v>
                </c:pt>
                <c:pt idx="10601" c:formatCode="General">
                  <c:v>0.518999999999999</c:v>
                </c:pt>
                <c:pt idx="10602" c:formatCode="General">
                  <c:v>0.523</c:v>
                </c:pt>
                <c:pt idx="10603" c:formatCode="General">
                  <c:v>0.527000000000001</c:v>
                </c:pt>
                <c:pt idx="10604" c:formatCode="General">
                  <c:v>0.528999999999999</c:v>
                </c:pt>
                <c:pt idx="10605" c:formatCode="General">
                  <c:v>0.530999999999999</c:v>
                </c:pt>
                <c:pt idx="10606" c:formatCode="General">
                  <c:v>0.535</c:v>
                </c:pt>
                <c:pt idx="10607" c:formatCode="General">
                  <c:v>0.535</c:v>
                </c:pt>
                <c:pt idx="10608" c:formatCode="General">
                  <c:v>0.537</c:v>
                </c:pt>
                <c:pt idx="10609" c:formatCode="General">
                  <c:v>0.535</c:v>
                </c:pt>
                <c:pt idx="10610" c:formatCode="General">
                  <c:v>0.535</c:v>
                </c:pt>
                <c:pt idx="10611" c:formatCode="General">
                  <c:v>0.537</c:v>
                </c:pt>
                <c:pt idx="10612" c:formatCode="General">
                  <c:v>0.538999999999999</c:v>
                </c:pt>
                <c:pt idx="10613" c:formatCode="General">
                  <c:v>0.538999999999999</c:v>
                </c:pt>
                <c:pt idx="10614" c:formatCode="General">
                  <c:v>0.542</c:v>
                </c:pt>
                <c:pt idx="10615" c:formatCode="General">
                  <c:v>0.543</c:v>
                </c:pt>
                <c:pt idx="10616" c:formatCode="General">
                  <c:v>0.545999999999999</c:v>
                </c:pt>
                <c:pt idx="10617" c:formatCode="General">
                  <c:v>0.548999999999999</c:v>
                </c:pt>
                <c:pt idx="10618" c:formatCode="General">
                  <c:v>0.552</c:v>
                </c:pt>
                <c:pt idx="10619" c:formatCode="General">
                  <c:v>0.555999999999999</c:v>
                </c:pt>
                <c:pt idx="10620" c:formatCode="General">
                  <c:v>0.555999999999999</c:v>
                </c:pt>
                <c:pt idx="10621" c:formatCode="General">
                  <c:v>0.56</c:v>
                </c:pt>
                <c:pt idx="10622" c:formatCode="General">
                  <c:v>0.560999999999999</c:v>
                </c:pt>
                <c:pt idx="10623" c:formatCode="General">
                  <c:v>0.567000000000001</c:v>
                </c:pt>
                <c:pt idx="10624" c:formatCode="General">
                  <c:v>0.57</c:v>
                </c:pt>
                <c:pt idx="10625" c:formatCode="General">
                  <c:v>0.577</c:v>
                </c:pt>
                <c:pt idx="10626" c:formatCode="General">
                  <c:v>0.583999999999999</c:v>
                </c:pt>
                <c:pt idx="10627" c:formatCode="General">
                  <c:v>0.585</c:v>
                </c:pt>
                <c:pt idx="10628" c:formatCode="General">
                  <c:v>0.585</c:v>
                </c:pt>
                <c:pt idx="10629" c:formatCode="General">
                  <c:v>0.593999999999999</c:v>
                </c:pt>
                <c:pt idx="10630" c:formatCode="General">
                  <c:v>0.595</c:v>
                </c:pt>
                <c:pt idx="10631" c:formatCode="General">
                  <c:v>0.598999999999998</c:v>
                </c:pt>
                <c:pt idx="10632" c:formatCode="General">
                  <c:v>0.602999999999999</c:v>
                </c:pt>
                <c:pt idx="10633" c:formatCode="General">
                  <c:v>0.608999999999999</c:v>
                </c:pt>
                <c:pt idx="10634" c:formatCode="General">
                  <c:v>0.608999999999999</c:v>
                </c:pt>
                <c:pt idx="10635" c:formatCode="General">
                  <c:v>0.615</c:v>
                </c:pt>
                <c:pt idx="10636" c:formatCode="General">
                  <c:v>0.625</c:v>
                </c:pt>
                <c:pt idx="10637" c:formatCode="General">
                  <c:v>0.630999999999999</c:v>
                </c:pt>
                <c:pt idx="10638" c:formatCode="General">
                  <c:v>0.637999999999999</c:v>
                </c:pt>
                <c:pt idx="10639" c:formatCode="General">
                  <c:v>0.635999999999999</c:v>
                </c:pt>
                <c:pt idx="10640" c:formatCode="General">
                  <c:v>0.642</c:v>
                </c:pt>
                <c:pt idx="10641" c:formatCode="General">
                  <c:v>0.648</c:v>
                </c:pt>
                <c:pt idx="10642" c:formatCode="General">
                  <c:v>0.645999999999999</c:v>
                </c:pt>
                <c:pt idx="10643" c:formatCode="General">
                  <c:v>0.650999999999999</c:v>
                </c:pt>
                <c:pt idx="10644" c:formatCode="General">
                  <c:v>0.657</c:v>
                </c:pt>
                <c:pt idx="10645" c:formatCode="General">
                  <c:v>0.665999999999999</c:v>
                </c:pt>
                <c:pt idx="10646" c:formatCode="General">
                  <c:v>0.668</c:v>
                </c:pt>
                <c:pt idx="10647" c:formatCode="General">
                  <c:v>0.675</c:v>
                </c:pt>
                <c:pt idx="10648" c:formatCode="General">
                  <c:v>0.675</c:v>
                </c:pt>
                <c:pt idx="10649" c:formatCode="General">
                  <c:v>0.685999999999999</c:v>
                </c:pt>
                <c:pt idx="10650" c:formatCode="General">
                  <c:v>0.693999999999999</c:v>
                </c:pt>
                <c:pt idx="10651" c:formatCode="General">
                  <c:v>0.7</c:v>
                </c:pt>
                <c:pt idx="10652" c:formatCode="General">
                  <c:v>0.7</c:v>
                </c:pt>
                <c:pt idx="10653" c:formatCode="General">
                  <c:v>0.702</c:v>
                </c:pt>
                <c:pt idx="10654" c:formatCode="General">
                  <c:v>0.703999999999998</c:v>
                </c:pt>
                <c:pt idx="10655" c:formatCode="General">
                  <c:v>0.703999999999998</c:v>
                </c:pt>
                <c:pt idx="10656" c:formatCode="General">
                  <c:v>0.703999999999998</c:v>
                </c:pt>
                <c:pt idx="10657" c:formatCode="General">
                  <c:v>0.7</c:v>
                </c:pt>
                <c:pt idx="10658" c:formatCode="General">
                  <c:v>0.700999999999999</c:v>
                </c:pt>
                <c:pt idx="10659" c:formatCode="General">
                  <c:v>0.698</c:v>
                </c:pt>
                <c:pt idx="10660" c:formatCode="General">
                  <c:v>0.695</c:v>
                </c:pt>
                <c:pt idx="10661" c:formatCode="General">
                  <c:v>0.697000000000001</c:v>
                </c:pt>
                <c:pt idx="10662" c:formatCode="General">
                  <c:v>0.695999999999999</c:v>
                </c:pt>
                <c:pt idx="10663" c:formatCode="General">
                  <c:v>0.698999999999999</c:v>
                </c:pt>
                <c:pt idx="10664" c:formatCode="General">
                  <c:v>0.698999999999999</c:v>
                </c:pt>
                <c:pt idx="10665" c:formatCode="General">
                  <c:v>0.698999999999999</c:v>
                </c:pt>
                <c:pt idx="10666" c:formatCode="General">
                  <c:v>0.695</c:v>
                </c:pt>
                <c:pt idx="10667" c:formatCode="General">
                  <c:v>0.695</c:v>
                </c:pt>
                <c:pt idx="10668" c:formatCode="General">
                  <c:v>0.693</c:v>
                </c:pt>
                <c:pt idx="10669" c:formatCode="General">
                  <c:v>0.688</c:v>
                </c:pt>
                <c:pt idx="10670" c:formatCode="General">
                  <c:v>0.687</c:v>
                </c:pt>
                <c:pt idx="10671" c:formatCode="General">
                  <c:v>0.688</c:v>
                </c:pt>
                <c:pt idx="10672" c:formatCode="General">
                  <c:v>0.685999999999999</c:v>
                </c:pt>
                <c:pt idx="10673" c:formatCode="General">
                  <c:v>0.688</c:v>
                </c:pt>
                <c:pt idx="10674" c:formatCode="General">
                  <c:v>0.693999999999999</c:v>
                </c:pt>
                <c:pt idx="10675" c:formatCode="General">
                  <c:v>0.702</c:v>
                </c:pt>
                <c:pt idx="10676" c:formatCode="General">
                  <c:v>0.7</c:v>
                </c:pt>
                <c:pt idx="10677" c:formatCode="General">
                  <c:v>0.698</c:v>
                </c:pt>
                <c:pt idx="10678" c:formatCode="General">
                  <c:v>0.702</c:v>
                </c:pt>
                <c:pt idx="10679" c:formatCode="General">
                  <c:v>0.703999999999998</c:v>
                </c:pt>
                <c:pt idx="10680" c:formatCode="General">
                  <c:v>0.708</c:v>
                </c:pt>
                <c:pt idx="10681" c:formatCode="General">
                  <c:v>0.712000000000001</c:v>
                </c:pt>
                <c:pt idx="10682" c:formatCode="General">
                  <c:v>0.71</c:v>
                </c:pt>
                <c:pt idx="10683" c:formatCode="General">
                  <c:v>0.712000000000001</c:v>
                </c:pt>
                <c:pt idx="10684" c:formatCode="General">
                  <c:v>0.710999999999999</c:v>
                </c:pt>
                <c:pt idx="10685" c:formatCode="General">
                  <c:v>0.71</c:v>
                </c:pt>
                <c:pt idx="10686" c:formatCode="General">
                  <c:v>0.710999999999999</c:v>
                </c:pt>
                <c:pt idx="10687" c:formatCode="General">
                  <c:v>0.718</c:v>
                </c:pt>
                <c:pt idx="10688" c:formatCode="General">
                  <c:v>0.710999999999999</c:v>
                </c:pt>
                <c:pt idx="10689" c:formatCode="General">
                  <c:v>0.715</c:v>
                </c:pt>
                <c:pt idx="10690" c:formatCode="General">
                  <c:v>0.715</c:v>
                </c:pt>
                <c:pt idx="10691" c:formatCode="General">
                  <c:v>0.712000000000001</c:v>
                </c:pt>
                <c:pt idx="10692" c:formatCode="General">
                  <c:v>0.71</c:v>
                </c:pt>
                <c:pt idx="10693" c:formatCode="General">
                  <c:v>0.713999999999999</c:v>
                </c:pt>
                <c:pt idx="10694" c:formatCode="General">
                  <c:v>0.718</c:v>
                </c:pt>
                <c:pt idx="10695" c:formatCode="General">
                  <c:v>0.72</c:v>
                </c:pt>
                <c:pt idx="10696" c:formatCode="General">
                  <c:v>0.727999999999999</c:v>
                </c:pt>
                <c:pt idx="10697" c:formatCode="General">
                  <c:v>0.735999999999999</c:v>
                </c:pt>
                <c:pt idx="10698" c:formatCode="General">
                  <c:v>0.735</c:v>
                </c:pt>
                <c:pt idx="10699" c:formatCode="General">
                  <c:v>0.738999999999999</c:v>
                </c:pt>
                <c:pt idx="10700" c:formatCode="General">
                  <c:v>0.745</c:v>
                </c:pt>
                <c:pt idx="10701" c:formatCode="General">
                  <c:v>0.745</c:v>
                </c:pt>
                <c:pt idx="10702" c:formatCode="General">
                  <c:v>0.748999999999999</c:v>
                </c:pt>
                <c:pt idx="10703" c:formatCode="General">
                  <c:v>0.745</c:v>
                </c:pt>
                <c:pt idx="10704" c:formatCode="General">
                  <c:v>0.75</c:v>
                </c:pt>
                <c:pt idx="10705" c:formatCode="General">
                  <c:v>0.755</c:v>
                </c:pt>
                <c:pt idx="10706" c:formatCode="General">
                  <c:v>0.755999999999999</c:v>
                </c:pt>
                <c:pt idx="10707" c:formatCode="General">
                  <c:v>0.755999999999999</c:v>
                </c:pt>
                <c:pt idx="10708" c:formatCode="General">
                  <c:v>0.755999999999999</c:v>
                </c:pt>
                <c:pt idx="10709" c:formatCode="General">
                  <c:v>0.76</c:v>
                </c:pt>
                <c:pt idx="10710" c:formatCode="General">
                  <c:v>0.763999999999998</c:v>
                </c:pt>
                <c:pt idx="10711" c:formatCode="General">
                  <c:v>0.763999999999998</c:v>
                </c:pt>
                <c:pt idx="10712" c:formatCode="General">
                  <c:v>0.762999999999999</c:v>
                </c:pt>
                <c:pt idx="10713" c:formatCode="General">
                  <c:v>0.765999999999999</c:v>
                </c:pt>
                <c:pt idx="10714" c:formatCode="General">
                  <c:v>0.762999999999999</c:v>
                </c:pt>
                <c:pt idx="10715" c:formatCode="General">
                  <c:v>0.76</c:v>
                </c:pt>
                <c:pt idx="10716" c:formatCode="General">
                  <c:v>0.762999999999999</c:v>
                </c:pt>
                <c:pt idx="10717" c:formatCode="General">
                  <c:v>0.763999999999998</c:v>
                </c:pt>
                <c:pt idx="10718" c:formatCode="General">
                  <c:v>0.762</c:v>
                </c:pt>
                <c:pt idx="10719" c:formatCode="General">
                  <c:v>0.755</c:v>
                </c:pt>
                <c:pt idx="10720" c:formatCode="General">
                  <c:v>0.752</c:v>
                </c:pt>
                <c:pt idx="10721" c:formatCode="General">
                  <c:v>0.747999999999999</c:v>
                </c:pt>
                <c:pt idx="10722" c:formatCode="General">
                  <c:v>0.742999999999999</c:v>
                </c:pt>
                <c:pt idx="10723" c:formatCode="General">
                  <c:v>0.733999999999999</c:v>
                </c:pt>
                <c:pt idx="10724" c:formatCode="General">
                  <c:v>0.723999999999998</c:v>
                </c:pt>
                <c:pt idx="10725" c:formatCode="General">
                  <c:v>0.710999999999999</c:v>
                </c:pt>
                <c:pt idx="10726" c:formatCode="General">
                  <c:v>0.703999999999998</c:v>
                </c:pt>
                <c:pt idx="10727" c:formatCode="General">
                  <c:v>0.692000000000001</c:v>
                </c:pt>
                <c:pt idx="10728" c:formatCode="General">
                  <c:v>0.677999999999999</c:v>
                </c:pt>
                <c:pt idx="10729" c:formatCode="General">
                  <c:v>0.668</c:v>
                </c:pt>
                <c:pt idx="10730" c:formatCode="General">
                  <c:v>0.657</c:v>
                </c:pt>
                <c:pt idx="10731" c:formatCode="General">
                  <c:v>0.643999999999999</c:v>
                </c:pt>
                <c:pt idx="10732" c:formatCode="General">
                  <c:v>0.628999999999999</c:v>
                </c:pt>
                <c:pt idx="10733" c:formatCode="General">
                  <c:v>0.618999999999998</c:v>
                </c:pt>
                <c:pt idx="10734" c:formatCode="General">
                  <c:v>0.600999999999999</c:v>
                </c:pt>
                <c:pt idx="10735" c:formatCode="General">
                  <c:v>0.587000000000001</c:v>
                </c:pt>
                <c:pt idx="10736" c:formatCode="General">
                  <c:v>0.585</c:v>
                </c:pt>
                <c:pt idx="10737" c:formatCode="General">
                  <c:v>0.570999999999999</c:v>
                </c:pt>
                <c:pt idx="10738" c:formatCode="General">
                  <c:v>0.555999999999999</c:v>
                </c:pt>
                <c:pt idx="10739" c:formatCode="General">
                  <c:v>0.547000000000001</c:v>
                </c:pt>
                <c:pt idx="10740" c:formatCode="General">
                  <c:v>0.538999999999999</c:v>
                </c:pt>
                <c:pt idx="10741" c:formatCode="General">
                  <c:v>0.532</c:v>
                </c:pt>
                <c:pt idx="10742" c:formatCode="General">
                  <c:v>0.522</c:v>
                </c:pt>
                <c:pt idx="10743" c:formatCode="General">
                  <c:v>0.515999999999999</c:v>
                </c:pt>
                <c:pt idx="10744" c:formatCode="General">
                  <c:v>0.512</c:v>
                </c:pt>
                <c:pt idx="10745" c:formatCode="General">
                  <c:v>0.51</c:v>
                </c:pt>
                <c:pt idx="10746" c:formatCode="General">
                  <c:v>0.503999999999999</c:v>
                </c:pt>
                <c:pt idx="10747" c:formatCode="General">
                  <c:v>0.5</c:v>
                </c:pt>
                <c:pt idx="10748" c:formatCode="General">
                  <c:v>0.495999999999999</c:v>
                </c:pt>
                <c:pt idx="10749" c:formatCode="General">
                  <c:v>0.485999999999999</c:v>
                </c:pt>
                <c:pt idx="10750" c:formatCode="General">
                  <c:v>0.478999999999999</c:v>
                </c:pt>
                <c:pt idx="10751" c:formatCode="General">
                  <c:v>0.472999999999999</c:v>
                </c:pt>
                <c:pt idx="10752" c:formatCode="General">
                  <c:v>0.465999999999999</c:v>
                </c:pt>
                <c:pt idx="10753" c:formatCode="General">
                  <c:v>0.458</c:v>
                </c:pt>
                <c:pt idx="10754" c:formatCode="General">
                  <c:v>0.450999999999999</c:v>
                </c:pt>
                <c:pt idx="10755" c:formatCode="General">
                  <c:v>0.445999999999999</c:v>
                </c:pt>
                <c:pt idx="10756" c:formatCode="General">
                  <c:v>0.442000000000001</c:v>
                </c:pt>
                <c:pt idx="10757" c:formatCode="General">
                  <c:v>0.432999999999999</c:v>
                </c:pt>
                <c:pt idx="10758" c:formatCode="General">
                  <c:v>0.425999999999999</c:v>
                </c:pt>
                <c:pt idx="10759" c:formatCode="General">
                  <c:v>0.418</c:v>
                </c:pt>
                <c:pt idx="10760" c:formatCode="General">
                  <c:v>0.412</c:v>
                </c:pt>
                <c:pt idx="10761" c:formatCode="General">
                  <c:v>0.405999999999999</c:v>
                </c:pt>
                <c:pt idx="10762" c:formatCode="General">
                  <c:v>0.402000000000001</c:v>
                </c:pt>
                <c:pt idx="10763" c:formatCode="General">
                  <c:v>0.393999999999999</c:v>
                </c:pt>
                <c:pt idx="10764" c:formatCode="General">
                  <c:v>0.39</c:v>
                </c:pt>
                <c:pt idx="10765" c:formatCode="General">
                  <c:v>0.382000000000001</c:v>
                </c:pt>
                <c:pt idx="10766" c:formatCode="General">
                  <c:v>0.378</c:v>
                </c:pt>
                <c:pt idx="10767" c:formatCode="General">
                  <c:v>0.370999999999999</c:v>
                </c:pt>
                <c:pt idx="10768" c:formatCode="General">
                  <c:v>0.367</c:v>
                </c:pt>
                <c:pt idx="10769" c:formatCode="General">
                  <c:v>0.363999999999999</c:v>
                </c:pt>
                <c:pt idx="10770" c:formatCode="General">
                  <c:v>0.358</c:v>
                </c:pt>
                <c:pt idx="10771" c:formatCode="General">
                  <c:v>0.357000000000001</c:v>
                </c:pt>
                <c:pt idx="10772" c:formatCode="General">
                  <c:v>0.353999999999999</c:v>
                </c:pt>
                <c:pt idx="10773" c:formatCode="General">
                  <c:v>0.35</c:v>
                </c:pt>
                <c:pt idx="10774" c:formatCode="General">
                  <c:v>0.343999999999999</c:v>
                </c:pt>
                <c:pt idx="10775" c:formatCode="General">
                  <c:v>0.343999999999999</c:v>
                </c:pt>
                <c:pt idx="10776" c:formatCode="General">
                  <c:v>0.343</c:v>
                </c:pt>
                <c:pt idx="10777" c:formatCode="General">
                  <c:v>0.338999999999999</c:v>
                </c:pt>
                <c:pt idx="10778" c:formatCode="General">
                  <c:v>0.337000000000001</c:v>
                </c:pt>
                <c:pt idx="10779" c:formatCode="General">
                  <c:v>0.33</c:v>
                </c:pt>
                <c:pt idx="10780" c:formatCode="General">
                  <c:v>0.328999999999998</c:v>
                </c:pt>
                <c:pt idx="10781" c:formatCode="General">
                  <c:v>0.327999999999999</c:v>
                </c:pt>
                <c:pt idx="10782" c:formatCode="General">
                  <c:v>0.322000000000001</c:v>
                </c:pt>
                <c:pt idx="10783" c:formatCode="General">
                  <c:v>0.32</c:v>
                </c:pt>
                <c:pt idx="10784" c:formatCode="General">
                  <c:v>0.315999999999999</c:v>
                </c:pt>
                <c:pt idx="10785" c:formatCode="General">
                  <c:v>0.312</c:v>
                </c:pt>
                <c:pt idx="10786" c:formatCode="General">
                  <c:v>0.307999999999999</c:v>
                </c:pt>
                <c:pt idx="10787" c:formatCode="General">
                  <c:v>0.302</c:v>
                </c:pt>
                <c:pt idx="10788" c:formatCode="General">
                  <c:v>0.300999999999999</c:v>
                </c:pt>
                <c:pt idx="10789" c:formatCode="General">
                  <c:v>0.300999999999999</c:v>
                </c:pt>
                <c:pt idx="10790" c:formatCode="General">
                  <c:v>0.300999999999999</c:v>
                </c:pt>
                <c:pt idx="10791" c:formatCode="General">
                  <c:v>0.298</c:v>
                </c:pt>
                <c:pt idx="10792" c:formatCode="General">
                  <c:v>0.300999999999999</c:v>
                </c:pt>
                <c:pt idx="10793" c:formatCode="General">
                  <c:v>0.300999999999999</c:v>
                </c:pt>
                <c:pt idx="10794" c:formatCode="General">
                  <c:v>0.300999999999999</c:v>
                </c:pt>
                <c:pt idx="10795" c:formatCode="General">
                  <c:v>0.300999999999999</c:v>
                </c:pt>
                <c:pt idx="10796" c:formatCode="General">
                  <c:v>0.305</c:v>
                </c:pt>
                <c:pt idx="10797" c:formatCode="General">
                  <c:v>0.302999999999999</c:v>
                </c:pt>
                <c:pt idx="10798" c:formatCode="General">
                  <c:v>0.298999999999999</c:v>
                </c:pt>
                <c:pt idx="10799" c:formatCode="General">
                  <c:v>0.297000000000001</c:v>
                </c:pt>
                <c:pt idx="10800" c:formatCode="General">
                  <c:v>0.295</c:v>
                </c:pt>
                <c:pt idx="10801" c:formatCode="General">
                  <c:v>0.288999999999999</c:v>
                </c:pt>
                <c:pt idx="10802" c:formatCode="General">
                  <c:v>0.287</c:v>
                </c:pt>
                <c:pt idx="10803" c:formatCode="General">
                  <c:v>0.285</c:v>
                </c:pt>
                <c:pt idx="10804" c:formatCode="General">
                  <c:v>0.285</c:v>
                </c:pt>
                <c:pt idx="10805" c:formatCode="General">
                  <c:v>0.280999999999999</c:v>
                </c:pt>
                <c:pt idx="10806" c:formatCode="General">
                  <c:v>0.278999999999999</c:v>
                </c:pt>
                <c:pt idx="10807" c:formatCode="General">
                  <c:v>0.277000000000001</c:v>
                </c:pt>
                <c:pt idx="10808" c:formatCode="General">
                  <c:v>0.277000000000001</c:v>
                </c:pt>
                <c:pt idx="10809" c:formatCode="General">
                  <c:v>0.277000000000001</c:v>
                </c:pt>
                <c:pt idx="10810" c:formatCode="General">
                  <c:v>0.273</c:v>
                </c:pt>
                <c:pt idx="10811" c:formatCode="General">
                  <c:v>0.273</c:v>
                </c:pt>
                <c:pt idx="10812" c:formatCode="General">
                  <c:v>0.268999999999999</c:v>
                </c:pt>
                <c:pt idx="10813" c:formatCode="General">
                  <c:v>0.270999999999999</c:v>
                </c:pt>
                <c:pt idx="10814" c:formatCode="General">
                  <c:v>0.27</c:v>
                </c:pt>
                <c:pt idx="10815" c:formatCode="General">
                  <c:v>0.270999999999999</c:v>
                </c:pt>
                <c:pt idx="10816" c:formatCode="General">
                  <c:v>0.273</c:v>
                </c:pt>
                <c:pt idx="10817" c:formatCode="General">
                  <c:v>0.273999999999999</c:v>
                </c:pt>
                <c:pt idx="10818" c:formatCode="General">
                  <c:v>0.278999999999999</c:v>
                </c:pt>
                <c:pt idx="10819" c:formatCode="General">
                  <c:v>0.278999999999999</c:v>
                </c:pt>
                <c:pt idx="10820" c:formatCode="General">
                  <c:v>0.277000000000001</c:v>
                </c:pt>
                <c:pt idx="10821" c:formatCode="General">
                  <c:v>0.278999999999999</c:v>
                </c:pt>
                <c:pt idx="10822" c:formatCode="General">
                  <c:v>0.282999999999999</c:v>
                </c:pt>
                <c:pt idx="10823" c:formatCode="General">
                  <c:v>0.282999999999999</c:v>
                </c:pt>
                <c:pt idx="10824" c:formatCode="General">
                  <c:v>0.287</c:v>
                </c:pt>
                <c:pt idx="10825" c:formatCode="General">
                  <c:v>0.283999999999998</c:v>
                </c:pt>
                <c:pt idx="10826" c:formatCode="General">
                  <c:v>0.287999999999999</c:v>
                </c:pt>
                <c:pt idx="10827" c:formatCode="General">
                  <c:v>0.293</c:v>
                </c:pt>
                <c:pt idx="10828" c:formatCode="General">
                  <c:v>0.287999999999999</c:v>
                </c:pt>
                <c:pt idx="10829" c:formatCode="General">
                  <c:v>0.287</c:v>
                </c:pt>
                <c:pt idx="10830" c:formatCode="General">
                  <c:v>0.285</c:v>
                </c:pt>
                <c:pt idx="10831" c:formatCode="General">
                  <c:v>0.285</c:v>
                </c:pt>
                <c:pt idx="10832" c:formatCode="General">
                  <c:v>0.287</c:v>
                </c:pt>
                <c:pt idx="10833" c:formatCode="General">
                  <c:v>0.290999999999999</c:v>
                </c:pt>
                <c:pt idx="10834" c:formatCode="General">
                  <c:v>0.290999999999999</c:v>
                </c:pt>
                <c:pt idx="10835" c:formatCode="General">
                  <c:v>0.295</c:v>
                </c:pt>
                <c:pt idx="10836" c:formatCode="General">
                  <c:v>0.295</c:v>
                </c:pt>
                <c:pt idx="10837" c:formatCode="General">
                  <c:v>0.297000000000001</c:v>
                </c:pt>
                <c:pt idx="10838" c:formatCode="General">
                  <c:v>0.302999999999999</c:v>
                </c:pt>
                <c:pt idx="10839" c:formatCode="General">
                  <c:v>0.307</c:v>
                </c:pt>
                <c:pt idx="10840" c:formatCode="General">
                  <c:v>0.313</c:v>
                </c:pt>
                <c:pt idx="10841" c:formatCode="General">
                  <c:v>0.315999999999999</c:v>
                </c:pt>
                <c:pt idx="10842" c:formatCode="General">
                  <c:v>0.322000000000001</c:v>
                </c:pt>
                <c:pt idx="10843" c:formatCode="General">
                  <c:v>0.322000000000001</c:v>
                </c:pt>
                <c:pt idx="10844" c:formatCode="General">
                  <c:v>0.325999999999999</c:v>
                </c:pt>
                <c:pt idx="10845" c:formatCode="General">
                  <c:v>0.323</c:v>
                </c:pt>
                <c:pt idx="10846" c:formatCode="General">
                  <c:v>0.322000000000001</c:v>
                </c:pt>
                <c:pt idx="10847" c:formatCode="General">
                  <c:v>0.32</c:v>
                </c:pt>
                <c:pt idx="10848" c:formatCode="General">
                  <c:v>0.315999999999999</c:v>
                </c:pt>
                <c:pt idx="10849" c:formatCode="General">
                  <c:v>0.315999999999999</c:v>
                </c:pt>
                <c:pt idx="10850" c:formatCode="General">
                  <c:v>0.315</c:v>
                </c:pt>
                <c:pt idx="10851" c:formatCode="General">
                  <c:v>0.312</c:v>
                </c:pt>
                <c:pt idx="10852" c:formatCode="General">
                  <c:v>0.310999999999999</c:v>
                </c:pt>
                <c:pt idx="10853" c:formatCode="General">
                  <c:v>0.307999999999999</c:v>
                </c:pt>
                <c:pt idx="10854" c:formatCode="General">
                  <c:v>0.310999999999999</c:v>
                </c:pt>
                <c:pt idx="10855" c:formatCode="General">
                  <c:v>0.310999999999999</c:v>
                </c:pt>
                <c:pt idx="10856" c:formatCode="General">
                  <c:v>0.310999999999999</c:v>
                </c:pt>
                <c:pt idx="10857" c:formatCode="General">
                  <c:v>0.313</c:v>
                </c:pt>
                <c:pt idx="10858" c:formatCode="General">
                  <c:v>0.315999999999999</c:v>
                </c:pt>
                <c:pt idx="10859" c:formatCode="General">
                  <c:v>0.315999999999999</c:v>
                </c:pt>
                <c:pt idx="10860" c:formatCode="General">
                  <c:v>0.323</c:v>
                </c:pt>
                <c:pt idx="10861" c:formatCode="General">
                  <c:v>0.323</c:v>
                </c:pt>
                <c:pt idx="10862" c:formatCode="General">
                  <c:v>0.33</c:v>
                </c:pt>
                <c:pt idx="10863" c:formatCode="General">
                  <c:v>0.333</c:v>
                </c:pt>
                <c:pt idx="10864" c:formatCode="General">
                  <c:v>0.335</c:v>
                </c:pt>
                <c:pt idx="10865" c:formatCode="General">
                  <c:v>0.343</c:v>
                </c:pt>
                <c:pt idx="10866" c:formatCode="General">
                  <c:v>0.347</c:v>
                </c:pt>
                <c:pt idx="10867" c:formatCode="General">
                  <c:v>0.352999999999999</c:v>
                </c:pt>
                <c:pt idx="10868" c:formatCode="General">
                  <c:v>0.353999999999999</c:v>
                </c:pt>
                <c:pt idx="10869" c:formatCode="General">
                  <c:v>0.36</c:v>
                </c:pt>
                <c:pt idx="10870" c:formatCode="General">
                  <c:v>0.365999999999999</c:v>
                </c:pt>
                <c:pt idx="10871" c:formatCode="General">
                  <c:v>0.372</c:v>
                </c:pt>
                <c:pt idx="10872" c:formatCode="General">
                  <c:v>0.378</c:v>
                </c:pt>
                <c:pt idx="10873" c:formatCode="General">
                  <c:v>0.383999999999999</c:v>
                </c:pt>
                <c:pt idx="10874" c:formatCode="General">
                  <c:v>0.387999999999999</c:v>
                </c:pt>
                <c:pt idx="10875" c:formatCode="General">
                  <c:v>0.393999999999999</c:v>
                </c:pt>
                <c:pt idx="10876" c:formatCode="General">
                  <c:v>0.395999999999999</c:v>
                </c:pt>
                <c:pt idx="10877" c:formatCode="General">
                  <c:v>0.4</c:v>
                </c:pt>
                <c:pt idx="10878" c:formatCode="General">
                  <c:v>0.407</c:v>
                </c:pt>
                <c:pt idx="10879" c:formatCode="General">
                  <c:v>0.412</c:v>
                </c:pt>
                <c:pt idx="10880" c:formatCode="General">
                  <c:v>0.415999999999999</c:v>
                </c:pt>
                <c:pt idx="10881" c:formatCode="General">
                  <c:v>0.417</c:v>
                </c:pt>
                <c:pt idx="10882" c:formatCode="General">
                  <c:v>0.423999999999999</c:v>
                </c:pt>
                <c:pt idx="10883" c:formatCode="General">
                  <c:v>0.432</c:v>
                </c:pt>
                <c:pt idx="10884" c:formatCode="General">
                  <c:v>0.44</c:v>
                </c:pt>
                <c:pt idx="10885" c:formatCode="General">
                  <c:v>0.44</c:v>
                </c:pt>
                <c:pt idx="10886" c:formatCode="General">
                  <c:v>0.448</c:v>
                </c:pt>
                <c:pt idx="10887" c:formatCode="General">
                  <c:v>0.455999999999999</c:v>
                </c:pt>
                <c:pt idx="10888" c:formatCode="General">
                  <c:v>0.463</c:v>
                </c:pt>
                <c:pt idx="10889" c:formatCode="General">
                  <c:v>0.472999999999999</c:v>
                </c:pt>
                <c:pt idx="10890" c:formatCode="General">
                  <c:v>0.483</c:v>
                </c:pt>
                <c:pt idx="10891" c:formatCode="General">
                  <c:v>0.483999999999999</c:v>
                </c:pt>
                <c:pt idx="10892" c:formatCode="General">
                  <c:v>0.495999999999999</c:v>
                </c:pt>
                <c:pt idx="10893" c:formatCode="General">
                  <c:v>0.495999999999999</c:v>
                </c:pt>
                <c:pt idx="10894" c:formatCode="General">
                  <c:v>0.502</c:v>
                </c:pt>
                <c:pt idx="10895" c:formatCode="General">
                  <c:v>0.505</c:v>
                </c:pt>
                <c:pt idx="10896" c:formatCode="General">
                  <c:v>0.508</c:v>
                </c:pt>
                <c:pt idx="10897" c:formatCode="General">
                  <c:v>0.508</c:v>
                </c:pt>
                <c:pt idx="10898" c:formatCode="General">
                  <c:v>0.503999999999999</c:v>
                </c:pt>
                <c:pt idx="10899" c:formatCode="General">
                  <c:v>0.497999999999999</c:v>
                </c:pt>
                <c:pt idx="10900" c:formatCode="General">
                  <c:v>0.495999999999999</c:v>
                </c:pt>
                <c:pt idx="10901" c:formatCode="General">
                  <c:v>0.49</c:v>
                </c:pt>
                <c:pt idx="10902" c:formatCode="General">
                  <c:v>0.485999999999999</c:v>
                </c:pt>
                <c:pt idx="10903" c:formatCode="General">
                  <c:v>0.483999999999999</c:v>
                </c:pt>
                <c:pt idx="10904" c:formatCode="General">
                  <c:v>0.485999999999999</c:v>
                </c:pt>
                <c:pt idx="10905" c:formatCode="General">
                  <c:v>0.482000000000001</c:v>
                </c:pt>
                <c:pt idx="10906" c:formatCode="General">
                  <c:v>0.478999999999999</c:v>
                </c:pt>
                <c:pt idx="10907" c:formatCode="General">
                  <c:v>0.477999999999999</c:v>
                </c:pt>
                <c:pt idx="10908" c:formatCode="General">
                  <c:v>0.480999999999999</c:v>
                </c:pt>
                <c:pt idx="10909" c:formatCode="General">
                  <c:v>0.478999999999999</c:v>
                </c:pt>
                <c:pt idx="10910" c:formatCode="General">
                  <c:v>0.483</c:v>
                </c:pt>
                <c:pt idx="10911" c:formatCode="General">
                  <c:v>0.483</c:v>
                </c:pt>
                <c:pt idx="10912" c:formatCode="General">
                  <c:v>0.485999999999999</c:v>
                </c:pt>
                <c:pt idx="10913" c:formatCode="General">
                  <c:v>0.483</c:v>
                </c:pt>
                <c:pt idx="10914" c:formatCode="General">
                  <c:v>0.482000000000001</c:v>
                </c:pt>
                <c:pt idx="10915" c:formatCode="General">
                  <c:v>0.482000000000001</c:v>
                </c:pt>
                <c:pt idx="10916" c:formatCode="General">
                  <c:v>0.485999999999999</c:v>
                </c:pt>
                <c:pt idx="10917" c:formatCode="General">
                  <c:v>0.485999999999999</c:v>
                </c:pt>
                <c:pt idx="10918" c:formatCode="General">
                  <c:v>0.485999999999999</c:v>
                </c:pt>
                <c:pt idx="10919" c:formatCode="General">
                  <c:v>0.487000000000001</c:v>
                </c:pt>
                <c:pt idx="10920" c:formatCode="General">
                  <c:v>0.49</c:v>
                </c:pt>
                <c:pt idx="10921" c:formatCode="General">
                  <c:v>0.49</c:v>
                </c:pt>
                <c:pt idx="10922" c:formatCode="General">
                  <c:v>0.492</c:v>
                </c:pt>
                <c:pt idx="10923" c:formatCode="General">
                  <c:v>0.495999999999999</c:v>
                </c:pt>
                <c:pt idx="10924" c:formatCode="General">
                  <c:v>0.495999999999999</c:v>
                </c:pt>
                <c:pt idx="10925" c:formatCode="General">
                  <c:v>0.495999999999999</c:v>
                </c:pt>
                <c:pt idx="10926" c:formatCode="General">
                  <c:v>0.493999999999998</c:v>
                </c:pt>
                <c:pt idx="10927" c:formatCode="General">
                  <c:v>0.495999999999999</c:v>
                </c:pt>
                <c:pt idx="10928" c:formatCode="General">
                  <c:v>0.497999999999999</c:v>
                </c:pt>
                <c:pt idx="10929" c:formatCode="General">
                  <c:v>0.497</c:v>
                </c:pt>
                <c:pt idx="10930" c:formatCode="General">
                  <c:v>0.495999999999999</c:v>
                </c:pt>
                <c:pt idx="10931" c:formatCode="General">
                  <c:v>0.497</c:v>
                </c:pt>
                <c:pt idx="10932" c:formatCode="General">
                  <c:v>0.500999999999999</c:v>
                </c:pt>
                <c:pt idx="10933" c:formatCode="General">
                  <c:v>0.503</c:v>
                </c:pt>
                <c:pt idx="10934" c:formatCode="General">
                  <c:v>0.505</c:v>
                </c:pt>
                <c:pt idx="10935" c:formatCode="General">
                  <c:v>0.51</c:v>
                </c:pt>
                <c:pt idx="10936" c:formatCode="General">
                  <c:v>0.515</c:v>
                </c:pt>
                <c:pt idx="10937" c:formatCode="General">
                  <c:v>0.520999999999999</c:v>
                </c:pt>
                <c:pt idx="10938" c:formatCode="General">
                  <c:v>0.520999999999999</c:v>
                </c:pt>
                <c:pt idx="10939" c:formatCode="General">
                  <c:v>0.518999999999999</c:v>
                </c:pt>
                <c:pt idx="10940" c:formatCode="General">
                  <c:v>0.520999999999999</c:v>
                </c:pt>
                <c:pt idx="10941" c:formatCode="General">
                  <c:v>0.520999999999999</c:v>
                </c:pt>
                <c:pt idx="10942" c:formatCode="General">
                  <c:v>0.520999999999999</c:v>
                </c:pt>
                <c:pt idx="10943" c:formatCode="General">
                  <c:v>0.517</c:v>
                </c:pt>
                <c:pt idx="10944" c:formatCode="General">
                  <c:v>0.515</c:v>
                </c:pt>
                <c:pt idx="10945" c:formatCode="General">
                  <c:v>0.510999999999999</c:v>
                </c:pt>
                <c:pt idx="10946" c:formatCode="General">
                  <c:v>0.505</c:v>
                </c:pt>
                <c:pt idx="10947" c:formatCode="General">
                  <c:v>0.503</c:v>
                </c:pt>
                <c:pt idx="10948" c:formatCode="General">
                  <c:v>0.498999999999999</c:v>
                </c:pt>
                <c:pt idx="10949" c:formatCode="General">
                  <c:v>0.495</c:v>
                </c:pt>
                <c:pt idx="10950" c:formatCode="General">
                  <c:v>0.492</c:v>
                </c:pt>
                <c:pt idx="10951" c:formatCode="General">
                  <c:v>0.492</c:v>
                </c:pt>
                <c:pt idx="10952" c:formatCode="General">
                  <c:v>0.483999999999999</c:v>
                </c:pt>
                <c:pt idx="10953" c:formatCode="General">
                  <c:v>0.483999999999999</c:v>
                </c:pt>
                <c:pt idx="10954" c:formatCode="General">
                  <c:v>0.483999999999999</c:v>
                </c:pt>
                <c:pt idx="10955" c:formatCode="General">
                  <c:v>0.485999999999999</c:v>
                </c:pt>
                <c:pt idx="10956" c:formatCode="General">
                  <c:v>0.482000000000001</c:v>
                </c:pt>
                <c:pt idx="10957" c:formatCode="General">
                  <c:v>0.48</c:v>
                </c:pt>
                <c:pt idx="10958" c:formatCode="General">
                  <c:v>0.48</c:v>
                </c:pt>
                <c:pt idx="10959" c:formatCode="General">
                  <c:v>0.48</c:v>
                </c:pt>
                <c:pt idx="10960" c:formatCode="General">
                  <c:v>0.477999999999999</c:v>
                </c:pt>
                <c:pt idx="10961" c:formatCode="General">
                  <c:v>0.48</c:v>
                </c:pt>
                <c:pt idx="10962" c:formatCode="General">
                  <c:v>0.483999999999999</c:v>
                </c:pt>
                <c:pt idx="10963" c:formatCode="General">
                  <c:v>0.482000000000001</c:v>
                </c:pt>
                <c:pt idx="10964" c:formatCode="General">
                  <c:v>0.48</c:v>
                </c:pt>
                <c:pt idx="10965" c:formatCode="General">
                  <c:v>0.483</c:v>
                </c:pt>
                <c:pt idx="10966" c:formatCode="General">
                  <c:v>0.485999999999999</c:v>
                </c:pt>
                <c:pt idx="10967" c:formatCode="General">
                  <c:v>0.485999999999999</c:v>
                </c:pt>
                <c:pt idx="10968" c:formatCode="General">
                  <c:v>0.49</c:v>
                </c:pt>
                <c:pt idx="10969" c:formatCode="General">
                  <c:v>0.49</c:v>
                </c:pt>
                <c:pt idx="10970" c:formatCode="General">
                  <c:v>0.488999999999999</c:v>
                </c:pt>
                <c:pt idx="10971" c:formatCode="General">
                  <c:v>0.495</c:v>
                </c:pt>
                <c:pt idx="10972" c:formatCode="General">
                  <c:v>0.492999999999999</c:v>
                </c:pt>
                <c:pt idx="10973" c:formatCode="General">
                  <c:v>0.490999999999999</c:v>
                </c:pt>
                <c:pt idx="10974" c:formatCode="General">
                  <c:v>0.490999999999999</c:v>
                </c:pt>
                <c:pt idx="10975" c:formatCode="General">
                  <c:v>0.490999999999999</c:v>
                </c:pt>
                <c:pt idx="10976" c:formatCode="General">
                  <c:v>0.49</c:v>
                </c:pt>
                <c:pt idx="10977" c:formatCode="General">
                  <c:v>0.487000000000001</c:v>
                </c:pt>
                <c:pt idx="10978" c:formatCode="General">
                  <c:v>0.487000000000001</c:v>
                </c:pt>
                <c:pt idx="10979" c:formatCode="General">
                  <c:v>0.487000000000001</c:v>
                </c:pt>
                <c:pt idx="10980" c:formatCode="General">
                  <c:v>0.49</c:v>
                </c:pt>
                <c:pt idx="10981" c:formatCode="General">
                  <c:v>0.49</c:v>
                </c:pt>
                <c:pt idx="10982" c:formatCode="General">
                  <c:v>0.497</c:v>
                </c:pt>
                <c:pt idx="10983" c:formatCode="General">
                  <c:v>0.5</c:v>
                </c:pt>
                <c:pt idx="10984" c:formatCode="General">
                  <c:v>0.503999999999999</c:v>
                </c:pt>
                <c:pt idx="10985" c:formatCode="General">
                  <c:v>0.505</c:v>
                </c:pt>
                <c:pt idx="10986" c:formatCode="General">
                  <c:v>0.512</c:v>
                </c:pt>
                <c:pt idx="10987" c:formatCode="General">
                  <c:v>0.515999999999999</c:v>
                </c:pt>
                <c:pt idx="10988" c:formatCode="General">
                  <c:v>0.515999999999999</c:v>
                </c:pt>
                <c:pt idx="10989" c:formatCode="General">
                  <c:v>0.515999999999999</c:v>
                </c:pt>
                <c:pt idx="10990" c:formatCode="General">
                  <c:v>0.517999999999999</c:v>
                </c:pt>
                <c:pt idx="10991" c:formatCode="General">
                  <c:v>0.523</c:v>
                </c:pt>
                <c:pt idx="10992" c:formatCode="General">
                  <c:v>0.520999999999999</c:v>
                </c:pt>
                <c:pt idx="10993" c:formatCode="General">
                  <c:v>0.520999999999999</c:v>
                </c:pt>
                <c:pt idx="10994" c:formatCode="General">
                  <c:v>0.518999999999999</c:v>
                </c:pt>
                <c:pt idx="10995" c:formatCode="General">
                  <c:v>0.518999999999999</c:v>
                </c:pt>
                <c:pt idx="10996" c:formatCode="General">
                  <c:v>0.517</c:v>
                </c:pt>
                <c:pt idx="10997" c:formatCode="General">
                  <c:v>0.517</c:v>
                </c:pt>
                <c:pt idx="10998" c:formatCode="General">
                  <c:v>0.517</c:v>
                </c:pt>
                <c:pt idx="10999" c:formatCode="General">
                  <c:v>0.515</c:v>
                </c:pt>
                <c:pt idx="11000" c:formatCode="General">
                  <c:v>0.518999999999999</c:v>
                </c:pt>
                <c:pt idx="11001" c:formatCode="General">
                  <c:v>0.517</c:v>
                </c:pt>
                <c:pt idx="11002" c:formatCode="General">
                  <c:v>0.517</c:v>
                </c:pt>
                <c:pt idx="11003" c:formatCode="General">
                  <c:v>0.517</c:v>
                </c:pt>
                <c:pt idx="11004" c:formatCode="General">
                  <c:v>0.518999999999999</c:v>
                </c:pt>
                <c:pt idx="11005" c:formatCode="General">
                  <c:v>0.515</c:v>
                </c:pt>
                <c:pt idx="11006" c:formatCode="General">
                  <c:v>0.517</c:v>
                </c:pt>
                <c:pt idx="11007" c:formatCode="General">
                  <c:v>0.517</c:v>
                </c:pt>
                <c:pt idx="11008" c:formatCode="General">
                  <c:v>0.513999999999998</c:v>
                </c:pt>
                <c:pt idx="11009" c:formatCode="General">
                  <c:v>0.51</c:v>
                </c:pt>
                <c:pt idx="11010" c:formatCode="General">
                  <c:v>0.512</c:v>
                </c:pt>
                <c:pt idx="11011" c:formatCode="General">
                  <c:v>0.51</c:v>
                </c:pt>
                <c:pt idx="11012" c:formatCode="General">
                  <c:v>0.51</c:v>
                </c:pt>
                <c:pt idx="11013" c:formatCode="General">
                  <c:v>0.508</c:v>
                </c:pt>
                <c:pt idx="11014" c:formatCode="General">
                  <c:v>0.508</c:v>
                </c:pt>
                <c:pt idx="11015" c:formatCode="General">
                  <c:v>0.51</c:v>
                </c:pt>
                <c:pt idx="11016" c:formatCode="General">
                  <c:v>0.508</c:v>
                </c:pt>
                <c:pt idx="11017" c:formatCode="General">
                  <c:v>0.505</c:v>
                </c:pt>
                <c:pt idx="11018" c:formatCode="General">
                  <c:v>0.505</c:v>
                </c:pt>
                <c:pt idx="11019" c:formatCode="General">
                  <c:v>0.497999999999999</c:v>
                </c:pt>
                <c:pt idx="11020" c:formatCode="General">
                  <c:v>0.493999999999998</c:v>
                </c:pt>
                <c:pt idx="11021" c:formatCode="General">
                  <c:v>0.492</c:v>
                </c:pt>
                <c:pt idx="11022" c:formatCode="General">
                  <c:v>0.485999999999999</c:v>
                </c:pt>
                <c:pt idx="11023" c:formatCode="General">
                  <c:v>0.483999999999999</c:v>
                </c:pt>
                <c:pt idx="11024" c:formatCode="General">
                  <c:v>0.483</c:v>
                </c:pt>
                <c:pt idx="11025" c:formatCode="General">
                  <c:v>0.478999999999999</c:v>
                </c:pt>
                <c:pt idx="11026" c:formatCode="General">
                  <c:v>0.472</c:v>
                </c:pt>
                <c:pt idx="11027" c:formatCode="General">
                  <c:v>0.463</c:v>
                </c:pt>
                <c:pt idx="11028" c:formatCode="General">
                  <c:v>0.463</c:v>
                </c:pt>
                <c:pt idx="11029" c:formatCode="General">
                  <c:v>0.458999999999999</c:v>
                </c:pt>
                <c:pt idx="11030" c:formatCode="General">
                  <c:v>0.458999999999999</c:v>
                </c:pt>
                <c:pt idx="11031" c:formatCode="General">
                  <c:v>0.455999999999999</c:v>
                </c:pt>
                <c:pt idx="11032" c:formatCode="General">
                  <c:v>0.455999999999999</c:v>
                </c:pt>
                <c:pt idx="11033" c:formatCode="General">
                  <c:v>0.455999999999999</c:v>
                </c:pt>
                <c:pt idx="11034" c:formatCode="General">
                  <c:v>0.458999999999999</c:v>
                </c:pt>
                <c:pt idx="11035" c:formatCode="General">
                  <c:v>0.455999999999999</c:v>
                </c:pt>
                <c:pt idx="11036" c:formatCode="General">
                  <c:v>0.453999999999998</c:v>
                </c:pt>
                <c:pt idx="11037" c:formatCode="General">
                  <c:v>0.452</c:v>
                </c:pt>
                <c:pt idx="11038" c:formatCode="General">
                  <c:v>0.445999999999999</c:v>
                </c:pt>
                <c:pt idx="11039" c:formatCode="General">
                  <c:v>0.44</c:v>
                </c:pt>
                <c:pt idx="11040" c:formatCode="General">
                  <c:v>0.438</c:v>
                </c:pt>
                <c:pt idx="11041" c:formatCode="General">
                  <c:v>0.433999999999999</c:v>
                </c:pt>
                <c:pt idx="11042" c:formatCode="General">
                  <c:v>0.427</c:v>
                </c:pt>
                <c:pt idx="11043" c:formatCode="General">
                  <c:v>0.420999999999999</c:v>
                </c:pt>
                <c:pt idx="11044" c:formatCode="General">
                  <c:v>0.418</c:v>
                </c:pt>
                <c:pt idx="11045" c:formatCode="General">
                  <c:v>0.412</c:v>
                </c:pt>
                <c:pt idx="11046" c:formatCode="General">
                  <c:v>0.405999999999999</c:v>
                </c:pt>
                <c:pt idx="11047" c:formatCode="General">
                  <c:v>0.398</c:v>
                </c:pt>
                <c:pt idx="11048" c:formatCode="General">
                  <c:v>0.395999999999999</c:v>
                </c:pt>
                <c:pt idx="11049" c:formatCode="General">
                  <c:v>0.39</c:v>
                </c:pt>
                <c:pt idx="11050" c:formatCode="General">
                  <c:v>0.385999999999999</c:v>
                </c:pt>
                <c:pt idx="11051" c:formatCode="General">
                  <c:v>0.378</c:v>
                </c:pt>
                <c:pt idx="11052" c:formatCode="General">
                  <c:v>0.373999999999999</c:v>
                </c:pt>
                <c:pt idx="11053" c:formatCode="General">
                  <c:v>0.372</c:v>
                </c:pt>
                <c:pt idx="11054" c:formatCode="General">
                  <c:v>0.365999999999999</c:v>
                </c:pt>
                <c:pt idx="11055" c:formatCode="General">
                  <c:v>0.362000000000001</c:v>
                </c:pt>
                <c:pt idx="11056" c:formatCode="General">
                  <c:v>0.36</c:v>
                </c:pt>
                <c:pt idx="11057" c:formatCode="General">
                  <c:v>0.355999999999999</c:v>
                </c:pt>
                <c:pt idx="11058" c:formatCode="General">
                  <c:v>0.35</c:v>
                </c:pt>
                <c:pt idx="11059" c:formatCode="General">
                  <c:v>0.343999999999999</c:v>
                </c:pt>
                <c:pt idx="11060" c:formatCode="General">
                  <c:v>0.338</c:v>
                </c:pt>
                <c:pt idx="11061" c:formatCode="General">
                  <c:v>0.332</c:v>
                </c:pt>
                <c:pt idx="11062" c:formatCode="General">
                  <c:v>0.325999999999999</c:v>
                </c:pt>
                <c:pt idx="11063" c:formatCode="General">
                  <c:v>0.325</c:v>
                </c:pt>
                <c:pt idx="11064" c:formatCode="General">
                  <c:v>0.320999999999999</c:v>
                </c:pt>
                <c:pt idx="11065" c:formatCode="General">
                  <c:v>0.318</c:v>
                </c:pt>
                <c:pt idx="11066" c:formatCode="General">
                  <c:v>0.312</c:v>
                </c:pt>
                <c:pt idx="11067" c:formatCode="General">
                  <c:v>0.302999999999999</c:v>
                </c:pt>
                <c:pt idx="11068" c:formatCode="General">
                  <c:v>0.300999999999999</c:v>
                </c:pt>
                <c:pt idx="11069" c:formatCode="General">
                  <c:v>0.290999999999999</c:v>
                </c:pt>
                <c:pt idx="11070" c:formatCode="General">
                  <c:v>0.290999999999999</c:v>
                </c:pt>
                <c:pt idx="11071" c:formatCode="General">
                  <c:v>0.285</c:v>
                </c:pt>
                <c:pt idx="11072" c:formatCode="General">
                  <c:v>0.278999999999999</c:v>
                </c:pt>
                <c:pt idx="11073" c:formatCode="General">
                  <c:v>0.273999999999999</c:v>
                </c:pt>
                <c:pt idx="11074" c:formatCode="General">
                  <c:v>0.273</c:v>
                </c:pt>
                <c:pt idx="11075" c:formatCode="General">
                  <c:v>0.268999999999999</c:v>
                </c:pt>
                <c:pt idx="11076" c:formatCode="General">
                  <c:v>0.268999999999999</c:v>
                </c:pt>
                <c:pt idx="11077" c:formatCode="General">
                  <c:v>0.268999999999999</c:v>
                </c:pt>
                <c:pt idx="11078" c:formatCode="General">
                  <c:v>0.273</c:v>
                </c:pt>
                <c:pt idx="11079" c:formatCode="General">
                  <c:v>0.273</c:v>
                </c:pt>
                <c:pt idx="11080" c:formatCode="General">
                  <c:v>0.273999999999999</c:v>
                </c:pt>
                <c:pt idx="11081" c:formatCode="General">
                  <c:v>0.268999999999999</c:v>
                </c:pt>
                <c:pt idx="11082" c:formatCode="General">
                  <c:v>0.277000000000001</c:v>
                </c:pt>
                <c:pt idx="11083" c:formatCode="General">
                  <c:v>0.280999999999999</c:v>
                </c:pt>
                <c:pt idx="11084" c:formatCode="General">
                  <c:v>0.273</c:v>
                </c:pt>
                <c:pt idx="11085" c:formatCode="General">
                  <c:v>0.265</c:v>
                </c:pt>
                <c:pt idx="11086" c:formatCode="General">
                  <c:v>0.273999999999999</c:v>
                </c:pt>
                <c:pt idx="11087" c:formatCode="General">
                  <c:v>0.268999999999999</c:v>
                </c:pt>
                <c:pt idx="11088" c:formatCode="General">
                  <c:v>0.258999999999999</c:v>
                </c:pt>
                <c:pt idx="11089" c:formatCode="General">
                  <c:v>0.253</c:v>
                </c:pt>
                <c:pt idx="11090" c:formatCode="General">
                  <c:v>0.253</c:v>
                </c:pt>
                <c:pt idx="11091" c:formatCode="General">
                  <c:v>0.255</c:v>
                </c:pt>
                <c:pt idx="11092" c:formatCode="General">
                  <c:v>0.242999999999999</c:v>
                </c:pt>
                <c:pt idx="11093" c:formatCode="General">
                  <c:v>0.250999999999999</c:v>
                </c:pt>
                <c:pt idx="11094" c:formatCode="General">
                  <c:v>0.250999999999999</c:v>
                </c:pt>
                <c:pt idx="11095" c:formatCode="General">
                  <c:v>0.253</c:v>
                </c:pt>
                <c:pt idx="11096" c:formatCode="General">
                  <c:v>0.247</c:v>
                </c:pt>
                <c:pt idx="11097" c:formatCode="General">
                  <c:v>0.245</c:v>
                </c:pt>
                <c:pt idx="11098" c:formatCode="General">
                  <c:v>0.247</c:v>
                </c:pt>
                <c:pt idx="11099" c:formatCode="General">
                  <c:v>0.253</c:v>
                </c:pt>
                <c:pt idx="11100" c:formatCode="General">
                  <c:v>0.257000000000001</c:v>
                </c:pt>
                <c:pt idx="11101" c:formatCode="General">
                  <c:v>0.26</c:v>
                </c:pt>
                <c:pt idx="11102" c:formatCode="General">
                  <c:v>0.255</c:v>
                </c:pt>
                <c:pt idx="11103" c:formatCode="General">
                  <c:v>0.255999999999999</c:v>
                </c:pt>
                <c:pt idx="11104" c:formatCode="General">
                  <c:v>0.253</c:v>
                </c:pt>
                <c:pt idx="11105" c:formatCode="General">
                  <c:v>0.257000000000001</c:v>
                </c:pt>
                <c:pt idx="11106" c:formatCode="General">
                  <c:v>0.26</c:v>
                </c:pt>
                <c:pt idx="11107" c:formatCode="General">
                  <c:v>0.257000000000001</c:v>
                </c:pt>
                <c:pt idx="11108" c:formatCode="General">
                  <c:v>0.247</c:v>
                </c:pt>
                <c:pt idx="11109" c:formatCode="General">
                  <c:v>0.253</c:v>
                </c:pt>
                <c:pt idx="11110" c:formatCode="General">
                  <c:v>0.257000000000001</c:v>
                </c:pt>
                <c:pt idx="11111" c:formatCode="General">
                  <c:v>0.250999999999999</c:v>
                </c:pt>
                <c:pt idx="11112" c:formatCode="General">
                  <c:v>0.250999999999999</c:v>
                </c:pt>
                <c:pt idx="11113" c:formatCode="General">
                  <c:v>0.257000000000001</c:v>
                </c:pt>
                <c:pt idx="11114" c:formatCode="General">
                  <c:v>0.265</c:v>
                </c:pt>
                <c:pt idx="11115" c:formatCode="General">
                  <c:v>0.270999999999999</c:v>
                </c:pt>
                <c:pt idx="11116" c:formatCode="General">
                  <c:v>0.273</c:v>
                </c:pt>
                <c:pt idx="11117" c:formatCode="General">
                  <c:v>0.265</c:v>
                </c:pt>
                <c:pt idx="11118" c:formatCode="General">
                  <c:v>0.270999999999999</c:v>
                </c:pt>
                <c:pt idx="11119" c:formatCode="General">
                  <c:v>0.268999999999999</c:v>
                </c:pt>
                <c:pt idx="11120" c:formatCode="General">
                  <c:v>0.26</c:v>
                </c:pt>
                <c:pt idx="11121" c:formatCode="General">
                  <c:v>0.262999999999999</c:v>
                </c:pt>
                <c:pt idx="11122" c:formatCode="General">
                  <c:v>0.265</c:v>
                </c:pt>
                <c:pt idx="11123" c:formatCode="General">
                  <c:v>0.262</c:v>
                </c:pt>
                <c:pt idx="11124" c:formatCode="General">
                  <c:v>0.26</c:v>
                </c:pt>
                <c:pt idx="11125" c:formatCode="General">
                  <c:v>0.255</c:v>
                </c:pt>
                <c:pt idx="11126" c:formatCode="General">
                  <c:v>0.255999999999999</c:v>
                </c:pt>
                <c:pt idx="11127" c:formatCode="General">
                  <c:v>0.26</c:v>
                </c:pt>
                <c:pt idx="11128" c:formatCode="General">
                  <c:v>0.257000000000001</c:v>
                </c:pt>
                <c:pt idx="11129" c:formatCode="General">
                  <c:v>0.255</c:v>
                </c:pt>
                <c:pt idx="11130" c:formatCode="General">
                  <c:v>0.250999999999999</c:v>
                </c:pt>
                <c:pt idx="11131" c:formatCode="General">
                  <c:v>0.245</c:v>
                </c:pt>
                <c:pt idx="11132" c:formatCode="General">
                  <c:v>0.237000000000001</c:v>
                </c:pt>
                <c:pt idx="11133" c:formatCode="General">
                  <c:v>0.237000000000001</c:v>
                </c:pt>
                <c:pt idx="11134" c:formatCode="General">
                  <c:v>0.225</c:v>
                </c:pt>
                <c:pt idx="11135" c:formatCode="General">
                  <c:v>0.213</c:v>
                </c:pt>
                <c:pt idx="11136" c:formatCode="General">
                  <c:v>0.208999999999999</c:v>
                </c:pt>
                <c:pt idx="11137" c:formatCode="General">
                  <c:v>0.202999999999999</c:v>
                </c:pt>
                <c:pt idx="11138" c:formatCode="General">
                  <c:v>0.197000000000001</c:v>
                </c:pt>
                <c:pt idx="11139" c:formatCode="General">
                  <c:v>0.187</c:v>
                </c:pt>
                <c:pt idx="11140" c:formatCode="General">
                  <c:v>0.177</c:v>
                </c:pt>
                <c:pt idx="11141" c:formatCode="General">
                  <c:v>0.173</c:v>
                </c:pt>
                <c:pt idx="11142" c:formatCode="General">
                  <c:v>0.162999999999999</c:v>
                </c:pt>
                <c:pt idx="11143" c:formatCode="General">
                  <c:v>0.160999999999999</c:v>
                </c:pt>
                <c:pt idx="11144" c:formatCode="General">
                  <c:v>0.16</c:v>
                </c:pt>
                <c:pt idx="11145" c:formatCode="General">
                  <c:v>0.153</c:v>
                </c:pt>
                <c:pt idx="11146" c:formatCode="General">
                  <c:v>0.147</c:v>
                </c:pt>
                <c:pt idx="11147" c:formatCode="General">
                  <c:v>0.142999999999999</c:v>
                </c:pt>
                <c:pt idx="11148" c:formatCode="General">
                  <c:v>0.140999999999999</c:v>
                </c:pt>
                <c:pt idx="11149" c:formatCode="General">
                  <c:v>0.143999999999999</c:v>
                </c:pt>
                <c:pt idx="11150" c:formatCode="General">
                  <c:v>0.145999999999999</c:v>
                </c:pt>
                <c:pt idx="11151" c:formatCode="General">
                  <c:v>0.143999999999999</c:v>
                </c:pt>
                <c:pt idx="11152" c:formatCode="General">
                  <c:v>0.145999999999999</c:v>
                </c:pt>
                <c:pt idx="11153" c:formatCode="General">
                  <c:v>0.142999999999999</c:v>
                </c:pt>
                <c:pt idx="11154" c:formatCode="General">
                  <c:v>0.145999999999999</c:v>
                </c:pt>
                <c:pt idx="11155" c:formatCode="General">
                  <c:v>0.140999999999999</c:v>
                </c:pt>
                <c:pt idx="11156" c:formatCode="General">
                  <c:v>0.140999999999999</c:v>
                </c:pt>
                <c:pt idx="11157" c:formatCode="General">
                  <c:v>0.145999999999999</c:v>
                </c:pt>
                <c:pt idx="11158" c:formatCode="General">
                  <c:v>0.153</c:v>
                </c:pt>
                <c:pt idx="11159" c:formatCode="General">
                  <c:v>0.153</c:v>
                </c:pt>
                <c:pt idx="11160" c:formatCode="General">
                  <c:v>0.157</c:v>
                </c:pt>
                <c:pt idx="11161" c:formatCode="General">
                  <c:v>0.160999999999999</c:v>
                </c:pt>
                <c:pt idx="11162" c:formatCode="General">
                  <c:v>0.16</c:v>
                </c:pt>
                <c:pt idx="11163" c:formatCode="General">
                  <c:v>0.160999999999999</c:v>
                </c:pt>
                <c:pt idx="11164" c:formatCode="General">
                  <c:v>0.167</c:v>
                </c:pt>
                <c:pt idx="11165" c:formatCode="General">
                  <c:v>0.162999999999999</c:v>
                </c:pt>
                <c:pt idx="11166" c:formatCode="General">
                  <c:v>0.170999999999999</c:v>
                </c:pt>
                <c:pt idx="11167" c:formatCode="General">
                  <c:v>0.177</c:v>
                </c:pt>
                <c:pt idx="11168" c:formatCode="General">
                  <c:v>0.178999999999998</c:v>
                </c:pt>
                <c:pt idx="11169" c:formatCode="General">
                  <c:v>0.182999999999999</c:v>
                </c:pt>
                <c:pt idx="11170" c:formatCode="General">
                  <c:v>0.187</c:v>
                </c:pt>
                <c:pt idx="11171" c:formatCode="General">
                  <c:v>0.187</c:v>
                </c:pt>
                <c:pt idx="11172" c:formatCode="General">
                  <c:v>0.190999999999999</c:v>
                </c:pt>
                <c:pt idx="11173" c:formatCode="General">
                  <c:v>0.197000000000001</c:v>
                </c:pt>
                <c:pt idx="11174" c:formatCode="General">
                  <c:v>0.200999999999999</c:v>
                </c:pt>
                <c:pt idx="11175" c:formatCode="General">
                  <c:v>0.207</c:v>
                </c:pt>
                <c:pt idx="11176" c:formatCode="General">
                  <c:v>0.210999999999999</c:v>
                </c:pt>
                <c:pt idx="11177" c:formatCode="General">
                  <c:v>0.218999999999999</c:v>
                </c:pt>
                <c:pt idx="11178" c:formatCode="General">
                  <c:v>0.222999999999999</c:v>
                </c:pt>
                <c:pt idx="11179" c:formatCode="General">
                  <c:v>0.228999999999999</c:v>
                </c:pt>
                <c:pt idx="11180" c:formatCode="General">
                  <c:v>0.228999999999999</c:v>
                </c:pt>
                <c:pt idx="11181" c:formatCode="General">
                  <c:v>0.235</c:v>
                </c:pt>
                <c:pt idx="11182" c:formatCode="General">
                  <c:v>0.238999999999999</c:v>
                </c:pt>
                <c:pt idx="11183" c:formatCode="General">
                  <c:v>0.238999999999999</c:v>
                </c:pt>
                <c:pt idx="11184" c:formatCode="General">
                  <c:v>0.240999999999999</c:v>
                </c:pt>
                <c:pt idx="11185" c:formatCode="General">
                  <c:v>0.242999999999999</c:v>
                </c:pt>
                <c:pt idx="11186" c:formatCode="General">
                  <c:v>0.237000000000001</c:v>
                </c:pt>
                <c:pt idx="11187" c:formatCode="General">
                  <c:v>0.237000000000001</c:v>
                </c:pt>
                <c:pt idx="11188" c:formatCode="General">
                  <c:v>0.235</c:v>
                </c:pt>
                <c:pt idx="11189" c:formatCode="General">
                  <c:v>0.233</c:v>
                </c:pt>
                <c:pt idx="11190" c:formatCode="General">
                  <c:v>0.230999999999999</c:v>
                </c:pt>
                <c:pt idx="11191" c:formatCode="General">
                  <c:v>0.233</c:v>
                </c:pt>
                <c:pt idx="11192" c:formatCode="General">
                  <c:v>0.230999999999999</c:v>
                </c:pt>
                <c:pt idx="11193" c:formatCode="General">
                  <c:v>0.228999999999999</c:v>
                </c:pt>
                <c:pt idx="11194" c:formatCode="General">
                  <c:v>0.233</c:v>
                </c:pt>
                <c:pt idx="11195" c:formatCode="General">
                  <c:v>0.235</c:v>
                </c:pt>
                <c:pt idx="11196" c:formatCode="General">
                  <c:v>0.237000000000001</c:v>
                </c:pt>
                <c:pt idx="11197" c:formatCode="General">
                  <c:v>0.237000000000001</c:v>
                </c:pt>
                <c:pt idx="11198" c:formatCode="General">
                  <c:v>0.238999999999999</c:v>
                </c:pt>
                <c:pt idx="11199" c:formatCode="General">
                  <c:v>0.240999999999999</c:v>
                </c:pt>
                <c:pt idx="11200" c:formatCode="General">
                  <c:v>0.247</c:v>
                </c:pt>
                <c:pt idx="11201" c:formatCode="General">
                  <c:v>0.250999999999999</c:v>
                </c:pt>
                <c:pt idx="11202" c:formatCode="General">
                  <c:v>0.255</c:v>
                </c:pt>
                <c:pt idx="11203" c:formatCode="General">
                  <c:v>0.255</c:v>
                </c:pt>
                <c:pt idx="11204" c:formatCode="General">
                  <c:v>0.257000000000001</c:v>
                </c:pt>
                <c:pt idx="11205" c:formatCode="General">
                  <c:v>0.265</c:v>
                </c:pt>
                <c:pt idx="11206" c:formatCode="General">
                  <c:v>0.270999999999999</c:v>
                </c:pt>
                <c:pt idx="11207" c:formatCode="General">
                  <c:v>0.277000000000001</c:v>
                </c:pt>
                <c:pt idx="11208" c:formatCode="General">
                  <c:v>0.280999999999999</c:v>
                </c:pt>
                <c:pt idx="11209" c:formatCode="General">
                  <c:v>0.287999999999999</c:v>
                </c:pt>
                <c:pt idx="11210" c:formatCode="General">
                  <c:v>0.293</c:v>
                </c:pt>
                <c:pt idx="11211" c:formatCode="General">
                  <c:v>0.298</c:v>
                </c:pt>
                <c:pt idx="11212" c:formatCode="General">
                  <c:v>0.302</c:v>
                </c:pt>
                <c:pt idx="11213" c:formatCode="General">
                  <c:v>0.303999999999998</c:v>
                </c:pt>
                <c:pt idx="11214" c:formatCode="General">
                  <c:v>0.307999999999999</c:v>
                </c:pt>
                <c:pt idx="11215" c:formatCode="General">
                  <c:v>0.312</c:v>
                </c:pt>
                <c:pt idx="11216" c:formatCode="General">
                  <c:v>0.318</c:v>
                </c:pt>
                <c:pt idx="11217" c:formatCode="General">
                  <c:v>0.322000000000001</c:v>
                </c:pt>
                <c:pt idx="11218" c:formatCode="General">
                  <c:v>0.327999999999999</c:v>
                </c:pt>
                <c:pt idx="11219" c:formatCode="General">
                  <c:v>0.332</c:v>
                </c:pt>
                <c:pt idx="11220" c:formatCode="General">
                  <c:v>0.338</c:v>
                </c:pt>
                <c:pt idx="11221" c:formatCode="General">
                  <c:v>0.342000000000001</c:v>
                </c:pt>
                <c:pt idx="11222" c:formatCode="General">
                  <c:v>0.347999999999999</c:v>
                </c:pt>
                <c:pt idx="11223" c:formatCode="General">
                  <c:v>0.353999999999999</c:v>
                </c:pt>
                <c:pt idx="11224" c:formatCode="General">
                  <c:v>0.362000000000001</c:v>
                </c:pt>
                <c:pt idx="11225" c:formatCode="General">
                  <c:v>0.372</c:v>
                </c:pt>
                <c:pt idx="11226" c:formatCode="General">
                  <c:v>0.378</c:v>
                </c:pt>
                <c:pt idx="11227" c:formatCode="General">
                  <c:v>0.382000000000001</c:v>
                </c:pt>
                <c:pt idx="11228" c:formatCode="General">
                  <c:v>0.39</c:v>
                </c:pt>
                <c:pt idx="11229" c:formatCode="General">
                  <c:v>0.392</c:v>
                </c:pt>
                <c:pt idx="11230" c:formatCode="General">
                  <c:v>0.393999999999999</c:v>
                </c:pt>
                <c:pt idx="11231" c:formatCode="General">
                  <c:v>0.393999999999999</c:v>
                </c:pt>
                <c:pt idx="11232" c:formatCode="General">
                  <c:v>0.393999999999999</c:v>
                </c:pt>
                <c:pt idx="11233" c:formatCode="General">
                  <c:v>0.393999999999999</c:v>
                </c:pt>
                <c:pt idx="11234" c:formatCode="General">
                  <c:v>0.39</c:v>
                </c:pt>
                <c:pt idx="11235" c:formatCode="General">
                  <c:v>0.39</c:v>
                </c:pt>
                <c:pt idx="11236" c:formatCode="General">
                  <c:v>0.39</c:v>
                </c:pt>
                <c:pt idx="11237" c:formatCode="General">
                  <c:v>0.385999999999999</c:v>
                </c:pt>
                <c:pt idx="11238" c:formatCode="General">
                  <c:v>0.382000000000001</c:v>
                </c:pt>
                <c:pt idx="11239" c:formatCode="General">
                  <c:v>0.380999999999999</c:v>
                </c:pt>
                <c:pt idx="11240" c:formatCode="General">
                  <c:v>0.377</c:v>
                </c:pt>
                <c:pt idx="11241" c:formatCode="General">
                  <c:v>0.375999999999999</c:v>
                </c:pt>
                <c:pt idx="11242" c:formatCode="General">
                  <c:v>0.372</c:v>
                </c:pt>
                <c:pt idx="11243" c:formatCode="General">
                  <c:v>0.367999999999999</c:v>
                </c:pt>
                <c:pt idx="11244" c:formatCode="General">
                  <c:v>0.365999999999999</c:v>
                </c:pt>
                <c:pt idx="11245" c:formatCode="General">
                  <c:v>0.363999999999999</c:v>
                </c:pt>
                <c:pt idx="11246" c:formatCode="General">
                  <c:v>0.363999999999999</c:v>
                </c:pt>
                <c:pt idx="11247" c:formatCode="General">
                  <c:v>0.365999999999999</c:v>
                </c:pt>
                <c:pt idx="11248" c:formatCode="General">
                  <c:v>0.367</c:v>
                </c:pt>
                <c:pt idx="11249" c:formatCode="General">
                  <c:v>0.367999999999999</c:v>
                </c:pt>
                <c:pt idx="11250" c:formatCode="General">
                  <c:v>0.367999999999999</c:v>
                </c:pt>
                <c:pt idx="11251" c:formatCode="General">
                  <c:v>0.367999999999999</c:v>
                </c:pt>
                <c:pt idx="11252" c:formatCode="General">
                  <c:v>0.367999999999999</c:v>
                </c:pt>
                <c:pt idx="11253" c:formatCode="General">
                  <c:v>0.367999999999999</c:v>
                </c:pt>
                <c:pt idx="11254" c:formatCode="General">
                  <c:v>0.372</c:v>
                </c:pt>
                <c:pt idx="11255" c:formatCode="General">
                  <c:v>0.373999999999999</c:v>
                </c:pt>
                <c:pt idx="11256" c:formatCode="General">
                  <c:v>0.38</c:v>
                </c:pt>
                <c:pt idx="11257" c:formatCode="General">
                  <c:v>0.382000000000001</c:v>
                </c:pt>
                <c:pt idx="11258" c:formatCode="General">
                  <c:v>0.382000000000001</c:v>
                </c:pt>
                <c:pt idx="11259" c:formatCode="General">
                  <c:v>0.383999999999999</c:v>
                </c:pt>
                <c:pt idx="11260" c:formatCode="General">
                  <c:v>0.387999999999999</c:v>
                </c:pt>
                <c:pt idx="11261" c:formatCode="General">
                  <c:v>0.387999999999999</c:v>
                </c:pt>
                <c:pt idx="11262" c:formatCode="General">
                  <c:v>0.39</c:v>
                </c:pt>
                <c:pt idx="11263" c:formatCode="General">
                  <c:v>0.39</c:v>
                </c:pt>
                <c:pt idx="11264" c:formatCode="General">
                  <c:v>0.392</c:v>
                </c:pt>
                <c:pt idx="11265" c:formatCode="General">
                  <c:v>0.392</c:v>
                </c:pt>
                <c:pt idx="11266" c:formatCode="General">
                  <c:v>0.392</c:v>
                </c:pt>
                <c:pt idx="11267" c:formatCode="General">
                  <c:v>0.395999999999999</c:v>
                </c:pt>
                <c:pt idx="11268" c:formatCode="General">
                  <c:v>0.392</c:v>
                </c:pt>
                <c:pt idx="11269" c:formatCode="General">
                  <c:v>0.398</c:v>
                </c:pt>
                <c:pt idx="11270" c:formatCode="General">
                  <c:v>0.402000000000001</c:v>
                </c:pt>
                <c:pt idx="11271" c:formatCode="General">
                  <c:v>0.405999999999999</c:v>
                </c:pt>
                <c:pt idx="11272" c:formatCode="General">
                  <c:v>0.413999999999999</c:v>
                </c:pt>
                <c:pt idx="11273" c:formatCode="General">
                  <c:v>0.422000000000001</c:v>
                </c:pt>
                <c:pt idx="11274" c:formatCode="General">
                  <c:v>0.422000000000001</c:v>
                </c:pt>
                <c:pt idx="11275" c:formatCode="General">
                  <c:v>0.427999999999999</c:v>
                </c:pt>
                <c:pt idx="11276" c:formatCode="General">
                  <c:v>0.427999999999999</c:v>
                </c:pt>
                <c:pt idx="11277" c:formatCode="General">
                  <c:v>0.425999999999999</c:v>
                </c:pt>
                <c:pt idx="11278" c:formatCode="General">
                  <c:v>0.427999999999999</c:v>
                </c:pt>
                <c:pt idx="11279" c:formatCode="General">
                  <c:v>0.422000000000001</c:v>
                </c:pt>
                <c:pt idx="11280" c:formatCode="General">
                  <c:v>0.418</c:v>
                </c:pt>
                <c:pt idx="11281" c:formatCode="General">
                  <c:v>0.41</c:v>
                </c:pt>
                <c:pt idx="11282" c:formatCode="General">
                  <c:v>0.405999999999999</c:v>
                </c:pt>
                <c:pt idx="11283" c:formatCode="General">
                  <c:v>0.4</c:v>
                </c:pt>
                <c:pt idx="11284" c:formatCode="General">
                  <c:v>0.398</c:v>
                </c:pt>
                <c:pt idx="11285" c:formatCode="General">
                  <c:v>0.392999999999999</c:v>
                </c:pt>
                <c:pt idx="11286" c:formatCode="General">
                  <c:v>0.39</c:v>
                </c:pt>
                <c:pt idx="11287" c:formatCode="General">
                  <c:v>0.385999999999999</c:v>
                </c:pt>
                <c:pt idx="11288" c:formatCode="General">
                  <c:v>0.385999999999999</c:v>
                </c:pt>
                <c:pt idx="11289" c:formatCode="General">
                  <c:v>0.38</c:v>
                </c:pt>
                <c:pt idx="11290" c:formatCode="General">
                  <c:v>0.375999999999999</c:v>
                </c:pt>
                <c:pt idx="11291" c:formatCode="General">
                  <c:v>0.372</c:v>
                </c:pt>
                <c:pt idx="11292" c:formatCode="General">
                  <c:v>0.363999999999999</c:v>
                </c:pt>
                <c:pt idx="11293" c:formatCode="General">
                  <c:v>0.363</c:v>
                </c:pt>
                <c:pt idx="11294" c:formatCode="General">
                  <c:v>0.362000000000001</c:v>
                </c:pt>
                <c:pt idx="11295" c:formatCode="General">
                  <c:v>0.36</c:v>
                </c:pt>
                <c:pt idx="11296" c:formatCode="General">
                  <c:v>0.358</c:v>
                </c:pt>
                <c:pt idx="11297" c:formatCode="General">
                  <c:v>0.355999999999999</c:v>
                </c:pt>
                <c:pt idx="11298" c:formatCode="General">
                  <c:v>0.358</c:v>
                </c:pt>
                <c:pt idx="11299" c:formatCode="General">
                  <c:v>0.355999999999999</c:v>
                </c:pt>
                <c:pt idx="11300" c:formatCode="General">
                  <c:v>0.353999999999999</c:v>
                </c:pt>
                <c:pt idx="11301" c:formatCode="General">
                  <c:v>0.355999999999999</c:v>
                </c:pt>
                <c:pt idx="11302" c:formatCode="General">
                  <c:v>0.355999999999999</c:v>
                </c:pt>
                <c:pt idx="11303" c:formatCode="General">
                  <c:v>0.352</c:v>
                </c:pt>
                <c:pt idx="11304" c:formatCode="General">
                  <c:v>0.352</c:v>
                </c:pt>
                <c:pt idx="11305" c:formatCode="General">
                  <c:v>0.352</c:v>
                </c:pt>
                <c:pt idx="11306" c:formatCode="General">
                  <c:v>0.353999999999999</c:v>
                </c:pt>
                <c:pt idx="11307" c:formatCode="General">
                  <c:v>0.355999999999999</c:v>
                </c:pt>
                <c:pt idx="11308" c:formatCode="General">
                  <c:v>0.353999999999999</c:v>
                </c:pt>
                <c:pt idx="11309" c:formatCode="General">
                  <c:v>0.352</c:v>
                </c:pt>
                <c:pt idx="11310" c:formatCode="General">
                  <c:v>0.35</c:v>
                </c:pt>
                <c:pt idx="11311" c:formatCode="General">
                  <c:v>0.345999999999999</c:v>
                </c:pt>
                <c:pt idx="11312" c:formatCode="General">
                  <c:v>0.343999999999999</c:v>
                </c:pt>
                <c:pt idx="11313" c:formatCode="General">
                  <c:v>0.345999999999999</c:v>
                </c:pt>
                <c:pt idx="11314" c:formatCode="General">
                  <c:v>0.343999999999999</c:v>
                </c:pt>
                <c:pt idx="11315" c:formatCode="General">
                  <c:v>0.342000000000001</c:v>
                </c:pt>
                <c:pt idx="11316" c:formatCode="General">
                  <c:v>0.34</c:v>
                </c:pt>
                <c:pt idx="11317" c:formatCode="General">
                  <c:v>0.34</c:v>
                </c:pt>
                <c:pt idx="11318" c:formatCode="General">
                  <c:v>0.342000000000001</c:v>
                </c:pt>
                <c:pt idx="11319" c:formatCode="General">
                  <c:v>0.343</c:v>
                </c:pt>
                <c:pt idx="11320" c:formatCode="General">
                  <c:v>0.343999999999999</c:v>
                </c:pt>
                <c:pt idx="11321" c:formatCode="General">
                  <c:v>0.343999999999999</c:v>
                </c:pt>
                <c:pt idx="11322" c:formatCode="General">
                  <c:v>0.338</c:v>
                </c:pt>
                <c:pt idx="11323" c:formatCode="General">
                  <c:v>0.335999999999999</c:v>
                </c:pt>
                <c:pt idx="11324" c:formatCode="General">
                  <c:v>0.333999999999999</c:v>
                </c:pt>
                <c:pt idx="11325" c:formatCode="General">
                  <c:v>0.325999999999999</c:v>
                </c:pt>
                <c:pt idx="11326" c:formatCode="General">
                  <c:v>0.325999999999999</c:v>
                </c:pt>
                <c:pt idx="11327" c:formatCode="General">
                  <c:v>0.325</c:v>
                </c:pt>
                <c:pt idx="11328" c:formatCode="General">
                  <c:v>0.315999999999999</c:v>
                </c:pt>
                <c:pt idx="11329" c:formatCode="General">
                  <c:v>0.315</c:v>
                </c:pt>
                <c:pt idx="11330" c:formatCode="General">
                  <c:v>0.312</c:v>
                </c:pt>
                <c:pt idx="11331" c:formatCode="General">
                  <c:v>0.307</c:v>
                </c:pt>
                <c:pt idx="11332" c:formatCode="General">
                  <c:v>0.302</c:v>
                </c:pt>
                <c:pt idx="11333" c:formatCode="General">
                  <c:v>0.300999999999999</c:v>
                </c:pt>
                <c:pt idx="11334" c:formatCode="General">
                  <c:v>0.302</c:v>
                </c:pt>
                <c:pt idx="11335" c:formatCode="General">
                  <c:v>0.302</c:v>
                </c:pt>
                <c:pt idx="11336" c:formatCode="General">
                  <c:v>0.300999999999999</c:v>
                </c:pt>
                <c:pt idx="11337" c:formatCode="General">
                  <c:v>0.298</c:v>
                </c:pt>
                <c:pt idx="11338" c:formatCode="General">
                  <c:v>0.300999999999999</c:v>
                </c:pt>
                <c:pt idx="11339" c:formatCode="General">
                  <c:v>0.298</c:v>
                </c:pt>
                <c:pt idx="11340" c:formatCode="General">
                  <c:v>0.298</c:v>
                </c:pt>
                <c:pt idx="11341" c:formatCode="General">
                  <c:v>0.300999999999999</c:v>
                </c:pt>
                <c:pt idx="11342" c:formatCode="General">
                  <c:v>0.302</c:v>
                </c:pt>
                <c:pt idx="11343" c:formatCode="General">
                  <c:v>0.307999999999999</c:v>
                </c:pt>
                <c:pt idx="11344" c:formatCode="General">
                  <c:v>0.312</c:v>
                </c:pt>
                <c:pt idx="11345" c:formatCode="General">
                  <c:v>0.318</c:v>
                </c:pt>
                <c:pt idx="11346" c:formatCode="General">
                  <c:v>0.318</c:v>
                </c:pt>
                <c:pt idx="11347" c:formatCode="General">
                  <c:v>0.318</c:v>
                </c:pt>
                <c:pt idx="11348" c:formatCode="General">
                  <c:v>0.325</c:v>
                </c:pt>
                <c:pt idx="11349" c:formatCode="General">
                  <c:v>0.33</c:v>
                </c:pt>
                <c:pt idx="11350" c:formatCode="General">
                  <c:v>0.332</c:v>
                </c:pt>
                <c:pt idx="11351" c:formatCode="General">
                  <c:v>0.335999999999999</c:v>
                </c:pt>
                <c:pt idx="11352" c:formatCode="General">
                  <c:v>0.335999999999999</c:v>
                </c:pt>
                <c:pt idx="11353" c:formatCode="General">
                  <c:v>0.333999999999999</c:v>
                </c:pt>
                <c:pt idx="11354" c:formatCode="General">
                  <c:v>0.343999999999999</c:v>
                </c:pt>
                <c:pt idx="11355" c:formatCode="General">
                  <c:v>0.347</c:v>
                </c:pt>
                <c:pt idx="11356" c:formatCode="General">
                  <c:v>0.35</c:v>
                </c:pt>
                <c:pt idx="11357" c:formatCode="General">
                  <c:v>0.352</c:v>
                </c:pt>
                <c:pt idx="11358" c:formatCode="General">
                  <c:v>0.353999999999999</c:v>
                </c:pt>
                <c:pt idx="11359" c:formatCode="General">
                  <c:v>0.352999999999999</c:v>
                </c:pt>
                <c:pt idx="11360" c:formatCode="General">
                  <c:v>0.352999999999999</c:v>
                </c:pt>
                <c:pt idx="11361" c:formatCode="General">
                  <c:v>0.358</c:v>
                </c:pt>
                <c:pt idx="11362" c:formatCode="General">
                  <c:v>0.36</c:v>
                </c:pt>
                <c:pt idx="11363" c:formatCode="General">
                  <c:v>0.358</c:v>
                </c:pt>
                <c:pt idx="11364" c:formatCode="General">
                  <c:v>0.36</c:v>
                </c:pt>
                <c:pt idx="11365" c:formatCode="General">
                  <c:v>0.365999999999999</c:v>
                </c:pt>
                <c:pt idx="11366" c:formatCode="General">
                  <c:v>0.372</c:v>
                </c:pt>
                <c:pt idx="11367" c:formatCode="General">
                  <c:v>0.378</c:v>
                </c:pt>
                <c:pt idx="11368" c:formatCode="General">
                  <c:v>0.387999999999999</c:v>
                </c:pt>
                <c:pt idx="11369" c:formatCode="General">
                  <c:v>0.393999999999999</c:v>
                </c:pt>
                <c:pt idx="11370" c:formatCode="General">
                  <c:v>0.398</c:v>
                </c:pt>
                <c:pt idx="11371" c:formatCode="General">
                  <c:v>0.405999999999999</c:v>
                </c:pt>
                <c:pt idx="11372" c:formatCode="General">
                  <c:v>0.41</c:v>
                </c:pt>
                <c:pt idx="11373" c:formatCode="General">
                  <c:v>0.407999999999999</c:v>
                </c:pt>
                <c:pt idx="11374" c:formatCode="General">
                  <c:v>0.412</c:v>
                </c:pt>
                <c:pt idx="11375" c:formatCode="General">
                  <c:v>0.413999999999999</c:v>
                </c:pt>
                <c:pt idx="11376" c:formatCode="General">
                  <c:v>0.418</c:v>
                </c:pt>
                <c:pt idx="11377" c:formatCode="General">
                  <c:v>0.418</c:v>
                </c:pt>
                <c:pt idx="11378" c:formatCode="General">
                  <c:v>0.415999999999999</c:v>
                </c:pt>
                <c:pt idx="11379" c:formatCode="General">
                  <c:v>0.418</c:v>
                </c:pt>
                <c:pt idx="11380" c:formatCode="General">
                  <c:v>0.423999999999999</c:v>
                </c:pt>
                <c:pt idx="11381" c:formatCode="General">
                  <c:v>0.423999999999999</c:v>
                </c:pt>
                <c:pt idx="11382" c:formatCode="General">
                  <c:v>0.423999999999999</c:v>
                </c:pt>
                <c:pt idx="11383" c:formatCode="General">
                  <c:v>0.423999999999999</c:v>
                </c:pt>
                <c:pt idx="11384" c:formatCode="General">
                  <c:v>0.423999999999999</c:v>
                </c:pt>
                <c:pt idx="11385" c:formatCode="General">
                  <c:v>0.425999999999999</c:v>
                </c:pt>
                <c:pt idx="11386" c:formatCode="General">
                  <c:v>0.43</c:v>
                </c:pt>
                <c:pt idx="11387" c:formatCode="General">
                  <c:v>0.432</c:v>
                </c:pt>
                <c:pt idx="11388" c:formatCode="General">
                  <c:v>0.433999999999999</c:v>
                </c:pt>
                <c:pt idx="11389" c:formatCode="General">
                  <c:v>0.438</c:v>
                </c:pt>
                <c:pt idx="11390" c:formatCode="General">
                  <c:v>0.44</c:v>
                </c:pt>
                <c:pt idx="11391" c:formatCode="General">
                  <c:v>0.44</c:v>
                </c:pt>
                <c:pt idx="11392" c:formatCode="General">
                  <c:v>0.445</c:v>
                </c:pt>
                <c:pt idx="11393" c:formatCode="General">
                  <c:v>0.448999999999999</c:v>
                </c:pt>
                <c:pt idx="11394" c:formatCode="General">
                  <c:v>0.450999999999999</c:v>
                </c:pt>
                <c:pt idx="11395" c:formatCode="General">
                  <c:v>0.453999999999998</c:v>
                </c:pt>
                <c:pt idx="11396" c:formatCode="General">
                  <c:v>0.457</c:v>
                </c:pt>
                <c:pt idx="11397" c:formatCode="General">
                  <c:v>0.458999999999999</c:v>
                </c:pt>
                <c:pt idx="11398" c:formatCode="General">
                  <c:v>0.462000000000001</c:v>
                </c:pt>
                <c:pt idx="11399" c:formatCode="General">
                  <c:v>0.468</c:v>
                </c:pt>
                <c:pt idx="11400" c:formatCode="General">
                  <c:v>0.477</c:v>
                </c:pt>
                <c:pt idx="11401" c:formatCode="General">
                  <c:v>0.485999999999999</c:v>
                </c:pt>
                <c:pt idx="11402" c:formatCode="General">
                  <c:v>0.483</c:v>
                </c:pt>
                <c:pt idx="11403" c:formatCode="General">
                  <c:v>0.482000000000001</c:v>
                </c:pt>
                <c:pt idx="11404" c:formatCode="General">
                  <c:v>0.485999999999999</c:v>
                </c:pt>
                <c:pt idx="11405" c:formatCode="General">
                  <c:v>0.490999999999999</c:v>
                </c:pt>
                <c:pt idx="11406" c:formatCode="General">
                  <c:v>0.5</c:v>
                </c:pt>
                <c:pt idx="11407" c:formatCode="General">
                  <c:v>0.5</c:v>
                </c:pt>
                <c:pt idx="11408" c:formatCode="General">
                  <c:v>0.505</c:v>
                </c:pt>
                <c:pt idx="11409" c:formatCode="General">
                  <c:v>0.51</c:v>
                </c:pt>
                <c:pt idx="11410" c:formatCode="General">
                  <c:v>0.512999999999999</c:v>
                </c:pt>
                <c:pt idx="11411" c:formatCode="General">
                  <c:v>0.518999999999999</c:v>
                </c:pt>
                <c:pt idx="11412" c:formatCode="General">
                  <c:v>0.523</c:v>
                </c:pt>
                <c:pt idx="11413" c:formatCode="General">
                  <c:v>0.527000000000001</c:v>
                </c:pt>
                <c:pt idx="11414" c:formatCode="General">
                  <c:v>0.540999999999999</c:v>
                </c:pt>
                <c:pt idx="11415" c:formatCode="General">
                  <c:v>0.545</c:v>
                </c:pt>
                <c:pt idx="11416" c:formatCode="General">
                  <c:v>0.545</c:v>
                </c:pt>
                <c:pt idx="11417" c:formatCode="General">
                  <c:v>0.552999999999999</c:v>
                </c:pt>
                <c:pt idx="11418" c:formatCode="General">
                  <c:v>0.560999999999999</c:v>
                </c:pt>
                <c:pt idx="11419" c:formatCode="General">
                  <c:v>0.565</c:v>
                </c:pt>
                <c:pt idx="11420" c:formatCode="General">
                  <c:v>0.573</c:v>
                </c:pt>
                <c:pt idx="11421" c:formatCode="General">
                  <c:v>0.578999999999998</c:v>
                </c:pt>
                <c:pt idx="11422" c:formatCode="General">
                  <c:v>0.583</c:v>
                </c:pt>
                <c:pt idx="11423" c:formatCode="General">
                  <c:v>0.583</c:v>
                </c:pt>
                <c:pt idx="11424" c:formatCode="General">
                  <c:v>0.583</c:v>
                </c:pt>
                <c:pt idx="11425" c:formatCode="General">
                  <c:v>0.585</c:v>
                </c:pt>
                <c:pt idx="11426" c:formatCode="General">
                  <c:v>0.585</c:v>
                </c:pt>
                <c:pt idx="11427" c:formatCode="General">
                  <c:v>0.587000000000001</c:v>
                </c:pt>
                <c:pt idx="11428" c:formatCode="General">
                  <c:v>0.587000000000001</c:v>
                </c:pt>
                <c:pt idx="11429" c:formatCode="General">
                  <c:v>0.587000000000001</c:v>
                </c:pt>
                <c:pt idx="11430" c:formatCode="General">
                  <c:v>0.588999999999999</c:v>
                </c:pt>
                <c:pt idx="11431" c:formatCode="General">
                  <c:v>0.588999999999999</c:v>
                </c:pt>
                <c:pt idx="11432" c:formatCode="General">
                  <c:v>0.590999999999999</c:v>
                </c:pt>
                <c:pt idx="11433" c:formatCode="General">
                  <c:v>0.587000000000001</c:v>
                </c:pt>
                <c:pt idx="11434" c:formatCode="General">
                  <c:v>0.587000000000001</c:v>
                </c:pt>
                <c:pt idx="11435" c:formatCode="General">
                  <c:v>0.583999999999999</c:v>
                </c:pt>
                <c:pt idx="11436" c:formatCode="General">
                  <c:v>0.587000000000001</c:v>
                </c:pt>
                <c:pt idx="11437" c:formatCode="General">
                  <c:v>0.587000000000001</c:v>
                </c:pt>
                <c:pt idx="11438" c:formatCode="General">
                  <c:v>0.585</c:v>
                </c:pt>
                <c:pt idx="11439" c:formatCode="General">
                  <c:v>0.590999999999999</c:v>
                </c:pt>
                <c:pt idx="11440" c:formatCode="General">
                  <c:v>0.588999999999999</c:v>
                </c:pt>
                <c:pt idx="11441" c:formatCode="General">
                  <c:v>0.588999999999999</c:v>
                </c:pt>
                <c:pt idx="11442" c:formatCode="General">
                  <c:v>0.587000000000001</c:v>
                </c:pt>
                <c:pt idx="11443" c:formatCode="General">
                  <c:v>0.587000000000001</c:v>
                </c:pt>
                <c:pt idx="11444" c:formatCode="General">
                  <c:v>0.585</c:v>
                </c:pt>
                <c:pt idx="11445" c:formatCode="General">
                  <c:v>0.587000000000001</c:v>
                </c:pt>
                <c:pt idx="11446" c:formatCode="General">
                  <c:v>0.587000000000001</c:v>
                </c:pt>
                <c:pt idx="11447" c:formatCode="General">
                  <c:v>0.588</c:v>
                </c:pt>
                <c:pt idx="11448" c:formatCode="General">
                  <c:v>0.590999999999999</c:v>
                </c:pt>
                <c:pt idx="11449" c:formatCode="General">
                  <c:v>0.592000000000001</c:v>
                </c:pt>
                <c:pt idx="11450" c:formatCode="General">
                  <c:v>0.593</c:v>
                </c:pt>
                <c:pt idx="11451" c:formatCode="General">
                  <c:v>0.590999999999999</c:v>
                </c:pt>
                <c:pt idx="11452" c:formatCode="General">
                  <c:v>0.593</c:v>
                </c:pt>
                <c:pt idx="11453" c:formatCode="General">
                  <c:v>0.590999999999999</c:v>
                </c:pt>
                <c:pt idx="11454" c:formatCode="General">
                  <c:v>0.590999999999999</c:v>
                </c:pt>
                <c:pt idx="11455" c:formatCode="General">
                  <c:v>0.588999999999999</c:v>
                </c:pt>
                <c:pt idx="11456" c:formatCode="General">
                  <c:v>0.587000000000001</c:v>
                </c:pt>
                <c:pt idx="11457" c:formatCode="General">
                  <c:v>0.587000000000001</c:v>
                </c:pt>
                <c:pt idx="11458" c:formatCode="General">
                  <c:v>0.590999999999999</c:v>
                </c:pt>
                <c:pt idx="11459" c:formatCode="General">
                  <c:v>0.588999999999999</c:v>
                </c:pt>
                <c:pt idx="11460" c:formatCode="General">
                  <c:v>0.585</c:v>
                </c:pt>
                <c:pt idx="11461" c:formatCode="General">
                  <c:v>0.590999999999999</c:v>
                </c:pt>
                <c:pt idx="11462" c:formatCode="General">
                  <c:v>0.587000000000001</c:v>
                </c:pt>
                <c:pt idx="11463" c:formatCode="General">
                  <c:v>0.580999999999999</c:v>
                </c:pt>
                <c:pt idx="11464" c:formatCode="General">
                  <c:v>0.587000000000001</c:v>
                </c:pt>
                <c:pt idx="11465" c:formatCode="General">
                  <c:v>0.598999999999998</c:v>
                </c:pt>
                <c:pt idx="11466" c:formatCode="General">
                  <c:v>0.598999999999998</c:v>
                </c:pt>
                <c:pt idx="11467" c:formatCode="General">
                  <c:v>0.602</c:v>
                </c:pt>
                <c:pt idx="11468" c:formatCode="General">
                  <c:v>0.602</c:v>
                </c:pt>
                <c:pt idx="11469" c:formatCode="General">
                  <c:v>0.600999999999999</c:v>
                </c:pt>
                <c:pt idx="11470" c:formatCode="General">
                  <c:v>0.600999999999999</c:v>
                </c:pt>
                <c:pt idx="11471" c:formatCode="General">
                  <c:v>0.588999999999999</c:v>
                </c:pt>
                <c:pt idx="11472" c:formatCode="General">
                  <c:v>0.587000000000001</c:v>
                </c:pt>
                <c:pt idx="11473" c:formatCode="General">
                  <c:v>0.583999999999999</c:v>
                </c:pt>
                <c:pt idx="11474" c:formatCode="General">
                  <c:v>0.580999999999999</c:v>
                </c:pt>
                <c:pt idx="11475" c:formatCode="General">
                  <c:v>0.578999999999998</c:v>
                </c:pt>
                <c:pt idx="11476" c:formatCode="General">
                  <c:v>0.578999999999998</c:v>
                </c:pt>
                <c:pt idx="11477" c:formatCode="General">
                  <c:v>0.577</c:v>
                </c:pt>
                <c:pt idx="11478" c:formatCode="General">
                  <c:v>0.573</c:v>
                </c:pt>
                <c:pt idx="11479" c:formatCode="General">
                  <c:v>0.565999999999999</c:v>
                </c:pt>
                <c:pt idx="11480" c:formatCode="General">
                  <c:v>0.560999999999999</c:v>
                </c:pt>
                <c:pt idx="11481" c:formatCode="General">
                  <c:v>0.557</c:v>
                </c:pt>
                <c:pt idx="11482" c:formatCode="General">
                  <c:v>0.558999999999999</c:v>
                </c:pt>
                <c:pt idx="11483" c:formatCode="General">
                  <c:v>0.558999999999999</c:v>
                </c:pt>
                <c:pt idx="11484" c:formatCode="General">
                  <c:v>0.558999999999999</c:v>
                </c:pt>
                <c:pt idx="11485" c:formatCode="General">
                  <c:v>0.558999999999999</c:v>
                </c:pt>
                <c:pt idx="11486" c:formatCode="General">
                  <c:v>0.567000000000001</c:v>
                </c:pt>
                <c:pt idx="11487" c:formatCode="General">
                  <c:v>0.560999999999999</c:v>
                </c:pt>
                <c:pt idx="11488" c:formatCode="General">
                  <c:v>0.560999999999999</c:v>
                </c:pt>
                <c:pt idx="11489" c:formatCode="General">
                  <c:v>0.563</c:v>
                </c:pt>
                <c:pt idx="11490" c:formatCode="General">
                  <c:v>0.563</c:v>
                </c:pt>
                <c:pt idx="11491" c:formatCode="General">
                  <c:v>0.563</c:v>
                </c:pt>
                <c:pt idx="11492" c:formatCode="General">
                  <c:v>0.565</c:v>
                </c:pt>
                <c:pt idx="11493" c:formatCode="General">
                  <c:v>0.565999999999999</c:v>
                </c:pt>
                <c:pt idx="11494" c:formatCode="General">
                  <c:v>0.563</c:v>
                </c:pt>
                <c:pt idx="11495" c:formatCode="General">
                  <c:v>0.565999999999999</c:v>
                </c:pt>
                <c:pt idx="11496" c:formatCode="General">
                  <c:v>0.57</c:v>
                </c:pt>
                <c:pt idx="11497" c:formatCode="General">
                  <c:v>0.570999999999999</c:v>
                </c:pt>
                <c:pt idx="11498" c:formatCode="General">
                  <c:v>0.570999999999999</c:v>
                </c:pt>
                <c:pt idx="11499" c:formatCode="General">
                  <c:v>0.577</c:v>
                </c:pt>
                <c:pt idx="11500" c:formatCode="General">
                  <c:v>0.578999999999998</c:v>
                </c:pt>
                <c:pt idx="11501" c:formatCode="General">
                  <c:v>0.580999999999999</c:v>
                </c:pt>
                <c:pt idx="11502" c:formatCode="General">
                  <c:v>0.587000000000001</c:v>
                </c:pt>
                <c:pt idx="11503" c:formatCode="General">
                  <c:v>0.588999999999999</c:v>
                </c:pt>
                <c:pt idx="11504" c:formatCode="General">
                  <c:v>0.587000000000001</c:v>
                </c:pt>
                <c:pt idx="11505" c:formatCode="General">
                  <c:v>0.588999999999999</c:v>
                </c:pt>
                <c:pt idx="11506" c:formatCode="General">
                  <c:v>0.585</c:v>
                </c:pt>
                <c:pt idx="11507" c:formatCode="General">
                  <c:v>0.587000000000001</c:v>
                </c:pt>
                <c:pt idx="11508" c:formatCode="General">
                  <c:v>0.580999999999999</c:v>
                </c:pt>
                <c:pt idx="11509" c:formatCode="General">
                  <c:v>0.588999999999999</c:v>
                </c:pt>
                <c:pt idx="11510" c:formatCode="General">
                  <c:v>0.595</c:v>
                </c:pt>
                <c:pt idx="11511" c:formatCode="General">
                  <c:v>0.602999999999999</c:v>
                </c:pt>
                <c:pt idx="11512" c:formatCode="General">
                  <c:v>0.608999999999999</c:v>
                </c:pt>
                <c:pt idx="11513" c:formatCode="General">
                  <c:v>0.610999999999999</c:v>
                </c:pt>
                <c:pt idx="11514" c:formatCode="General">
                  <c:v>0.620999999999999</c:v>
                </c:pt>
                <c:pt idx="11515" c:formatCode="General">
                  <c:v>0.622999999999999</c:v>
                </c:pt>
                <c:pt idx="11516" c:formatCode="General">
                  <c:v>0.623999999999999</c:v>
                </c:pt>
                <c:pt idx="11517" c:formatCode="General">
                  <c:v>0.622999999999999</c:v>
                </c:pt>
                <c:pt idx="11518" c:formatCode="General">
                  <c:v>0.620999999999999</c:v>
                </c:pt>
                <c:pt idx="11519" c:formatCode="General">
                  <c:v>0.615</c:v>
                </c:pt>
                <c:pt idx="11520" c:formatCode="General">
                  <c:v>0.617999999999999</c:v>
                </c:pt>
                <c:pt idx="11521" c:formatCode="General">
                  <c:v>0.618999999999998</c:v>
                </c:pt>
                <c:pt idx="11522" c:formatCode="General">
                  <c:v>0.615</c:v>
                </c:pt>
                <c:pt idx="11523" c:formatCode="General">
                  <c:v>0.617</c:v>
                </c:pt>
                <c:pt idx="11524" c:formatCode="General">
                  <c:v>0.608999999999999</c:v>
                </c:pt>
                <c:pt idx="11525" c:formatCode="General">
                  <c:v>0.610999999999999</c:v>
                </c:pt>
                <c:pt idx="11526" c:formatCode="General">
                  <c:v>0.610999999999999</c:v>
                </c:pt>
                <c:pt idx="11527" c:formatCode="General">
                  <c:v>0.608999999999999</c:v>
                </c:pt>
                <c:pt idx="11528" c:formatCode="General">
                  <c:v>0.605</c:v>
                </c:pt>
                <c:pt idx="11529" c:formatCode="General">
                  <c:v>0.600999999999999</c:v>
                </c:pt>
                <c:pt idx="11530" c:formatCode="General">
                  <c:v>0.602999999999999</c:v>
                </c:pt>
                <c:pt idx="11531" c:formatCode="General">
                  <c:v>0.607000000000001</c:v>
                </c:pt>
                <c:pt idx="11532" c:formatCode="General">
                  <c:v>0.607000000000001</c:v>
                </c:pt>
                <c:pt idx="11533" c:formatCode="General">
                  <c:v>0.608</c:v>
                </c:pt>
                <c:pt idx="11534" c:formatCode="General">
                  <c:v>0.608999999999999</c:v>
                </c:pt>
                <c:pt idx="11535" c:formatCode="General">
                  <c:v>0.608</c:v>
                </c:pt>
                <c:pt idx="11536" c:formatCode="General">
                  <c:v>0.61</c:v>
                </c:pt>
                <c:pt idx="11537" c:formatCode="General">
                  <c:v>0.615</c:v>
                </c:pt>
                <c:pt idx="11538" c:formatCode="General">
                  <c:v>0.617</c:v>
                </c:pt>
                <c:pt idx="11539" c:formatCode="General">
                  <c:v>0.617999999999999</c:v>
                </c:pt>
                <c:pt idx="11540" c:formatCode="General">
                  <c:v>0.620999999999999</c:v>
                </c:pt>
                <c:pt idx="11541" c:formatCode="General">
                  <c:v>0.62</c:v>
                </c:pt>
                <c:pt idx="11542" c:formatCode="General">
                  <c:v>0.622999999999999</c:v>
                </c:pt>
                <c:pt idx="11543" c:formatCode="General">
                  <c:v>0.627</c:v>
                </c:pt>
                <c:pt idx="11544" c:formatCode="General">
                  <c:v>0.630999999999999</c:v>
                </c:pt>
                <c:pt idx="11545" c:formatCode="General">
                  <c:v>0.633999999999999</c:v>
                </c:pt>
                <c:pt idx="11546" c:formatCode="General">
                  <c:v>0.633999999999999</c:v>
                </c:pt>
                <c:pt idx="11547" c:formatCode="General">
                  <c:v>0.635999999999999</c:v>
                </c:pt>
                <c:pt idx="11548" c:formatCode="General">
                  <c:v>0.640999999999999</c:v>
                </c:pt>
                <c:pt idx="11549" c:formatCode="General">
                  <c:v>0.643999999999999</c:v>
                </c:pt>
                <c:pt idx="11550" c:formatCode="General">
                  <c:v>0.648</c:v>
                </c:pt>
                <c:pt idx="11551" c:formatCode="General">
                  <c:v>0.648</c:v>
                </c:pt>
                <c:pt idx="11552" c:formatCode="General">
                  <c:v>0.647</c:v>
                </c:pt>
                <c:pt idx="11553" c:formatCode="General">
                  <c:v>0.650999999999999</c:v>
                </c:pt>
                <c:pt idx="11554" c:formatCode="General">
                  <c:v>0.648999999999999</c:v>
                </c:pt>
                <c:pt idx="11555" c:formatCode="General">
                  <c:v>0.648</c:v>
                </c:pt>
                <c:pt idx="11556" c:formatCode="General">
                  <c:v>0.652000000000001</c:v>
                </c:pt>
                <c:pt idx="11557" c:formatCode="General">
                  <c:v>0.652000000000001</c:v>
                </c:pt>
                <c:pt idx="11558" c:formatCode="General">
                  <c:v>0.655999999999999</c:v>
                </c:pt>
                <c:pt idx="11559" c:formatCode="General">
                  <c:v>0.66</c:v>
                </c:pt>
                <c:pt idx="11560" c:formatCode="General">
                  <c:v>0.665999999999999</c:v>
                </c:pt>
                <c:pt idx="11561" c:formatCode="General">
                  <c:v>0.670999999999999</c:v>
                </c:pt>
                <c:pt idx="11562" c:formatCode="General">
                  <c:v>0.668999999999999</c:v>
                </c:pt>
                <c:pt idx="11563" c:formatCode="General">
                  <c:v>0.670999999999999</c:v>
                </c:pt>
                <c:pt idx="11564" c:formatCode="General">
                  <c:v>0.675</c:v>
                </c:pt>
                <c:pt idx="11565" c:formatCode="General">
                  <c:v>0.675</c:v>
                </c:pt>
                <c:pt idx="11566" c:formatCode="General">
                  <c:v>0.672000000000001</c:v>
                </c:pt>
                <c:pt idx="11567" c:formatCode="General">
                  <c:v>0.672000000000001</c:v>
                </c:pt>
                <c:pt idx="11568" c:formatCode="General">
                  <c:v>0.672000000000001</c:v>
                </c:pt>
                <c:pt idx="11569" c:formatCode="General">
                  <c:v>0.668</c:v>
                </c:pt>
                <c:pt idx="11570" c:formatCode="General">
                  <c:v>0.668</c:v>
                </c:pt>
                <c:pt idx="11571" c:formatCode="General">
                  <c:v>0.665999999999999</c:v>
                </c:pt>
                <c:pt idx="11572" c:formatCode="General">
                  <c:v>0.662999999999999</c:v>
                </c:pt>
                <c:pt idx="11573" c:formatCode="General">
                  <c:v>0.657</c:v>
                </c:pt>
                <c:pt idx="11574" c:formatCode="General">
                  <c:v>0.660999999999999</c:v>
                </c:pt>
                <c:pt idx="11575" c:formatCode="General">
                  <c:v>0.662999999999999</c:v>
                </c:pt>
                <c:pt idx="11576" c:formatCode="General">
                  <c:v>0.658999999999998</c:v>
                </c:pt>
                <c:pt idx="11577" c:formatCode="General">
                  <c:v>0.662999999999999</c:v>
                </c:pt>
                <c:pt idx="11578" c:formatCode="General">
                  <c:v>0.660999999999999</c:v>
                </c:pt>
                <c:pt idx="11579" c:formatCode="General">
                  <c:v>0.665</c:v>
                </c:pt>
                <c:pt idx="11580" c:formatCode="General">
                  <c:v>0.663999999999999</c:v>
                </c:pt>
                <c:pt idx="11581" c:formatCode="General">
                  <c:v>0.660999999999999</c:v>
                </c:pt>
                <c:pt idx="11582" c:formatCode="General">
                  <c:v>0.665</c:v>
                </c:pt>
                <c:pt idx="11583" c:formatCode="General">
                  <c:v>0.665999999999999</c:v>
                </c:pt>
                <c:pt idx="11584" c:formatCode="General">
                  <c:v>0.663999999999999</c:v>
                </c:pt>
                <c:pt idx="11585" c:formatCode="General">
                  <c:v>0.665999999999999</c:v>
                </c:pt>
                <c:pt idx="11586" c:formatCode="General">
                  <c:v>0.67</c:v>
                </c:pt>
                <c:pt idx="11587" c:formatCode="General">
                  <c:v>0.668</c:v>
                </c:pt>
                <c:pt idx="11588" c:formatCode="General">
                  <c:v>0.672000000000001</c:v>
                </c:pt>
                <c:pt idx="11589" c:formatCode="General">
                  <c:v>0.670999999999999</c:v>
                </c:pt>
                <c:pt idx="11590" c:formatCode="General">
                  <c:v>0.670999999999999</c:v>
                </c:pt>
                <c:pt idx="11591" c:formatCode="General">
                  <c:v>0.672000000000001</c:v>
                </c:pt>
                <c:pt idx="11592" c:formatCode="General">
                  <c:v>0.673999999999999</c:v>
                </c:pt>
                <c:pt idx="11593" c:formatCode="General">
                  <c:v>0.677999999999999</c:v>
                </c:pt>
                <c:pt idx="11594" c:formatCode="General">
                  <c:v>0.68</c:v>
                </c:pt>
                <c:pt idx="11595" c:formatCode="General">
                  <c:v>0.675999999999999</c:v>
                </c:pt>
                <c:pt idx="11596" c:formatCode="General">
                  <c:v>0.675999999999999</c:v>
                </c:pt>
                <c:pt idx="11597" c:formatCode="General">
                  <c:v>0.675999999999999</c:v>
                </c:pt>
                <c:pt idx="11598" c:formatCode="General">
                  <c:v>0.68</c:v>
                </c:pt>
                <c:pt idx="11599" c:formatCode="General">
                  <c:v>0.68</c:v>
                </c:pt>
                <c:pt idx="11600" c:formatCode="General">
                  <c:v>0.68</c:v>
                </c:pt>
                <c:pt idx="11601" c:formatCode="General">
                  <c:v>0.682</c:v>
                </c:pt>
                <c:pt idx="11602" c:formatCode="General">
                  <c:v>0.68</c:v>
                </c:pt>
                <c:pt idx="11603" c:formatCode="General">
                  <c:v>0.682</c:v>
                </c:pt>
                <c:pt idx="11604" c:formatCode="General">
                  <c:v>0.68</c:v>
                </c:pt>
                <c:pt idx="11605" c:formatCode="General">
                  <c:v>0.685999999999999</c:v>
                </c:pt>
                <c:pt idx="11606" c:formatCode="General">
                  <c:v>0.688</c:v>
                </c:pt>
                <c:pt idx="11607" c:formatCode="General">
                  <c:v>0.692000000000001</c:v>
                </c:pt>
                <c:pt idx="11608" c:formatCode="General">
                  <c:v>0.695999999999999</c:v>
                </c:pt>
                <c:pt idx="11609" c:formatCode="General">
                  <c:v>0.7</c:v>
                </c:pt>
                <c:pt idx="11610" c:formatCode="General">
                  <c:v>0.700999999999999</c:v>
                </c:pt>
                <c:pt idx="11611" c:formatCode="General">
                  <c:v>0.708</c:v>
                </c:pt>
                <c:pt idx="11612" c:formatCode="General">
                  <c:v>0.708</c:v>
                </c:pt>
                <c:pt idx="11613" c:formatCode="General">
                  <c:v>0.708</c:v>
                </c:pt>
                <c:pt idx="11614" c:formatCode="General">
                  <c:v>0.707</c:v>
                </c:pt>
                <c:pt idx="11615" c:formatCode="General">
                  <c:v>0.705999999999999</c:v>
                </c:pt>
                <c:pt idx="11616" c:formatCode="General">
                  <c:v>0.705</c:v>
                </c:pt>
                <c:pt idx="11617" c:formatCode="General">
                  <c:v>0.7</c:v>
                </c:pt>
                <c:pt idx="11618" c:formatCode="General">
                  <c:v>0.703999999999998</c:v>
                </c:pt>
                <c:pt idx="11619" c:formatCode="General">
                  <c:v>0.705999999999999</c:v>
                </c:pt>
                <c:pt idx="11620" c:formatCode="General">
                  <c:v>0.703999999999998</c:v>
                </c:pt>
                <c:pt idx="11621" c:formatCode="General">
                  <c:v>0.705999999999999</c:v>
                </c:pt>
                <c:pt idx="11622" c:formatCode="General">
                  <c:v>0.705999999999999</c:v>
                </c:pt>
                <c:pt idx="11623" c:formatCode="General">
                  <c:v>0.71</c:v>
                </c:pt>
                <c:pt idx="11624" c:formatCode="General">
                  <c:v>0.710999999999999</c:v>
                </c:pt>
                <c:pt idx="11625" c:formatCode="General">
                  <c:v>0.712000000000001</c:v>
                </c:pt>
                <c:pt idx="11626" c:formatCode="General">
                  <c:v>0.710999999999999</c:v>
                </c:pt>
                <c:pt idx="11627" c:formatCode="General">
                  <c:v>0.712000000000001</c:v>
                </c:pt>
                <c:pt idx="11628" c:formatCode="General">
                  <c:v>0.713</c:v>
                </c:pt>
                <c:pt idx="11629" c:formatCode="General">
                  <c:v>0.710999999999999</c:v>
                </c:pt>
                <c:pt idx="11630" c:formatCode="General">
                  <c:v>0.712000000000001</c:v>
                </c:pt>
                <c:pt idx="11631" c:formatCode="General">
                  <c:v>0.713</c:v>
                </c:pt>
                <c:pt idx="11632" c:formatCode="General">
                  <c:v>0.715</c:v>
                </c:pt>
                <c:pt idx="11633" c:formatCode="General">
                  <c:v>0.717000000000001</c:v>
                </c:pt>
                <c:pt idx="11634" c:formatCode="General">
                  <c:v>0.715</c:v>
                </c:pt>
                <c:pt idx="11635" c:formatCode="General">
                  <c:v>0.722</c:v>
                </c:pt>
                <c:pt idx="11636" c:formatCode="General">
                  <c:v>0.717000000000001</c:v>
                </c:pt>
                <c:pt idx="11637" c:formatCode="General">
                  <c:v>0.72</c:v>
                </c:pt>
                <c:pt idx="11638" c:formatCode="General">
                  <c:v>0.722</c:v>
                </c:pt>
                <c:pt idx="11639" c:formatCode="General">
                  <c:v>0.718</c:v>
                </c:pt>
                <c:pt idx="11640" c:formatCode="General">
                  <c:v>0.725999999999999</c:v>
                </c:pt>
                <c:pt idx="11641" c:formatCode="General">
                  <c:v>0.727</c:v>
                </c:pt>
                <c:pt idx="11642" c:formatCode="General">
                  <c:v>0.730999999999999</c:v>
                </c:pt>
                <c:pt idx="11643" c:formatCode="General">
                  <c:v>0.730999999999999</c:v>
                </c:pt>
                <c:pt idx="11644" c:formatCode="General">
                  <c:v>0.728999999999999</c:v>
                </c:pt>
                <c:pt idx="11645" c:formatCode="General">
                  <c:v>0.727999999999999</c:v>
                </c:pt>
                <c:pt idx="11646" c:formatCode="General">
                  <c:v>0.730999999999999</c:v>
                </c:pt>
                <c:pt idx="11647" c:formatCode="General">
                  <c:v>0.732000000000001</c:v>
                </c:pt>
                <c:pt idx="11648" c:formatCode="General">
                  <c:v>0.735</c:v>
                </c:pt>
                <c:pt idx="11649" c:formatCode="General">
                  <c:v>0.732000000000001</c:v>
                </c:pt>
                <c:pt idx="11650" c:formatCode="General">
                  <c:v>0.732000000000001</c:v>
                </c:pt>
                <c:pt idx="11651" c:formatCode="General">
                  <c:v>0.735999999999999</c:v>
                </c:pt>
                <c:pt idx="11652" c:formatCode="General">
                  <c:v>0.74</c:v>
                </c:pt>
                <c:pt idx="11653" c:formatCode="General">
                  <c:v>0.742</c:v>
                </c:pt>
                <c:pt idx="11654" c:formatCode="General">
                  <c:v>0.747999999999999</c:v>
                </c:pt>
                <c:pt idx="11655" c:formatCode="General">
                  <c:v>0.75</c:v>
                </c:pt>
                <c:pt idx="11656" c:formatCode="General">
                  <c:v>0.755</c:v>
                </c:pt>
                <c:pt idx="11657" c:formatCode="General">
                  <c:v>0.758999999999999</c:v>
                </c:pt>
                <c:pt idx="11658" c:formatCode="General">
                  <c:v>0.758999999999999</c:v>
                </c:pt>
                <c:pt idx="11659" c:formatCode="General">
                  <c:v>0.762</c:v>
                </c:pt>
                <c:pt idx="11660" c:formatCode="General">
                  <c:v>0.762</c:v>
                </c:pt>
                <c:pt idx="11661" c:formatCode="General">
                  <c:v>0.76</c:v>
                </c:pt>
                <c:pt idx="11662" c:formatCode="General">
                  <c:v>0.758999999999999</c:v>
                </c:pt>
                <c:pt idx="11663" c:formatCode="General">
                  <c:v>0.758</c:v>
                </c:pt>
                <c:pt idx="11664" c:formatCode="General">
                  <c:v>0.758999999999999</c:v>
                </c:pt>
                <c:pt idx="11665" c:formatCode="General">
                  <c:v>0.757000000000001</c:v>
                </c:pt>
                <c:pt idx="11666" c:formatCode="General">
                  <c:v>0.758999999999999</c:v>
                </c:pt>
                <c:pt idx="11667" c:formatCode="General">
                  <c:v>0.758</c:v>
                </c:pt>
                <c:pt idx="11668" c:formatCode="General">
                  <c:v>0.757000000000001</c:v>
                </c:pt>
                <c:pt idx="11669" c:formatCode="General">
                  <c:v>0.757000000000001</c:v>
                </c:pt>
                <c:pt idx="11670" c:formatCode="General">
                  <c:v>0.758999999999999</c:v>
                </c:pt>
                <c:pt idx="11671" c:formatCode="General">
                  <c:v>0.762</c:v>
                </c:pt>
                <c:pt idx="11672" c:formatCode="General">
                  <c:v>0.762</c:v>
                </c:pt>
                <c:pt idx="11673" c:formatCode="General">
                  <c:v>0.762</c:v>
                </c:pt>
                <c:pt idx="11674" c:formatCode="General">
                  <c:v>0.763999999999998</c:v>
                </c:pt>
                <c:pt idx="11675" c:formatCode="General">
                  <c:v>0.763999999999998</c:v>
                </c:pt>
                <c:pt idx="11676" c:formatCode="General">
                  <c:v>0.765999999999999</c:v>
                </c:pt>
                <c:pt idx="11677" c:formatCode="General">
                  <c:v>0.77</c:v>
                </c:pt>
                <c:pt idx="11678" c:formatCode="General">
                  <c:v>0.767999999999999</c:v>
                </c:pt>
                <c:pt idx="11679" c:formatCode="General">
                  <c:v>0.772</c:v>
                </c:pt>
                <c:pt idx="11680" c:formatCode="General">
                  <c:v>0.773999999999999</c:v>
                </c:pt>
                <c:pt idx="11681" c:formatCode="General">
                  <c:v>0.782</c:v>
                </c:pt>
                <c:pt idx="11682" c:formatCode="General">
                  <c:v>0.782</c:v>
                </c:pt>
                <c:pt idx="11683" c:formatCode="General">
                  <c:v>0.782</c:v>
                </c:pt>
                <c:pt idx="11684" c:formatCode="General">
                  <c:v>0.783999999999998</c:v>
                </c:pt>
                <c:pt idx="11685" c:formatCode="General">
                  <c:v>0.787999999999999</c:v>
                </c:pt>
                <c:pt idx="11686" c:formatCode="General">
                  <c:v>0.792</c:v>
                </c:pt>
                <c:pt idx="11687" c:formatCode="General">
                  <c:v>0.798</c:v>
                </c:pt>
                <c:pt idx="11688" c:formatCode="General">
                  <c:v>0.798999999999999</c:v>
                </c:pt>
                <c:pt idx="11689" c:formatCode="General">
                  <c:v>0.802</c:v>
                </c:pt>
                <c:pt idx="11690" c:formatCode="General">
                  <c:v>0.805999999999999</c:v>
                </c:pt>
                <c:pt idx="11691" c:formatCode="General">
                  <c:v>0.812</c:v>
                </c:pt>
                <c:pt idx="11692" c:formatCode="General">
                  <c:v>0.808999999999999</c:v>
                </c:pt>
                <c:pt idx="11693" c:formatCode="General">
                  <c:v>0.812</c:v>
                </c:pt>
                <c:pt idx="11694" c:formatCode="General">
                  <c:v>0.813</c:v>
                </c:pt>
                <c:pt idx="11695" c:formatCode="General">
                  <c:v>0.813</c:v>
                </c:pt>
                <c:pt idx="11696" c:formatCode="General">
                  <c:v>0.813</c:v>
                </c:pt>
                <c:pt idx="11697" c:formatCode="General">
                  <c:v>0.818</c:v>
                </c:pt>
                <c:pt idx="11698" c:formatCode="General">
                  <c:v>0.818</c:v>
                </c:pt>
                <c:pt idx="11699" c:formatCode="General">
                  <c:v>0.823</c:v>
                </c:pt>
                <c:pt idx="11700" c:formatCode="General">
                  <c:v>0.827</c:v>
                </c:pt>
                <c:pt idx="11701" c:formatCode="General">
                  <c:v>0.832</c:v>
                </c:pt>
                <c:pt idx="11702" c:formatCode="General">
                  <c:v>0.833</c:v>
                </c:pt>
                <c:pt idx="11703" c:formatCode="General">
                  <c:v>0.837000000000001</c:v>
                </c:pt>
                <c:pt idx="11704" c:formatCode="General">
                  <c:v>0.843</c:v>
                </c:pt>
                <c:pt idx="11705" c:formatCode="General">
                  <c:v>0.85</c:v>
                </c:pt>
                <c:pt idx="11706" c:formatCode="General">
                  <c:v>0.852999999999999</c:v>
                </c:pt>
                <c:pt idx="11707" c:formatCode="General">
                  <c:v>0.85</c:v>
                </c:pt>
                <c:pt idx="11708" c:formatCode="General">
                  <c:v>0.852</c:v>
                </c:pt>
                <c:pt idx="11709" c:formatCode="General">
                  <c:v>0.85</c:v>
                </c:pt>
                <c:pt idx="11710" c:formatCode="General">
                  <c:v>0.855</c:v>
                </c:pt>
                <c:pt idx="11711" c:formatCode="General">
                  <c:v>0.850999999999999</c:v>
                </c:pt>
                <c:pt idx="11712" c:formatCode="General">
                  <c:v>0.850999999999999</c:v>
                </c:pt>
                <c:pt idx="11713" c:formatCode="General">
                  <c:v>0.850999999999999</c:v>
                </c:pt>
                <c:pt idx="11714" c:formatCode="General">
                  <c:v>0.850999999999999</c:v>
                </c:pt>
                <c:pt idx="11715" c:formatCode="General">
                  <c:v>0.850999999999999</c:v>
                </c:pt>
                <c:pt idx="11716" c:formatCode="General">
                  <c:v>0.845999999999999</c:v>
                </c:pt>
                <c:pt idx="11717" c:formatCode="General">
                  <c:v>0.85</c:v>
                </c:pt>
                <c:pt idx="11718" c:formatCode="General">
                  <c:v>0.847</c:v>
                </c:pt>
                <c:pt idx="11719" c:formatCode="General">
                  <c:v>0.842000000000001</c:v>
                </c:pt>
                <c:pt idx="11720" c:formatCode="General">
                  <c:v>0.843999999999999</c:v>
                </c:pt>
                <c:pt idx="11721" c:formatCode="General">
                  <c:v>0.843999999999999</c:v>
                </c:pt>
                <c:pt idx="11722" c:formatCode="General">
                  <c:v>0.845999999999999</c:v>
                </c:pt>
                <c:pt idx="11723" c:formatCode="General">
                  <c:v>0.845999999999999</c:v>
                </c:pt>
                <c:pt idx="11724" c:formatCode="General">
                  <c:v>0.847</c:v>
                </c:pt>
                <c:pt idx="11725" c:formatCode="General">
                  <c:v>0.848999999999998</c:v>
                </c:pt>
                <c:pt idx="11726" c:formatCode="General">
                  <c:v>0.848999999999998</c:v>
                </c:pt>
                <c:pt idx="11727" c:formatCode="General">
                  <c:v>0.848999999999998</c:v>
                </c:pt>
                <c:pt idx="11728" c:formatCode="General">
                  <c:v>0.852999999999999</c:v>
                </c:pt>
                <c:pt idx="11729" c:formatCode="General">
                  <c:v>0.852999999999999</c:v>
                </c:pt>
                <c:pt idx="11730" c:formatCode="General">
                  <c:v>0.857000000000001</c:v>
                </c:pt>
                <c:pt idx="11731" c:formatCode="General">
                  <c:v>0.86</c:v>
                </c:pt>
                <c:pt idx="11732" c:formatCode="General">
                  <c:v>0.86</c:v>
                </c:pt>
                <c:pt idx="11733" c:formatCode="General">
                  <c:v>0.862000000000001</c:v>
                </c:pt>
                <c:pt idx="11734" c:formatCode="General">
                  <c:v>0.865</c:v>
                </c:pt>
                <c:pt idx="11735" c:formatCode="General">
                  <c:v>0.867</c:v>
                </c:pt>
                <c:pt idx="11736" c:formatCode="General">
                  <c:v>0.870999999999999</c:v>
                </c:pt>
                <c:pt idx="11737" c:formatCode="General">
                  <c:v>0.872999999999999</c:v>
                </c:pt>
                <c:pt idx="11738" c:formatCode="General">
                  <c:v>0.878999999999999</c:v>
                </c:pt>
                <c:pt idx="11739" c:formatCode="General">
                  <c:v>0.878999999999999</c:v>
                </c:pt>
                <c:pt idx="11740" c:formatCode="General">
                  <c:v>0.883</c:v>
                </c:pt>
                <c:pt idx="11741" c:formatCode="General">
                  <c:v>0.885</c:v>
                </c:pt>
                <c:pt idx="11742" c:formatCode="General">
                  <c:v>0.887</c:v>
                </c:pt>
                <c:pt idx="11743" c:formatCode="General">
                  <c:v>0.89</c:v>
                </c:pt>
                <c:pt idx="11744" c:formatCode="General">
                  <c:v>0.895</c:v>
                </c:pt>
                <c:pt idx="11745" c:formatCode="General">
                  <c:v>0.895999999999999</c:v>
                </c:pt>
                <c:pt idx="11746" c:formatCode="General">
                  <c:v>0.900999999999999</c:v>
                </c:pt>
                <c:pt idx="11747" c:formatCode="General">
                  <c:v>0.903999999999999</c:v>
                </c:pt>
                <c:pt idx="11748" c:formatCode="General">
                  <c:v>0.903999999999999</c:v>
                </c:pt>
                <c:pt idx="11749" c:formatCode="General">
                  <c:v>0.91</c:v>
                </c:pt>
                <c:pt idx="11750" c:formatCode="General">
                  <c:v>0.912999999999999</c:v>
                </c:pt>
                <c:pt idx="11751" c:formatCode="General">
                  <c:v>0.918</c:v>
                </c:pt>
                <c:pt idx="11752" c:formatCode="General">
                  <c:v>0.927999999999999</c:v>
                </c:pt>
                <c:pt idx="11753" c:formatCode="General">
                  <c:v>0.927</c:v>
                </c:pt>
                <c:pt idx="11754" c:formatCode="General">
                  <c:v>0.930999999999999</c:v>
                </c:pt>
                <c:pt idx="11755" c:formatCode="General">
                  <c:v>0.930999999999999</c:v>
                </c:pt>
                <c:pt idx="11756" c:formatCode="General">
                  <c:v>0.930999999999999</c:v>
                </c:pt>
                <c:pt idx="11757" c:formatCode="General">
                  <c:v>0.935</c:v>
                </c:pt>
                <c:pt idx="11758" c:formatCode="General">
                  <c:v>0.932999999999999</c:v>
                </c:pt>
                <c:pt idx="11759" c:formatCode="General">
                  <c:v>0.930999999999999</c:v>
                </c:pt>
                <c:pt idx="11760" c:formatCode="General">
                  <c:v>0.930999999999999</c:v>
                </c:pt>
                <c:pt idx="11761" c:formatCode="General">
                  <c:v>0.930999999999999</c:v>
                </c:pt>
                <c:pt idx="11762" c:formatCode="General">
                  <c:v>0.928999999999998</c:v>
                </c:pt>
                <c:pt idx="11763" c:formatCode="General">
                  <c:v>0.927999999999999</c:v>
                </c:pt>
                <c:pt idx="11764" c:formatCode="General">
                  <c:v>0.925</c:v>
                </c:pt>
                <c:pt idx="11765" c:formatCode="General">
                  <c:v>0.923999999999999</c:v>
                </c:pt>
                <c:pt idx="11766" c:formatCode="General">
                  <c:v>0.925999999999999</c:v>
                </c:pt>
                <c:pt idx="11767" c:formatCode="General">
                  <c:v>0.923999999999999</c:v>
                </c:pt>
                <c:pt idx="11768" c:formatCode="General">
                  <c:v>0.925999999999999</c:v>
                </c:pt>
                <c:pt idx="11769" c:formatCode="General">
                  <c:v>0.923</c:v>
                </c:pt>
                <c:pt idx="11770" c:formatCode="General">
                  <c:v>0.92</c:v>
                </c:pt>
                <c:pt idx="11771" c:formatCode="General">
                  <c:v>0.923</c:v>
                </c:pt>
                <c:pt idx="11772" c:formatCode="General">
                  <c:v>0.923</c:v>
                </c:pt>
                <c:pt idx="11773" c:formatCode="General">
                  <c:v>0.923999999999999</c:v>
                </c:pt>
                <c:pt idx="11774" c:formatCode="General">
                  <c:v>0.925</c:v>
                </c:pt>
                <c:pt idx="11775" c:formatCode="General">
                  <c:v>0.923</c:v>
                </c:pt>
                <c:pt idx="11776" c:formatCode="General">
                  <c:v>0.923</c:v>
                </c:pt>
                <c:pt idx="11777" c:formatCode="General">
                  <c:v>0.923</c:v>
                </c:pt>
                <c:pt idx="11778" c:formatCode="General">
                  <c:v>0.925</c:v>
                </c:pt>
                <c:pt idx="11779" c:formatCode="General">
                  <c:v>0.923999999999999</c:v>
                </c:pt>
                <c:pt idx="11780" c:formatCode="General">
                  <c:v>0.925</c:v>
                </c:pt>
                <c:pt idx="11781" c:formatCode="General">
                  <c:v>0.927</c:v>
                </c:pt>
                <c:pt idx="11782" c:formatCode="General">
                  <c:v>0.927</c:v>
                </c:pt>
                <c:pt idx="11783" c:formatCode="General">
                  <c:v>0.930999999999999</c:v>
                </c:pt>
                <c:pt idx="11784" c:formatCode="General">
                  <c:v>0.935</c:v>
                </c:pt>
                <c:pt idx="11785" c:formatCode="General">
                  <c:v>0.937</c:v>
                </c:pt>
                <c:pt idx="11786" c:formatCode="General">
                  <c:v>0.94</c:v>
                </c:pt>
                <c:pt idx="11787" c:formatCode="General">
                  <c:v>0.94</c:v>
                </c:pt>
                <c:pt idx="11788" c:formatCode="General">
                  <c:v>0.94</c:v>
                </c:pt>
                <c:pt idx="11789" c:formatCode="General">
                  <c:v>0.940999999999999</c:v>
                </c:pt>
                <c:pt idx="11790" c:formatCode="General">
                  <c:v>0.940999999999999</c:v>
                </c:pt>
                <c:pt idx="11791" c:formatCode="General">
                  <c:v>0.940999999999999</c:v>
                </c:pt>
                <c:pt idx="11792" c:formatCode="General">
                  <c:v>0.945</c:v>
                </c:pt>
                <c:pt idx="11793" c:formatCode="General">
                  <c:v>0.948999999999999</c:v>
                </c:pt>
                <c:pt idx="11794" c:formatCode="General">
                  <c:v>0.948999999999999</c:v>
                </c:pt>
                <c:pt idx="11795" c:formatCode="General">
                  <c:v>0.948999999999999</c:v>
                </c:pt>
                <c:pt idx="11796" c:formatCode="General">
                  <c:v>0.95</c:v>
                </c:pt>
                <c:pt idx="11797" c:formatCode="General">
                  <c:v>0.957</c:v>
                </c:pt>
                <c:pt idx="11798" c:formatCode="General">
                  <c:v>0.96</c:v>
                </c:pt>
                <c:pt idx="11799" c:formatCode="General">
                  <c:v>0.965</c:v>
                </c:pt>
                <c:pt idx="11800" c:formatCode="General">
                  <c:v>0.968999999999999</c:v>
                </c:pt>
                <c:pt idx="11801" c:formatCode="General">
                  <c:v>0.97</c:v>
                </c:pt>
                <c:pt idx="11802" c:formatCode="General">
                  <c:v>0.972999999999999</c:v>
                </c:pt>
                <c:pt idx="11803" c:formatCode="General">
                  <c:v>0.977</c:v>
                </c:pt>
                <c:pt idx="11804" c:formatCode="General">
                  <c:v>0.975</c:v>
                </c:pt>
                <c:pt idx="11805" c:formatCode="General">
                  <c:v>0.972999999999999</c:v>
                </c:pt>
                <c:pt idx="11806" c:formatCode="General">
                  <c:v>0.972999999999999</c:v>
                </c:pt>
                <c:pt idx="11807" c:formatCode="General">
                  <c:v>0.972</c:v>
                </c:pt>
                <c:pt idx="11808" c:formatCode="General">
                  <c:v>0.972</c:v>
                </c:pt>
                <c:pt idx="11809" c:formatCode="General">
                  <c:v>0.973999999999998</c:v>
                </c:pt>
                <c:pt idx="11810" c:formatCode="General">
                  <c:v>0.972999999999999</c:v>
                </c:pt>
                <c:pt idx="11811" c:formatCode="General">
                  <c:v>0.970999999999999</c:v>
                </c:pt>
                <c:pt idx="11812" c:formatCode="General">
                  <c:v>0.970999999999999</c:v>
                </c:pt>
                <c:pt idx="11813" c:formatCode="General">
                  <c:v>0.968999999999999</c:v>
                </c:pt>
                <c:pt idx="11814" c:formatCode="General">
                  <c:v>0.972999999999999</c:v>
                </c:pt>
                <c:pt idx="11815" c:formatCode="General">
                  <c:v>0.978999999999999</c:v>
                </c:pt>
                <c:pt idx="11816" c:formatCode="General">
                  <c:v>0.977</c:v>
                </c:pt>
                <c:pt idx="11817" c:formatCode="General">
                  <c:v>0.977</c:v>
                </c:pt>
                <c:pt idx="11818" c:formatCode="General">
                  <c:v>0.980999999999999</c:v>
                </c:pt>
                <c:pt idx="11819" c:formatCode="General">
                  <c:v>0.978999999999999</c:v>
                </c:pt>
                <c:pt idx="11820" c:formatCode="General">
                  <c:v>0.977</c:v>
                </c:pt>
                <c:pt idx="11821" c:formatCode="General">
                  <c:v>0.985999999999999</c:v>
                </c:pt>
                <c:pt idx="11822" c:formatCode="General">
                  <c:v>0.985999999999999</c:v>
                </c:pt>
                <c:pt idx="11823" c:formatCode="General">
                  <c:v>0.983999999999999</c:v>
                </c:pt>
                <c:pt idx="11824" c:formatCode="General">
                  <c:v>0.985999999999999</c:v>
                </c:pt>
                <c:pt idx="11825" c:formatCode="General">
                  <c:v>0.985999999999999</c:v>
                </c:pt>
                <c:pt idx="11826" c:formatCode="General">
                  <c:v>0.992</c:v>
                </c:pt>
                <c:pt idx="11827" c:formatCode="General">
                  <c:v>0.993999999999998</c:v>
                </c:pt>
                <c:pt idx="11828" c:formatCode="General">
                  <c:v>0.993999999999998</c:v>
                </c:pt>
                <c:pt idx="11829" c:formatCode="General">
                  <c:v>0.992999999999999</c:v>
                </c:pt>
                <c:pt idx="11830" c:formatCode="General">
                  <c:v>0.995999999999999</c:v>
                </c:pt>
                <c:pt idx="11831" c:formatCode="General">
                  <c:v>1</c:v>
                </c:pt>
                <c:pt idx="11832" c:formatCode="General">
                  <c:v>1.002</c:v>
                </c:pt>
                <c:pt idx="11833" c:formatCode="General">
                  <c:v>1.002</c:v>
                </c:pt>
                <c:pt idx="11834" c:formatCode="General">
                  <c:v>1.007</c:v>
                </c:pt>
                <c:pt idx="11835" c:formatCode="General">
                  <c:v>1.008</c:v>
                </c:pt>
                <c:pt idx="11836" c:formatCode="General">
                  <c:v>1.003</c:v>
                </c:pt>
                <c:pt idx="11837" c:formatCode="General">
                  <c:v>1.003</c:v>
                </c:pt>
                <c:pt idx="11838" c:formatCode="General">
                  <c:v>1.001</c:v>
                </c:pt>
                <c:pt idx="11839" c:formatCode="General">
                  <c:v>1.002</c:v>
                </c:pt>
                <c:pt idx="11840" c:formatCode="General">
                  <c:v>0.998999999999999</c:v>
                </c:pt>
                <c:pt idx="11841" c:formatCode="General">
                  <c:v>1.001</c:v>
                </c:pt>
                <c:pt idx="11842" c:formatCode="General">
                  <c:v>1.001</c:v>
                </c:pt>
                <c:pt idx="11843" c:formatCode="General">
                  <c:v>0.997999999999999</c:v>
                </c:pt>
                <c:pt idx="11844" c:formatCode="General">
                  <c:v>0.997</c:v>
                </c:pt>
                <c:pt idx="11845" c:formatCode="General">
                  <c:v>1.001</c:v>
                </c:pt>
                <c:pt idx="11846" c:formatCode="General">
                  <c:v>1.007</c:v>
                </c:pt>
                <c:pt idx="11847" c:formatCode="General">
                  <c:v>1.011</c:v>
                </c:pt>
                <c:pt idx="11848" c:formatCode="General">
                  <c:v>1.015</c:v>
                </c:pt>
                <c:pt idx="11849" c:formatCode="General">
                  <c:v>1.016</c:v>
                </c:pt>
                <c:pt idx="11850" c:formatCode="General">
                  <c:v>1.02</c:v>
                </c:pt>
                <c:pt idx="11851" c:formatCode="General">
                  <c:v>1.02</c:v>
                </c:pt>
                <c:pt idx="11852" c:formatCode="General">
                  <c:v>1.02</c:v>
                </c:pt>
                <c:pt idx="11853" c:formatCode="General">
                  <c:v>1.021</c:v>
                </c:pt>
                <c:pt idx="11854" c:formatCode="General">
                  <c:v>1.016</c:v>
                </c:pt>
                <c:pt idx="11855" c:formatCode="General">
                  <c:v>1.015</c:v>
                </c:pt>
                <c:pt idx="11856" c:formatCode="General">
                  <c:v>1.017</c:v>
                </c:pt>
                <c:pt idx="11857" c:formatCode="General">
                  <c:v>1.021</c:v>
                </c:pt>
                <c:pt idx="11858" c:formatCode="General">
                  <c:v>1.018</c:v>
                </c:pt>
                <c:pt idx="11859" c:formatCode="General">
                  <c:v>1.021</c:v>
                </c:pt>
                <c:pt idx="11860" c:formatCode="General">
                  <c:v>1.025</c:v>
                </c:pt>
                <c:pt idx="11861" c:formatCode="General">
                  <c:v>1.021</c:v>
                </c:pt>
                <c:pt idx="11862" c:formatCode="General">
                  <c:v>1.021</c:v>
                </c:pt>
                <c:pt idx="11863" c:formatCode="General">
                  <c:v>1.021</c:v>
                </c:pt>
                <c:pt idx="11864" c:formatCode="General">
                  <c:v>1.026</c:v>
                </c:pt>
                <c:pt idx="11865" c:formatCode="General">
                  <c:v>1.022</c:v>
                </c:pt>
                <c:pt idx="11866" c:formatCode="General">
                  <c:v>1.025</c:v>
                </c:pt>
                <c:pt idx="11867" c:formatCode="General">
                  <c:v>1.026</c:v>
                </c:pt>
                <c:pt idx="11868" c:formatCode="General">
                  <c:v>1.026</c:v>
                </c:pt>
                <c:pt idx="11869" c:formatCode="General">
                  <c:v>1.028</c:v>
                </c:pt>
                <c:pt idx="11870" c:formatCode="General">
                  <c:v>1.03</c:v>
                </c:pt>
                <c:pt idx="11871" c:formatCode="General">
                  <c:v>1.032</c:v>
                </c:pt>
                <c:pt idx="11872" c:formatCode="General">
                  <c:v>1.032</c:v>
                </c:pt>
                <c:pt idx="11873" c:formatCode="General">
                  <c:v>1.033</c:v>
                </c:pt>
                <c:pt idx="11874" c:formatCode="General">
                  <c:v>1.032</c:v>
                </c:pt>
                <c:pt idx="11875" c:formatCode="General">
                  <c:v>1.035</c:v>
                </c:pt>
                <c:pt idx="11876" c:formatCode="General">
                  <c:v>1.032</c:v>
                </c:pt>
                <c:pt idx="11877" c:formatCode="General">
                  <c:v>1.036</c:v>
                </c:pt>
                <c:pt idx="11878" c:formatCode="General">
                  <c:v>1.033</c:v>
                </c:pt>
                <c:pt idx="11879" c:formatCode="General">
                  <c:v>1.036</c:v>
                </c:pt>
                <c:pt idx="11880" c:formatCode="General">
                  <c:v>1.037</c:v>
                </c:pt>
                <c:pt idx="11881" c:formatCode="General">
                  <c:v>1.042</c:v>
                </c:pt>
                <c:pt idx="11882" c:formatCode="General">
                  <c:v>1.044</c:v>
                </c:pt>
                <c:pt idx="11883" c:formatCode="General">
                  <c:v>1.044</c:v>
                </c:pt>
                <c:pt idx="11884" c:formatCode="General">
                  <c:v>1.042</c:v>
                </c:pt>
                <c:pt idx="11885" c:formatCode="General">
                  <c:v>1.04</c:v>
                </c:pt>
                <c:pt idx="11886" c:formatCode="General">
                  <c:v>1.038</c:v>
                </c:pt>
                <c:pt idx="11887" c:formatCode="General">
                  <c:v>1.037</c:v>
                </c:pt>
                <c:pt idx="11888" c:formatCode="General">
                  <c:v>1.036</c:v>
                </c:pt>
                <c:pt idx="11889" c:formatCode="General">
                  <c:v>1.037</c:v>
                </c:pt>
                <c:pt idx="11890" c:formatCode="General">
                  <c:v>1.04</c:v>
                </c:pt>
                <c:pt idx="11891" c:formatCode="General">
                  <c:v>1.042</c:v>
                </c:pt>
                <c:pt idx="11892" c:formatCode="General">
                  <c:v>1.042</c:v>
                </c:pt>
                <c:pt idx="11893" c:formatCode="General">
                  <c:v>1.043</c:v>
                </c:pt>
                <c:pt idx="11894" c:formatCode="General">
                  <c:v>1.043</c:v>
                </c:pt>
                <c:pt idx="11895" c:formatCode="General">
                  <c:v>1.047</c:v>
                </c:pt>
                <c:pt idx="11896" c:formatCode="General">
                  <c:v>1.05</c:v>
                </c:pt>
                <c:pt idx="11897" c:formatCode="General">
                  <c:v>1.05</c:v>
                </c:pt>
                <c:pt idx="11898" c:formatCode="General">
                  <c:v>1.056</c:v>
                </c:pt>
                <c:pt idx="11899" c:formatCode="General">
                  <c:v>1.06</c:v>
                </c:pt>
                <c:pt idx="11900" c:formatCode="General">
                  <c:v>1.056</c:v>
                </c:pt>
                <c:pt idx="11901" c:formatCode="General">
                  <c:v>1.056</c:v>
                </c:pt>
                <c:pt idx="11902" c:formatCode="General">
                  <c:v>1.056</c:v>
                </c:pt>
                <c:pt idx="11903" c:formatCode="General">
                  <c:v>1.053</c:v>
                </c:pt>
                <c:pt idx="11904" c:formatCode="General">
                  <c:v>1.051</c:v>
                </c:pt>
                <c:pt idx="11905" c:formatCode="General">
                  <c:v>1.049</c:v>
                </c:pt>
                <c:pt idx="11906" c:formatCode="General">
                  <c:v>1.047</c:v>
                </c:pt>
                <c:pt idx="11907" c:formatCode="General">
                  <c:v>1.048</c:v>
                </c:pt>
                <c:pt idx="11908" c:formatCode="General">
                  <c:v>1.044</c:v>
                </c:pt>
                <c:pt idx="11909" c:formatCode="General">
                  <c:v>1.056</c:v>
                </c:pt>
                <c:pt idx="11910" c:formatCode="General">
                  <c:v>1.056</c:v>
                </c:pt>
                <c:pt idx="11911" c:formatCode="General">
                  <c:v>1.058</c:v>
                </c:pt>
                <c:pt idx="11912" c:formatCode="General">
                  <c:v>1.062</c:v>
                </c:pt>
                <c:pt idx="11913" c:formatCode="General">
                  <c:v>1.062</c:v>
                </c:pt>
                <c:pt idx="11914" c:formatCode="General">
                  <c:v>1.066</c:v>
                </c:pt>
                <c:pt idx="11915" c:formatCode="General">
                  <c:v>1.064</c:v>
                </c:pt>
                <c:pt idx="11916" c:formatCode="General">
                  <c:v>1.068</c:v>
                </c:pt>
                <c:pt idx="11917" c:formatCode="General">
                  <c:v>1.072</c:v>
                </c:pt>
                <c:pt idx="11918" c:formatCode="General">
                  <c:v>1.068</c:v>
                </c:pt>
                <c:pt idx="11919" c:formatCode="General">
                  <c:v>1.07</c:v>
                </c:pt>
                <c:pt idx="11920" c:formatCode="General">
                  <c:v>1.074</c:v>
                </c:pt>
                <c:pt idx="11921" c:formatCode="General">
                  <c:v>1.076</c:v>
                </c:pt>
                <c:pt idx="11922" c:formatCode="General">
                  <c:v>1.076</c:v>
                </c:pt>
                <c:pt idx="11923" c:formatCode="General">
                  <c:v>1.08</c:v>
                </c:pt>
                <c:pt idx="11924" c:formatCode="General">
                  <c:v>1.076</c:v>
                </c:pt>
                <c:pt idx="11925" c:formatCode="General">
                  <c:v>1.076</c:v>
                </c:pt>
                <c:pt idx="11926" c:formatCode="General">
                  <c:v>1.078</c:v>
                </c:pt>
                <c:pt idx="11927" c:formatCode="General">
                  <c:v>1.076</c:v>
                </c:pt>
                <c:pt idx="11928" c:formatCode="General">
                  <c:v>1.086</c:v>
                </c:pt>
                <c:pt idx="11929" c:formatCode="General">
                  <c:v>1.082</c:v>
                </c:pt>
                <c:pt idx="11930" c:formatCode="General">
                  <c:v>1.084</c:v>
                </c:pt>
                <c:pt idx="11931" c:formatCode="General">
                  <c:v>1.087</c:v>
                </c:pt>
                <c:pt idx="11932" c:formatCode="General">
                  <c:v>1.089</c:v>
                </c:pt>
                <c:pt idx="11933" c:formatCode="General">
                  <c:v>1.089</c:v>
                </c:pt>
                <c:pt idx="11934" c:formatCode="General">
                  <c:v>1.091</c:v>
                </c:pt>
                <c:pt idx="11935" c:formatCode="General">
                  <c:v>1.094</c:v>
                </c:pt>
                <c:pt idx="11936" c:formatCode="General">
                  <c:v>1.096</c:v>
                </c:pt>
                <c:pt idx="11937" c:formatCode="General">
                  <c:v>1.094</c:v>
                </c:pt>
                <c:pt idx="11938" c:formatCode="General">
                  <c:v>1.092</c:v>
                </c:pt>
                <c:pt idx="11939" c:formatCode="General">
                  <c:v>1.095</c:v>
                </c:pt>
                <c:pt idx="11940" c:formatCode="General">
                  <c:v>1.096</c:v>
                </c:pt>
                <c:pt idx="11941" c:formatCode="General">
                  <c:v>1.094</c:v>
                </c:pt>
                <c:pt idx="11942" c:formatCode="General">
                  <c:v>1.1</c:v>
                </c:pt>
                <c:pt idx="11943" c:formatCode="General">
                  <c:v>1.101</c:v>
                </c:pt>
                <c:pt idx="11944" c:formatCode="General">
                  <c:v>1.105</c:v>
                </c:pt>
                <c:pt idx="11945" c:formatCode="General">
                  <c:v>1.109</c:v>
                </c:pt>
                <c:pt idx="11946" c:formatCode="General">
                  <c:v>1.11</c:v>
                </c:pt>
                <c:pt idx="11947" c:formatCode="General">
                  <c:v>1.113</c:v>
                </c:pt>
                <c:pt idx="11948" c:formatCode="General">
                  <c:v>1.11</c:v>
                </c:pt>
                <c:pt idx="11949" c:formatCode="General">
                  <c:v>1.11</c:v>
                </c:pt>
                <c:pt idx="11950" c:formatCode="General">
                  <c:v>1.109</c:v>
                </c:pt>
                <c:pt idx="11951" c:formatCode="General">
                  <c:v>1.112</c:v>
                </c:pt>
                <c:pt idx="11952" c:formatCode="General">
                  <c:v>1.116</c:v>
                </c:pt>
                <c:pt idx="11953" c:formatCode="General">
                  <c:v>1.116</c:v>
                </c:pt>
                <c:pt idx="11954" c:formatCode="General">
                  <c:v>1.116</c:v>
                </c:pt>
                <c:pt idx="11955" c:formatCode="General">
                  <c:v>1.116</c:v>
                </c:pt>
                <c:pt idx="11956" c:formatCode="General">
                  <c:v>1.12</c:v>
                </c:pt>
                <c:pt idx="11957" c:formatCode="General">
                  <c:v>1.116</c:v>
                </c:pt>
                <c:pt idx="11958" c:formatCode="General">
                  <c:v>1.118</c:v>
                </c:pt>
                <c:pt idx="11959" c:formatCode="General">
                  <c:v>1.12</c:v>
                </c:pt>
                <c:pt idx="11960" c:formatCode="General">
                  <c:v>1.12</c:v>
                </c:pt>
                <c:pt idx="11961" c:formatCode="General">
                  <c:v>1.12</c:v>
                </c:pt>
                <c:pt idx="11962" c:formatCode="General">
                  <c:v>1.122</c:v>
                </c:pt>
                <c:pt idx="11963" c:formatCode="General">
                  <c:v>1.12</c:v>
                </c:pt>
                <c:pt idx="11964" c:formatCode="General">
                  <c:v>1.12</c:v>
                </c:pt>
                <c:pt idx="11965" c:formatCode="General">
                  <c:v>1.122</c:v>
                </c:pt>
                <c:pt idx="11966" c:formatCode="General">
                  <c:v>1.124</c:v>
                </c:pt>
                <c:pt idx="11967" c:formatCode="General">
                  <c:v>1.122</c:v>
                </c:pt>
                <c:pt idx="11968" c:formatCode="General">
                  <c:v>1.122</c:v>
                </c:pt>
                <c:pt idx="11969" c:formatCode="General">
                  <c:v>1.12</c:v>
                </c:pt>
                <c:pt idx="11970" c:formatCode="General">
                  <c:v>1.122</c:v>
                </c:pt>
                <c:pt idx="11971" c:formatCode="General">
                  <c:v>1.122</c:v>
                </c:pt>
                <c:pt idx="11972" c:formatCode="General">
                  <c:v>1.122</c:v>
                </c:pt>
                <c:pt idx="11973" c:formatCode="General">
                  <c:v>1.12</c:v>
                </c:pt>
                <c:pt idx="11974" c:formatCode="General">
                  <c:v>1.12</c:v>
                </c:pt>
                <c:pt idx="11975" c:formatCode="General">
                  <c:v>1.12</c:v>
                </c:pt>
                <c:pt idx="11976" c:formatCode="General">
                  <c:v>1.122</c:v>
                </c:pt>
                <c:pt idx="11977" c:formatCode="General">
                  <c:v>1.122</c:v>
                </c:pt>
                <c:pt idx="11978" c:formatCode="General">
                  <c:v>1.122</c:v>
                </c:pt>
                <c:pt idx="11979" c:formatCode="General">
                  <c:v>1.122</c:v>
                </c:pt>
                <c:pt idx="11980" c:formatCode="General">
                  <c:v>1.12</c:v>
                </c:pt>
                <c:pt idx="11981" c:formatCode="General">
                  <c:v>1.122</c:v>
                </c:pt>
                <c:pt idx="11982" c:formatCode="General">
                  <c:v>1.124</c:v>
                </c:pt>
                <c:pt idx="11983" c:formatCode="General">
                  <c:v>1.116</c:v>
                </c:pt>
                <c:pt idx="11984" c:formatCode="General">
                  <c:v>1.114</c:v>
                </c:pt>
                <c:pt idx="11985" c:formatCode="General">
                  <c:v>1.116</c:v>
                </c:pt>
                <c:pt idx="11986" c:formatCode="General">
                  <c:v>1.12</c:v>
                </c:pt>
                <c:pt idx="11987" c:formatCode="General">
                  <c:v>1.116</c:v>
                </c:pt>
                <c:pt idx="11988" c:formatCode="General">
                  <c:v>1.114</c:v>
                </c:pt>
                <c:pt idx="11989" c:formatCode="General">
                  <c:v>1.116</c:v>
                </c:pt>
                <c:pt idx="11990" c:formatCode="General">
                  <c:v>1.116</c:v>
                </c:pt>
                <c:pt idx="11991" c:formatCode="General">
                  <c:v>1.122</c:v>
                </c:pt>
                <c:pt idx="11992" c:formatCode="General">
                  <c:v>1.128</c:v>
                </c:pt>
                <c:pt idx="11993" c:formatCode="General">
                  <c:v>1.132</c:v>
                </c:pt>
                <c:pt idx="11994" c:formatCode="General">
                  <c:v>1.132</c:v>
                </c:pt>
                <c:pt idx="11995" c:formatCode="General">
                  <c:v>1.131</c:v>
                </c:pt>
                <c:pt idx="11996" c:formatCode="General">
                  <c:v>1.133</c:v>
                </c:pt>
                <c:pt idx="11997" c:formatCode="General">
                  <c:v>1.131</c:v>
                </c:pt>
                <c:pt idx="11998" c:formatCode="General">
                  <c:v>1.127</c:v>
                </c:pt>
                <c:pt idx="11999" c:formatCode="General">
                  <c:v>1.121</c:v>
                </c:pt>
                <c:pt idx="12000" c:formatCode="General">
                  <c:v>1.125</c:v>
                </c:pt>
                <c:pt idx="12001" c:formatCode="General">
                  <c:v>1.125</c:v>
                </c:pt>
                <c:pt idx="12002" c:formatCode="General">
                  <c:v>1.127</c:v>
                </c:pt>
                <c:pt idx="12003" c:formatCode="General">
                  <c:v>1.127</c:v>
                </c:pt>
                <c:pt idx="12004" c:formatCode="General">
                  <c:v>1.13</c:v>
                </c:pt>
                <c:pt idx="12005" c:formatCode="General">
                  <c:v>1.134</c:v>
                </c:pt>
                <c:pt idx="12006" c:formatCode="General">
                  <c:v>1.133</c:v>
                </c:pt>
                <c:pt idx="12007" c:formatCode="General">
                  <c:v>1.138</c:v>
                </c:pt>
                <c:pt idx="12008" c:formatCode="General">
                  <c:v>1.135</c:v>
                </c:pt>
                <c:pt idx="12009" c:formatCode="General">
                  <c:v>1.128</c:v>
                </c:pt>
                <c:pt idx="12010" c:formatCode="General">
                  <c:v>1.128</c:v>
                </c:pt>
                <c:pt idx="12011" c:formatCode="General">
                  <c:v>1.13</c:v>
                </c:pt>
                <c:pt idx="12012" c:formatCode="General">
                  <c:v>1.128</c:v>
                </c:pt>
                <c:pt idx="12013" c:formatCode="General">
                  <c:v>1.13</c:v>
                </c:pt>
                <c:pt idx="12014" c:formatCode="General">
                  <c:v>1.133</c:v>
                </c:pt>
                <c:pt idx="12015" c:formatCode="General">
                  <c:v>1.134</c:v>
                </c:pt>
                <c:pt idx="12016" c:formatCode="General">
                  <c:v>1.131</c:v>
                </c:pt>
                <c:pt idx="12017" c:formatCode="General">
                  <c:v>1.131</c:v>
                </c:pt>
                <c:pt idx="12018" c:formatCode="General">
                  <c:v>1.132</c:v>
                </c:pt>
                <c:pt idx="12019" c:formatCode="General">
                  <c:v>1.132</c:v>
                </c:pt>
                <c:pt idx="12020" c:formatCode="General">
                  <c:v>1.133</c:v>
                </c:pt>
                <c:pt idx="12021" c:formatCode="General">
                  <c:v>1.134</c:v>
                </c:pt>
                <c:pt idx="12022" c:formatCode="General">
                  <c:v>1.134</c:v>
                </c:pt>
                <c:pt idx="12023" c:formatCode="General">
                  <c:v>1.134</c:v>
                </c:pt>
                <c:pt idx="12024" c:formatCode="General">
                  <c:v>1.138</c:v>
                </c:pt>
                <c:pt idx="12025" c:formatCode="General">
                  <c:v>1.14</c:v>
                </c:pt>
                <c:pt idx="12026" c:formatCode="General">
                  <c:v>1.138</c:v>
                </c:pt>
                <c:pt idx="12027" c:formatCode="General">
                  <c:v>1.141</c:v>
                </c:pt>
                <c:pt idx="12028" c:formatCode="General">
                  <c:v>1.14</c:v>
                </c:pt>
                <c:pt idx="12029" c:formatCode="General">
                  <c:v>1.141</c:v>
                </c:pt>
                <c:pt idx="12030" c:formatCode="General">
                  <c:v>1.134</c:v>
                </c:pt>
                <c:pt idx="12031" c:formatCode="General">
                  <c:v>1.134</c:v>
                </c:pt>
                <c:pt idx="12032" c:formatCode="General">
                  <c:v>1.135</c:v>
                </c:pt>
                <c:pt idx="12033" c:formatCode="General">
                  <c:v>1.131</c:v>
                </c:pt>
                <c:pt idx="12034" c:formatCode="General">
                  <c:v>1.133</c:v>
                </c:pt>
                <c:pt idx="12035" c:formatCode="General">
                  <c:v>1.133</c:v>
                </c:pt>
                <c:pt idx="12036" c:formatCode="General">
                  <c:v>1.133</c:v>
                </c:pt>
                <c:pt idx="12037" c:formatCode="General">
                  <c:v>1.134</c:v>
                </c:pt>
                <c:pt idx="12038" c:formatCode="General">
                  <c:v>1.141</c:v>
                </c:pt>
                <c:pt idx="12039" c:formatCode="General">
                  <c:v>1.141</c:v>
                </c:pt>
                <c:pt idx="12040" c:formatCode="General">
                  <c:v>1.147</c:v>
                </c:pt>
                <c:pt idx="12041" c:formatCode="General">
                  <c:v>1.148</c:v>
                </c:pt>
                <c:pt idx="12042" c:formatCode="General">
                  <c:v>1.152</c:v>
                </c:pt>
                <c:pt idx="12043" c:formatCode="General">
                  <c:v>1.154</c:v>
                </c:pt>
                <c:pt idx="12044" c:formatCode="General">
                  <c:v>1.154</c:v>
                </c:pt>
                <c:pt idx="12045" c:formatCode="General">
                  <c:v>1.154</c:v>
                </c:pt>
                <c:pt idx="12046" c:formatCode="General">
                  <c:v>1.154</c:v>
                </c:pt>
                <c:pt idx="12047" c:formatCode="General">
                  <c:v>1.152</c:v>
                </c:pt>
                <c:pt idx="12048" c:formatCode="General">
                  <c:v>1.154</c:v>
                </c:pt>
                <c:pt idx="12049" c:formatCode="General">
                  <c:v>1.154</c:v>
                </c:pt>
                <c:pt idx="12050" c:formatCode="General">
                  <c:v>1.152</c:v>
                </c:pt>
                <c:pt idx="12051" c:formatCode="General">
                  <c:v>1.152</c:v>
                </c:pt>
                <c:pt idx="12052" c:formatCode="General">
                  <c:v>1.154</c:v>
                </c:pt>
                <c:pt idx="12053" c:formatCode="General">
                  <c:v>1.154</c:v>
                </c:pt>
                <c:pt idx="12054" c:formatCode="General">
                  <c:v>1.158</c:v>
                </c:pt>
                <c:pt idx="12055" c:formatCode="General">
                  <c:v>1.158</c:v>
                </c:pt>
                <c:pt idx="12056" c:formatCode="General">
                  <c:v>1.162</c:v>
                </c:pt>
                <c:pt idx="12057" c:formatCode="General">
                  <c:v>1.163</c:v>
                </c:pt>
                <c:pt idx="12058" c:formatCode="General">
                  <c:v>1.166</c:v>
                </c:pt>
                <c:pt idx="12059" c:formatCode="General">
                  <c:v>1.168</c:v>
                </c:pt>
                <c:pt idx="12060" c:formatCode="General">
                  <c:v>1.172</c:v>
                </c:pt>
                <c:pt idx="12061" c:formatCode="General">
                  <c:v>1.176</c:v>
                </c:pt>
                <c:pt idx="12062" c:formatCode="General">
                  <c:v>1.177</c:v>
                </c:pt>
                <c:pt idx="12063" c:formatCode="General">
                  <c:v>1.179</c:v>
                </c:pt>
                <c:pt idx="12064" c:formatCode="General">
                  <c:v>1.182</c:v>
                </c:pt>
                <c:pt idx="12065" c:formatCode="General">
                  <c:v>1.186</c:v>
                </c:pt>
                <c:pt idx="12066" c:formatCode="General">
                  <c:v>1.187</c:v>
                </c:pt>
                <c:pt idx="12067" c:formatCode="General">
                  <c:v>1.187</c:v>
                </c:pt>
                <c:pt idx="12068" c:formatCode="General">
                  <c:v>1.189</c:v>
                </c:pt>
                <c:pt idx="12069" c:formatCode="General">
                  <c:v>1.191</c:v>
                </c:pt>
                <c:pt idx="12070" c:formatCode="General">
                  <c:v>1.193</c:v>
                </c:pt>
                <c:pt idx="12071" c:formatCode="General">
                  <c:v>1.193</c:v>
                </c:pt>
                <c:pt idx="12072" c:formatCode="General">
                  <c:v>1.197</c:v>
                </c:pt>
                <c:pt idx="12073" c:formatCode="General">
                  <c:v>1.201</c:v>
                </c:pt>
                <c:pt idx="12074" c:formatCode="General">
                  <c:v>1.203</c:v>
                </c:pt>
                <c:pt idx="12075" c:formatCode="General">
                  <c:v>1.204</c:v>
                </c:pt>
                <c:pt idx="12076" c:formatCode="General">
                  <c:v>1.208</c:v>
                </c:pt>
                <c:pt idx="12077" c:formatCode="General">
                  <c:v>1.211</c:v>
                </c:pt>
                <c:pt idx="12078" c:formatCode="General">
                  <c:v>1.213</c:v>
                </c:pt>
                <c:pt idx="12079" c:formatCode="General">
                  <c:v>1.212</c:v>
                </c:pt>
                <c:pt idx="12080" c:formatCode="General">
                  <c:v>1.211</c:v>
                </c:pt>
                <c:pt idx="12081" c:formatCode="General">
                  <c:v>1.212</c:v>
                </c:pt>
                <c:pt idx="12082" c:formatCode="General">
                  <c:v>1.215</c:v>
                </c:pt>
                <c:pt idx="12083" c:formatCode="General">
                  <c:v>1.212</c:v>
                </c:pt>
                <c:pt idx="12084" c:formatCode="General">
                  <c:v>1.217</c:v>
                </c:pt>
                <c:pt idx="12085" c:formatCode="General">
                  <c:v>1.225</c:v>
                </c:pt>
                <c:pt idx="12086" c:formatCode="General">
                  <c:v>1.231</c:v>
                </c:pt>
                <c:pt idx="12087" c:formatCode="General">
                  <c:v>1.238</c:v>
                </c:pt>
                <c:pt idx="12088" c:formatCode="General">
                  <c:v>1.245</c:v>
                </c:pt>
                <c:pt idx="12089" c:formatCode="General">
                  <c:v>1.247</c:v>
                </c:pt>
                <c:pt idx="12090" c:formatCode="General">
                  <c:v>1.254</c:v>
                </c:pt>
                <c:pt idx="12091" c:formatCode="General">
                  <c:v>1.261</c:v>
                </c:pt>
                <c:pt idx="12092" c:formatCode="General">
                  <c:v>1.267</c:v>
                </c:pt>
                <c:pt idx="12093" c:formatCode="General">
                  <c:v>1.266</c:v>
                </c:pt>
                <c:pt idx="12094" c:formatCode="General">
                  <c:v>1.273</c:v>
                </c:pt>
                <c:pt idx="12095" c:formatCode="General">
                  <c:v>1.268</c:v>
                </c:pt>
                <c:pt idx="12096" c:formatCode="General">
                  <c:v>1.264</c:v>
                </c:pt>
                <c:pt idx="12097" c:formatCode="General">
                  <c:v>1.258</c:v>
                </c:pt>
                <c:pt idx="12098" c:formatCode="General">
                  <c:v>1.256</c:v>
                </c:pt>
                <c:pt idx="12099" c:formatCode="General">
                  <c:v>1.25</c:v>
                </c:pt>
                <c:pt idx="12100" c:formatCode="General">
                  <c:v>1.256</c:v>
                </c:pt>
                <c:pt idx="12101" c:formatCode="General">
                  <c:v>1.26</c:v>
                </c:pt>
                <c:pt idx="12102" c:formatCode="General">
                  <c:v>1.26</c:v>
                </c:pt>
                <c:pt idx="12103" c:formatCode="General">
                  <c:v>1.254</c:v>
                </c:pt>
                <c:pt idx="12104" c:formatCode="General">
                  <c:v>1.261</c:v>
                </c:pt>
                <c:pt idx="12105" c:formatCode="General">
                  <c:v>1.259</c:v>
                </c:pt>
                <c:pt idx="12106" c:formatCode="General">
                  <c:v>1.265</c:v>
                </c:pt>
                <c:pt idx="12107" c:formatCode="General">
                  <c:v>1.261</c:v>
                </c:pt>
                <c:pt idx="12108" c:formatCode="General">
                  <c:v>1.265</c:v>
                </c:pt>
                <c:pt idx="12109" c:formatCode="General">
                  <c:v>1.263</c:v>
                </c:pt>
                <c:pt idx="12110" c:formatCode="General">
                  <c:v>1.265</c:v>
                </c:pt>
                <c:pt idx="12111" c:formatCode="General">
                  <c:v>1.271</c:v>
                </c:pt>
                <c:pt idx="12112" c:formatCode="General">
                  <c:v>1.273</c:v>
                </c:pt>
                <c:pt idx="12113" c:formatCode="General">
                  <c:v>1.273</c:v>
                </c:pt>
                <c:pt idx="12114" c:formatCode="General">
                  <c:v>1.273</c:v>
                </c:pt>
                <c:pt idx="12115" c:formatCode="General">
                  <c:v>1.275</c:v>
                </c:pt>
                <c:pt idx="12116" c:formatCode="General">
                  <c:v>1.277</c:v>
                </c:pt>
                <c:pt idx="12117" c:formatCode="General">
                  <c:v>1.281</c:v>
                </c:pt>
                <c:pt idx="12118" c:formatCode="General">
                  <c:v>1.28</c:v>
                </c:pt>
                <c:pt idx="12119" c:formatCode="General">
                  <c:v>1.288</c:v>
                </c:pt>
                <c:pt idx="12120" c:formatCode="General">
                  <c:v>1.287</c:v>
                </c:pt>
                <c:pt idx="12121" c:formatCode="General">
                  <c:v>1.287</c:v>
                </c:pt>
                <c:pt idx="12122" c:formatCode="General">
                  <c:v>1.292</c:v>
                </c:pt>
                <c:pt idx="12123" c:formatCode="General">
                  <c:v>1.294</c:v>
                </c:pt>
                <c:pt idx="12124" c:formatCode="General">
                  <c:v>1.296</c:v>
                </c:pt>
                <c:pt idx="12125" c:formatCode="General">
                  <c:v>1.294</c:v>
                </c:pt>
                <c:pt idx="12126" c:formatCode="General">
                  <c:v>1.297</c:v>
                </c:pt>
                <c:pt idx="12127" c:formatCode="General">
                  <c:v>1.299</c:v>
                </c:pt>
                <c:pt idx="12128" c:formatCode="General">
                  <c:v>1.301</c:v>
                </c:pt>
                <c:pt idx="12129" c:formatCode="General">
                  <c:v>1.299</c:v>
                </c:pt>
                <c:pt idx="12130" c:formatCode="General">
                  <c:v>1.302</c:v>
                </c:pt>
                <c:pt idx="12131" c:formatCode="General">
                  <c:v>1.303</c:v>
                </c:pt>
                <c:pt idx="12132" c:formatCode="General">
                  <c:v>1.308</c:v>
                </c:pt>
                <c:pt idx="12133" c:formatCode="General">
                  <c:v>1.312</c:v>
                </c:pt>
                <c:pt idx="12134" c:formatCode="General">
                  <c:v>1.32</c:v>
                </c:pt>
                <c:pt idx="12135" c:formatCode="General">
                  <c:v>1.323</c:v>
                </c:pt>
                <c:pt idx="12136" c:formatCode="General">
                  <c:v>1.323</c:v>
                </c:pt>
                <c:pt idx="12137" c:formatCode="General">
                  <c:v>1.33</c:v>
                </c:pt>
                <c:pt idx="12138" c:formatCode="General">
                  <c:v>1.337</c:v>
                </c:pt>
                <c:pt idx="12139" c:formatCode="General">
                  <c:v>1.341</c:v>
                </c:pt>
                <c:pt idx="12140" c:formatCode="General">
                  <c:v>1.341</c:v>
                </c:pt>
                <c:pt idx="12141" c:formatCode="General">
                  <c:v>1.338</c:v>
                </c:pt>
                <c:pt idx="12142" c:formatCode="General">
                  <c:v>1.338</c:v>
                </c:pt>
                <c:pt idx="12143" c:formatCode="General">
                  <c:v>1.341</c:v>
                </c:pt>
                <c:pt idx="12144" c:formatCode="General">
                  <c:v>1.34</c:v>
                </c:pt>
                <c:pt idx="12145" c:formatCode="General">
                  <c:v>1.337</c:v>
                </c:pt>
                <c:pt idx="12146" c:formatCode="General">
                  <c:v>1.332</c:v>
                </c:pt>
                <c:pt idx="12147" c:formatCode="General">
                  <c:v>1.33</c:v>
                </c:pt>
                <c:pt idx="12148" c:formatCode="General">
                  <c:v>1.324</c:v>
                </c:pt>
                <c:pt idx="12149" c:formatCode="General">
                  <c:v>1.32</c:v>
                </c:pt>
                <c:pt idx="12150" c:formatCode="General">
                  <c:v>1.319</c:v>
                </c:pt>
                <c:pt idx="12151" c:formatCode="General">
                  <c:v>1.321</c:v>
                </c:pt>
                <c:pt idx="12152" c:formatCode="General">
                  <c:v>1.319</c:v>
                </c:pt>
                <c:pt idx="12153" c:formatCode="General">
                  <c:v>1.321</c:v>
                </c:pt>
                <c:pt idx="12154" c:formatCode="General">
                  <c:v>1.323</c:v>
                </c:pt>
                <c:pt idx="12155" c:formatCode="General">
                  <c:v>1.323</c:v>
                </c:pt>
                <c:pt idx="12156" c:formatCode="General">
                  <c:v>1.32</c:v>
                </c:pt>
                <c:pt idx="12157" c:formatCode="General">
                  <c:v>1.324</c:v>
                </c:pt>
                <c:pt idx="12158" c:formatCode="General">
                  <c:v>1.329</c:v>
                </c:pt>
                <c:pt idx="12159" c:formatCode="General">
                  <c:v>1.331</c:v>
                </c:pt>
                <c:pt idx="12160" c:formatCode="General">
                  <c:v>1.332</c:v>
                </c:pt>
                <c:pt idx="12161" c:formatCode="General">
                  <c:v>1.332</c:v>
                </c:pt>
                <c:pt idx="12162" c:formatCode="General">
                  <c:v>1.332</c:v>
                </c:pt>
                <c:pt idx="12163" c:formatCode="General">
                  <c:v>1.331</c:v>
                </c:pt>
                <c:pt idx="12164" c:formatCode="General">
                  <c:v>1.331</c:v>
                </c:pt>
                <c:pt idx="12165" c:formatCode="General">
                  <c:v>1.337</c:v>
                </c:pt>
                <c:pt idx="12166" c:formatCode="General">
                  <c:v>1.337</c:v>
                </c:pt>
                <c:pt idx="12167" c:formatCode="General">
                  <c:v>1.338</c:v>
                </c:pt>
                <c:pt idx="12168" c:formatCode="General">
                  <c:v>1.341</c:v>
                </c:pt>
                <c:pt idx="12169" c:formatCode="General">
                  <c:v>1.347</c:v>
                </c:pt>
                <c:pt idx="12170" c:formatCode="General">
                  <c:v>1.35</c:v>
                </c:pt>
                <c:pt idx="12171" c:formatCode="General">
                  <c:v>1.352</c:v>
                </c:pt>
                <c:pt idx="12172" c:formatCode="General">
                  <c:v>1.351</c:v>
                </c:pt>
                <c:pt idx="12173" c:formatCode="General">
                  <c:v>1.343</c:v>
                </c:pt>
                <c:pt idx="12174" c:formatCode="General">
                  <c:v>1.337</c:v>
                </c:pt>
                <c:pt idx="12175" c:formatCode="General">
                  <c:v>1.338</c:v>
                </c:pt>
                <c:pt idx="12176" c:formatCode="General">
                  <c:v>1.337</c:v>
                </c:pt>
                <c:pt idx="12177" c:formatCode="General">
                  <c:v>1.337</c:v>
                </c:pt>
                <c:pt idx="12178" c:formatCode="General">
                  <c:v>1.334</c:v>
                </c:pt>
                <c:pt idx="12179" c:formatCode="General">
                  <c:v>1.331</c:v>
                </c:pt>
                <c:pt idx="12180" c:formatCode="General">
                  <c:v>1.333</c:v>
                </c:pt>
                <c:pt idx="12181" c:formatCode="General">
                  <c:v>1.337</c:v>
                </c:pt>
                <c:pt idx="12182" c:formatCode="General">
                  <c:v>1.338</c:v>
                </c:pt>
                <c:pt idx="12183" c:formatCode="General">
                  <c:v>1.34</c:v>
                </c:pt>
                <c:pt idx="12184" c:formatCode="General">
                  <c:v>1.345</c:v>
                </c:pt>
                <c:pt idx="12185" c:formatCode="General">
                  <c:v>1.347</c:v>
                </c:pt>
                <c:pt idx="12186" c:formatCode="General">
                  <c:v>1.351</c:v>
                </c:pt>
                <c:pt idx="12187" c:formatCode="General">
                  <c:v>1.35</c:v>
                </c:pt>
                <c:pt idx="12188" c:formatCode="General">
                  <c:v>1.347</c:v>
                </c:pt>
                <c:pt idx="12189" c:formatCode="General">
                  <c:v>1.351</c:v>
                </c:pt>
                <c:pt idx="12190" c:formatCode="General">
                  <c:v>1.351</c:v>
                </c:pt>
                <c:pt idx="12191" c:formatCode="General">
                  <c:v>1.351</c:v>
                </c:pt>
                <c:pt idx="12192" c:formatCode="General">
                  <c:v>1.351</c:v>
                </c:pt>
                <c:pt idx="12193" c:formatCode="General">
                  <c:v>1.351</c:v>
                </c:pt>
                <c:pt idx="12194" c:formatCode="General">
                  <c:v>1.347</c:v>
                </c:pt>
                <c:pt idx="12195" c:formatCode="General">
                  <c:v>1.343</c:v>
                </c:pt>
                <c:pt idx="12196" c:formatCode="General">
                  <c:v>1.344</c:v>
                </c:pt>
                <c:pt idx="12197" c:formatCode="General">
                  <c:v>1.341</c:v>
                </c:pt>
                <c:pt idx="12198" c:formatCode="General">
                  <c:v>1.344</c:v>
                </c:pt>
                <c:pt idx="12199" c:formatCode="General">
                  <c:v>1.344</c:v>
                </c:pt>
                <c:pt idx="12200" c:formatCode="General">
                  <c:v>1.347</c:v>
                </c:pt>
                <c:pt idx="12201" c:formatCode="General">
                  <c:v>1.344</c:v>
                </c:pt>
                <c:pt idx="12202" c:formatCode="General">
                  <c:v>1.344</c:v>
                </c:pt>
                <c:pt idx="12203" c:formatCode="General">
                  <c:v>1.348</c:v>
                </c:pt>
                <c:pt idx="12204" c:formatCode="General">
                  <c:v>1.347</c:v>
                </c:pt>
                <c:pt idx="12205" c:formatCode="General">
                  <c:v>1.344</c:v>
                </c:pt>
                <c:pt idx="12206" c:formatCode="General">
                  <c:v>1.348</c:v>
                </c:pt>
                <c:pt idx="12207" c:formatCode="General">
                  <c:v>1.35</c:v>
                </c:pt>
                <c:pt idx="12208" c:formatCode="General">
                  <c:v>1.354</c:v>
                </c:pt>
                <c:pt idx="12209" c:formatCode="General">
                  <c:v>1.351</c:v>
                </c:pt>
                <c:pt idx="12210" c:formatCode="General">
                  <c:v>1.348</c:v>
                </c:pt>
                <c:pt idx="12211" c:formatCode="General">
                  <c:v>1.352</c:v>
                </c:pt>
                <c:pt idx="12212" c:formatCode="General">
                  <c:v>1.352</c:v>
                </c:pt>
                <c:pt idx="12213" c:formatCode="General">
                  <c:v>1.357</c:v>
                </c:pt>
                <c:pt idx="12214" c:formatCode="General">
                  <c:v>1.354</c:v>
                </c:pt>
                <c:pt idx="12215" c:formatCode="General">
                  <c:v>1.352</c:v>
                </c:pt>
                <c:pt idx="12216" c:formatCode="General">
                  <c:v>1.354</c:v>
                </c:pt>
                <c:pt idx="12217" c:formatCode="General">
                  <c:v>1.35</c:v>
                </c:pt>
                <c:pt idx="12218" c:formatCode="General">
                  <c:v>1.348</c:v>
                </c:pt>
                <c:pt idx="12219" c:formatCode="General">
                  <c:v>1.345</c:v>
                </c:pt>
                <c:pt idx="12220" c:formatCode="General">
                  <c:v>1.341</c:v>
                </c:pt>
                <c:pt idx="12221" c:formatCode="General">
                  <c:v>1.336</c:v>
                </c:pt>
                <c:pt idx="12222" c:formatCode="General">
                  <c:v>1.334</c:v>
                </c:pt>
                <c:pt idx="12223" c:formatCode="General">
                  <c:v>1.333</c:v>
                </c:pt>
                <c:pt idx="12224" c:formatCode="General">
                  <c:v>1.328</c:v>
                </c:pt>
                <c:pt idx="12225" c:formatCode="General">
                  <c:v>1.326</c:v>
                </c:pt>
                <c:pt idx="12226" c:formatCode="General">
                  <c:v>1.322</c:v>
                </c:pt>
                <c:pt idx="12227" c:formatCode="General">
                  <c:v>1.316</c:v>
                </c:pt>
                <c:pt idx="12228" c:formatCode="General">
                  <c:v>1.312</c:v>
                </c:pt>
                <c:pt idx="12229" c:formatCode="General">
                  <c:v>1.313</c:v>
                </c:pt>
                <c:pt idx="12230" c:formatCode="General">
                  <c:v>1.309</c:v>
                </c:pt>
                <c:pt idx="12231" c:formatCode="General">
                  <c:v>1.31</c:v>
                </c:pt>
                <c:pt idx="12232" c:formatCode="General">
                  <c:v>1.308</c:v>
                </c:pt>
                <c:pt idx="12233" c:formatCode="General">
                  <c:v>1.303</c:v>
                </c:pt>
                <c:pt idx="12234" c:formatCode="General">
                  <c:v>1.301</c:v>
                </c:pt>
                <c:pt idx="12235" c:formatCode="General">
                  <c:v>1.305</c:v>
                </c:pt>
                <c:pt idx="12236" c:formatCode="General">
                  <c:v>1.297</c:v>
                </c:pt>
                <c:pt idx="12237" c:formatCode="General">
                  <c:v>1.291</c:v>
                </c:pt>
                <c:pt idx="12238" c:formatCode="General">
                  <c:v>1.284</c:v>
                </c:pt>
                <c:pt idx="12239" c:formatCode="General">
                  <c:v>1.279</c:v>
                </c:pt>
                <c:pt idx="12240" c:formatCode="General">
                  <c:v>1.269</c:v>
                </c:pt>
                <c:pt idx="12241" c:formatCode="General">
                  <c:v>1.264</c:v>
                </c:pt>
                <c:pt idx="12242" c:formatCode="General">
                  <c:v>1.253</c:v>
                </c:pt>
                <c:pt idx="12243" c:formatCode="General">
                  <c:v>1.251</c:v>
                </c:pt>
                <c:pt idx="12244" c:formatCode="General">
                  <c:v>1.24</c:v>
                </c:pt>
                <c:pt idx="12245" c:formatCode="General">
                  <c:v>1.231</c:v>
                </c:pt>
                <c:pt idx="12246" c:formatCode="General">
                  <c:v>1.219</c:v>
                </c:pt>
                <c:pt idx="12247" c:formatCode="General">
                  <c:v>1.215</c:v>
                </c:pt>
                <c:pt idx="12248" c:formatCode="General">
                  <c:v>1.205</c:v>
                </c:pt>
                <c:pt idx="12249" c:formatCode="General">
                  <c:v>1.2</c:v>
                </c:pt>
                <c:pt idx="12250" c:formatCode="General">
                  <c:v>1.188</c:v>
                </c:pt>
                <c:pt idx="12251" c:formatCode="General">
                  <c:v>1.182</c:v>
                </c:pt>
                <c:pt idx="12252" c:formatCode="General">
                  <c:v>1.173</c:v>
                </c:pt>
                <c:pt idx="12253" c:formatCode="General">
                  <c:v>1.162</c:v>
                </c:pt>
                <c:pt idx="12254" c:formatCode="General">
                  <c:v>1.156</c:v>
                </c:pt>
                <c:pt idx="12255" c:formatCode="General">
                  <c:v>1.152</c:v>
                </c:pt>
                <c:pt idx="12256" c:formatCode="General">
                  <c:v>1.146</c:v>
                </c:pt>
                <c:pt idx="12257" c:formatCode="General">
                  <c:v>1.144</c:v>
                </c:pt>
                <c:pt idx="12258" c:formatCode="General">
                  <c:v>1.137</c:v>
                </c:pt>
                <c:pt idx="12259" c:formatCode="General">
                  <c:v>1.131</c:v>
                </c:pt>
                <c:pt idx="12260" c:formatCode="General">
                  <c:v>1.124</c:v>
                </c:pt>
                <c:pt idx="12261" c:formatCode="General">
                  <c:v>1.119</c:v>
                </c:pt>
                <c:pt idx="12262" c:formatCode="General">
                  <c:v>1.114</c:v>
                </c:pt>
                <c:pt idx="12263" c:formatCode="General">
                  <c:v>1.106</c:v>
                </c:pt>
                <c:pt idx="12264" c:formatCode="General">
                  <c:v>1.108</c:v>
                </c:pt>
                <c:pt idx="12265" c:formatCode="General">
                  <c:v>1.106</c:v>
                </c:pt>
                <c:pt idx="12266" c:formatCode="General">
                  <c:v>1.1</c:v>
                </c:pt>
                <c:pt idx="12267" c:formatCode="General">
                  <c:v>1.094</c:v>
                </c:pt>
                <c:pt idx="12268" c:formatCode="General">
                  <c:v>1.085</c:v>
                </c:pt>
                <c:pt idx="12269" c:formatCode="General">
                  <c:v>1.079</c:v>
                </c:pt>
                <c:pt idx="12270" c:formatCode="General">
                  <c:v>1.079</c:v>
                </c:pt>
                <c:pt idx="12271" c:formatCode="General">
                  <c:v>1.075</c:v>
                </c:pt>
                <c:pt idx="12272" c:formatCode="General">
                  <c:v>1.072</c:v>
                </c:pt>
                <c:pt idx="12273" c:formatCode="General">
                  <c:v>1.066</c:v>
                </c:pt>
                <c:pt idx="12274" c:formatCode="General">
                  <c:v>1.064</c:v>
                </c:pt>
                <c:pt idx="12275" c:formatCode="General">
                  <c:v>1.058</c:v>
                </c:pt>
                <c:pt idx="12276" c:formatCode="General">
                  <c:v>1.054</c:v>
                </c:pt>
                <c:pt idx="12277" c:formatCode="General">
                  <c:v>1.052</c:v>
                </c:pt>
                <c:pt idx="12278" c:formatCode="General">
                  <c:v>1.054</c:v>
                </c:pt>
                <c:pt idx="12279" c:formatCode="General">
                  <c:v>1.058</c:v>
                </c:pt>
                <c:pt idx="12280" c:formatCode="General">
                  <c:v>1.062</c:v>
                </c:pt>
                <c:pt idx="12281" c:formatCode="General">
                  <c:v>1.064</c:v>
                </c:pt>
                <c:pt idx="12282" c:formatCode="General">
                  <c:v>1.068</c:v>
                </c:pt>
                <c:pt idx="12283" c:formatCode="General">
                  <c:v>1.066</c:v>
                </c:pt>
                <c:pt idx="12284" c:formatCode="General">
                  <c:v>1.064</c:v>
                </c:pt>
                <c:pt idx="12285" c:formatCode="General">
                  <c:v>1.06</c:v>
                </c:pt>
                <c:pt idx="12286" c:formatCode="General">
                  <c:v>1.06</c:v>
                </c:pt>
                <c:pt idx="12287" c:formatCode="General">
                  <c:v>1.062</c:v>
                </c:pt>
                <c:pt idx="12288" c:formatCode="General">
                  <c:v>1.064</c:v>
                </c:pt>
                <c:pt idx="12289" c:formatCode="General">
                  <c:v>1.068</c:v>
                </c:pt>
                <c:pt idx="12290" c:formatCode="General">
                  <c:v>1.068</c:v>
                </c:pt>
                <c:pt idx="12291" c:formatCode="General">
                  <c:v>1.066</c:v>
                </c:pt>
                <c:pt idx="12292" c:formatCode="General">
                  <c:v>1.064</c:v>
                </c:pt>
                <c:pt idx="12293" c:formatCode="General">
                  <c:v>1.062</c:v>
                </c:pt>
                <c:pt idx="12294" c:formatCode="General">
                  <c:v>1.06</c:v>
                </c:pt>
                <c:pt idx="12295" c:formatCode="General">
                  <c:v>1.054</c:v>
                </c:pt>
                <c:pt idx="12296" c:formatCode="General">
                  <c:v>1.058</c:v>
                </c:pt>
                <c:pt idx="12297" c:formatCode="General">
                  <c:v>1.062</c:v>
                </c:pt>
                <c:pt idx="12298" c:formatCode="General">
                  <c:v>1.062</c:v>
                </c:pt>
                <c:pt idx="12299" c:formatCode="General">
                  <c:v>1.064</c:v>
                </c:pt>
                <c:pt idx="12300" c:formatCode="General">
                  <c:v>1.062</c:v>
                </c:pt>
                <c:pt idx="12301" c:formatCode="General">
                  <c:v>1.062</c:v>
                </c:pt>
                <c:pt idx="12302" c:formatCode="General">
                  <c:v>1.068</c:v>
                </c:pt>
                <c:pt idx="12303" c:formatCode="General">
                  <c:v>1.07</c:v>
                </c:pt>
                <c:pt idx="12304" c:formatCode="General">
                  <c:v>1.068</c:v>
                </c:pt>
                <c:pt idx="12305" c:formatCode="General">
                  <c:v>1.07</c:v>
                </c:pt>
                <c:pt idx="12306" c:formatCode="General">
                  <c:v>1.074</c:v>
                </c:pt>
                <c:pt idx="12307" c:formatCode="General">
                  <c:v>1.072</c:v>
                </c:pt>
                <c:pt idx="12308" c:formatCode="General">
                  <c:v>1.078</c:v>
                </c:pt>
                <c:pt idx="12309" c:formatCode="General">
                  <c:v>1.078</c:v>
                </c:pt>
                <c:pt idx="12310" c:formatCode="General">
                  <c:v>1.078</c:v>
                </c:pt>
                <c:pt idx="12311" c:formatCode="General">
                  <c:v>1.082</c:v>
                </c:pt>
                <c:pt idx="12312" c:formatCode="General">
                  <c:v>1.082</c:v>
                </c:pt>
                <c:pt idx="12313" c:formatCode="General">
                  <c:v>1.084</c:v>
                </c:pt>
                <c:pt idx="12314" c:formatCode="General">
                  <c:v>1.09</c:v>
                </c:pt>
                <c:pt idx="12315" c:formatCode="General">
                  <c:v>1.088</c:v>
                </c:pt>
                <c:pt idx="12316" c:formatCode="General">
                  <c:v>1.086</c:v>
                </c:pt>
                <c:pt idx="12317" c:formatCode="General">
                  <c:v>1.084</c:v>
                </c:pt>
                <c:pt idx="12318" c:formatCode="General">
                  <c:v>1.086</c:v>
                </c:pt>
                <c:pt idx="12319" c:formatCode="General">
                  <c:v>1.088</c:v>
                </c:pt>
                <c:pt idx="12320" c:formatCode="General">
                  <c:v>1.086</c:v>
                </c:pt>
                <c:pt idx="12321" c:formatCode="General">
                  <c:v>1.09</c:v>
                </c:pt>
                <c:pt idx="12322" c:formatCode="General">
                  <c:v>1.088</c:v>
                </c:pt>
                <c:pt idx="12323" c:formatCode="General">
                  <c:v>1.088</c:v>
                </c:pt>
                <c:pt idx="12324" c:formatCode="General">
                  <c:v>1.088</c:v>
                </c:pt>
                <c:pt idx="12325" c:formatCode="General">
                  <c:v>1.088</c:v>
                </c:pt>
                <c:pt idx="12326" c:formatCode="General">
                  <c:v>1.092</c:v>
                </c:pt>
                <c:pt idx="12327" c:formatCode="General">
                  <c:v>1.094</c:v>
                </c:pt>
                <c:pt idx="12328" c:formatCode="General">
                  <c:v>1.1</c:v>
                </c:pt>
                <c:pt idx="12329" c:formatCode="General">
                  <c:v>1.108</c:v>
                </c:pt>
                <c:pt idx="12330" c:formatCode="General">
                  <c:v>1.112</c:v>
                </c:pt>
                <c:pt idx="12331" c:formatCode="General">
                  <c:v>1.118</c:v>
                </c:pt>
                <c:pt idx="12332" c:formatCode="General">
                  <c:v>1.12</c:v>
                </c:pt>
                <c:pt idx="12333" c:formatCode="General">
                  <c:v>1.122</c:v>
                </c:pt>
                <c:pt idx="12334" c:formatCode="General">
                  <c:v>1.124</c:v>
                </c:pt>
                <c:pt idx="12335" c:formatCode="General">
                  <c:v>1.122</c:v>
                </c:pt>
                <c:pt idx="12336" c:formatCode="General">
                  <c:v>1.123</c:v>
                </c:pt>
                <c:pt idx="12337" c:formatCode="General">
                  <c:v>1.123</c:v>
                </c:pt>
                <c:pt idx="12338" c:formatCode="General">
                  <c:v>1.124</c:v>
                </c:pt>
                <c:pt idx="12339" c:formatCode="General">
                  <c:v>1.125</c:v>
                </c:pt>
                <c:pt idx="12340" c:formatCode="General">
                  <c:v>1.125</c:v>
                </c:pt>
                <c:pt idx="12341" c:formatCode="General">
                  <c:v>1.128</c:v>
                </c:pt>
                <c:pt idx="12342" c:formatCode="General">
                  <c:v>1.128</c:v>
                </c:pt>
                <c:pt idx="12343" c:formatCode="General">
                  <c:v>1.134</c:v>
                </c:pt>
                <c:pt idx="12344" c:formatCode="General">
                  <c:v>1.138</c:v>
                </c:pt>
                <c:pt idx="12345" c:formatCode="General">
                  <c:v>1.142</c:v>
                </c:pt>
                <c:pt idx="12346" c:formatCode="General">
                  <c:v>1.146</c:v>
                </c:pt>
                <c:pt idx="12347" c:formatCode="General">
                  <c:v>1.146</c:v>
                </c:pt>
                <c:pt idx="12348" c:formatCode="General">
                  <c:v>1.148</c:v>
                </c:pt>
                <c:pt idx="12349" c:formatCode="General">
                  <c:v>1.149</c:v>
                </c:pt>
                <c:pt idx="12350" c:formatCode="General">
                  <c:v>1.152</c:v>
                </c:pt>
                <c:pt idx="12351" c:formatCode="General">
                  <c:v>1.149</c:v>
                </c:pt>
                <c:pt idx="12352" c:formatCode="General">
                  <c:v>1.154</c:v>
                </c:pt>
                <c:pt idx="12353" c:formatCode="General">
                  <c:v>1.156</c:v>
                </c:pt>
                <c:pt idx="12354" c:formatCode="General">
                  <c:v>1.158</c:v>
                </c:pt>
                <c:pt idx="12355" c:formatCode="General">
                  <c:v>1.159</c:v>
                </c:pt>
                <c:pt idx="12356" c:formatCode="General">
                  <c:v>1.162</c:v>
                </c:pt>
                <c:pt idx="12357" c:formatCode="General">
                  <c:v>1.163</c:v>
                </c:pt>
                <c:pt idx="12358" c:formatCode="General">
                  <c:v>1.168</c:v>
                </c:pt>
                <c:pt idx="12359" c:formatCode="General">
                  <c:v>1.173</c:v>
                </c:pt>
                <c:pt idx="12360" c:formatCode="General">
                  <c:v>1.173</c:v>
                </c:pt>
                <c:pt idx="12361" c:formatCode="General">
                  <c:v>1.177</c:v>
                </c:pt>
                <c:pt idx="12362" c:formatCode="General">
                  <c:v>1.182</c:v>
                </c:pt>
                <c:pt idx="12363" c:formatCode="General">
                  <c:v>1.177</c:v>
                </c:pt>
                <c:pt idx="12364" c:formatCode="General">
                  <c:v>1.179</c:v>
                </c:pt>
                <c:pt idx="12365" c:formatCode="General">
                  <c:v>1.176</c:v>
                </c:pt>
                <c:pt idx="12366" c:formatCode="General">
                  <c:v>1.173</c:v>
                </c:pt>
                <c:pt idx="12367" c:formatCode="General">
                  <c:v>1.172</c:v>
                </c:pt>
                <c:pt idx="12368" c:formatCode="General">
                  <c:v>1.173</c:v>
                </c:pt>
                <c:pt idx="12369" c:formatCode="General">
                  <c:v>1.173</c:v>
                </c:pt>
                <c:pt idx="12370" c:formatCode="General">
                  <c:v>1.175</c:v>
                </c:pt>
                <c:pt idx="12371" c:formatCode="General">
                  <c:v>1.176</c:v>
                </c:pt>
                <c:pt idx="12372" c:formatCode="General">
                  <c:v>1.176</c:v>
                </c:pt>
                <c:pt idx="12373" c:formatCode="General">
                  <c:v>1.179</c:v>
                </c:pt>
                <c:pt idx="12374" c:formatCode="General">
                  <c:v>1.179</c:v>
                </c:pt>
                <c:pt idx="12375" c:formatCode="General">
                  <c:v>1.179</c:v>
                </c:pt>
                <c:pt idx="12376" c:formatCode="General">
                  <c:v>1.184</c:v>
                </c:pt>
                <c:pt idx="12377" c:formatCode="General">
                  <c:v>1.191</c:v>
                </c:pt>
                <c:pt idx="12378" c:formatCode="General">
                  <c:v>1.194</c:v>
                </c:pt>
                <c:pt idx="12379" c:formatCode="General">
                  <c:v>1.193</c:v>
                </c:pt>
                <c:pt idx="12380" c:formatCode="General">
                  <c:v>1.196</c:v>
                </c:pt>
                <c:pt idx="12381" c:formatCode="General">
                  <c:v>1.193</c:v>
                </c:pt>
                <c:pt idx="12382" c:formatCode="General">
                  <c:v>1.191</c:v>
                </c:pt>
                <c:pt idx="12383" c:formatCode="General">
                  <c:v>1.191</c:v>
                </c:pt>
                <c:pt idx="12384" c:formatCode="General">
                  <c:v>1.19</c:v>
                </c:pt>
                <c:pt idx="12385" c:formatCode="General">
                  <c:v>1.186</c:v>
                </c:pt>
                <c:pt idx="12386" c:formatCode="General">
                  <c:v>1.182</c:v>
                </c:pt>
                <c:pt idx="12387" c:formatCode="General">
                  <c:v>1.179</c:v>
                </c:pt>
                <c:pt idx="12388" c:formatCode="General">
                  <c:v>1.179</c:v>
                </c:pt>
                <c:pt idx="12389" c:formatCode="General">
                  <c:v>1.177</c:v>
                </c:pt>
                <c:pt idx="12390" c:formatCode="General">
                  <c:v>1.177</c:v>
                </c:pt>
                <c:pt idx="12391" c:formatCode="General">
                  <c:v>1.177</c:v>
                </c:pt>
                <c:pt idx="12392" c:formatCode="General">
                  <c:v>1.177</c:v>
                </c:pt>
                <c:pt idx="12393" c:formatCode="General">
                  <c:v>1.179</c:v>
                </c:pt>
                <c:pt idx="12394" c:formatCode="General">
                  <c:v>1.176</c:v>
                </c:pt>
                <c:pt idx="12395" c:formatCode="General">
                  <c:v>1.178</c:v>
                </c:pt>
                <c:pt idx="12396" c:formatCode="General">
                  <c:v>1.176</c:v>
                </c:pt>
                <c:pt idx="12397" c:formatCode="General">
                  <c:v>1.178</c:v>
                </c:pt>
                <c:pt idx="12398" c:formatCode="General">
                  <c:v>1.176</c:v>
                </c:pt>
                <c:pt idx="12399" c:formatCode="General">
                  <c:v>1.178</c:v>
                </c:pt>
                <c:pt idx="12400" c:formatCode="General">
                  <c:v>1.18</c:v>
                </c:pt>
                <c:pt idx="12401" c:formatCode="General">
                  <c:v>1.182</c:v>
                </c:pt>
                <c:pt idx="12402" c:formatCode="General">
                  <c:v>1.187</c:v>
                </c:pt>
                <c:pt idx="12403" c:formatCode="General">
                  <c:v>1.184</c:v>
                </c:pt>
                <c:pt idx="12404" c:formatCode="General">
                  <c:v>1.189</c:v>
                </c:pt>
                <c:pt idx="12405" c:formatCode="General">
                  <c:v>1.192</c:v>
                </c:pt>
                <c:pt idx="12406" c:formatCode="General">
                  <c:v>1.196</c:v>
                </c:pt>
                <c:pt idx="12407" c:formatCode="General">
                  <c:v>1.198</c:v>
                </c:pt>
                <c:pt idx="12408" c:formatCode="General">
                  <c:v>1.203</c:v>
                </c:pt>
                <c:pt idx="12409" c:formatCode="General">
                  <c:v>1.208</c:v>
                </c:pt>
                <c:pt idx="12410" c:formatCode="General">
                  <c:v>1.212</c:v>
                </c:pt>
                <c:pt idx="12411" c:formatCode="General">
                  <c:v>1.215</c:v>
                </c:pt>
                <c:pt idx="12412" c:formatCode="General">
                  <c:v>1.218</c:v>
                </c:pt>
                <c:pt idx="12413" c:formatCode="General">
                  <c:v>1.218</c:v>
                </c:pt>
                <c:pt idx="12414" c:formatCode="General">
                  <c:v>1.22</c:v>
                </c:pt>
                <c:pt idx="12415" c:formatCode="General">
                  <c:v>1.222</c:v>
                </c:pt>
                <c:pt idx="12416" c:formatCode="General">
                  <c:v>1.222</c:v>
                </c:pt>
                <c:pt idx="12417" c:formatCode="General">
                  <c:v>1.225</c:v>
                </c:pt>
                <c:pt idx="12418" c:formatCode="General">
                  <c:v>1.227</c:v>
                </c:pt>
                <c:pt idx="12419" c:formatCode="General">
                  <c:v>1.231</c:v>
                </c:pt>
                <c:pt idx="12420" c:formatCode="General">
                  <c:v>1.231</c:v>
                </c:pt>
                <c:pt idx="12421" c:formatCode="General">
                  <c:v>1.235</c:v>
                </c:pt>
                <c:pt idx="12422" c:formatCode="General">
                  <c:v>1.235</c:v>
                </c:pt>
                <c:pt idx="12423" c:formatCode="General">
                  <c:v>1.241</c:v>
                </c:pt>
                <c:pt idx="12424" c:formatCode="General">
                  <c:v>1.249</c:v>
                </c:pt>
                <c:pt idx="12425" c:formatCode="General">
                  <c:v>1.253</c:v>
                </c:pt>
                <c:pt idx="12426" c:formatCode="General">
                  <c:v>1.259</c:v>
                </c:pt>
                <c:pt idx="12427" c:formatCode="General">
                  <c:v>1.262</c:v>
                </c:pt>
                <c:pt idx="12428" c:formatCode="General">
                  <c:v>1.262</c:v>
                </c:pt>
                <c:pt idx="12429" c:formatCode="General">
                  <c:v>1.266</c:v>
                </c:pt>
                <c:pt idx="12430" c:formatCode="General">
                  <c:v>1.264</c:v>
                </c:pt>
                <c:pt idx="12431" c:formatCode="General">
                  <c:v>1.265</c:v>
                </c:pt>
                <c:pt idx="12432" c:formatCode="General">
                  <c:v>1.262</c:v>
                </c:pt>
                <c:pt idx="12433" c:formatCode="General">
                  <c:v>1.263</c:v>
                </c:pt>
                <c:pt idx="12434" c:formatCode="General">
                  <c:v>1.265</c:v>
                </c:pt>
                <c:pt idx="12435" c:formatCode="General">
                  <c:v>1.257</c:v>
                </c:pt>
                <c:pt idx="12436" c:formatCode="General">
                  <c:v>1.259</c:v>
                </c:pt>
                <c:pt idx="12437" c:formatCode="General">
                  <c:v>1.259</c:v>
                </c:pt>
                <c:pt idx="12438" c:formatCode="General">
                  <c:v>1.259</c:v>
                </c:pt>
                <c:pt idx="12439" c:formatCode="General">
                  <c:v>1.255</c:v>
                </c:pt>
                <c:pt idx="12440" c:formatCode="General">
                  <c:v>1.255</c:v>
                </c:pt>
                <c:pt idx="12441" c:formatCode="General">
                  <c:v>1.253</c:v>
                </c:pt>
                <c:pt idx="12442" c:formatCode="General">
                  <c:v>1.253</c:v>
                </c:pt>
                <c:pt idx="12443" c:formatCode="General">
                  <c:v>1.255</c:v>
                </c:pt>
                <c:pt idx="12444" c:formatCode="General">
                  <c:v>1.255</c:v>
                </c:pt>
                <c:pt idx="12445" c:formatCode="General">
                  <c:v>1.251</c:v>
                </c:pt>
                <c:pt idx="12446" c:formatCode="General">
                  <c:v>1.253</c:v>
                </c:pt>
                <c:pt idx="12447" c:formatCode="General">
                  <c:v>1.249</c:v>
                </c:pt>
                <c:pt idx="12448" c:formatCode="General">
                  <c:v>1.253</c:v>
                </c:pt>
                <c:pt idx="12449" c:formatCode="General">
                  <c:v>1.254</c:v>
                </c:pt>
                <c:pt idx="12450" c:formatCode="General">
                  <c:v>1.254</c:v>
                </c:pt>
                <c:pt idx="12451" c:formatCode="General">
                  <c:v>1.254</c:v>
                </c:pt>
                <c:pt idx="12452" c:formatCode="General">
                  <c:v>1.254</c:v>
                </c:pt>
                <c:pt idx="12453" c:formatCode="General">
                  <c:v>1.254</c:v>
                </c:pt>
                <c:pt idx="12454" c:formatCode="General">
                  <c:v>1.254</c:v>
                </c:pt>
                <c:pt idx="12455" c:formatCode="General">
                  <c:v>1.258</c:v>
                </c:pt>
                <c:pt idx="12456" c:formatCode="General">
                  <c:v>1.258</c:v>
                </c:pt>
                <c:pt idx="12457" c:formatCode="General">
                  <c:v>1.26</c:v>
                </c:pt>
                <c:pt idx="12458" c:formatCode="General">
                  <c:v>1.262</c:v>
                </c:pt>
                <c:pt idx="12459" c:formatCode="General">
                  <c:v>1.261</c:v>
                </c:pt>
                <c:pt idx="12460" c:formatCode="General">
                  <c:v>1.262</c:v>
                </c:pt>
                <c:pt idx="12461" c:formatCode="General">
                  <c:v>1.26</c:v>
                </c:pt>
                <c:pt idx="12462" c:formatCode="General">
                  <c:v>1.259</c:v>
                </c:pt>
                <c:pt idx="12463" c:formatCode="General">
                  <c:v>1.259</c:v>
                </c:pt>
                <c:pt idx="12464" c:formatCode="General">
                  <c:v>1.261</c:v>
                </c:pt>
                <c:pt idx="12465" c:formatCode="General">
                  <c:v>1.263</c:v>
                </c:pt>
                <c:pt idx="12466" c:formatCode="General">
                  <c:v>1.261</c:v>
                </c:pt>
                <c:pt idx="12467" c:formatCode="General">
                  <c:v>1.263</c:v>
                </c:pt>
                <c:pt idx="12468" c:formatCode="General">
                  <c:v>1.263</c:v>
                </c:pt>
                <c:pt idx="12469" c:formatCode="General">
                  <c:v>1.257</c:v>
                </c:pt>
                <c:pt idx="12470" c:formatCode="General">
                  <c:v>1.261</c:v>
                </c:pt>
                <c:pt idx="12471" c:formatCode="General">
                  <c:v>1.265</c:v>
                </c:pt>
                <c:pt idx="12472" c:formatCode="General">
                  <c:v>1.269</c:v>
                </c:pt>
                <c:pt idx="12473" c:formatCode="General">
                  <c:v>1.271</c:v>
                </c:pt>
                <c:pt idx="12474" c:formatCode="General">
                  <c:v>1.275</c:v>
                </c:pt>
                <c:pt idx="12475" c:formatCode="General">
                  <c:v>1.275</c:v>
                </c:pt>
                <c:pt idx="12476" c:formatCode="General">
                  <c:v>1.269</c:v>
                </c:pt>
                <c:pt idx="12477" c:formatCode="General">
                  <c:v>1.269</c:v>
                </c:pt>
                <c:pt idx="12478" c:formatCode="General">
                  <c:v>1.265</c:v>
                </c:pt>
                <c:pt idx="12479" c:formatCode="General">
                  <c:v>1.263</c:v>
                </c:pt>
                <c:pt idx="12480" c:formatCode="General">
                  <c:v>1.261</c:v>
                </c:pt>
                <c:pt idx="12481" c:formatCode="General">
                  <c:v>1.259</c:v>
                </c:pt>
                <c:pt idx="12482" c:formatCode="General">
                  <c:v>1.257</c:v>
                </c:pt>
                <c:pt idx="12483" c:formatCode="General">
                  <c:v>1.257</c:v>
                </c:pt>
                <c:pt idx="12484" c:formatCode="General">
                  <c:v>1.255</c:v>
                </c:pt>
                <c:pt idx="12485" c:formatCode="General">
                  <c:v>1.253</c:v>
                </c:pt>
                <c:pt idx="12486" c:formatCode="General">
                  <c:v>1.251</c:v>
                </c:pt>
                <c:pt idx="12487" c:formatCode="General">
                  <c:v>1.253</c:v>
                </c:pt>
                <c:pt idx="12488" c:formatCode="General">
                  <c:v>1.249</c:v>
                </c:pt>
                <c:pt idx="12489" c:formatCode="General">
                  <c:v>1.249</c:v>
                </c:pt>
                <c:pt idx="12490" c:formatCode="General">
                  <c:v>1.247</c:v>
                </c:pt>
                <c:pt idx="12491" c:formatCode="General">
                  <c:v>1.245</c:v>
                </c:pt>
                <c:pt idx="12492" c:formatCode="General">
                  <c:v>1.247</c:v>
                </c:pt>
                <c:pt idx="12493" c:formatCode="General">
                  <c:v>1.247</c:v>
                </c:pt>
                <c:pt idx="12494" c:formatCode="General">
                  <c:v>1.247</c:v>
                </c:pt>
                <c:pt idx="12495" c:formatCode="General">
                  <c:v>1.247</c:v>
                </c:pt>
                <c:pt idx="12496" c:formatCode="General">
                  <c:v>1.249</c:v>
                </c:pt>
                <c:pt idx="12497" c:formatCode="General">
                  <c:v>1.249</c:v>
                </c:pt>
                <c:pt idx="12498" c:formatCode="General">
                  <c:v>1.251</c:v>
                </c:pt>
                <c:pt idx="12499" c:formatCode="General">
                  <c:v>1.251</c:v>
                </c:pt>
                <c:pt idx="12500" c:formatCode="General">
                  <c:v>1.251</c:v>
                </c:pt>
                <c:pt idx="12501" c:formatCode="General">
                  <c:v>1.251</c:v>
                </c:pt>
                <c:pt idx="12502" c:formatCode="General">
                  <c:v>1.249</c:v>
                </c:pt>
                <c:pt idx="12503" c:formatCode="General">
                  <c:v>1.253</c:v>
                </c:pt>
                <c:pt idx="12504" c:formatCode="General">
                  <c:v>1.253</c:v>
                </c:pt>
                <c:pt idx="12505" c:formatCode="General">
                  <c:v>1.255</c:v>
                </c:pt>
                <c:pt idx="12506" c:formatCode="General">
                  <c:v>1.257</c:v>
                </c:pt>
                <c:pt idx="12507" c:formatCode="General">
                  <c:v>1.259</c:v>
                </c:pt>
                <c:pt idx="12508" c:formatCode="General">
                  <c:v>1.261</c:v>
                </c:pt>
                <c:pt idx="12509" c:formatCode="General">
                  <c:v>1.261</c:v>
                </c:pt>
                <c:pt idx="12510" c:formatCode="General">
                  <c:v>1.259</c:v>
                </c:pt>
                <c:pt idx="12511" c:formatCode="General">
                  <c:v>1.261</c:v>
                </c:pt>
                <c:pt idx="12512" c:formatCode="General">
                  <c:v>1.259</c:v>
                </c:pt>
                <c:pt idx="12513" c:formatCode="General">
                  <c:v>1.26</c:v>
                </c:pt>
                <c:pt idx="12514" c:formatCode="General">
                  <c:v>1.262</c:v>
                </c:pt>
                <c:pt idx="12515" c:formatCode="General">
                  <c:v>1.263</c:v>
                </c:pt>
                <c:pt idx="12516" c:formatCode="General">
                  <c:v>1.263</c:v>
                </c:pt>
                <c:pt idx="12517" c:formatCode="General">
                  <c:v>1.263</c:v>
                </c:pt>
                <c:pt idx="12518" c:formatCode="General">
                  <c:v>1.267</c:v>
                </c:pt>
                <c:pt idx="12519" c:formatCode="General">
                  <c:v>1.269</c:v>
                </c:pt>
                <c:pt idx="12520" c:formatCode="General">
                  <c:v>1.273</c:v>
                </c:pt>
                <c:pt idx="12521" c:formatCode="General">
                  <c:v>1.276</c:v>
                </c:pt>
                <c:pt idx="12522" c:formatCode="General">
                  <c:v>1.28</c:v>
                </c:pt>
                <c:pt idx="12523" c:formatCode="General">
                  <c:v>1.281</c:v>
                </c:pt>
                <c:pt idx="12524" c:formatCode="General">
                  <c:v>1.281</c:v>
                </c:pt>
                <c:pt idx="12525" c:formatCode="General">
                  <c:v>1.279</c:v>
                </c:pt>
                <c:pt idx="12526" c:formatCode="General">
                  <c:v>1.281</c:v>
                </c:pt>
                <c:pt idx="12527" c:formatCode="General">
                  <c:v>1.283</c:v>
                </c:pt>
                <c:pt idx="12528" c:formatCode="General">
                  <c:v>1.281</c:v>
                </c:pt>
                <c:pt idx="12529" c:formatCode="General">
                  <c:v>1.283</c:v>
                </c:pt>
                <c:pt idx="12530" c:formatCode="General">
                  <c:v>1.283</c:v>
                </c:pt>
                <c:pt idx="12531" c:formatCode="General">
                  <c:v>1.285</c:v>
                </c:pt>
                <c:pt idx="12532" c:formatCode="General">
                  <c:v>1.281</c:v>
                </c:pt>
                <c:pt idx="12533" c:formatCode="General">
                  <c:v>1.281</c:v>
                </c:pt>
                <c:pt idx="12534" c:formatCode="General">
                  <c:v>1.283</c:v>
                </c:pt>
                <c:pt idx="12535" c:formatCode="General">
                  <c:v>1.283</c:v>
                </c:pt>
                <c:pt idx="12536" c:formatCode="General">
                  <c:v>1.287</c:v>
                </c:pt>
                <c:pt idx="12537" c:formatCode="General">
                  <c:v>1.287</c:v>
                </c:pt>
                <c:pt idx="12538" c:formatCode="General">
                  <c:v>1.289</c:v>
                </c:pt>
                <c:pt idx="12539" c:formatCode="General">
                  <c:v>1.293</c:v>
                </c:pt>
                <c:pt idx="12540" c:formatCode="General">
                  <c:v>1.297</c:v>
                </c:pt>
                <c:pt idx="12541" c:formatCode="General">
                  <c:v>1.297</c:v>
                </c:pt>
                <c:pt idx="12542" c:formatCode="General">
                  <c:v>1.299</c:v>
                </c:pt>
                <c:pt idx="12543" c:formatCode="General">
                  <c:v>1.301</c:v>
                </c:pt>
                <c:pt idx="12544" c:formatCode="General">
                  <c:v>1.303</c:v>
                </c:pt>
                <c:pt idx="12545" c:formatCode="General">
                  <c:v>1.303</c:v>
                </c:pt>
                <c:pt idx="12546" c:formatCode="General">
                  <c:v>1.309</c:v>
                </c:pt>
                <c:pt idx="12547" c:formatCode="General">
                  <c:v>1.313</c:v>
                </c:pt>
                <c:pt idx="12548" c:formatCode="General">
                  <c:v>1.313</c:v>
                </c:pt>
                <c:pt idx="12549" c:formatCode="General">
                  <c:v>1.315</c:v>
                </c:pt>
                <c:pt idx="12550" c:formatCode="General">
                  <c:v>1.321</c:v>
                </c:pt>
                <c:pt idx="12551" c:formatCode="General">
                  <c:v>1.323</c:v>
                </c:pt>
                <c:pt idx="12552" c:formatCode="General">
                  <c:v>1.327</c:v>
                </c:pt>
                <c:pt idx="12553" c:formatCode="General">
                  <c:v>1.329</c:v>
                </c:pt>
                <c:pt idx="12554" c:formatCode="General">
                  <c:v>1.331</c:v>
                </c:pt>
                <c:pt idx="12555" c:formatCode="General">
                  <c:v>1.333</c:v>
                </c:pt>
                <c:pt idx="12556" c:formatCode="General">
                  <c:v>1.333</c:v>
                </c:pt>
                <c:pt idx="12557" c:formatCode="General">
                  <c:v>1.334</c:v>
                </c:pt>
                <c:pt idx="12558" c:formatCode="General">
                  <c:v>1.334</c:v>
                </c:pt>
                <c:pt idx="12559" c:formatCode="General">
                  <c:v>1.334</c:v>
                </c:pt>
                <c:pt idx="12560" c:formatCode="General">
                  <c:v>1.337</c:v>
                </c:pt>
                <c:pt idx="12561" c:formatCode="General">
                  <c:v>1.341</c:v>
                </c:pt>
                <c:pt idx="12562" c:formatCode="General">
                  <c:v>1.341</c:v>
                </c:pt>
                <c:pt idx="12563" c:formatCode="General">
                  <c:v>1.343</c:v>
                </c:pt>
                <c:pt idx="12564" c:formatCode="General">
                  <c:v>1.344</c:v>
                </c:pt>
                <c:pt idx="12565" c:formatCode="General">
                  <c:v>1.347</c:v>
                </c:pt>
                <c:pt idx="12566" c:formatCode="General">
                  <c:v>1.351</c:v>
                </c:pt>
                <c:pt idx="12567" c:formatCode="General">
                  <c:v>1.357</c:v>
                </c:pt>
                <c:pt idx="12568" c:formatCode="General">
                  <c:v>1.361</c:v>
                </c:pt>
                <c:pt idx="12569" c:formatCode="General">
                  <c:v>1.365</c:v>
                </c:pt>
                <c:pt idx="12570" c:formatCode="General">
                  <c:v>1.368</c:v>
                </c:pt>
                <c:pt idx="12571" c:formatCode="General">
                  <c:v>1.371</c:v>
                </c:pt>
                <c:pt idx="12572" c:formatCode="General">
                  <c:v>1.375</c:v>
                </c:pt>
                <c:pt idx="12573" c:formatCode="General">
                  <c:v>1.375</c:v>
                </c:pt>
                <c:pt idx="12574" c:formatCode="General">
                  <c:v>1.379</c:v>
                </c:pt>
                <c:pt idx="12575" c:formatCode="General">
                  <c:v>1.379</c:v>
                </c:pt>
                <c:pt idx="12576" c:formatCode="General">
                  <c:v>1.383</c:v>
                </c:pt>
                <c:pt idx="12577" c:formatCode="General">
                  <c:v>1.382</c:v>
                </c:pt>
                <c:pt idx="12578" c:formatCode="General">
                  <c:v>1.382</c:v>
                </c:pt>
                <c:pt idx="12579" c:formatCode="General">
                  <c:v>1.383</c:v>
                </c:pt>
                <c:pt idx="12580" c:formatCode="General">
                  <c:v>1.387</c:v>
                </c:pt>
                <c:pt idx="12581" c:formatCode="General">
                  <c:v>1.392</c:v>
                </c:pt>
                <c:pt idx="12582" c:formatCode="General">
                  <c:v>1.389</c:v>
                </c:pt>
                <c:pt idx="12583" c:formatCode="General">
                  <c:v>1.393</c:v>
                </c:pt>
                <c:pt idx="12584" c:formatCode="General">
                  <c:v>1.393</c:v>
                </c:pt>
                <c:pt idx="12585" c:formatCode="General">
                  <c:v>1.393</c:v>
                </c:pt>
                <c:pt idx="12586" c:formatCode="General">
                  <c:v>1.4</c:v>
                </c:pt>
                <c:pt idx="12587" c:formatCode="General">
                  <c:v>1.399</c:v>
                </c:pt>
                <c:pt idx="12588" c:formatCode="General">
                  <c:v>1.403</c:v>
                </c:pt>
                <c:pt idx="12589" c:formatCode="General">
                  <c:v>1.406</c:v>
                </c:pt>
                <c:pt idx="12590" c:formatCode="General">
                  <c:v>1.406</c:v>
                </c:pt>
                <c:pt idx="12591" c:formatCode="General">
                  <c:v>1.41</c:v>
                </c:pt>
                <c:pt idx="12592" c:formatCode="General">
                  <c:v>1.412</c:v>
                </c:pt>
                <c:pt idx="12593" c:formatCode="General">
                  <c:v>1.416</c:v>
                </c:pt>
                <c:pt idx="12594" c:formatCode="General">
                  <c:v>1.42</c:v>
                </c:pt>
                <c:pt idx="12595" c:formatCode="General">
                  <c:v>1.424</c:v>
                </c:pt>
                <c:pt idx="12596" c:formatCode="General">
                  <c:v>1.424</c:v>
                </c:pt>
                <c:pt idx="12597" c:formatCode="General">
                  <c:v>1.424</c:v>
                </c:pt>
                <c:pt idx="12598" c:formatCode="General">
                  <c:v>1.424</c:v>
                </c:pt>
                <c:pt idx="12599" c:formatCode="General">
                  <c:v>1.428</c:v>
                </c:pt>
                <c:pt idx="12600" c:formatCode="General">
                  <c:v>1.43</c:v>
                </c:pt>
                <c:pt idx="12601" c:formatCode="General">
                  <c:v>1.434</c:v>
                </c:pt>
                <c:pt idx="12602" c:formatCode="General">
                  <c:v>1.438</c:v>
                </c:pt>
                <c:pt idx="12603" c:formatCode="General">
                  <c:v>1.438</c:v>
                </c:pt>
                <c:pt idx="12604" c:formatCode="General">
                  <c:v>1.433</c:v>
                </c:pt>
                <c:pt idx="12605" c:formatCode="General">
                  <c:v>1.439</c:v>
                </c:pt>
                <c:pt idx="12606" c:formatCode="General">
                  <c:v>1.436</c:v>
                </c:pt>
                <c:pt idx="12607" c:formatCode="General">
                  <c:v>1.434</c:v>
                </c:pt>
                <c:pt idx="12608" c:formatCode="General">
                  <c:v>1.432</c:v>
                </c:pt>
                <c:pt idx="12609" c:formatCode="General">
                  <c:v>1.436</c:v>
                </c:pt>
                <c:pt idx="12610" c:formatCode="General">
                  <c:v>1.434</c:v>
                </c:pt>
                <c:pt idx="12611" c:formatCode="General">
                  <c:v>1.434</c:v>
                </c:pt>
                <c:pt idx="12612" c:formatCode="General">
                  <c:v>1.436</c:v>
                </c:pt>
                <c:pt idx="12613" c:formatCode="General">
                  <c:v>1.436</c:v>
                </c:pt>
                <c:pt idx="12614" c:formatCode="General">
                  <c:v>1.438</c:v>
                </c:pt>
                <c:pt idx="12615" c:formatCode="General">
                  <c:v>1.436</c:v>
                </c:pt>
                <c:pt idx="12616" c:formatCode="General">
                  <c:v>1.444</c:v>
                </c:pt>
                <c:pt idx="12617" c:formatCode="General">
                  <c:v>1.446</c:v>
                </c:pt>
                <c:pt idx="12618" c:formatCode="General">
                  <c:v>1.452</c:v>
                </c:pt>
                <c:pt idx="12619" c:formatCode="General">
                  <c:v>1.449</c:v>
                </c:pt>
                <c:pt idx="12620" c:formatCode="General">
                  <c:v>1.447</c:v>
                </c:pt>
                <c:pt idx="12621" c:formatCode="General">
                  <c:v>1.449</c:v>
                </c:pt>
                <c:pt idx="12622" c:formatCode="General">
                  <c:v>1.449</c:v>
                </c:pt>
                <c:pt idx="12623" c:formatCode="General">
                  <c:v>1.451</c:v>
                </c:pt>
                <c:pt idx="12624" c:formatCode="General">
                  <c:v>1.451</c:v>
                </c:pt>
                <c:pt idx="12625" c:formatCode="General">
                  <c:v>1.452</c:v>
                </c:pt>
                <c:pt idx="12626" c:formatCode="General">
                  <c:v>1.453</c:v>
                </c:pt>
                <c:pt idx="12627" c:formatCode="General">
                  <c:v>1.449</c:v>
                </c:pt>
                <c:pt idx="12628" c:formatCode="General">
                  <c:v>1.449</c:v>
                </c:pt>
                <c:pt idx="12629" c:formatCode="General">
                  <c:v>1.449</c:v>
                </c:pt>
                <c:pt idx="12630" c:formatCode="General">
                  <c:v>1.453</c:v>
                </c:pt>
                <c:pt idx="12631" c:formatCode="General">
                  <c:v>1.449</c:v>
                </c:pt>
                <c:pt idx="12632" c:formatCode="General">
                  <c:v>1.451</c:v>
                </c:pt>
                <c:pt idx="12633" c:formatCode="General">
                  <c:v>1.448</c:v>
                </c:pt>
                <c:pt idx="12634" c:formatCode="General">
                  <c:v>1.452</c:v>
                </c:pt>
                <c:pt idx="12635" c:formatCode="General">
                  <c:v>1.457</c:v>
                </c:pt>
                <c:pt idx="12636" c:formatCode="General">
                  <c:v>1.456</c:v>
                </c:pt>
                <c:pt idx="12637" c:formatCode="General">
                  <c:v>1.456</c:v>
                </c:pt>
                <c:pt idx="12638" c:formatCode="General">
                  <c:v>1.458</c:v>
                </c:pt>
                <c:pt idx="12639" c:formatCode="General">
                  <c:v>1.459</c:v>
                </c:pt>
                <c:pt idx="12640" c:formatCode="General">
                  <c:v>1.457</c:v>
                </c:pt>
                <c:pt idx="12641" c:formatCode="General">
                  <c:v>1.454</c:v>
                </c:pt>
                <c:pt idx="12642" c:formatCode="General">
                  <c:v>1.457</c:v>
                </c:pt>
                <c:pt idx="12643" c:formatCode="General">
                  <c:v>1.458</c:v>
                </c:pt>
                <c:pt idx="12644" c:formatCode="General">
                  <c:v>1.46</c:v>
                </c:pt>
                <c:pt idx="12645" c:formatCode="General">
                  <c:v>1.463</c:v>
                </c:pt>
                <c:pt idx="12646" c:formatCode="General">
                  <c:v>1.464</c:v>
                </c:pt>
                <c:pt idx="12647" c:formatCode="General">
                  <c:v>1.464</c:v>
                </c:pt>
                <c:pt idx="12648" c:formatCode="General">
                  <c:v>1.465</c:v>
                </c:pt>
                <c:pt idx="12649" c:formatCode="General">
                  <c:v>1.468</c:v>
                </c:pt>
                <c:pt idx="12650" c:formatCode="General">
                  <c:v>1.464</c:v>
                </c:pt>
                <c:pt idx="12651" c:formatCode="General">
                  <c:v>1.465</c:v>
                </c:pt>
                <c:pt idx="12652" c:formatCode="General">
                  <c:v>1.465</c:v>
                </c:pt>
                <c:pt idx="12653" c:formatCode="General">
                  <c:v>1.465</c:v>
                </c:pt>
                <c:pt idx="12654" c:formatCode="General">
                  <c:v>1.464</c:v>
                </c:pt>
                <c:pt idx="12655" c:formatCode="General">
                  <c:v>1.464</c:v>
                </c:pt>
                <c:pt idx="12656" c:formatCode="General">
                  <c:v>1.467</c:v>
                </c:pt>
                <c:pt idx="12657" c:formatCode="General">
                  <c:v>1.468</c:v>
                </c:pt>
                <c:pt idx="12658" c:formatCode="General">
                  <c:v>1.467</c:v>
                </c:pt>
                <c:pt idx="12659" c:formatCode="General">
                  <c:v>1.463</c:v>
                </c:pt>
                <c:pt idx="12660" c:formatCode="General">
                  <c:v>1.464</c:v>
                </c:pt>
                <c:pt idx="12661" c:formatCode="General">
                  <c:v>1.468</c:v>
                </c:pt>
                <c:pt idx="12662" c:formatCode="General">
                  <c:v>1.468</c:v>
                </c:pt>
                <c:pt idx="12663" c:formatCode="General">
                  <c:v>1.47</c:v>
                </c:pt>
                <c:pt idx="12664" c:formatCode="General">
                  <c:v>1.473</c:v>
                </c:pt>
                <c:pt idx="12665" c:formatCode="General">
                  <c:v>1.477</c:v>
                </c:pt>
                <c:pt idx="12666" c:formatCode="General">
                  <c:v>1.481</c:v>
                </c:pt>
                <c:pt idx="12667" c:formatCode="General">
                  <c:v>1.484</c:v>
                </c:pt>
                <c:pt idx="12668" c:formatCode="General">
                  <c:v>1.485</c:v>
                </c:pt>
                <c:pt idx="12669" c:formatCode="General">
                  <c:v>1.485</c:v>
                </c:pt>
                <c:pt idx="12670" c:formatCode="General">
                  <c:v>1.483</c:v>
                </c:pt>
                <c:pt idx="12671" c:formatCode="General">
                  <c:v>1.487</c:v>
                </c:pt>
                <c:pt idx="12672" c:formatCode="General">
                  <c:v>1.492</c:v>
                </c:pt>
                <c:pt idx="12673" c:formatCode="General">
                  <c:v>1.492</c:v>
                </c:pt>
                <c:pt idx="12674" c:formatCode="General">
                  <c:v>1.492</c:v>
                </c:pt>
                <c:pt idx="12675" c:formatCode="General">
                  <c:v>1.491</c:v>
                </c:pt>
                <c:pt idx="12676" c:formatCode="General">
                  <c:v>1.492</c:v>
                </c:pt>
                <c:pt idx="12677" c:formatCode="General">
                  <c:v>1.49</c:v>
                </c:pt>
                <c:pt idx="12678" c:formatCode="General">
                  <c:v>1.495</c:v>
                </c:pt>
                <c:pt idx="12679" c:formatCode="General">
                  <c:v>1.495</c:v>
                </c:pt>
                <c:pt idx="12680" c:formatCode="General">
                  <c:v>1.496</c:v>
                </c:pt>
                <c:pt idx="12681" c:formatCode="General">
                  <c:v>1.502</c:v>
                </c:pt>
                <c:pt idx="12682" c:formatCode="General">
                  <c:v>1.501</c:v>
                </c:pt>
                <c:pt idx="12683" c:formatCode="General">
                  <c:v>1.509</c:v>
                </c:pt>
                <c:pt idx="12684" c:formatCode="General">
                  <c:v>1.509</c:v>
                </c:pt>
                <c:pt idx="12685" c:formatCode="General">
                  <c:v>1.506</c:v>
                </c:pt>
                <c:pt idx="12686" c:formatCode="General">
                  <c:v>1.513</c:v>
                </c:pt>
                <c:pt idx="12687" c:formatCode="General">
                  <c:v>1.513</c:v>
                </c:pt>
                <c:pt idx="12688" c:formatCode="General">
                  <c:v>1.513</c:v>
                </c:pt>
                <c:pt idx="12689" c:formatCode="General">
                  <c:v>1.518</c:v>
                </c:pt>
                <c:pt idx="12690" c:formatCode="General">
                  <c:v>1.516</c:v>
                </c:pt>
                <c:pt idx="12691" c:formatCode="General">
                  <c:v>1.516</c:v>
                </c:pt>
                <c:pt idx="12692" c:formatCode="General">
                  <c:v>1.52</c:v>
                </c:pt>
                <c:pt idx="12693" c:formatCode="General">
                  <c:v>1.525</c:v>
                </c:pt>
                <c:pt idx="12694" c:formatCode="General">
                  <c:v>1.526</c:v>
                </c:pt>
                <c:pt idx="12695" c:formatCode="General">
                  <c:v>1.53</c:v>
                </c:pt>
                <c:pt idx="12696" c:formatCode="General">
                  <c:v>1.536</c:v>
                </c:pt>
                <c:pt idx="12697" c:formatCode="General">
                  <c:v>1.532</c:v>
                </c:pt>
                <c:pt idx="12698" c:formatCode="General">
                  <c:v>1.516</c:v>
                </c:pt>
                <c:pt idx="12699" c:formatCode="General">
                  <c:v>1.522</c:v>
                </c:pt>
                <c:pt idx="12700" c:formatCode="General">
                  <c:v>1.516</c:v>
                </c:pt>
                <c:pt idx="12701" c:formatCode="General">
                  <c:v>1.509</c:v>
                </c:pt>
                <c:pt idx="12702" c:formatCode="General">
                  <c:v>1.493</c:v>
                </c:pt>
                <c:pt idx="12703" c:formatCode="General">
                  <c:v>1.492</c:v>
                </c:pt>
                <c:pt idx="12704" c:formatCode="General">
                  <c:v>1.49</c:v>
                </c:pt>
                <c:pt idx="12705" c:formatCode="General">
                  <c:v>1.482</c:v>
                </c:pt>
                <c:pt idx="12706" c:formatCode="General">
                  <c:v>1.475</c:v>
                </c:pt>
                <c:pt idx="12707" c:formatCode="General">
                  <c:v>1.463</c:v>
                </c:pt>
                <c:pt idx="12708" c:formatCode="General">
                  <c:v>1.456</c:v>
                </c:pt>
                <c:pt idx="12709" c:formatCode="General">
                  <c:v>1.445</c:v>
                </c:pt>
                <c:pt idx="12710" c:formatCode="General">
                  <c:v>1.429</c:v>
                </c:pt>
                <c:pt idx="12711" c:formatCode="General">
                  <c:v>1.426</c:v>
                </c:pt>
                <c:pt idx="12712" c:formatCode="General">
                  <c:v>1.424</c:v>
                </c:pt>
                <c:pt idx="12713" c:formatCode="General">
                  <c:v>1.418</c:v>
                </c:pt>
                <c:pt idx="12714" c:formatCode="General">
                  <c:v>1.415</c:v>
                </c:pt>
                <c:pt idx="12715" c:formatCode="General">
                  <c:v>1.415</c:v>
                </c:pt>
                <c:pt idx="12716" c:formatCode="General">
                  <c:v>1.408</c:v>
                </c:pt>
                <c:pt idx="12717" c:formatCode="General">
                  <c:v>1.401</c:v>
                </c:pt>
                <c:pt idx="12718" c:formatCode="General">
                  <c:v>1.393</c:v>
                </c:pt>
                <c:pt idx="12719" c:formatCode="General">
                  <c:v>1.388</c:v>
                </c:pt>
                <c:pt idx="12720" c:formatCode="General">
                  <c:v>1.379</c:v>
                </c:pt>
                <c:pt idx="12721" c:formatCode="General">
                  <c:v>1.378</c:v>
                </c:pt>
                <c:pt idx="12722" c:formatCode="General">
                  <c:v>1.366</c:v>
                </c:pt>
                <c:pt idx="12723" c:formatCode="General">
                  <c:v>1.361</c:v>
                </c:pt>
                <c:pt idx="12724" c:formatCode="General">
                  <c:v>1.354</c:v>
                </c:pt>
                <c:pt idx="12725" c:formatCode="General">
                  <c:v>1.344</c:v>
                </c:pt>
                <c:pt idx="12726" c:formatCode="General">
                  <c:v>1.342</c:v>
                </c:pt>
                <c:pt idx="12727" c:formatCode="General">
                  <c:v>1.334</c:v>
                </c:pt>
                <c:pt idx="12728" c:formatCode="General">
                  <c:v>1.33</c:v>
                </c:pt>
                <c:pt idx="12729" c:formatCode="General">
                  <c:v>1.329</c:v>
                </c:pt>
                <c:pt idx="12730" c:formatCode="General">
                  <c:v>1.321</c:v>
                </c:pt>
                <c:pt idx="12731" c:formatCode="General">
                  <c:v>1.315</c:v>
                </c:pt>
                <c:pt idx="12732" c:formatCode="General">
                  <c:v>1.313</c:v>
                </c:pt>
                <c:pt idx="12733" c:formatCode="General">
                  <c:v>1.308</c:v>
                </c:pt>
                <c:pt idx="12734" c:formatCode="General">
                  <c:v>1.307</c:v>
                </c:pt>
                <c:pt idx="12735" c:formatCode="General">
                  <c:v>1.302</c:v>
                </c:pt>
                <c:pt idx="12736" c:formatCode="General">
                  <c:v>1.294</c:v>
                </c:pt>
                <c:pt idx="12737" c:formatCode="General">
                  <c:v>1.284</c:v>
                </c:pt>
                <c:pt idx="12738" c:formatCode="General">
                  <c:v>1.279</c:v>
                </c:pt>
                <c:pt idx="12739" c:formatCode="General">
                  <c:v>1.267</c:v>
                </c:pt>
                <c:pt idx="12740" c:formatCode="General">
                  <c:v>1.256</c:v>
                </c:pt>
                <c:pt idx="12741" c:formatCode="General">
                  <c:v>1.243</c:v>
                </c:pt>
                <c:pt idx="12742" c:formatCode="General">
                  <c:v>1.231</c:v>
                </c:pt>
                <c:pt idx="12743" c:formatCode="General">
                  <c:v>1.215</c:v>
                </c:pt>
                <c:pt idx="12744" c:formatCode="General">
                  <c:v>1.2</c:v>
                </c:pt>
                <c:pt idx="12745" c:formatCode="General">
                  <c:v>1.181</c:v>
                </c:pt>
                <c:pt idx="12746" c:formatCode="General">
                  <c:v>1.159</c:v>
                </c:pt>
                <c:pt idx="12747" c:formatCode="General">
                  <c:v>1.135</c:v>
                </c:pt>
                <c:pt idx="12748" c:formatCode="General">
                  <c:v>1.114</c:v>
                </c:pt>
                <c:pt idx="12749" c:formatCode="General">
                  <c:v>1.086</c:v>
                </c:pt>
                <c:pt idx="12750" c:formatCode="General">
                  <c:v>1.061</c:v>
                </c:pt>
                <c:pt idx="12751" c:formatCode="General">
                  <c:v>1.032</c:v>
                </c:pt>
                <c:pt idx="12752" c:formatCode="General">
                  <c:v>1.008</c:v>
                </c:pt>
                <c:pt idx="12753" c:formatCode="General">
                  <c:v>0.980999999999999</c:v>
                </c:pt>
                <c:pt idx="12754" c:formatCode="General">
                  <c:v>0.952</c:v>
                </c:pt>
                <c:pt idx="12755" c:formatCode="General">
                  <c:v>0.93</c:v>
                </c:pt>
                <c:pt idx="12756" c:formatCode="General">
                  <c:v>0.91</c:v>
                </c:pt>
                <c:pt idx="12757" c:formatCode="General">
                  <c:v>0.888999999999998</c:v>
                </c:pt>
                <c:pt idx="12758" c:formatCode="General">
                  <c:v>0.867</c:v>
                </c:pt>
                <c:pt idx="12759" c:formatCode="General">
                  <c:v>0.85</c:v>
                </c:pt>
                <c:pt idx="12760" c:formatCode="General">
                  <c:v>0.830999999999999</c:v>
                </c:pt>
                <c:pt idx="12761" c:formatCode="General">
                  <c:v>0.815</c:v>
                </c:pt>
                <c:pt idx="12762" c:formatCode="General">
                  <c:v>0.803999999999998</c:v>
                </c:pt>
                <c:pt idx="12763" c:formatCode="General">
                  <c:v>0.785</c:v>
                </c:pt>
                <c:pt idx="12764" c:formatCode="General">
                  <c:v>0.773</c:v>
                </c:pt>
                <c:pt idx="12765" c:formatCode="General">
                  <c:v>0.755</c:v>
                </c:pt>
                <c:pt idx="12766" c:formatCode="General">
                  <c:v>0.74</c:v>
                </c:pt>
                <c:pt idx="12767" c:formatCode="General">
                  <c:v>0.725</c:v>
                </c:pt>
                <c:pt idx="12768" c:formatCode="General">
                  <c:v>0.715999999999999</c:v>
                </c:pt>
                <c:pt idx="12769" c:formatCode="General">
                  <c:v>0.700999999999999</c:v>
                </c:pt>
                <c:pt idx="12770" c:formatCode="General">
                  <c:v>0.688</c:v>
                </c:pt>
                <c:pt idx="12771" c:formatCode="General">
                  <c:v>0.675999999999999</c:v>
                </c:pt>
                <c:pt idx="12772" c:formatCode="General">
                  <c:v>0.665</c:v>
                </c:pt>
                <c:pt idx="12773" c:formatCode="General">
                  <c:v>0.652000000000001</c:v>
                </c:pt>
                <c:pt idx="12774" c:formatCode="General">
                  <c:v>0.642999999999999</c:v>
                </c:pt>
                <c:pt idx="12775" c:formatCode="General">
                  <c:v>0.633999999999999</c:v>
                </c:pt>
                <c:pt idx="12776" c:formatCode="General">
                  <c:v>0.623999999999999</c:v>
                </c:pt>
                <c:pt idx="12777" c:formatCode="General">
                  <c:v>0.612000000000001</c:v>
                </c:pt>
                <c:pt idx="12778" c:formatCode="General">
                  <c:v>0.607000000000001</c:v>
                </c:pt>
                <c:pt idx="12779" c:formatCode="General">
                  <c:v>0.597</c:v>
                </c:pt>
                <c:pt idx="12780" c:formatCode="General">
                  <c:v>0.587000000000001</c:v>
                </c:pt>
                <c:pt idx="12781" c:formatCode="General">
                  <c:v>0.585</c:v>
                </c:pt>
                <c:pt idx="12782" c:formatCode="General">
                  <c:v>0.575</c:v>
                </c:pt>
                <c:pt idx="12783" c:formatCode="General">
                  <c:v>0.567000000000001</c:v>
                </c:pt>
                <c:pt idx="12784" c:formatCode="General">
                  <c:v>0.563</c:v>
                </c:pt>
                <c:pt idx="12785" c:formatCode="General">
                  <c:v>0.557</c:v>
                </c:pt>
                <c:pt idx="12786" c:formatCode="General">
                  <c:v>0.552999999999999</c:v>
                </c:pt>
                <c:pt idx="12787" c:formatCode="General">
                  <c:v>0.547000000000001</c:v>
                </c:pt>
                <c:pt idx="12788" c:formatCode="General">
                  <c:v>0.537</c:v>
                </c:pt>
                <c:pt idx="12789" c:formatCode="General">
                  <c:v>0.530999999999999</c:v>
                </c:pt>
                <c:pt idx="12790" c:formatCode="General">
                  <c:v>0.527000000000001</c:v>
                </c:pt>
                <c:pt idx="12791" c:formatCode="General">
                  <c:v>0.523</c:v>
                </c:pt>
                <c:pt idx="12792" c:formatCode="General">
                  <c:v>0.520999999999999</c:v>
                </c:pt>
                <c:pt idx="12793" c:formatCode="General">
                  <c:v>0.515</c:v>
                </c:pt>
                <c:pt idx="12794" c:formatCode="General">
                  <c:v>0.510999999999999</c:v>
                </c:pt>
                <c:pt idx="12795" c:formatCode="General">
                  <c:v>0.505</c:v>
                </c:pt>
                <c:pt idx="12796" c:formatCode="General">
                  <c:v>0.505</c:v>
                </c:pt>
                <c:pt idx="12797" c:formatCode="General">
                  <c:v>0.497</c:v>
                </c:pt>
                <c:pt idx="12798" c:formatCode="General">
                  <c:v>0.49</c:v>
                </c:pt>
                <c:pt idx="12799" c:formatCode="General">
                  <c:v>0.485</c:v>
                </c:pt>
                <c:pt idx="12800" c:formatCode="General">
                  <c:v>0.478999999999999</c:v>
                </c:pt>
                <c:pt idx="12801" c:formatCode="General">
                  <c:v>0.475</c:v>
                </c:pt>
                <c:pt idx="12802" c:formatCode="General">
                  <c:v>0.470999999999999</c:v>
                </c:pt>
                <c:pt idx="12803" c:formatCode="General">
                  <c:v>0.467000000000001</c:v>
                </c:pt>
                <c:pt idx="12804" c:formatCode="General">
                  <c:v>0.465</c:v>
                </c:pt>
                <c:pt idx="12805" c:formatCode="General">
                  <c:v>0.465</c:v>
                </c:pt>
                <c:pt idx="12806" c:formatCode="General">
                  <c:v>0.462000000000001</c:v>
                </c:pt>
                <c:pt idx="12807" c:formatCode="General">
                  <c:v>0.458999999999999</c:v>
                </c:pt>
                <c:pt idx="12808" c:formatCode="General">
                  <c:v>0.460999999999999</c:v>
                </c:pt>
                <c:pt idx="12809" c:formatCode="General">
                  <c:v>0.463</c:v>
                </c:pt>
                <c:pt idx="12810" c:formatCode="General">
                  <c:v>0.468</c:v>
                </c:pt>
                <c:pt idx="12811" c:formatCode="General">
                  <c:v>0.463</c:v>
                </c:pt>
                <c:pt idx="12812" c:formatCode="General">
                  <c:v>0.460999999999999</c:v>
                </c:pt>
                <c:pt idx="12813" c:formatCode="General">
                  <c:v>0.460999999999999</c:v>
                </c:pt>
                <c:pt idx="12814" c:formatCode="General">
                  <c:v>0.462000000000001</c:v>
                </c:pt>
                <c:pt idx="12815" c:formatCode="General">
                  <c:v>0.462000000000001</c:v>
                </c:pt>
                <c:pt idx="12816" c:formatCode="General">
                  <c:v>0.457</c:v>
                </c:pt>
                <c:pt idx="12817" c:formatCode="General">
                  <c:v>0.457</c:v>
                </c:pt>
                <c:pt idx="12818" c:formatCode="General">
                  <c:v>0.453999999999998</c:v>
                </c:pt>
                <c:pt idx="12819" c:formatCode="General">
                  <c:v>0.450999999999999</c:v>
                </c:pt>
                <c:pt idx="12820" c:formatCode="General">
                  <c:v>0.455</c:v>
                </c:pt>
                <c:pt idx="12821" c:formatCode="General">
                  <c:v>0.453999999999998</c:v>
                </c:pt>
                <c:pt idx="12822" c:formatCode="General">
                  <c:v>0.457</c:v>
                </c:pt>
                <c:pt idx="12823" c:formatCode="General">
                  <c:v>0.453999999999998</c:v>
                </c:pt>
                <c:pt idx="12824" c:formatCode="General">
                  <c:v>0.455</c:v>
                </c:pt>
                <c:pt idx="12825" c:formatCode="General">
                  <c:v>0.457</c:v>
                </c:pt>
                <c:pt idx="12826" c:formatCode="General">
                  <c:v>0.457</c:v>
                </c:pt>
                <c:pt idx="12827" c:formatCode="General">
                  <c:v>0.460999999999999</c:v>
                </c:pt>
                <c:pt idx="12828" c:formatCode="General">
                  <c:v>0.468</c:v>
                </c:pt>
                <c:pt idx="12829" c:formatCode="General">
                  <c:v>0.468999999999999</c:v>
                </c:pt>
                <c:pt idx="12830" c:formatCode="General">
                  <c:v>0.472</c:v>
                </c:pt>
                <c:pt idx="12831" c:formatCode="General">
                  <c:v>0.472999999999999</c:v>
                </c:pt>
                <c:pt idx="12832" c:formatCode="General">
                  <c:v>0.477</c:v>
                </c:pt>
                <c:pt idx="12833" c:formatCode="General">
                  <c:v>0.483</c:v>
                </c:pt>
                <c:pt idx="12834" c:formatCode="General">
                  <c:v>0.487000000000001</c:v>
                </c:pt>
                <c:pt idx="12835" c:formatCode="General">
                  <c:v>0.492999999999999</c:v>
                </c:pt>
                <c:pt idx="12836" c:formatCode="General">
                  <c:v>0.492999999999999</c:v>
                </c:pt>
                <c:pt idx="12837" c:formatCode="General">
                  <c:v>0.495</c:v>
                </c:pt>
                <c:pt idx="12838" c:formatCode="General">
                  <c:v>0.492999999999999</c:v>
                </c:pt>
                <c:pt idx="12839" c:formatCode="General">
                  <c:v>0.503</c:v>
                </c:pt>
                <c:pt idx="12840" c:formatCode="General">
                  <c:v>0.500999999999999</c:v>
                </c:pt>
                <c:pt idx="12841" c:formatCode="General">
                  <c:v>0.505</c:v>
                </c:pt>
                <c:pt idx="12842" c:formatCode="General">
                  <c:v>0.508999999999999</c:v>
                </c:pt>
                <c:pt idx="12843" c:formatCode="General">
                  <c:v>0.510999999999999</c:v>
                </c:pt>
                <c:pt idx="12844" c:formatCode="General">
                  <c:v>0.510999999999999</c:v>
                </c:pt>
                <c:pt idx="12845" c:formatCode="General">
                  <c:v>0.517</c:v>
                </c:pt>
                <c:pt idx="12846" c:formatCode="General">
                  <c:v>0.520999999999999</c:v>
                </c:pt>
                <c:pt idx="12847" c:formatCode="General">
                  <c:v>0.525</c:v>
                </c:pt>
                <c:pt idx="12848" c:formatCode="General">
                  <c:v>0.525</c:v>
                </c:pt>
                <c:pt idx="12849" c:formatCode="General">
                  <c:v>0.525</c:v>
                </c:pt>
                <c:pt idx="12850" c:formatCode="General">
                  <c:v>0.528999999999999</c:v>
                </c:pt>
                <c:pt idx="12851" c:formatCode="General">
                  <c:v>0.527000000000001</c:v>
                </c:pt>
                <c:pt idx="12852" c:formatCode="General">
                  <c:v>0.535</c:v>
                </c:pt>
                <c:pt idx="12853" c:formatCode="General">
                  <c:v>0.540999999999999</c:v>
                </c:pt>
                <c:pt idx="12854" c:formatCode="General">
                  <c:v>0.555</c:v>
                </c:pt>
                <c:pt idx="12855" c:formatCode="General">
                  <c:v>0.552999999999999</c:v>
                </c:pt>
                <c:pt idx="12856" c:formatCode="General">
                  <c:v>0.563</c:v>
                </c:pt>
                <c:pt idx="12857" c:formatCode="General">
                  <c:v>0.573</c:v>
                </c:pt>
                <c:pt idx="12858" c:formatCode="General">
                  <c:v>0.587000000000001</c:v>
                </c:pt>
                <c:pt idx="12859" c:formatCode="General">
                  <c:v>0.592000000000001</c:v>
                </c:pt>
                <c:pt idx="12860" c:formatCode="General">
                  <c:v>0.592000000000001</c:v>
                </c:pt>
                <c:pt idx="12861" c:formatCode="General">
                  <c:v>0.597</c:v>
                </c:pt>
                <c:pt idx="12862" c:formatCode="General">
                  <c:v>0.595</c:v>
                </c:pt>
                <c:pt idx="12863" c:formatCode="General">
                  <c:v>0.602999999999999</c:v>
                </c:pt>
                <c:pt idx="12864" c:formatCode="General">
                  <c:v>0.613</c:v>
                </c:pt>
                <c:pt idx="12865" c:formatCode="General">
                  <c:v>0.618999999999998</c:v>
                </c:pt>
                <c:pt idx="12866" c:formatCode="General">
                  <c:v>0.622999999999999</c:v>
                </c:pt>
                <c:pt idx="12867" c:formatCode="General">
                  <c:v>0.620999999999999</c:v>
                </c:pt>
                <c:pt idx="12868" c:formatCode="General">
                  <c:v>0.625999999999999</c:v>
                </c:pt>
                <c:pt idx="12869" c:formatCode="General">
                  <c:v>0.628999999999999</c:v>
                </c:pt>
                <c:pt idx="12870" c:formatCode="General">
                  <c:v>0.617999999999999</c:v>
                </c:pt>
                <c:pt idx="12871" c:formatCode="General">
                  <c:v>0.62</c:v>
                </c:pt>
                <c:pt idx="12872" c:formatCode="General">
                  <c:v>0.622</c:v>
                </c:pt>
                <c:pt idx="12873" c:formatCode="General">
                  <c:v>0.622999999999999</c:v>
                </c:pt>
                <c:pt idx="12874" c:formatCode="General">
                  <c:v>0.625999999999999</c:v>
                </c:pt>
                <c:pt idx="12875" c:formatCode="General">
                  <c:v>0.62</c:v>
                </c:pt>
                <c:pt idx="12876" c:formatCode="General">
                  <c:v>0.622</c:v>
                </c:pt>
                <c:pt idx="12877" c:formatCode="General">
                  <c:v>0.620999999999999</c:v>
                </c:pt>
                <c:pt idx="12878" c:formatCode="General">
                  <c:v>0.625999999999999</c:v>
                </c:pt>
                <c:pt idx="12879" c:formatCode="General">
                  <c:v>0.623999999999999</c:v>
                </c:pt>
                <c:pt idx="12880" c:formatCode="General">
                  <c:v>0.625999999999999</c:v>
                </c:pt>
                <c:pt idx="12881" c:formatCode="General">
                  <c:v>0.623999999999999</c:v>
                </c:pt>
                <c:pt idx="12882" c:formatCode="General">
                  <c:v>0.627</c:v>
                </c:pt>
                <c:pt idx="12883" c:formatCode="General">
                  <c:v>0.628999999999999</c:v>
                </c:pt>
                <c:pt idx="12884" c:formatCode="General">
                  <c:v>0.625999999999999</c:v>
                </c:pt>
                <c:pt idx="12885" c:formatCode="General">
                  <c:v>0.625999999999999</c:v>
                </c:pt>
                <c:pt idx="12886" c:formatCode="General">
                  <c:v>0.622</c:v>
                </c:pt>
                <c:pt idx="12887" c:formatCode="General">
                  <c:v>0.622</c:v>
                </c:pt>
                <c:pt idx="12888" c:formatCode="General">
                  <c:v>0.62</c:v>
                </c:pt>
                <c:pt idx="12889" c:formatCode="General">
                  <c:v>0.620999999999999</c:v>
                </c:pt>
                <c:pt idx="12890" c:formatCode="General">
                  <c:v>0.617999999999999</c:v>
                </c:pt>
                <c:pt idx="12891" c:formatCode="General">
                  <c:v>0.615999999999999</c:v>
                </c:pt>
                <c:pt idx="12892" c:formatCode="General">
                  <c:v>0.615</c:v>
                </c:pt>
                <c:pt idx="12893" c:formatCode="General">
                  <c:v>0.61</c:v>
                </c:pt>
                <c:pt idx="12894" c:formatCode="General">
                  <c:v>0.608999999999999</c:v>
                </c:pt>
                <c:pt idx="12895" c:formatCode="General">
                  <c:v>0.605</c:v>
                </c:pt>
                <c:pt idx="12896" c:formatCode="General">
                  <c:v>0.597</c:v>
                </c:pt>
                <c:pt idx="12897" c:formatCode="General">
                  <c:v>0.597</c:v>
                </c:pt>
                <c:pt idx="12898" c:formatCode="General">
                  <c:v>0.600999999999999</c:v>
                </c:pt>
                <c:pt idx="12899" c:formatCode="General">
                  <c:v>0.600999999999999</c:v>
                </c:pt>
                <c:pt idx="12900" c:formatCode="General">
                  <c:v>0.598999999999998</c:v>
                </c:pt>
                <c:pt idx="12901" c:formatCode="General">
                  <c:v>0.597</c:v>
                </c:pt>
                <c:pt idx="12902" c:formatCode="General">
                  <c:v>0.602</c:v>
                </c:pt>
                <c:pt idx="12903" c:formatCode="General">
                  <c:v>0.602999999999999</c:v>
                </c:pt>
                <c:pt idx="12904" c:formatCode="General">
                  <c:v>0.607000000000001</c:v>
                </c:pt>
                <c:pt idx="12905" c:formatCode="General">
                  <c:v>0.605999999999999</c:v>
                </c:pt>
                <c:pt idx="12906" c:formatCode="General">
                  <c:v>0.608999999999999</c:v>
                </c:pt>
                <c:pt idx="12907" c:formatCode="General">
                  <c:v>0.61</c:v>
                </c:pt>
                <c:pt idx="12908" c:formatCode="General">
                  <c:v>0.613</c:v>
                </c:pt>
                <c:pt idx="12909" c:formatCode="General">
                  <c:v>0.613</c:v>
                </c:pt>
                <c:pt idx="12910" c:formatCode="General">
                  <c:v>0.61</c:v>
                </c:pt>
                <c:pt idx="12911" c:formatCode="General">
                  <c:v>0.615</c:v>
                </c:pt>
                <c:pt idx="12912" c:formatCode="General">
                  <c:v>0.61</c:v>
                </c:pt>
                <c:pt idx="12913" c:formatCode="General">
                  <c:v>0.605999999999999</c:v>
                </c:pt>
                <c:pt idx="12914" c:formatCode="General">
                  <c:v>0.61</c:v>
                </c:pt>
                <c:pt idx="12915" c:formatCode="General">
                  <c:v>0.61</c:v>
                </c:pt>
                <c:pt idx="12916" c:formatCode="General">
                  <c:v>0.607000000000001</c:v>
                </c:pt>
                <c:pt idx="12917" c:formatCode="General">
                  <c:v>0.612000000000001</c:v>
                </c:pt>
                <c:pt idx="12918" c:formatCode="General">
                  <c:v>0.615</c:v>
                </c:pt>
                <c:pt idx="12919" c:formatCode="General">
                  <c:v>0.618999999999998</c:v>
                </c:pt>
                <c:pt idx="12920" c:formatCode="General">
                  <c:v>0.620999999999999</c:v>
                </c:pt>
                <c:pt idx="12921" c:formatCode="General">
                  <c:v>0.618999999999998</c:v>
                </c:pt>
                <c:pt idx="12922" c:formatCode="General">
                  <c:v>0.622999999999999</c:v>
                </c:pt>
                <c:pt idx="12923" c:formatCode="General">
                  <c:v>0.63</c:v>
                </c:pt>
                <c:pt idx="12924" c:formatCode="General">
                  <c:v>0.635999999999999</c:v>
                </c:pt>
                <c:pt idx="12925" c:formatCode="General">
                  <c:v>0.640999999999999</c:v>
                </c:pt>
                <c:pt idx="12926" c:formatCode="General">
                  <c:v>0.640999999999999</c:v>
                </c:pt>
                <c:pt idx="12927" c:formatCode="General">
                  <c:v>0.642</c:v>
                </c:pt>
                <c:pt idx="12928" c:formatCode="General">
                  <c:v>0.652000000000001</c:v>
                </c:pt>
                <c:pt idx="12929" c:formatCode="General">
                  <c:v>0.657</c:v>
                </c:pt>
                <c:pt idx="12930" c:formatCode="General">
                  <c:v>0.652000000000001</c:v>
                </c:pt>
                <c:pt idx="12931" c:formatCode="General">
                  <c:v>0.66</c:v>
                </c:pt>
                <c:pt idx="12932" c:formatCode="General">
                  <c:v>0.66</c:v>
                </c:pt>
                <c:pt idx="12933" c:formatCode="General">
                  <c:v>0.657999999999999</c:v>
                </c:pt>
                <c:pt idx="12934" c:formatCode="General">
                  <c:v>0.662</c:v>
                </c:pt>
                <c:pt idx="12935" c:formatCode="General">
                  <c:v>0.668</c:v>
                </c:pt>
                <c:pt idx="12936" c:formatCode="General">
                  <c:v>0.660999999999999</c:v>
                </c:pt>
                <c:pt idx="12937" c:formatCode="General">
                  <c:v>0.66</c:v>
                </c:pt>
                <c:pt idx="12938" c:formatCode="General">
                  <c:v>0.660999999999999</c:v>
                </c:pt>
                <c:pt idx="12939" c:formatCode="General">
                  <c:v>0.657999999999999</c:v>
                </c:pt>
                <c:pt idx="12940" c:formatCode="General">
                  <c:v>0.642999999999999</c:v>
                </c:pt>
                <c:pt idx="12941" c:formatCode="General">
                  <c:v>0.637</c:v>
                </c:pt>
                <c:pt idx="12942" c:formatCode="General">
                  <c:v>0.630999999999999</c:v>
                </c:pt>
                <c:pt idx="12943" c:formatCode="General">
                  <c:v>0.615</c:v>
                </c:pt>
                <c:pt idx="12944" c:formatCode="General">
                  <c:v>0.612000000000001</c:v>
                </c:pt>
                <c:pt idx="12945" c:formatCode="General">
                  <c:v>0.595</c:v>
                </c:pt>
                <c:pt idx="12946" c:formatCode="General">
                  <c:v>0.588999999999999</c:v>
                </c:pt>
                <c:pt idx="12947" c:formatCode="General">
                  <c:v>0.573</c:v>
                </c:pt>
                <c:pt idx="12948" c:formatCode="General">
                  <c:v>0.552999999999999</c:v>
                </c:pt>
                <c:pt idx="12949" c:formatCode="General">
                  <c:v>0.543</c:v>
                </c:pt>
                <c:pt idx="12950" c:formatCode="General">
                  <c:v>0.530999999999999</c:v>
                </c:pt>
                <c:pt idx="12951" c:formatCode="General">
                  <c:v>0.525</c:v>
                </c:pt>
                <c:pt idx="12952" c:formatCode="General">
                  <c:v>0.517</c:v>
                </c:pt>
                <c:pt idx="12953" c:formatCode="General">
                  <c:v>0.505</c:v>
                </c:pt>
                <c:pt idx="12954" c:formatCode="General">
                  <c:v>0.5</c:v>
                </c:pt>
                <c:pt idx="12955" c:formatCode="General">
                  <c:v>0.490999999999999</c:v>
                </c:pt>
                <c:pt idx="12956" c:formatCode="General">
                  <c:v>0.485999999999999</c:v>
                </c:pt>
                <c:pt idx="12957" c:formatCode="General">
                  <c:v>0.477</c:v>
                </c:pt>
                <c:pt idx="12958" c:formatCode="General">
                  <c:v>0.465999999999999</c:v>
                </c:pt>
                <c:pt idx="12959" c:formatCode="General">
                  <c:v>0.453999999999998</c:v>
                </c:pt>
                <c:pt idx="12960" c:formatCode="General">
                  <c:v>0.445</c:v>
                </c:pt>
                <c:pt idx="12961" c:formatCode="General">
                  <c:v>0.44</c:v>
                </c:pt>
                <c:pt idx="12962" c:formatCode="General">
                  <c:v>0.433999999999999</c:v>
                </c:pt>
                <c:pt idx="12963" c:formatCode="General">
                  <c:v>0.423999999999999</c:v>
                </c:pt>
                <c:pt idx="12964" c:formatCode="General">
                  <c:v>0.412</c:v>
                </c:pt>
                <c:pt idx="12965" c:formatCode="General">
                  <c:v>0.4</c:v>
                </c:pt>
                <c:pt idx="12966" c:formatCode="General">
                  <c:v>0.393999999999999</c:v>
                </c:pt>
                <c:pt idx="12967" c:formatCode="General">
                  <c:v>0.39</c:v>
                </c:pt>
                <c:pt idx="12968" c:formatCode="General">
                  <c:v>0.383999999999999</c:v>
                </c:pt>
                <c:pt idx="12969" c:formatCode="General">
                  <c:v>0.378</c:v>
                </c:pt>
                <c:pt idx="12970" c:formatCode="General">
                  <c:v>0.373999999999999</c:v>
                </c:pt>
                <c:pt idx="12971" c:formatCode="General">
                  <c:v>0.373999999999999</c:v>
                </c:pt>
                <c:pt idx="12972" c:formatCode="General">
                  <c:v>0.367999999999999</c:v>
                </c:pt>
                <c:pt idx="12973" c:formatCode="General">
                  <c:v>0.363999999999999</c:v>
                </c:pt>
                <c:pt idx="12974" c:formatCode="General">
                  <c:v>0.36</c:v>
                </c:pt>
                <c:pt idx="12975" c:formatCode="General">
                  <c:v>0.355999999999999</c:v>
                </c:pt>
                <c:pt idx="12976" c:formatCode="General">
                  <c:v>0.353999999999999</c:v>
                </c:pt>
                <c:pt idx="12977" c:formatCode="General">
                  <c:v>0.35</c:v>
                </c:pt>
                <c:pt idx="12978" c:formatCode="General">
                  <c:v>0.347999999999999</c:v>
                </c:pt>
                <c:pt idx="12979" c:formatCode="General">
                  <c:v>0.345999999999999</c:v>
                </c:pt>
                <c:pt idx="12980" c:formatCode="General">
                  <c:v>0.343999999999999</c:v>
                </c:pt>
                <c:pt idx="12981" c:formatCode="General">
                  <c:v>0.342000000000001</c:v>
                </c:pt>
                <c:pt idx="12982" c:formatCode="General">
                  <c:v>0.34</c:v>
                </c:pt>
                <c:pt idx="12983" c:formatCode="General">
                  <c:v>0.338</c:v>
                </c:pt>
                <c:pt idx="12984" c:formatCode="General">
                  <c:v>0.34</c:v>
                </c:pt>
                <c:pt idx="12985" c:formatCode="General">
                  <c:v>0.335999999999999</c:v>
                </c:pt>
                <c:pt idx="12986" c:formatCode="General">
                  <c:v>0.333999999999999</c:v>
                </c:pt>
                <c:pt idx="12987" c:formatCode="General">
                  <c:v>0.327999999999999</c:v>
                </c:pt>
                <c:pt idx="12988" c:formatCode="General">
                  <c:v>0.325</c:v>
                </c:pt>
                <c:pt idx="12989" c:formatCode="General">
                  <c:v>0.32</c:v>
                </c:pt>
                <c:pt idx="12990" c:formatCode="General">
                  <c:v>0.318</c:v>
                </c:pt>
                <c:pt idx="12991" c:formatCode="General">
                  <c:v>0.313999999999999</c:v>
                </c:pt>
                <c:pt idx="12992" c:formatCode="General">
                  <c:v>0.312</c:v>
                </c:pt>
                <c:pt idx="12993" c:formatCode="General">
                  <c:v>0.313999999999999</c:v>
                </c:pt>
                <c:pt idx="12994" c:formatCode="General">
                  <c:v>0.315999999999999</c:v>
                </c:pt>
                <c:pt idx="12995" c:formatCode="General">
                  <c:v>0.313999999999999</c:v>
                </c:pt>
                <c:pt idx="12996" c:formatCode="General">
                  <c:v>0.313999999999999</c:v>
                </c:pt>
                <c:pt idx="12997" c:formatCode="General">
                  <c:v>0.312</c:v>
                </c:pt>
                <c:pt idx="12998" c:formatCode="General">
                  <c:v>0.31</c:v>
                </c:pt>
                <c:pt idx="12999" c:formatCode="General">
                  <c:v>0.312</c:v>
                </c:pt>
                <c:pt idx="13000" c:formatCode="General">
                  <c:v>0.318</c:v>
                </c:pt>
                <c:pt idx="13001" c:formatCode="General">
                  <c:v>0.322000000000001</c:v>
                </c:pt>
                <c:pt idx="13002" c:formatCode="General">
                  <c:v>0.327999999999999</c:v>
                </c:pt>
                <c:pt idx="13003" c:formatCode="General">
                  <c:v>0.323999999999999</c:v>
                </c:pt>
                <c:pt idx="13004" c:formatCode="General">
                  <c:v>0.327999999999999</c:v>
                </c:pt>
                <c:pt idx="13005" c:formatCode="General">
                  <c:v>0.332</c:v>
                </c:pt>
                <c:pt idx="13006" c:formatCode="General">
                  <c:v>0.335</c:v>
                </c:pt>
                <c:pt idx="13007" c:formatCode="General">
                  <c:v>0.325</c:v>
                </c:pt>
                <c:pt idx="13008" c:formatCode="General">
                  <c:v>0.327999999999999</c:v>
                </c:pt>
                <c:pt idx="13009" c:formatCode="General">
                  <c:v>0.33</c:v>
                </c:pt>
                <c:pt idx="13010" c:formatCode="General">
                  <c:v>0.327999999999999</c:v>
                </c:pt>
                <c:pt idx="13011" c:formatCode="General">
                  <c:v>0.325999999999999</c:v>
                </c:pt>
                <c:pt idx="13012" c:formatCode="General">
                  <c:v>0.323999999999999</c:v>
                </c:pt>
                <c:pt idx="13013" c:formatCode="General">
                  <c:v>0.322000000000001</c:v>
                </c:pt>
                <c:pt idx="13014" c:formatCode="General">
                  <c:v>0.32</c:v>
                </c:pt>
                <c:pt idx="13015" c:formatCode="General">
                  <c:v>0.322000000000001</c:v>
                </c:pt>
                <c:pt idx="13016" c:formatCode="General">
                  <c:v>0.325</c:v>
                </c:pt>
                <c:pt idx="13017" c:formatCode="General">
                  <c:v>0.322000000000001</c:v>
                </c:pt>
                <c:pt idx="13018" c:formatCode="General">
                  <c:v>0.318</c:v>
                </c:pt>
                <c:pt idx="13019" c:formatCode="General">
                  <c:v>0.315999999999999</c:v>
                </c:pt>
                <c:pt idx="13020" c:formatCode="General">
                  <c:v>0.315</c:v>
                </c:pt>
                <c:pt idx="13021" c:formatCode="General">
                  <c:v>0.318</c:v>
                </c:pt>
                <c:pt idx="13022" c:formatCode="General">
                  <c:v>0.318</c:v>
                </c:pt>
                <c:pt idx="13023" c:formatCode="General">
                  <c:v>0.32</c:v>
                </c:pt>
                <c:pt idx="13024" c:formatCode="General">
                  <c:v>0.318</c:v>
                </c:pt>
                <c:pt idx="13025" c:formatCode="General">
                  <c:v>0.320999999999999</c:v>
                </c:pt>
                <c:pt idx="13026" c:formatCode="General">
                  <c:v>0.322000000000001</c:v>
                </c:pt>
                <c:pt idx="13027" c:formatCode="General">
                  <c:v>0.318</c:v>
                </c:pt>
                <c:pt idx="13028" c:formatCode="General">
                  <c:v>0.32</c:v>
                </c:pt>
                <c:pt idx="13029" c:formatCode="General">
                  <c:v>0.318</c:v>
                </c:pt>
                <c:pt idx="13030" c:formatCode="General">
                  <c:v>0.320999999999999</c:v>
                </c:pt>
                <c:pt idx="13031" c:formatCode="General">
                  <c:v>0.322000000000001</c:v>
                </c:pt>
                <c:pt idx="13032" c:formatCode="General">
                  <c:v>0.323999999999999</c:v>
                </c:pt>
                <c:pt idx="13033" c:formatCode="General">
                  <c:v>0.322000000000001</c:v>
                </c:pt>
                <c:pt idx="13034" c:formatCode="General">
                  <c:v>0.322000000000001</c:v>
                </c:pt>
                <c:pt idx="13035" c:formatCode="General">
                  <c:v>0.323999999999999</c:v>
                </c:pt>
                <c:pt idx="13036" c:formatCode="General">
                  <c:v>0.323999999999999</c:v>
                </c:pt>
                <c:pt idx="13037" c:formatCode="General">
                  <c:v>0.323999999999999</c:v>
                </c:pt>
                <c:pt idx="13038" c:formatCode="General">
                  <c:v>0.318</c:v>
                </c:pt>
                <c:pt idx="13039" c:formatCode="General">
                  <c:v>0.315</c:v>
                </c:pt>
                <c:pt idx="13040" c:formatCode="General">
                  <c:v>0.312</c:v>
                </c:pt>
                <c:pt idx="13041" c:formatCode="General">
                  <c:v>0.312</c:v>
                </c:pt>
                <c:pt idx="13042" c:formatCode="General">
                  <c:v>0.307999999999999</c:v>
                </c:pt>
                <c:pt idx="13043" c:formatCode="General">
                  <c:v>0.307999999999999</c:v>
                </c:pt>
                <c:pt idx="13044" c:formatCode="General">
                  <c:v>0.303999999999998</c:v>
                </c:pt>
                <c:pt idx="13045" c:formatCode="General">
                  <c:v>0.302</c:v>
                </c:pt>
                <c:pt idx="13046" c:formatCode="General">
                  <c:v>0.302</c:v>
                </c:pt>
                <c:pt idx="13047" c:formatCode="General">
                  <c:v>0.305999999999999</c:v>
                </c:pt>
                <c:pt idx="13048" c:formatCode="General">
                  <c:v>0.302</c:v>
                </c:pt>
                <c:pt idx="13049" c:formatCode="General">
                  <c:v>0.303999999999998</c:v>
                </c:pt>
                <c:pt idx="13050" c:formatCode="General">
                  <c:v>0.31</c:v>
                </c:pt>
                <c:pt idx="13051" c:formatCode="General">
                  <c:v>0.315</c:v>
                </c:pt>
                <c:pt idx="13052" c:formatCode="General">
                  <c:v>0.315999999999999</c:v>
                </c:pt>
                <c:pt idx="13053" c:formatCode="General">
                  <c:v>0.315999999999999</c:v>
                </c:pt>
                <c:pt idx="13054" c:formatCode="General">
                  <c:v>0.312</c:v>
                </c:pt>
                <c:pt idx="13055" c:formatCode="General">
                  <c:v>0.307999999999999</c:v>
                </c:pt>
                <c:pt idx="13056" c:formatCode="General">
                  <c:v>0.31</c:v>
                </c:pt>
                <c:pt idx="13057" c:formatCode="General">
                  <c:v>0.307999999999999</c:v>
                </c:pt>
                <c:pt idx="13058" c:formatCode="General">
                  <c:v>0.307999999999999</c:v>
                </c:pt>
                <c:pt idx="13059" c:formatCode="General">
                  <c:v>0.310999999999999</c:v>
                </c:pt>
                <c:pt idx="13060" c:formatCode="General">
                  <c:v>0.307999999999999</c:v>
                </c:pt>
                <c:pt idx="13061" c:formatCode="General">
                  <c:v>0.31</c:v>
                </c:pt>
                <c:pt idx="13062" c:formatCode="General">
                  <c:v>0.307999999999999</c:v>
                </c:pt>
                <c:pt idx="13063" c:formatCode="General">
                  <c:v>0.31</c:v>
                </c:pt>
                <c:pt idx="13064" c:formatCode="General">
                  <c:v>0.305</c:v>
                </c:pt>
                <c:pt idx="13065" c:formatCode="General">
                  <c:v>0.308999999999999</c:v>
                </c:pt>
                <c:pt idx="13066" c:formatCode="General">
                  <c:v>0.315</c:v>
                </c:pt>
                <c:pt idx="13067" c:formatCode="General">
                  <c:v>0.312</c:v>
                </c:pt>
                <c:pt idx="13068" c:formatCode="General">
                  <c:v>0.307999999999999</c:v>
                </c:pt>
                <c:pt idx="13069" c:formatCode="General">
                  <c:v>0.31</c:v>
                </c:pt>
                <c:pt idx="13070" c:formatCode="General">
                  <c:v>0.312</c:v>
                </c:pt>
                <c:pt idx="13071" c:formatCode="General">
                  <c:v>0.312</c:v>
                </c:pt>
                <c:pt idx="13072" c:formatCode="General">
                  <c:v>0.312</c:v>
                </c:pt>
                <c:pt idx="13073" c:formatCode="General">
                  <c:v>0.315999999999999</c:v>
                </c:pt>
                <c:pt idx="13074" c:formatCode="General">
                  <c:v>0.320999999999999</c:v>
                </c:pt>
                <c:pt idx="13075" c:formatCode="General">
                  <c:v>0.318</c:v>
                </c:pt>
                <c:pt idx="13076" c:formatCode="General">
                  <c:v>0.320999999999999</c:v>
                </c:pt>
                <c:pt idx="13077" c:formatCode="General">
                  <c:v>0.322000000000001</c:v>
                </c:pt>
                <c:pt idx="13078" c:formatCode="General">
                  <c:v>0.327999999999999</c:v>
                </c:pt>
                <c:pt idx="13079" c:formatCode="General">
                  <c:v>0.327999999999999</c:v>
                </c:pt>
                <c:pt idx="13080" c:formatCode="General">
                  <c:v>0.333999999999999</c:v>
                </c:pt>
                <c:pt idx="13081" c:formatCode="General">
                  <c:v>0.338</c:v>
                </c:pt>
                <c:pt idx="13082" c:formatCode="General">
                  <c:v>0.34</c:v>
                </c:pt>
                <c:pt idx="13083" c:formatCode="General">
                  <c:v>0.345999999999999</c:v>
                </c:pt>
                <c:pt idx="13084" c:formatCode="General">
                  <c:v>0.352</c:v>
                </c:pt>
                <c:pt idx="13085" c:formatCode="General">
                  <c:v>0.345999999999999</c:v>
                </c:pt>
                <c:pt idx="13086" c:formatCode="General">
                  <c:v>0.345999999999999</c:v>
                </c:pt>
                <c:pt idx="13087" c:formatCode="General">
                  <c:v>0.352</c:v>
                </c:pt>
                <c:pt idx="13088" c:formatCode="General">
                  <c:v>0.352</c:v>
                </c:pt>
                <c:pt idx="13089" c:formatCode="General">
                  <c:v>0.353999999999999</c:v>
                </c:pt>
                <c:pt idx="13090" c:formatCode="General">
                  <c:v>0.353999999999999</c:v>
                </c:pt>
                <c:pt idx="13091" c:formatCode="General">
                  <c:v>0.355999999999999</c:v>
                </c:pt>
                <c:pt idx="13092" c:formatCode="General">
                  <c:v>0.355999999999999</c:v>
                </c:pt>
                <c:pt idx="13093" c:formatCode="General">
                  <c:v>0.365999999999999</c:v>
                </c:pt>
                <c:pt idx="13094" c:formatCode="General">
                  <c:v>0.365999999999999</c:v>
                </c:pt>
                <c:pt idx="13095" c:formatCode="General">
                  <c:v>0.373999999999999</c:v>
                </c:pt>
                <c:pt idx="13096" c:formatCode="General">
                  <c:v>0.382000000000001</c:v>
                </c:pt>
                <c:pt idx="13097" c:formatCode="General">
                  <c:v>0.395999999999999</c:v>
                </c:pt>
                <c:pt idx="13098" c:formatCode="General">
                  <c:v>0.383999999999999</c:v>
                </c:pt>
                <c:pt idx="13099" c:formatCode="General">
                  <c:v>0.39</c:v>
                </c:pt>
                <c:pt idx="13100" c:formatCode="General">
                  <c:v>0.4</c:v>
                </c:pt>
                <c:pt idx="13101" c:formatCode="General">
                  <c:v>0.402000000000001</c:v>
                </c:pt>
                <c:pt idx="13102" c:formatCode="General">
                  <c:v>0.403</c:v>
                </c:pt>
                <c:pt idx="13103" c:formatCode="General">
                  <c:v>0.4</c:v>
                </c:pt>
                <c:pt idx="13104" c:formatCode="General">
                  <c:v>0.403</c:v>
                </c:pt>
                <c:pt idx="13105" c:formatCode="General">
                  <c:v>0.402000000000001</c:v>
                </c:pt>
                <c:pt idx="13106" c:formatCode="General">
                  <c:v>0.403</c:v>
                </c:pt>
                <c:pt idx="13107" c:formatCode="General">
                  <c:v>0.405999999999999</c:v>
                </c:pt>
                <c:pt idx="13108" c:formatCode="General">
                  <c:v>0.403</c:v>
                </c:pt>
                <c:pt idx="13109" c:formatCode="General">
                  <c:v>0.405999999999999</c:v>
                </c:pt>
                <c:pt idx="13110" c:formatCode="General">
                  <c:v>0.402000000000001</c:v>
                </c:pt>
                <c:pt idx="13111" c:formatCode="General">
                  <c:v>0.403</c:v>
                </c:pt>
                <c:pt idx="13112" c:formatCode="General">
                  <c:v>0.405999999999999</c:v>
                </c:pt>
                <c:pt idx="13113" c:formatCode="General">
                  <c:v>0.405999999999999</c:v>
                </c:pt>
                <c:pt idx="13114" c:formatCode="General">
                  <c:v>0.403</c:v>
                </c:pt>
                <c:pt idx="13115" c:formatCode="General">
                  <c:v>0.403</c:v>
                </c:pt>
                <c:pt idx="13116" c:formatCode="General">
                  <c:v>0.402000000000001</c:v>
                </c:pt>
                <c:pt idx="13117" c:formatCode="General">
                  <c:v>0.405999999999999</c:v>
                </c:pt>
                <c:pt idx="13118" c:formatCode="General">
                  <c:v>0.405999999999999</c:v>
                </c:pt>
                <c:pt idx="13119" c:formatCode="General">
                  <c:v>0.403</c:v>
                </c:pt>
                <c:pt idx="13120" c:formatCode="General">
                  <c:v>0.407999999999999</c:v>
                </c:pt>
                <c:pt idx="13121" c:formatCode="General">
                  <c:v>0.407999999999999</c:v>
                </c:pt>
                <c:pt idx="13122" c:formatCode="General">
                  <c:v>0.41</c:v>
                </c:pt>
                <c:pt idx="13123" c:formatCode="General">
                  <c:v>0.41</c:v>
                </c:pt>
                <c:pt idx="13124" c:formatCode="General">
                  <c:v>0.412</c:v>
                </c:pt>
                <c:pt idx="13125" c:formatCode="General">
                  <c:v>0.41</c:v>
                </c:pt>
                <c:pt idx="13126" c:formatCode="General">
                  <c:v>0.412</c:v>
                </c:pt>
                <c:pt idx="13127" c:formatCode="General">
                  <c:v>0.415999999999999</c:v>
                </c:pt>
                <c:pt idx="13128" c:formatCode="General">
                  <c:v>0.418</c:v>
                </c:pt>
                <c:pt idx="13129" c:formatCode="General">
                  <c:v>0.413999999999999</c:v>
                </c:pt>
                <c:pt idx="13130" c:formatCode="General">
                  <c:v>0.425999999999999</c:v>
                </c:pt>
                <c:pt idx="13131" c:formatCode="General">
                  <c:v>0.425999999999999</c:v>
                </c:pt>
                <c:pt idx="13132" c:formatCode="General">
                  <c:v>0.427999999999999</c:v>
                </c:pt>
                <c:pt idx="13133" c:formatCode="General">
                  <c:v>0.427999999999999</c:v>
                </c:pt>
                <c:pt idx="13134" c:formatCode="General">
                  <c:v>0.43</c:v>
                </c:pt>
                <c:pt idx="13135" c:formatCode="General">
                  <c:v>0.425999999999999</c:v>
                </c:pt>
                <c:pt idx="13136" c:formatCode="General">
                  <c:v>0.423</c:v>
                </c:pt>
                <c:pt idx="13137" c:formatCode="General">
                  <c:v>0.427</c:v>
                </c:pt>
                <c:pt idx="13138" c:formatCode="General">
                  <c:v>0.43</c:v>
                </c:pt>
                <c:pt idx="13139" c:formatCode="General">
                  <c:v>0.433999999999999</c:v>
                </c:pt>
                <c:pt idx="13140" c:formatCode="General">
                  <c:v>0.435</c:v>
                </c:pt>
                <c:pt idx="13141" c:formatCode="General">
                  <c:v>0.443999999999999</c:v>
                </c:pt>
                <c:pt idx="13142" c:formatCode="General">
                  <c:v>0.443999999999999</c:v>
                </c:pt>
                <c:pt idx="13143" c:formatCode="General">
                  <c:v>0.448999999999999</c:v>
                </c:pt>
                <c:pt idx="13144" c:formatCode="General">
                  <c:v>0.455</c:v>
                </c:pt>
                <c:pt idx="13145" c:formatCode="General">
                  <c:v>0.460999999999999</c:v>
                </c:pt>
                <c:pt idx="13146" c:formatCode="General">
                  <c:v>0.468999999999999</c:v>
                </c:pt>
                <c:pt idx="13147" c:formatCode="General">
                  <c:v>0.472999999999999</c:v>
                </c:pt>
                <c:pt idx="13148" c:formatCode="General">
                  <c:v>0.478999999999999</c:v>
                </c:pt>
                <c:pt idx="13149" c:formatCode="General">
                  <c:v>0.477</c:v>
                </c:pt>
                <c:pt idx="13150" c:formatCode="General">
                  <c:v>0.477</c:v>
                </c:pt>
                <c:pt idx="13151" c:formatCode="General">
                  <c:v>0.472999999999999</c:v>
                </c:pt>
                <c:pt idx="13152" c:formatCode="General">
                  <c:v>0.465</c:v>
                </c:pt>
                <c:pt idx="13153" c:formatCode="General">
                  <c:v>0.465999999999999</c:v>
                </c:pt>
                <c:pt idx="13154" c:formatCode="General">
                  <c:v>0.460999999999999</c:v>
                </c:pt>
                <c:pt idx="13155" c:formatCode="General">
                  <c:v>0.457</c:v>
                </c:pt>
                <c:pt idx="13156" c:formatCode="General">
                  <c:v>0.453999999999998</c:v>
                </c:pt>
                <c:pt idx="13157" c:formatCode="General">
                  <c:v>0.452</c:v>
                </c:pt>
                <c:pt idx="13158" c:formatCode="General">
                  <c:v>0.448</c:v>
                </c:pt>
                <c:pt idx="13159" c:formatCode="General">
                  <c:v>0.445999999999999</c:v>
                </c:pt>
                <c:pt idx="13160" c:formatCode="General">
                  <c:v>0.445999999999999</c:v>
                </c:pt>
                <c:pt idx="13161" c:formatCode="General">
                  <c:v>0.440999999999999</c:v>
                </c:pt>
                <c:pt idx="13162" c:formatCode="General">
                  <c:v>0.44</c:v>
                </c:pt>
                <c:pt idx="13163" c:formatCode="General">
                  <c:v>0.435</c:v>
                </c:pt>
                <c:pt idx="13164" c:formatCode="General">
                  <c:v>0.435</c:v>
                </c:pt>
                <c:pt idx="13165" c:formatCode="General">
                  <c:v>0.438</c:v>
                </c:pt>
                <c:pt idx="13166" c:formatCode="General">
                  <c:v>0.438</c:v>
                </c:pt>
                <c:pt idx="13167" c:formatCode="General">
                  <c:v>0.44</c:v>
                </c:pt>
                <c:pt idx="13168" c:formatCode="General">
                  <c:v>0.44</c:v>
                </c:pt>
                <c:pt idx="13169" c:formatCode="General">
                  <c:v>0.442000000000001</c:v>
                </c:pt>
                <c:pt idx="13170" c:formatCode="General">
                  <c:v>0.44</c:v>
                </c:pt>
                <c:pt idx="13171" c:formatCode="General">
                  <c:v>0.443999999999999</c:v>
                </c:pt>
                <c:pt idx="13172" c:formatCode="General">
                  <c:v>0.442000000000001</c:v>
                </c:pt>
                <c:pt idx="13173" c:formatCode="General">
                  <c:v>0.443999999999999</c:v>
                </c:pt>
                <c:pt idx="13174" c:formatCode="General">
                  <c:v>0.445999999999999</c:v>
                </c:pt>
                <c:pt idx="13175" c:formatCode="General">
                  <c:v>0.448999999999999</c:v>
                </c:pt>
                <c:pt idx="13176" c:formatCode="General">
                  <c:v>0.453999999999998</c:v>
                </c:pt>
                <c:pt idx="13177" c:formatCode="General">
                  <c:v>0.458</c:v>
                </c:pt>
                <c:pt idx="13178" c:formatCode="General">
                  <c:v>0.458999999999999</c:v>
                </c:pt>
                <c:pt idx="13179" c:formatCode="General">
                  <c:v>0.460999999999999</c:v>
                </c:pt>
                <c:pt idx="13180" c:formatCode="General">
                  <c:v>0.465999999999999</c:v>
                </c:pt>
                <c:pt idx="13181" c:formatCode="General">
                  <c:v>0.467000000000001</c:v>
                </c:pt>
                <c:pt idx="13182" c:formatCode="General">
                  <c:v>0.468</c:v>
                </c:pt>
                <c:pt idx="13183" c:formatCode="General">
                  <c:v>0.467000000000001</c:v>
                </c:pt>
                <c:pt idx="13184" c:formatCode="General">
                  <c:v>0.468999999999999</c:v>
                </c:pt>
                <c:pt idx="13185" c:formatCode="General">
                  <c:v>0.468999999999999</c:v>
                </c:pt>
                <c:pt idx="13186" c:formatCode="General">
                  <c:v>0.477</c:v>
                </c:pt>
                <c:pt idx="13187" c:formatCode="General">
                  <c:v>0.478999999999999</c:v>
                </c:pt>
                <c:pt idx="13188" c:formatCode="General">
                  <c:v>0.483</c:v>
                </c:pt>
                <c:pt idx="13189" c:formatCode="General">
                  <c:v>0.483</c:v>
                </c:pt>
                <c:pt idx="13190" c:formatCode="General">
                  <c:v>0.485</c:v>
                </c:pt>
                <c:pt idx="13191" c:formatCode="General">
                  <c:v>0.490999999999999</c:v>
                </c:pt>
                <c:pt idx="13192" c:formatCode="General">
                  <c:v>0.492999999999999</c:v>
                </c:pt>
                <c:pt idx="13193" c:formatCode="General">
                  <c:v>0.500999999999999</c:v>
                </c:pt>
                <c:pt idx="13194" c:formatCode="General">
                  <c:v>0.507000000000001</c:v>
                </c:pt>
                <c:pt idx="13195" c:formatCode="General">
                  <c:v>0.510999999999999</c:v>
                </c:pt>
                <c:pt idx="13196" c:formatCode="General">
                  <c:v>0.510999999999999</c:v>
                </c:pt>
                <c:pt idx="13197" c:formatCode="General">
                  <c:v>0.51</c:v>
                </c:pt>
                <c:pt idx="13198" c:formatCode="General">
                  <c:v>0.508999999999999</c:v>
                </c:pt>
                <c:pt idx="13199" c:formatCode="General">
                  <c:v>0.507000000000001</c:v>
                </c:pt>
                <c:pt idx="13200" c:formatCode="General">
                  <c:v>0.503</c:v>
                </c:pt>
                <c:pt idx="13201" c:formatCode="General">
                  <c:v>0.5</c:v>
                </c:pt>
                <c:pt idx="13202" c:formatCode="General">
                  <c:v>0.5</c:v>
                </c:pt>
                <c:pt idx="13203" c:formatCode="General">
                  <c:v>0.495999999999999</c:v>
                </c:pt>
                <c:pt idx="13204" c:formatCode="General">
                  <c:v>0.495999999999999</c:v>
                </c:pt>
                <c:pt idx="13205" c:formatCode="General">
                  <c:v>0.492999999999999</c:v>
                </c:pt>
                <c:pt idx="13206" c:formatCode="General">
                  <c:v>0.488999999999999</c:v>
                </c:pt>
                <c:pt idx="13207" c:formatCode="General">
                  <c:v>0.488999999999999</c:v>
                </c:pt>
                <c:pt idx="13208" c:formatCode="General">
                  <c:v>0.490999999999999</c:v>
                </c:pt>
                <c:pt idx="13209" c:formatCode="General">
                  <c:v>0.49</c:v>
                </c:pt>
                <c:pt idx="13210" c:formatCode="General">
                  <c:v>0.490999999999999</c:v>
                </c:pt>
                <c:pt idx="13211" c:formatCode="General">
                  <c:v>0.492999999999999</c:v>
                </c:pt>
                <c:pt idx="13212" c:formatCode="General">
                  <c:v>0.492999999999999</c:v>
                </c:pt>
                <c:pt idx="13213" c:formatCode="General">
                  <c:v>0.492999999999999</c:v>
                </c:pt>
                <c:pt idx="13214" c:formatCode="General">
                  <c:v>0.497</c:v>
                </c:pt>
                <c:pt idx="13215" c:formatCode="General">
                  <c:v>0.497</c:v>
                </c:pt>
                <c:pt idx="13216" c:formatCode="General">
                  <c:v>0.497</c:v>
                </c:pt>
                <c:pt idx="13217" c:formatCode="General">
                  <c:v>0.5</c:v>
                </c:pt>
                <c:pt idx="13218" c:formatCode="General">
                  <c:v>0.5</c:v>
                </c:pt>
                <c:pt idx="13219" c:formatCode="General">
                  <c:v>0.495999999999999</c:v>
                </c:pt>
                <c:pt idx="13220" c:formatCode="General">
                  <c:v>0.497</c:v>
                </c:pt>
                <c:pt idx="13221" c:formatCode="General">
                  <c:v>0.497</c:v>
                </c:pt>
                <c:pt idx="13222" c:formatCode="General">
                  <c:v>0.497</c:v>
                </c:pt>
                <c:pt idx="13223" c:formatCode="General">
                  <c:v>0.500999999999999</c:v>
                </c:pt>
                <c:pt idx="13224" c:formatCode="General">
                  <c:v>0.503</c:v>
                </c:pt>
                <c:pt idx="13225" c:formatCode="General">
                  <c:v>0.505</c:v>
                </c:pt>
                <c:pt idx="13226" c:formatCode="General">
                  <c:v>0.51</c:v>
                </c:pt>
                <c:pt idx="13227" c:formatCode="General">
                  <c:v>0.512999999999999</c:v>
                </c:pt>
                <c:pt idx="13228" c:formatCode="General">
                  <c:v>0.517</c:v>
                </c:pt>
                <c:pt idx="13229" c:formatCode="General">
                  <c:v>0.520999999999999</c:v>
                </c:pt>
                <c:pt idx="13230" c:formatCode="General">
                  <c:v>0.518999999999999</c:v>
                </c:pt>
                <c:pt idx="13231" c:formatCode="General">
                  <c:v>0.518999999999999</c:v>
                </c:pt>
                <c:pt idx="13232" c:formatCode="General">
                  <c:v>0.515</c:v>
                </c:pt>
                <c:pt idx="13233" c:formatCode="General">
                  <c:v>0.515</c:v>
                </c:pt>
                <c:pt idx="13234" c:formatCode="General">
                  <c:v>0.520999999999999</c:v>
                </c:pt>
                <c:pt idx="13235" c:formatCode="General">
                  <c:v>0.520999999999999</c:v>
                </c:pt>
                <c:pt idx="13236" c:formatCode="General">
                  <c:v>0.520999999999999</c:v>
                </c:pt>
                <c:pt idx="13237" c:formatCode="General">
                  <c:v>0.525</c:v>
                </c:pt>
                <c:pt idx="13238" c:formatCode="General">
                  <c:v>0.525</c:v>
                </c:pt>
                <c:pt idx="13239" c:formatCode="General">
                  <c:v>0.528999999999999</c:v>
                </c:pt>
                <c:pt idx="13240" c:formatCode="General">
                  <c:v>0.532999999999999</c:v>
                </c:pt>
                <c:pt idx="13241" c:formatCode="General">
                  <c:v>0.537</c:v>
                </c:pt>
                <c:pt idx="13242" c:formatCode="General">
                  <c:v>0.538999999999999</c:v>
                </c:pt>
                <c:pt idx="13243" c:formatCode="General">
                  <c:v>0.540999999999999</c:v>
                </c:pt>
                <c:pt idx="13244" c:formatCode="General">
                  <c:v>0.545</c:v>
                </c:pt>
                <c:pt idx="13245" c:formatCode="General">
                  <c:v>0.540999999999999</c:v>
                </c:pt>
                <c:pt idx="13246" c:formatCode="General">
                  <c:v>0.543</c:v>
                </c:pt>
                <c:pt idx="13247" c:formatCode="General">
                  <c:v>0.545</c:v>
                </c:pt>
                <c:pt idx="13248" c:formatCode="General">
                  <c:v>0.543</c:v>
                </c:pt>
                <c:pt idx="13249" c:formatCode="General">
                  <c:v>0.545</c:v>
                </c:pt>
                <c:pt idx="13250" c:formatCode="General">
                  <c:v>0.545</c:v>
                </c:pt>
                <c:pt idx="13251" c:formatCode="General">
                  <c:v>0.540999999999999</c:v>
                </c:pt>
                <c:pt idx="13252" c:formatCode="General">
                  <c:v>0.545</c:v>
                </c:pt>
                <c:pt idx="13253" c:formatCode="General">
                  <c:v>0.545</c:v>
                </c:pt>
                <c:pt idx="13254" c:formatCode="General">
                  <c:v>0.552999999999999</c:v>
                </c:pt>
                <c:pt idx="13255" c:formatCode="General">
                  <c:v>0.555</c:v>
                </c:pt>
                <c:pt idx="13256" c:formatCode="General">
                  <c:v>0.548999999999999</c:v>
                </c:pt>
                <c:pt idx="13257" c:formatCode="General">
                  <c:v>0.548999999999999</c:v>
                </c:pt>
                <c:pt idx="13258" c:formatCode="General">
                  <c:v>0.550999999999999</c:v>
                </c:pt>
                <c:pt idx="13259" c:formatCode="General">
                  <c:v>0.552999999999999</c:v>
                </c:pt>
                <c:pt idx="13260" c:formatCode="General">
                  <c:v>0.553999999999998</c:v>
                </c:pt>
                <c:pt idx="13261" c:formatCode="General">
                  <c:v>0.557</c:v>
                </c:pt>
                <c:pt idx="13262" c:formatCode="General">
                  <c:v>0.557</c:v>
                </c:pt>
                <c:pt idx="13263" c:formatCode="General">
                  <c:v>0.560999999999999</c:v>
                </c:pt>
                <c:pt idx="13264" c:formatCode="General">
                  <c:v>0.558999999999999</c:v>
                </c:pt>
                <c:pt idx="13265" c:formatCode="General">
                  <c:v>0.560999999999999</c:v>
                </c:pt>
                <c:pt idx="13266" c:formatCode="General">
                  <c:v>0.563</c:v>
                </c:pt>
                <c:pt idx="13267" c:formatCode="General">
                  <c:v>0.563999999999999</c:v>
                </c:pt>
                <c:pt idx="13268" c:formatCode="General">
                  <c:v>0.567000000000001</c:v>
                </c:pt>
                <c:pt idx="13269" c:formatCode="General">
                  <c:v>0.568999999999999</c:v>
                </c:pt>
                <c:pt idx="13270" c:formatCode="General">
                  <c:v>0.573999999999999</c:v>
                </c:pt>
                <c:pt idx="13271" c:formatCode="General">
                  <c:v>0.580999999999999</c:v>
                </c:pt>
                <c:pt idx="13272" c:formatCode="General">
                  <c:v>0.583</c:v>
                </c:pt>
                <c:pt idx="13273" c:formatCode="General">
                  <c:v>0.583</c:v>
                </c:pt>
                <c:pt idx="13274" c:formatCode="General">
                  <c:v>0.583999999999999</c:v>
                </c:pt>
                <c:pt idx="13275" c:formatCode="General">
                  <c:v>0.582</c:v>
                </c:pt>
                <c:pt idx="13276" c:formatCode="General">
                  <c:v>0.577999999999999</c:v>
                </c:pt>
                <c:pt idx="13277" c:formatCode="General">
                  <c:v>0.577</c:v>
                </c:pt>
                <c:pt idx="13278" c:formatCode="General">
                  <c:v>0.580999999999999</c:v>
                </c:pt>
                <c:pt idx="13279" c:formatCode="General">
                  <c:v>0.573999999999999</c:v>
                </c:pt>
                <c:pt idx="13280" c:formatCode="General">
                  <c:v>0.573</c:v>
                </c:pt>
                <c:pt idx="13281" c:formatCode="General">
                  <c:v>0.570999999999999</c:v>
                </c:pt>
                <c:pt idx="13282" c:formatCode="General">
                  <c:v>0.570999999999999</c:v>
                </c:pt>
                <c:pt idx="13283" c:formatCode="General">
                  <c:v>0.573</c:v>
                </c:pt>
                <c:pt idx="13284" c:formatCode="General">
                  <c:v>0.573</c:v>
                </c:pt>
                <c:pt idx="13285" c:formatCode="General">
                  <c:v>0.570999999999999</c:v>
                </c:pt>
                <c:pt idx="13286" c:formatCode="General">
                  <c:v>0.570999999999999</c:v>
                </c:pt>
                <c:pt idx="13287" c:formatCode="General">
                  <c:v>0.568999999999999</c:v>
                </c:pt>
                <c:pt idx="13288" c:formatCode="General">
                  <c:v>0.568999999999999</c:v>
                </c:pt>
                <c:pt idx="13289" c:formatCode="General">
                  <c:v>0.573999999999999</c:v>
                </c:pt>
                <c:pt idx="13290" c:formatCode="General">
                  <c:v>0.575</c:v>
                </c:pt>
                <c:pt idx="13291" c:formatCode="General">
                  <c:v>0.583</c:v>
                </c:pt>
                <c:pt idx="13292" c:formatCode="General">
                  <c:v>0.587000000000001</c:v>
                </c:pt>
                <c:pt idx="13293" c:formatCode="General">
                  <c:v>0.582</c:v>
                </c:pt>
                <c:pt idx="13294" c:formatCode="General">
                  <c:v>0.587000000000001</c:v>
                </c:pt>
                <c:pt idx="13295" c:formatCode="General">
                  <c:v>0.587000000000001</c:v>
                </c:pt>
                <c:pt idx="13296" c:formatCode="General">
                  <c:v>0.585</c:v>
                </c:pt>
                <c:pt idx="13297" c:formatCode="General">
                  <c:v>0.588999999999999</c:v>
                </c:pt>
                <c:pt idx="13298" c:formatCode="General">
                  <c:v>0.583999999999999</c:v>
                </c:pt>
                <c:pt idx="13299" c:formatCode="General">
                  <c:v>0.585</c:v>
                </c:pt>
                <c:pt idx="13300" c:formatCode="General">
                  <c:v>0.587000000000001</c:v>
                </c:pt>
                <c:pt idx="13301" c:formatCode="General">
                  <c:v>0.588999999999999</c:v>
                </c:pt>
                <c:pt idx="13302" c:formatCode="General">
                  <c:v>0.590999999999999</c:v>
                </c:pt>
                <c:pt idx="13303" c:formatCode="General">
                  <c:v>0.595</c:v>
                </c:pt>
                <c:pt idx="13304" c:formatCode="General">
                  <c:v>0.592000000000001</c:v>
                </c:pt>
                <c:pt idx="13305" c:formatCode="General">
                  <c:v>0.595999999999999</c:v>
                </c:pt>
                <c:pt idx="13306" c:formatCode="General">
                  <c:v>0.593999999999999</c:v>
                </c:pt>
                <c:pt idx="13307" c:formatCode="General">
                  <c:v>0.597</c:v>
                </c:pt>
                <c:pt idx="13308" c:formatCode="General">
                  <c:v>0.600999999999999</c:v>
                </c:pt>
                <c:pt idx="13309" c:formatCode="General">
                  <c:v>0.602</c:v>
                </c:pt>
                <c:pt idx="13310" c:formatCode="General">
                  <c:v>0.605</c:v>
                </c:pt>
                <c:pt idx="13311" c:formatCode="General">
                  <c:v>0.605</c:v>
                </c:pt>
                <c:pt idx="13312" c:formatCode="General">
                  <c:v>0.607000000000001</c:v>
                </c:pt>
                <c:pt idx="13313" c:formatCode="General">
                  <c:v>0.608</c:v>
                </c:pt>
                <c:pt idx="13314" c:formatCode="General">
                  <c:v>0.61</c:v>
                </c:pt>
                <c:pt idx="13315" c:formatCode="General">
                  <c:v>0.613</c:v>
                </c:pt>
                <c:pt idx="13316" c:formatCode="General">
                  <c:v>0.617</c:v>
                </c:pt>
                <c:pt idx="13317" c:formatCode="General">
                  <c:v>0.618999999999998</c:v>
                </c:pt>
                <c:pt idx="13318" c:formatCode="General">
                  <c:v>0.618999999999998</c:v>
                </c:pt>
                <c:pt idx="13319" c:formatCode="General">
                  <c:v>0.627</c:v>
                </c:pt>
                <c:pt idx="13320" c:formatCode="General">
                  <c:v>0.627</c:v>
                </c:pt>
                <c:pt idx="13321" c:formatCode="General">
                  <c:v>0.630999999999999</c:v>
                </c:pt>
                <c:pt idx="13322" c:formatCode="General">
                  <c:v>0.633999999999999</c:v>
                </c:pt>
                <c:pt idx="13323" c:formatCode="General">
                  <c:v>0.633999999999999</c:v>
                </c:pt>
                <c:pt idx="13324" c:formatCode="General">
                  <c:v>0.637999999999999</c:v>
                </c:pt>
                <c:pt idx="13325" c:formatCode="General">
                  <c:v>0.637</c:v>
                </c:pt>
                <c:pt idx="13326" c:formatCode="General">
                  <c:v>0.637999999999999</c:v>
                </c:pt>
                <c:pt idx="13327" c:formatCode="General">
                  <c:v>0.633999999999999</c:v>
                </c:pt>
                <c:pt idx="13328" c:formatCode="General">
                  <c:v>0.637999999999999</c:v>
                </c:pt>
                <c:pt idx="13329" c:formatCode="General">
                  <c:v>0.64</c:v>
                </c:pt>
                <c:pt idx="13330" c:formatCode="General">
                  <c:v>0.64</c:v>
                </c:pt>
                <c:pt idx="13331" c:formatCode="General">
                  <c:v>0.642999999999999</c:v>
                </c:pt>
                <c:pt idx="13332" c:formatCode="General">
                  <c:v>0.652000000000001</c:v>
                </c:pt>
                <c:pt idx="13333" c:formatCode="General">
                  <c:v>0.653999999999999</c:v>
                </c:pt>
                <c:pt idx="13334" c:formatCode="General">
                  <c:v>0.657999999999999</c:v>
                </c:pt>
                <c:pt idx="13335" c:formatCode="General">
                  <c:v>0.662</c:v>
                </c:pt>
                <c:pt idx="13336" c:formatCode="General">
                  <c:v>0.67</c:v>
                </c:pt>
                <c:pt idx="13337" c:formatCode="General">
                  <c:v>0.67</c:v>
                </c:pt>
                <c:pt idx="13338" c:formatCode="General">
                  <c:v>0.672000000000001</c:v>
                </c:pt>
                <c:pt idx="13339" c:formatCode="General">
                  <c:v>0.672000000000001</c:v>
                </c:pt>
                <c:pt idx="13340" c:formatCode="General">
                  <c:v>0.677999999999999</c:v>
                </c:pt>
                <c:pt idx="13341" c:formatCode="General">
                  <c:v>0.682</c:v>
                </c:pt>
                <c:pt idx="13342" c:formatCode="General">
                  <c:v>0.682</c:v>
                </c:pt>
                <c:pt idx="13343" c:formatCode="General">
                  <c:v>0.685999999999999</c:v>
                </c:pt>
                <c:pt idx="13344" c:formatCode="General">
                  <c:v>0.688</c:v>
                </c:pt>
                <c:pt idx="13345" c:formatCode="General">
                  <c:v>0.69</c:v>
                </c:pt>
                <c:pt idx="13346" c:formatCode="General">
                  <c:v>0.69</c:v>
                </c:pt>
                <c:pt idx="13347" c:formatCode="General">
                  <c:v>0.692000000000001</c:v>
                </c:pt>
                <c:pt idx="13348" c:formatCode="General">
                  <c:v>0.698</c:v>
                </c:pt>
                <c:pt idx="13349" c:formatCode="General">
                  <c:v>0.7</c:v>
                </c:pt>
                <c:pt idx="13350" c:formatCode="General">
                  <c:v>0.698</c:v>
                </c:pt>
                <c:pt idx="13351" c:formatCode="General">
                  <c:v>0.698</c:v>
                </c:pt>
                <c:pt idx="13352" c:formatCode="General">
                  <c:v>0.705999999999999</c:v>
                </c:pt>
                <c:pt idx="13353" c:formatCode="General">
                  <c:v>0.708</c:v>
                </c:pt>
                <c:pt idx="13354" c:formatCode="General">
                  <c:v>0.708</c:v>
                </c:pt>
                <c:pt idx="13355" c:formatCode="General">
                  <c:v>0.71</c:v>
                </c:pt>
                <c:pt idx="13356" c:formatCode="General">
                  <c:v>0.713999999999999</c:v>
                </c:pt>
                <c:pt idx="13357" c:formatCode="General">
                  <c:v>0.718</c:v>
                </c:pt>
                <c:pt idx="13358" c:formatCode="General">
                  <c:v>0.722</c:v>
                </c:pt>
                <c:pt idx="13359" c:formatCode="General">
                  <c:v>0.725999999999999</c:v>
                </c:pt>
                <c:pt idx="13360" c:formatCode="General">
                  <c:v>0.732000000000001</c:v>
                </c:pt>
                <c:pt idx="13361" c:formatCode="General">
                  <c:v>0.735999999999999</c:v>
                </c:pt>
                <c:pt idx="13362" c:formatCode="General">
                  <c:v>0.733999999999999</c:v>
                </c:pt>
                <c:pt idx="13363" c:formatCode="General">
                  <c:v>0.738999999999999</c:v>
                </c:pt>
                <c:pt idx="13364" c:formatCode="General">
                  <c:v>0.745</c:v>
                </c:pt>
                <c:pt idx="13365" c:formatCode="General">
                  <c:v>0.747999999999999</c:v>
                </c:pt>
                <c:pt idx="13366" c:formatCode="General">
                  <c:v>0.745</c:v>
                </c:pt>
                <c:pt idx="13367" c:formatCode="General">
                  <c:v>0.748999999999999</c:v>
                </c:pt>
                <c:pt idx="13368" c:formatCode="General">
                  <c:v>0.755</c:v>
                </c:pt>
                <c:pt idx="13369" c:formatCode="General">
                  <c:v>0.758999999999999</c:v>
                </c:pt>
                <c:pt idx="13370" c:formatCode="General">
                  <c:v>0.767</c:v>
                </c:pt>
                <c:pt idx="13371" c:formatCode="General">
                  <c:v>0.762999999999999</c:v>
                </c:pt>
                <c:pt idx="13372" c:formatCode="General">
                  <c:v>0.767</c:v>
                </c:pt>
                <c:pt idx="13373" c:formatCode="General">
                  <c:v>0.768999999999999</c:v>
                </c:pt>
                <c:pt idx="13374" c:formatCode="General">
                  <c:v>0.768999999999999</c:v>
                </c:pt>
                <c:pt idx="13375" c:formatCode="General">
                  <c:v>0.770999999999999</c:v>
                </c:pt>
                <c:pt idx="13376" c:formatCode="General">
                  <c:v>0.773</c:v>
                </c:pt>
                <c:pt idx="13377" c:formatCode="General">
                  <c:v>0.778</c:v>
                </c:pt>
                <c:pt idx="13378" c:formatCode="General">
                  <c:v>0.773999999999999</c:v>
                </c:pt>
                <c:pt idx="13379" c:formatCode="General">
                  <c:v>0.773</c:v>
                </c:pt>
                <c:pt idx="13380" c:formatCode="General">
                  <c:v>0.778999999999999</c:v>
                </c:pt>
                <c:pt idx="13381" c:formatCode="General">
                  <c:v>0.777000000000001</c:v>
                </c:pt>
                <c:pt idx="13382" c:formatCode="General">
                  <c:v>0.783999999999998</c:v>
                </c:pt>
                <c:pt idx="13383" c:formatCode="General">
                  <c:v>0.787</c:v>
                </c:pt>
                <c:pt idx="13384" c:formatCode="General">
                  <c:v>0.788999999999999</c:v>
                </c:pt>
                <c:pt idx="13385" c:formatCode="General">
                  <c:v>0.792</c:v>
                </c:pt>
                <c:pt idx="13386" c:formatCode="General">
                  <c:v>0.798</c:v>
                </c:pt>
                <c:pt idx="13387" c:formatCode="General">
                  <c:v>0.807</c:v>
                </c:pt>
                <c:pt idx="13388" c:formatCode="General">
                  <c:v>0.808999999999999</c:v>
                </c:pt>
                <c:pt idx="13389" c:formatCode="General">
                  <c:v>0.807999999999999</c:v>
                </c:pt>
                <c:pt idx="13390" c:formatCode="General">
                  <c:v>0.810999999999999</c:v>
                </c:pt>
                <c:pt idx="13391" c:formatCode="General">
                  <c:v>0.808999999999999</c:v>
                </c:pt>
                <c:pt idx="13392" c:formatCode="General">
                  <c:v>0.808999999999999</c:v>
                </c:pt>
                <c:pt idx="13393" c:formatCode="General">
                  <c:v>0.805</c:v>
                </c:pt>
                <c:pt idx="13394" c:formatCode="General">
                  <c:v>0.802999999999999</c:v>
                </c:pt>
                <c:pt idx="13395" c:formatCode="General">
                  <c:v>0.802999999999999</c:v>
                </c:pt>
                <c:pt idx="13396" c:formatCode="General">
                  <c:v>0.800999999999999</c:v>
                </c:pt>
                <c:pt idx="13397" c:formatCode="General">
                  <c:v>0.797000000000001</c:v>
                </c:pt>
                <c:pt idx="13398" c:formatCode="General">
                  <c:v>0.795</c:v>
                </c:pt>
                <c:pt idx="13399" c:formatCode="General">
                  <c:v>0.790999999999999</c:v>
                </c:pt>
                <c:pt idx="13400" c:formatCode="General">
                  <c:v>0.788999999999999</c:v>
                </c:pt>
                <c:pt idx="13401" c:formatCode="General">
                  <c:v>0.785</c:v>
                </c:pt>
                <c:pt idx="13402" c:formatCode="General">
                  <c:v>0.780999999999999</c:v>
                </c:pt>
                <c:pt idx="13403" c:formatCode="General">
                  <c:v>0.773999999999999</c:v>
                </c:pt>
                <c:pt idx="13404" c:formatCode="General">
                  <c:v>0.765</c:v>
                </c:pt>
                <c:pt idx="13405" c:formatCode="General">
                  <c:v>0.762</c:v>
                </c:pt>
                <c:pt idx="13406" c:formatCode="General">
                  <c:v>0.753999999999999</c:v>
                </c:pt>
                <c:pt idx="13407" c:formatCode="General">
                  <c:v>0.752</c:v>
                </c:pt>
                <c:pt idx="13408" c:formatCode="General">
                  <c:v>0.74</c:v>
                </c:pt>
                <c:pt idx="13409" c:formatCode="General">
                  <c:v>0.738</c:v>
                </c:pt>
                <c:pt idx="13410" c:formatCode="General">
                  <c:v>0.73</c:v>
                </c:pt>
                <c:pt idx="13411" c:formatCode="General">
                  <c:v>0.723999999999998</c:v>
                </c:pt>
                <c:pt idx="13412" c:formatCode="General">
                  <c:v>0.718</c:v>
                </c:pt>
                <c:pt idx="13413" c:formatCode="General">
                  <c:v>0.718</c:v>
                </c:pt>
                <c:pt idx="13414" c:formatCode="General">
                  <c:v>0.710999999999999</c:v>
                </c:pt>
                <c:pt idx="13415" c:formatCode="General">
                  <c:v>0.703999999999998</c:v>
                </c:pt>
                <c:pt idx="13416" c:formatCode="General">
                  <c:v>0.702</c:v>
                </c:pt>
                <c:pt idx="13417" c:formatCode="General">
                  <c:v>0.692000000000001</c:v>
                </c:pt>
                <c:pt idx="13418" c:formatCode="General">
                  <c:v>0.695999999999999</c:v>
                </c:pt>
                <c:pt idx="13419" c:formatCode="General">
                  <c:v>0.685999999999999</c:v>
                </c:pt>
                <c:pt idx="13420" c:formatCode="General">
                  <c:v>0.68</c:v>
                </c:pt>
                <c:pt idx="13421" c:formatCode="General">
                  <c:v>0.672000000000001</c:v>
                </c:pt>
                <c:pt idx="13422" c:formatCode="General">
                  <c:v>0.668</c:v>
                </c:pt>
                <c:pt idx="13423" c:formatCode="General">
                  <c:v>0.657</c:v>
                </c:pt>
                <c:pt idx="13424" c:formatCode="General">
                  <c:v>0.643999999999999</c:v>
                </c:pt>
                <c:pt idx="13425" c:formatCode="General">
                  <c:v>0.640999999999999</c:v>
                </c:pt>
                <c:pt idx="13426" c:formatCode="General">
                  <c:v>0.637</c:v>
                </c:pt>
                <c:pt idx="13427" c:formatCode="General">
                  <c:v>0.630999999999999</c:v>
                </c:pt>
                <c:pt idx="13428" c:formatCode="General">
                  <c:v>0.633</c:v>
                </c:pt>
                <c:pt idx="13429" c:formatCode="General">
                  <c:v>0.633</c:v>
                </c:pt>
                <c:pt idx="13430" c:formatCode="General">
                  <c:v>0.628999999999999</c:v>
                </c:pt>
                <c:pt idx="13431" c:formatCode="General">
                  <c:v>0.628</c:v>
                </c:pt>
                <c:pt idx="13432" c:formatCode="General">
                  <c:v>0.630999999999999</c:v>
                </c:pt>
                <c:pt idx="13433" c:formatCode="General">
                  <c:v>0.632000000000001</c:v>
                </c:pt>
                <c:pt idx="13434" c:formatCode="General">
                  <c:v>0.630999999999999</c:v>
                </c:pt>
                <c:pt idx="13435" c:formatCode="General">
                  <c:v>0.632000000000001</c:v>
                </c:pt>
                <c:pt idx="13436" c:formatCode="General">
                  <c:v>0.633</c:v>
                </c:pt>
                <c:pt idx="13437" c:formatCode="General">
                  <c:v>0.633999999999999</c:v>
                </c:pt>
                <c:pt idx="13438" c:formatCode="General">
                  <c:v>0.628</c:v>
                </c:pt>
                <c:pt idx="13439" c:formatCode="General">
                  <c:v>0.633</c:v>
                </c:pt>
                <c:pt idx="13440" c:formatCode="General">
                  <c:v>0.633</c:v>
                </c:pt>
                <c:pt idx="13441" c:formatCode="General">
                  <c:v>0.628999999999999</c:v>
                </c:pt>
                <c:pt idx="13442" c:formatCode="General">
                  <c:v>0.625999999999999</c:v>
                </c:pt>
                <c:pt idx="13443" c:formatCode="General">
                  <c:v>0.627</c:v>
                </c:pt>
                <c:pt idx="13444" c:formatCode="General">
                  <c:v>0.627</c:v>
                </c:pt>
                <c:pt idx="13445" c:formatCode="General">
                  <c:v>0.628999999999999</c:v>
                </c:pt>
                <c:pt idx="13446" c:formatCode="General">
                  <c:v>0.628999999999999</c:v>
                </c:pt>
                <c:pt idx="13447" c:formatCode="General">
                  <c:v>0.630999999999999</c:v>
                </c:pt>
                <c:pt idx="13448" c:formatCode="General">
                  <c:v>0.63</c:v>
                </c:pt>
                <c:pt idx="13449" c:formatCode="General">
                  <c:v>0.63</c:v>
                </c:pt>
                <c:pt idx="13450" c:formatCode="General">
                  <c:v>0.627</c:v>
                </c:pt>
                <c:pt idx="13451" c:formatCode="General">
                  <c:v>0.627</c:v>
                </c:pt>
                <c:pt idx="13452" c:formatCode="General">
                  <c:v>0.632000000000001</c:v>
                </c:pt>
                <c:pt idx="13453" c:formatCode="General">
                  <c:v>0.632000000000001</c:v>
                </c:pt>
                <c:pt idx="13454" c:formatCode="General">
                  <c:v>0.633999999999999</c:v>
                </c:pt>
                <c:pt idx="13455" c:formatCode="General">
                  <c:v>0.637999999999999</c:v>
                </c:pt>
                <c:pt idx="13456" c:formatCode="General">
                  <c:v>0.64</c:v>
                </c:pt>
                <c:pt idx="13457" c:formatCode="General">
                  <c:v>0.642999999999999</c:v>
                </c:pt>
                <c:pt idx="13458" c:formatCode="General">
                  <c:v>0.642999999999999</c:v>
                </c:pt>
                <c:pt idx="13459" c:formatCode="General">
                  <c:v>0.645999999999999</c:v>
                </c:pt>
                <c:pt idx="13460" c:formatCode="General">
                  <c:v>0.645999999999999</c:v>
                </c:pt>
                <c:pt idx="13461" c:formatCode="General">
                  <c:v>0.65</c:v>
                </c:pt>
                <c:pt idx="13462" c:formatCode="General">
                  <c:v>0.652000000000001</c:v>
                </c:pt>
                <c:pt idx="13463" c:formatCode="General">
                  <c:v>0.653999999999999</c:v>
                </c:pt>
                <c:pt idx="13464" c:formatCode="General">
                  <c:v>0.657999999999999</c:v>
                </c:pt>
                <c:pt idx="13465" c:formatCode="General">
                  <c:v>0.662</c:v>
                </c:pt>
                <c:pt idx="13466" c:formatCode="General">
                  <c:v>0.665999999999999</c:v>
                </c:pt>
                <c:pt idx="13467" c:formatCode="General">
                  <c:v>0.668</c:v>
                </c:pt>
                <c:pt idx="13468" c:formatCode="General">
                  <c:v>0.668</c:v>
                </c:pt>
                <c:pt idx="13469" c:formatCode="General">
                  <c:v>0.670999999999999</c:v>
                </c:pt>
                <c:pt idx="13470" c:formatCode="General">
                  <c:v>0.675</c:v>
                </c:pt>
                <c:pt idx="13471" c:formatCode="General">
                  <c:v>0.672000000000001</c:v>
                </c:pt>
                <c:pt idx="13472" c:formatCode="General">
                  <c:v>0.675999999999999</c:v>
                </c:pt>
                <c:pt idx="13473" c:formatCode="General">
                  <c:v>0.677999999999999</c:v>
                </c:pt>
                <c:pt idx="13474" c:formatCode="General">
                  <c:v>0.677999999999999</c:v>
                </c:pt>
                <c:pt idx="13475" c:formatCode="General">
                  <c:v>0.677999999999999</c:v>
                </c:pt>
                <c:pt idx="13476" c:formatCode="General">
                  <c:v>0.68</c:v>
                </c:pt>
                <c:pt idx="13477" c:formatCode="General">
                  <c:v>0.685999999999999</c:v>
                </c:pt>
                <c:pt idx="13478" c:formatCode="General">
                  <c:v>0.688</c:v>
                </c:pt>
                <c:pt idx="13479" c:formatCode="General">
                  <c:v>0.698</c:v>
                </c:pt>
                <c:pt idx="13480" c:formatCode="General">
                  <c:v>0.703999999999998</c:v>
                </c:pt>
                <c:pt idx="13481" c:formatCode="General">
                  <c:v>0.71</c:v>
                </c:pt>
                <c:pt idx="13482" c:formatCode="General">
                  <c:v>0.713999999999999</c:v>
                </c:pt>
                <c:pt idx="13483" c:formatCode="General">
                  <c:v>0.713999999999999</c:v>
                </c:pt>
                <c:pt idx="13484" c:formatCode="General">
                  <c:v>0.715999999999999</c:v>
                </c:pt>
                <c:pt idx="13485" c:formatCode="General">
                  <c:v>0.718</c:v>
                </c:pt>
                <c:pt idx="13486" c:formatCode="General">
                  <c:v>0.722</c:v>
                </c:pt>
                <c:pt idx="13487" c:formatCode="General">
                  <c:v>0.732000000000001</c:v>
                </c:pt>
                <c:pt idx="13488" c:formatCode="General">
                  <c:v>0.732000000000001</c:v>
                </c:pt>
                <c:pt idx="13489" c:formatCode="General">
                  <c:v>0.735999999999999</c:v>
                </c:pt>
                <c:pt idx="13490" c:formatCode="General">
                  <c:v>0.74</c:v>
                </c:pt>
                <c:pt idx="13491" c:formatCode="General">
                  <c:v>0.745999999999999</c:v>
                </c:pt>
                <c:pt idx="13492" c:formatCode="General">
                  <c:v>0.752</c:v>
                </c:pt>
                <c:pt idx="13493" c:formatCode="General">
                  <c:v>0.755999999999999</c:v>
                </c:pt>
                <c:pt idx="13494" c:formatCode="General">
                  <c:v>0.753999999999999</c:v>
                </c:pt>
                <c:pt idx="13495" c:formatCode="General">
                  <c:v>0.753</c:v>
                </c:pt>
                <c:pt idx="13496" c:formatCode="General">
                  <c:v>0.755999999999999</c:v>
                </c:pt>
                <c:pt idx="13497" c:formatCode="General">
                  <c:v>0.76</c:v>
                </c:pt>
                <c:pt idx="13498" c:formatCode="General">
                  <c:v>0.765</c:v>
                </c:pt>
                <c:pt idx="13499" c:formatCode="General">
                  <c:v>0.768999999999999</c:v>
                </c:pt>
                <c:pt idx="13500" c:formatCode="General">
                  <c:v>0.778</c:v>
                </c:pt>
                <c:pt idx="13501" c:formatCode="General">
                  <c:v>0.790999999999999</c:v>
                </c:pt>
                <c:pt idx="13502" c:formatCode="General">
                  <c:v>0.793</c:v>
                </c:pt>
                <c:pt idx="13503" c:formatCode="General">
                  <c:v>0.795</c:v>
                </c:pt>
                <c:pt idx="13504" c:formatCode="General">
                  <c:v>0.798</c:v>
                </c:pt>
                <c:pt idx="13505" c:formatCode="General">
                  <c:v>0.808999999999999</c:v>
                </c:pt>
                <c:pt idx="13506" c:formatCode="General">
                  <c:v>0.818999999999999</c:v>
                </c:pt>
                <c:pt idx="13507" c:formatCode="General">
                  <c:v>0.823</c:v>
                </c:pt>
                <c:pt idx="13508" c:formatCode="General">
                  <c:v>0.827</c:v>
                </c:pt>
                <c:pt idx="13509" c:formatCode="General">
                  <c:v>0.837000000000001</c:v>
                </c:pt>
                <c:pt idx="13510" c:formatCode="General">
                  <c:v>0.837000000000001</c:v>
                </c:pt>
                <c:pt idx="13511" c:formatCode="General">
                  <c:v>0.843</c:v>
                </c:pt>
                <c:pt idx="13512" c:formatCode="General">
                  <c:v>0.852999999999999</c:v>
                </c:pt>
                <c:pt idx="13513" c:formatCode="General">
                  <c:v>0.852999999999999</c:v>
                </c:pt>
                <c:pt idx="13514" c:formatCode="General">
                  <c:v>0.863</c:v>
                </c:pt>
                <c:pt idx="13515" c:formatCode="General">
                  <c:v>0.863</c:v>
                </c:pt>
                <c:pt idx="13516" c:formatCode="General">
                  <c:v>0.868999999999998</c:v>
                </c:pt>
                <c:pt idx="13517" c:formatCode="General">
                  <c:v>0.868999999999998</c:v>
                </c:pt>
                <c:pt idx="13518" c:formatCode="General">
                  <c:v>0.868999999999998</c:v>
                </c:pt>
                <c:pt idx="13519" c:formatCode="General">
                  <c:v>0.868999999999998</c:v>
                </c:pt>
                <c:pt idx="13520" c:formatCode="General">
                  <c:v>0.872999999999999</c:v>
                </c:pt>
                <c:pt idx="13521" c:formatCode="General">
                  <c:v>0.868999999999998</c:v>
                </c:pt>
                <c:pt idx="13522" c:formatCode="General">
                  <c:v>0.872</c:v>
                </c:pt>
                <c:pt idx="13523" c:formatCode="General">
                  <c:v>0.872</c:v>
                </c:pt>
                <c:pt idx="13524" c:formatCode="General">
                  <c:v>0.880999999999999</c:v>
                </c:pt>
                <c:pt idx="13525" c:formatCode="General">
                  <c:v>0.885</c:v>
                </c:pt>
                <c:pt idx="13526" c:formatCode="General">
                  <c:v>0.888999999999998</c:v>
                </c:pt>
                <c:pt idx="13527" c:formatCode="General">
                  <c:v>0.888999999999998</c:v>
                </c:pt>
                <c:pt idx="13528" c:formatCode="General">
                  <c:v>0.89</c:v>
                </c:pt>
                <c:pt idx="13529" c:formatCode="General">
                  <c:v>0.903</c:v>
                </c:pt>
                <c:pt idx="13530" c:formatCode="General">
                  <c:v>0.903</c:v>
                </c:pt>
                <c:pt idx="13531" c:formatCode="General">
                  <c:v>0.905999999999999</c:v>
                </c:pt>
                <c:pt idx="13532" c:formatCode="General">
                  <c:v>0.912999999999999</c:v>
                </c:pt>
                <c:pt idx="13533" c:formatCode="General">
                  <c:v>0.915999999999999</c:v>
                </c:pt>
                <c:pt idx="13534" c:formatCode="General">
                  <c:v>0.910999999999999</c:v>
                </c:pt>
                <c:pt idx="13535" c:formatCode="General">
                  <c:v>0.915</c:v>
                </c:pt>
                <c:pt idx="13536" c:formatCode="General">
                  <c:v>0.920999999999999</c:v>
                </c:pt>
                <c:pt idx="13537" c:formatCode="General">
                  <c:v>0.917</c:v>
                </c:pt>
                <c:pt idx="13538" c:formatCode="General">
                  <c:v>0.915999999999999</c:v>
                </c:pt>
                <c:pt idx="13539" c:formatCode="General">
                  <c:v>0.918999999999999</c:v>
                </c:pt>
                <c:pt idx="13540" c:formatCode="General">
                  <c:v>0.912999999999999</c:v>
                </c:pt>
                <c:pt idx="13541" c:formatCode="General">
                  <c:v>0.913999999999999</c:v>
                </c:pt>
                <c:pt idx="13542" c:formatCode="General">
                  <c:v>0.912999999999999</c:v>
                </c:pt>
                <c:pt idx="13543" c:formatCode="General">
                  <c:v>0.91</c:v>
                </c:pt>
                <c:pt idx="13544" c:formatCode="General">
                  <c:v>0.908999999999998</c:v>
                </c:pt>
                <c:pt idx="13545" c:formatCode="General">
                  <c:v>0.907</c:v>
                </c:pt>
                <c:pt idx="13546" c:formatCode="General">
                  <c:v>0.908999999999998</c:v>
                </c:pt>
                <c:pt idx="13547" c:formatCode="General">
                  <c:v>0.907</c:v>
                </c:pt>
                <c:pt idx="13548" c:formatCode="General">
                  <c:v>0.905</c:v>
                </c:pt>
                <c:pt idx="13549" c:formatCode="General">
                  <c:v>0.905</c:v>
                </c:pt>
                <c:pt idx="13550" c:formatCode="General">
                  <c:v>0.905</c:v>
                </c:pt>
                <c:pt idx="13551" c:formatCode="General">
                  <c:v>0.907</c:v>
                </c:pt>
                <c:pt idx="13552" c:formatCode="General">
                  <c:v>0.907</c:v>
                </c:pt>
                <c:pt idx="13553" c:formatCode="General">
                  <c:v>0.908999999999998</c:v>
                </c:pt>
                <c:pt idx="13554" c:formatCode="General">
                  <c:v>0.905</c:v>
                </c:pt>
                <c:pt idx="13555" c:formatCode="General">
                  <c:v>0.903</c:v>
                </c:pt>
                <c:pt idx="13556" c:formatCode="General">
                  <c:v>0.907</c:v>
                </c:pt>
                <c:pt idx="13557" c:formatCode="General">
                  <c:v>0.905</c:v>
                </c:pt>
                <c:pt idx="13558" c:formatCode="General">
                  <c:v>0.903999999999999</c:v>
                </c:pt>
                <c:pt idx="13559" c:formatCode="General">
                  <c:v>0.903</c:v>
                </c:pt>
                <c:pt idx="13560" c:formatCode="General">
                  <c:v>0.898999999999999</c:v>
                </c:pt>
                <c:pt idx="13561" c:formatCode="General">
                  <c:v>0.895</c:v>
                </c:pt>
                <c:pt idx="13562" c:formatCode="General">
                  <c:v>0.892999999999999</c:v>
                </c:pt>
                <c:pt idx="13563" c:formatCode="General">
                  <c:v>0.888999999999998</c:v>
                </c:pt>
                <c:pt idx="13564" c:formatCode="General">
                  <c:v>0.880999999999999</c:v>
                </c:pt>
                <c:pt idx="13565" c:formatCode="General">
                  <c:v>0.880999999999999</c:v>
                </c:pt>
                <c:pt idx="13566" c:formatCode="General">
                  <c:v>0.880999999999999</c:v>
                </c:pt>
                <c:pt idx="13567" c:formatCode="General">
                  <c:v>0.870999999999999</c:v>
                </c:pt>
                <c:pt idx="13568" c:formatCode="General">
                  <c:v>0.865</c:v>
                </c:pt>
                <c:pt idx="13569" c:formatCode="General">
                  <c:v>0.860999999999999</c:v>
                </c:pt>
                <c:pt idx="13570" c:formatCode="General">
                  <c:v>0.858999999999999</c:v>
                </c:pt>
                <c:pt idx="13571" c:formatCode="General">
                  <c:v>0.855</c:v>
                </c:pt>
                <c:pt idx="13572" c:formatCode="General">
                  <c:v>0.860999999999999</c:v>
                </c:pt>
                <c:pt idx="13573" c:formatCode="General">
                  <c:v>0.855</c:v>
                </c:pt>
                <c:pt idx="13574" c:formatCode="General">
                  <c:v>0.852999999999999</c:v>
                </c:pt>
                <c:pt idx="13575" c:formatCode="General">
                  <c:v>0.852999999999999</c:v>
                </c:pt>
                <c:pt idx="13576" c:formatCode="General">
                  <c:v>0.852999999999999</c:v>
                </c:pt>
                <c:pt idx="13577" c:formatCode="General">
                  <c:v>0.852999999999999</c:v>
                </c:pt>
                <c:pt idx="13578" c:formatCode="General">
                  <c:v>0.845999999999999</c:v>
                </c:pt>
                <c:pt idx="13579" c:formatCode="General">
                  <c:v>0.845</c:v>
                </c:pt>
                <c:pt idx="13580" c:formatCode="General">
                  <c:v>0.832</c:v>
                </c:pt>
                <c:pt idx="13581" c:formatCode="General">
                  <c:v>0.833</c:v>
                </c:pt>
                <c:pt idx="13582" c:formatCode="General">
                  <c:v>0.825999999999999</c:v>
                </c:pt>
                <c:pt idx="13583" c:formatCode="General">
                  <c:v>0.822000000000001</c:v>
                </c:pt>
                <c:pt idx="13584" c:formatCode="General">
                  <c:v>0.805999999999999</c:v>
                </c:pt>
                <c:pt idx="13585" c:formatCode="General">
                  <c:v>0.798999999999999</c:v>
                </c:pt>
                <c:pt idx="13586" c:formatCode="General">
                  <c:v>0.785</c:v>
                </c:pt>
                <c:pt idx="13587" c:formatCode="General">
                  <c:v>0.765999999999999</c:v>
                </c:pt>
                <c:pt idx="13588" c:formatCode="General">
                  <c:v>0.762</c:v>
                </c:pt>
                <c:pt idx="13589" c:formatCode="General">
                  <c:v>0.74</c:v>
                </c:pt>
                <c:pt idx="13590" c:formatCode="General">
                  <c:v>0.722</c:v>
                </c:pt>
                <c:pt idx="13591" c:formatCode="General">
                  <c:v>0.703999999999998</c:v>
                </c:pt>
                <c:pt idx="13592" c:formatCode="General">
                  <c:v>0.683999999999999</c:v>
                </c:pt>
                <c:pt idx="13593" c:formatCode="General">
                  <c:v>0.675</c:v>
                </c:pt>
                <c:pt idx="13594" c:formatCode="General">
                  <c:v>0.653999999999999</c:v>
                </c:pt>
                <c:pt idx="13595" c:formatCode="General">
                  <c:v>0.640999999999999</c:v>
                </c:pt>
                <c:pt idx="13596" c:formatCode="General">
                  <c:v>0.623999999999999</c:v>
                </c:pt>
                <c:pt idx="13597" c:formatCode="General">
                  <c:v>0.615</c:v>
                </c:pt>
                <c:pt idx="13598" c:formatCode="General">
                  <c:v>0.595</c:v>
                </c:pt>
                <c:pt idx="13599" c:formatCode="General">
                  <c:v>0.583</c:v>
                </c:pt>
                <c:pt idx="13600" c:formatCode="General">
                  <c:v>0.567000000000001</c:v>
                </c:pt>
                <c:pt idx="13601" c:formatCode="General">
                  <c:v>0.550999999999999</c:v>
                </c:pt>
                <c:pt idx="13602" c:formatCode="General">
                  <c:v>0.545</c:v>
                </c:pt>
                <c:pt idx="13603" c:formatCode="General">
                  <c:v>0.527000000000001</c:v>
                </c:pt>
                <c:pt idx="13604" c:formatCode="General">
                  <c:v>0.508999999999999</c:v>
                </c:pt>
                <c:pt idx="13605" c:formatCode="General">
                  <c:v>0.500999999999999</c:v>
                </c:pt>
                <c:pt idx="13606" c:formatCode="General">
                  <c:v>0.488999999999999</c:v>
                </c:pt>
                <c:pt idx="13607" c:formatCode="General">
                  <c:v>0.477</c:v>
                </c:pt>
                <c:pt idx="13608" c:formatCode="General">
                  <c:v>0.470999999999999</c:v>
                </c:pt>
                <c:pt idx="13609" c:formatCode="General">
                  <c:v>0.460999999999999</c:v>
                </c:pt>
                <c:pt idx="13610" c:formatCode="General">
                  <c:v>0.453999999999998</c:v>
                </c:pt>
                <c:pt idx="13611" c:formatCode="General">
                  <c:v>0.443999999999999</c:v>
                </c:pt>
                <c:pt idx="13612" c:formatCode="General">
                  <c:v>0.425999999999999</c:v>
                </c:pt>
                <c:pt idx="13613" c:formatCode="General">
                  <c:v>0.42</c:v>
                </c:pt>
                <c:pt idx="13614" c:formatCode="General">
                  <c:v>0.415999999999999</c:v>
                </c:pt>
                <c:pt idx="13615" c:formatCode="General">
                  <c:v>0.405999999999999</c:v>
                </c:pt>
                <c:pt idx="13616" c:formatCode="General">
                  <c:v>0.395999999999999</c:v>
                </c:pt>
                <c:pt idx="13617" c:formatCode="General">
                  <c:v>0.383999999999999</c:v>
                </c:pt>
                <c:pt idx="13618" c:formatCode="General">
                  <c:v>0.378</c:v>
                </c:pt>
                <c:pt idx="13619" c:formatCode="General">
                  <c:v>0.37</c:v>
                </c:pt>
                <c:pt idx="13620" c:formatCode="General">
                  <c:v>0.363999999999999</c:v>
                </c:pt>
                <c:pt idx="13621" c:formatCode="General">
                  <c:v>0.362000000000001</c:v>
                </c:pt>
                <c:pt idx="13622" c:formatCode="General">
                  <c:v>0.355999999999999</c:v>
                </c:pt>
                <c:pt idx="13623" c:formatCode="General">
                  <c:v>0.35</c:v>
                </c:pt>
                <c:pt idx="13624" c:formatCode="General">
                  <c:v>0.347999999999999</c:v>
                </c:pt>
                <c:pt idx="13625" c:formatCode="General">
                  <c:v>0.342000000000001</c:v>
                </c:pt>
                <c:pt idx="13626" c:formatCode="General">
                  <c:v>0.343999999999999</c:v>
                </c:pt>
                <c:pt idx="13627" c:formatCode="General">
                  <c:v>0.335</c:v>
                </c:pt>
                <c:pt idx="13628" c:formatCode="General">
                  <c:v>0.332</c:v>
                </c:pt>
                <c:pt idx="13629" c:formatCode="General">
                  <c:v>0.325</c:v>
                </c:pt>
                <c:pt idx="13630" c:formatCode="General">
                  <c:v>0.320999999999999</c:v>
                </c:pt>
                <c:pt idx="13631" c:formatCode="General">
                  <c:v>0.312</c:v>
                </c:pt>
                <c:pt idx="13632" c:formatCode="General">
                  <c:v>0.303999999999998</c:v>
                </c:pt>
                <c:pt idx="13633" c:formatCode="General">
                  <c:v>0.298</c:v>
                </c:pt>
                <c:pt idx="13634" c:formatCode="General">
                  <c:v>0.287999999999999</c:v>
                </c:pt>
                <c:pt idx="13635" c:formatCode="General">
                  <c:v>0.275999999999999</c:v>
                </c:pt>
                <c:pt idx="13636" c:formatCode="General">
                  <c:v>0.273999999999999</c:v>
                </c:pt>
                <c:pt idx="13637" c:formatCode="General">
                  <c:v>0.265</c:v>
                </c:pt>
                <c:pt idx="13638" c:formatCode="General">
                  <c:v>0.255999999999999</c:v>
                </c:pt>
                <c:pt idx="13639" c:formatCode="General">
                  <c:v>0.255</c:v>
                </c:pt>
                <c:pt idx="13640" c:formatCode="General">
                  <c:v>0.250999999999999</c:v>
                </c:pt>
                <c:pt idx="13641" c:formatCode="General">
                  <c:v>0.242</c:v>
                </c:pt>
                <c:pt idx="13642" c:formatCode="General">
                  <c:v>0.238999999999999</c:v>
                </c:pt>
                <c:pt idx="13643" c:formatCode="General">
                  <c:v>0.235</c:v>
                </c:pt>
                <c:pt idx="13644" c:formatCode="General">
                  <c:v>0.232000000000001</c:v>
                </c:pt>
                <c:pt idx="13645" c:formatCode="General">
                  <c:v>0.233</c:v>
                </c:pt>
                <c:pt idx="13646" c:formatCode="General">
                  <c:v>0.233999999999999</c:v>
                </c:pt>
                <c:pt idx="13647" c:formatCode="General">
                  <c:v>0.230999999999999</c:v>
                </c:pt>
                <c:pt idx="13648" c:formatCode="General">
                  <c:v>0.222999999999999</c:v>
                </c:pt>
                <c:pt idx="13649" c:formatCode="General">
                  <c:v>0.220999999999999</c:v>
                </c:pt>
                <c:pt idx="13650" c:formatCode="General">
                  <c:v>0.222999999999999</c:v>
                </c:pt>
                <c:pt idx="13651" c:formatCode="General">
                  <c:v>0.222999999999999</c:v>
                </c:pt>
                <c:pt idx="13652" c:formatCode="General">
                  <c:v>0.222999999999999</c:v>
                </c:pt>
                <c:pt idx="13653" c:formatCode="General">
                  <c:v>0.222999999999999</c:v>
                </c:pt>
                <c:pt idx="13654" c:formatCode="General">
                  <c:v>0.222999999999999</c:v>
                </c:pt>
                <c:pt idx="13655" c:formatCode="General">
                  <c:v>0.222999999999999</c:v>
                </c:pt>
                <c:pt idx="13656" c:formatCode="General">
                  <c:v>0.225</c:v>
                </c:pt>
                <c:pt idx="13657" c:formatCode="General">
                  <c:v>0.227</c:v>
                </c:pt>
                <c:pt idx="13658" c:formatCode="General">
                  <c:v>0.228999999999999</c:v>
                </c:pt>
                <c:pt idx="13659" c:formatCode="General">
                  <c:v>0.230999999999999</c:v>
                </c:pt>
                <c:pt idx="13660" c:formatCode="General">
                  <c:v>0.233</c:v>
                </c:pt>
                <c:pt idx="13661" c:formatCode="General">
                  <c:v>0.235</c:v>
                </c:pt>
                <c:pt idx="13662" c:formatCode="General">
                  <c:v>0.227</c:v>
                </c:pt>
                <c:pt idx="13663" c:formatCode="General">
                  <c:v>0.232000000000001</c:v>
                </c:pt>
                <c:pt idx="13664" c:formatCode="General">
                  <c:v>0.230999999999999</c:v>
                </c:pt>
                <c:pt idx="13665" c:formatCode="General">
                  <c:v>0.225</c:v>
                </c:pt>
                <c:pt idx="13666" c:formatCode="General">
                  <c:v>0.230999999999999</c:v>
                </c:pt>
                <c:pt idx="13667" c:formatCode="General">
                  <c:v>0.228999999999999</c:v>
                </c:pt>
                <c:pt idx="13668" c:formatCode="General">
                  <c:v>0.237000000000001</c:v>
                </c:pt>
                <c:pt idx="13669" c:formatCode="General">
                  <c:v>0.242</c:v>
                </c:pt>
                <c:pt idx="13670" c:formatCode="General">
                  <c:v>0.248999999999999</c:v>
                </c:pt>
                <c:pt idx="13671" c:formatCode="General">
                  <c:v>0.250999999999999</c:v>
                </c:pt>
                <c:pt idx="13672" c:formatCode="General">
                  <c:v>0.250999999999999</c:v>
                </c:pt>
                <c:pt idx="13673" c:formatCode="General">
                  <c:v>0.250999999999999</c:v>
                </c:pt>
                <c:pt idx="13674" c:formatCode="General">
                  <c:v>0.252</c:v>
                </c:pt>
                <c:pt idx="13675" c:formatCode="General">
                  <c:v>0.255</c:v>
                </c:pt>
                <c:pt idx="13676" c:formatCode="General">
                  <c:v>0.26</c:v>
                </c:pt>
                <c:pt idx="13677" c:formatCode="General">
                  <c:v>0.255</c:v>
                </c:pt>
                <c:pt idx="13678" c:formatCode="General">
                  <c:v>0.253</c:v>
                </c:pt>
                <c:pt idx="13679" c:formatCode="General">
                  <c:v>0.247</c:v>
                </c:pt>
                <c:pt idx="13680" c:formatCode="General">
                  <c:v>0.245</c:v>
                </c:pt>
                <c:pt idx="13681" c:formatCode="General">
                  <c:v>0.242</c:v>
                </c:pt>
                <c:pt idx="13682" c:formatCode="General">
                  <c:v>0.238999999999999</c:v>
                </c:pt>
                <c:pt idx="13683" c:formatCode="General">
                  <c:v>0.240999999999999</c:v>
                </c:pt>
                <c:pt idx="13684" c:formatCode="General">
                  <c:v>0.238999999999999</c:v>
                </c:pt>
                <c:pt idx="13685" c:formatCode="General">
                  <c:v>0.237000000000001</c:v>
                </c:pt>
                <c:pt idx="13686" c:formatCode="General">
                  <c:v>0.230999999999999</c:v>
                </c:pt>
                <c:pt idx="13687" c:formatCode="General">
                  <c:v>0.228999999999999</c:v>
                </c:pt>
                <c:pt idx="13688" c:formatCode="General">
                  <c:v>0.222999999999999</c:v>
                </c:pt>
                <c:pt idx="13689" c:formatCode="General">
                  <c:v>0.222999999999999</c:v>
                </c:pt>
                <c:pt idx="13690" c:formatCode="General">
                  <c:v>0.220999999999999</c:v>
                </c:pt>
                <c:pt idx="13691" c:formatCode="General">
                  <c:v>0.218999999999999</c:v>
                </c:pt>
                <c:pt idx="13692" c:formatCode="General">
                  <c:v>0.218999999999999</c:v>
                </c:pt>
                <c:pt idx="13693" c:formatCode="General">
                  <c:v>0.217000000000001</c:v>
                </c:pt>
                <c:pt idx="13694" c:formatCode="General">
                  <c:v>0.218999999999999</c:v>
                </c:pt>
                <c:pt idx="13695" c:formatCode="General">
                  <c:v>0.220999999999999</c:v>
                </c:pt>
                <c:pt idx="13696" c:formatCode="General">
                  <c:v>0.215</c:v>
                </c:pt>
                <c:pt idx="13697" c:formatCode="General">
                  <c:v>0.217000000000001</c:v>
                </c:pt>
                <c:pt idx="13698" c:formatCode="General">
                  <c:v>0.220999999999999</c:v>
                </c:pt>
                <c:pt idx="13699" c:formatCode="General">
                  <c:v>0.225</c:v>
                </c:pt>
                <c:pt idx="13700" c:formatCode="General">
                  <c:v>0.222999999999999</c:v>
                </c:pt>
                <c:pt idx="13701" c:formatCode="General">
                  <c:v>0.227</c:v>
                </c:pt>
                <c:pt idx="13702" c:formatCode="General">
                  <c:v>0.227</c:v>
                </c:pt>
                <c:pt idx="13703" c:formatCode="General">
                  <c:v>0.230999999999999</c:v>
                </c:pt>
                <c:pt idx="13704" c:formatCode="General">
                  <c:v>0.232000000000001</c:v>
                </c:pt>
                <c:pt idx="13705" c:formatCode="General">
                  <c:v>0.232000000000001</c:v>
                </c:pt>
                <c:pt idx="13706" c:formatCode="General">
                  <c:v>0.230999999999999</c:v>
                </c:pt>
                <c:pt idx="13707" c:formatCode="General">
                  <c:v>0.232000000000001</c:v>
                </c:pt>
                <c:pt idx="13708" c:formatCode="General">
                  <c:v>0.232000000000001</c:v>
                </c:pt>
                <c:pt idx="13709" c:formatCode="General">
                  <c:v>0.228999999999999</c:v>
                </c:pt>
                <c:pt idx="13710" c:formatCode="General">
                  <c:v>0.228999999999999</c:v>
                </c:pt>
                <c:pt idx="13711" c:formatCode="General">
                  <c:v>0.227</c:v>
                </c:pt>
                <c:pt idx="13712" c:formatCode="General">
                  <c:v>0.227</c:v>
                </c:pt>
                <c:pt idx="13713" c:formatCode="General">
                  <c:v>0.222999999999999</c:v>
                </c:pt>
                <c:pt idx="13714" c:formatCode="General">
                  <c:v>0.225</c:v>
                </c:pt>
                <c:pt idx="13715" c:formatCode="General">
                  <c:v>0.228999999999999</c:v>
                </c:pt>
                <c:pt idx="13716" c:formatCode="General">
                  <c:v>0.230999999999999</c:v>
                </c:pt>
                <c:pt idx="13717" c:formatCode="General">
                  <c:v>0.235</c:v>
                </c:pt>
                <c:pt idx="13718" c:formatCode="General">
                  <c:v>0.237000000000001</c:v>
                </c:pt>
                <c:pt idx="13719" c:formatCode="General">
                  <c:v>0.237000000000001</c:v>
                </c:pt>
                <c:pt idx="13720" c:formatCode="General">
                  <c:v>0.240999999999999</c:v>
                </c:pt>
                <c:pt idx="13721" c:formatCode="General">
                  <c:v>0.247</c:v>
                </c:pt>
                <c:pt idx="13722" c:formatCode="General">
                  <c:v>0.253999999999999</c:v>
                </c:pt>
                <c:pt idx="13723" c:formatCode="General">
                  <c:v>0.255</c:v>
                </c:pt>
                <c:pt idx="13724" c:formatCode="General">
                  <c:v>0.255999999999999</c:v>
                </c:pt>
                <c:pt idx="13725" c:formatCode="General">
                  <c:v>0.258999999999999</c:v>
                </c:pt>
                <c:pt idx="13726" c:formatCode="General">
                  <c:v>0.26</c:v>
                </c:pt>
                <c:pt idx="13727" c:formatCode="General">
                  <c:v>0.26</c:v>
                </c:pt>
                <c:pt idx="13728" c:formatCode="General">
                  <c:v>0.265</c:v>
                </c:pt>
                <c:pt idx="13729" c:formatCode="General">
                  <c:v>0.265999999999999</c:v>
                </c:pt>
                <c:pt idx="13730" c:formatCode="General">
                  <c:v>0.265</c:v>
                </c:pt>
                <c:pt idx="13731" c:formatCode="General">
                  <c:v>0.272</c:v>
                </c:pt>
                <c:pt idx="13732" c:formatCode="General">
                  <c:v>0.270999999999999</c:v>
                </c:pt>
                <c:pt idx="13733" c:formatCode="General">
                  <c:v>0.273</c:v>
                </c:pt>
                <c:pt idx="13734" c:formatCode="General">
                  <c:v>0.275999999999999</c:v>
                </c:pt>
                <c:pt idx="13735" c:formatCode="General">
                  <c:v>0.278999999999999</c:v>
                </c:pt>
                <c:pt idx="13736" c:formatCode="General">
                  <c:v>0.282999999999999</c:v>
                </c:pt>
                <c:pt idx="13737" c:formatCode="General">
                  <c:v>0.282999999999999</c:v>
                </c:pt>
                <c:pt idx="13738" c:formatCode="General">
                  <c:v>0.283999999999998</c:v>
                </c:pt>
                <c:pt idx="13739" c:formatCode="General">
                  <c:v>0.285999999999999</c:v>
                </c:pt>
                <c:pt idx="13740" c:formatCode="General">
                  <c:v>0.293</c:v>
                </c:pt>
                <c:pt idx="13741" c:formatCode="General">
                  <c:v>0.293</c:v>
                </c:pt>
                <c:pt idx="13742" c:formatCode="General">
                  <c:v>0.300999999999999</c:v>
                </c:pt>
                <c:pt idx="13743" c:formatCode="General">
                  <c:v>0.298</c:v>
                </c:pt>
                <c:pt idx="13744" c:formatCode="General">
                  <c:v>0.302</c:v>
                </c:pt>
                <c:pt idx="13745" c:formatCode="General">
                  <c:v>0.305999999999999</c:v>
                </c:pt>
                <c:pt idx="13746" c:formatCode="General">
                  <c:v>0.310999999999999</c:v>
                </c:pt>
                <c:pt idx="13747" c:formatCode="General">
                  <c:v>0.307999999999999</c:v>
                </c:pt>
                <c:pt idx="13748" c:formatCode="General">
                  <c:v>0.312</c:v>
                </c:pt>
                <c:pt idx="13749" c:formatCode="General">
                  <c:v>0.312</c:v>
                </c:pt>
                <c:pt idx="13750" c:formatCode="General">
                  <c:v>0.318</c:v>
                </c:pt>
                <c:pt idx="13751" c:formatCode="General">
                  <c:v>0.322000000000001</c:v>
                </c:pt>
                <c:pt idx="13752" c:formatCode="General">
                  <c:v>0.32</c:v>
                </c:pt>
                <c:pt idx="13753" c:formatCode="General">
                  <c:v>0.325999999999999</c:v>
                </c:pt>
                <c:pt idx="13754" c:formatCode="General">
                  <c:v>0.325</c:v>
                </c:pt>
                <c:pt idx="13755" c:formatCode="General">
                  <c:v>0.325999999999999</c:v>
                </c:pt>
                <c:pt idx="13756" c:formatCode="General">
                  <c:v>0.327999999999999</c:v>
                </c:pt>
                <c:pt idx="13757" c:formatCode="General">
                  <c:v>0.33</c:v>
                </c:pt>
                <c:pt idx="13758" c:formatCode="General">
                  <c:v>0.33</c:v>
                </c:pt>
                <c:pt idx="13759" c:formatCode="General">
                  <c:v>0.325999999999999</c:v>
                </c:pt>
                <c:pt idx="13760" c:formatCode="General">
                  <c:v>0.325999999999999</c:v>
                </c:pt>
                <c:pt idx="13761" c:formatCode="General">
                  <c:v>0.327999999999999</c:v>
                </c:pt>
                <c:pt idx="13762" c:formatCode="General">
                  <c:v>0.325</c:v>
                </c:pt>
                <c:pt idx="13763" c:formatCode="General">
                  <c:v>0.323999999999999</c:v>
                </c:pt>
                <c:pt idx="13764" c:formatCode="General">
                  <c:v>0.327999999999999</c:v>
                </c:pt>
                <c:pt idx="13765" c:formatCode="General">
                  <c:v>0.332</c:v>
                </c:pt>
                <c:pt idx="13766" c:formatCode="General">
                  <c:v>0.338</c:v>
                </c:pt>
                <c:pt idx="13767" c:formatCode="General">
                  <c:v>0.34</c:v>
                </c:pt>
                <c:pt idx="13768" c:formatCode="General">
                  <c:v>0.343999999999999</c:v>
                </c:pt>
                <c:pt idx="13769" c:formatCode="General">
                  <c:v>0.352</c:v>
                </c:pt>
                <c:pt idx="13770" c:formatCode="General">
                  <c:v>0.355999999999999</c:v>
                </c:pt>
                <c:pt idx="13771" c:formatCode="General">
                  <c:v>0.36</c:v>
                </c:pt>
                <c:pt idx="13772" c:formatCode="General">
                  <c:v>0.36</c:v>
                </c:pt>
                <c:pt idx="13773" c:formatCode="General">
                  <c:v>0.362000000000001</c:v>
                </c:pt>
                <c:pt idx="13774" c:formatCode="General">
                  <c:v>0.367999999999999</c:v>
                </c:pt>
                <c:pt idx="13775" c:formatCode="General">
                  <c:v>0.367999999999999</c:v>
                </c:pt>
                <c:pt idx="13776" c:formatCode="General">
                  <c:v>0.37</c:v>
                </c:pt>
                <c:pt idx="13777" c:formatCode="General">
                  <c:v>0.367999999999999</c:v>
                </c:pt>
                <c:pt idx="13778" c:formatCode="General">
                  <c:v>0.367999999999999</c:v>
                </c:pt>
                <c:pt idx="13779" c:formatCode="General">
                  <c:v>0.367999999999999</c:v>
                </c:pt>
                <c:pt idx="13780" c:formatCode="General">
                  <c:v>0.367999999999999</c:v>
                </c:pt>
                <c:pt idx="13781" c:formatCode="General">
                  <c:v>0.37</c:v>
                </c:pt>
                <c:pt idx="13782" c:formatCode="General">
                  <c:v>0.373999999999999</c:v>
                </c:pt>
                <c:pt idx="13783" c:formatCode="General">
                  <c:v>0.373999999999999</c:v>
                </c:pt>
                <c:pt idx="13784" c:formatCode="General">
                  <c:v>0.375999999999999</c:v>
                </c:pt>
                <c:pt idx="13785" c:formatCode="General">
                  <c:v>0.373999999999999</c:v>
                </c:pt>
                <c:pt idx="13786" c:formatCode="General">
                  <c:v>0.375999999999999</c:v>
                </c:pt>
                <c:pt idx="13787" c:formatCode="General">
                  <c:v>0.38</c:v>
                </c:pt>
                <c:pt idx="13788" c:formatCode="General">
                  <c:v>0.378</c:v>
                </c:pt>
                <c:pt idx="13789" c:formatCode="General">
                  <c:v>0.38</c:v>
                </c:pt>
                <c:pt idx="13790" c:formatCode="General">
                  <c:v>0.383999999999999</c:v>
                </c:pt>
                <c:pt idx="13791" c:formatCode="General">
                  <c:v>0.385999999999999</c:v>
                </c:pt>
                <c:pt idx="13792" c:formatCode="General">
                  <c:v>0.387999999999999</c:v>
                </c:pt>
                <c:pt idx="13793" c:formatCode="General">
                  <c:v>0.392</c:v>
                </c:pt>
                <c:pt idx="13794" c:formatCode="General">
                  <c:v>0.395999999999999</c:v>
                </c:pt>
                <c:pt idx="13795" c:formatCode="General">
                  <c:v>0.395999999999999</c:v>
                </c:pt>
                <c:pt idx="13796" c:formatCode="General">
                  <c:v>0.4</c:v>
                </c:pt>
                <c:pt idx="13797" c:formatCode="General">
                  <c:v>0.402000000000001</c:v>
                </c:pt>
                <c:pt idx="13798" c:formatCode="General">
                  <c:v>0.402000000000001</c:v>
                </c:pt>
                <c:pt idx="13799" c:formatCode="General">
                  <c:v>0.407999999999999</c:v>
                </c:pt>
                <c:pt idx="13800" c:formatCode="General">
                  <c:v>0.405999999999999</c:v>
                </c:pt>
                <c:pt idx="13801" c:formatCode="General">
                  <c:v>0.412</c:v>
                </c:pt>
                <c:pt idx="13802" c:formatCode="General">
                  <c:v>0.412</c:v>
                </c:pt>
                <c:pt idx="13803" c:formatCode="General">
                  <c:v>0.412</c:v>
                </c:pt>
                <c:pt idx="13804" c:formatCode="General">
                  <c:v>0.413999999999999</c:v>
                </c:pt>
                <c:pt idx="13805" c:formatCode="General">
                  <c:v>0.415999999999999</c:v>
                </c:pt>
                <c:pt idx="13806" c:formatCode="General">
                  <c:v>0.417</c:v>
                </c:pt>
                <c:pt idx="13807" c:formatCode="General">
                  <c:v>0.412999999999999</c:v>
                </c:pt>
                <c:pt idx="13808" c:formatCode="General">
                  <c:v>0.41</c:v>
                </c:pt>
                <c:pt idx="13809" c:formatCode="General">
                  <c:v>0.41</c:v>
                </c:pt>
                <c:pt idx="13810" c:formatCode="General">
                  <c:v>0.413999999999999</c:v>
                </c:pt>
                <c:pt idx="13811" c:formatCode="General">
                  <c:v>0.412</c:v>
                </c:pt>
                <c:pt idx="13812" c:formatCode="General">
                  <c:v>0.415999999999999</c:v>
                </c:pt>
                <c:pt idx="13813" c:formatCode="General">
                  <c:v>0.415999999999999</c:v>
                </c:pt>
                <c:pt idx="13814" c:formatCode="General">
                  <c:v>0.422000000000001</c:v>
                </c:pt>
                <c:pt idx="13815" c:formatCode="General">
                  <c:v>0.425999999999999</c:v>
                </c:pt>
                <c:pt idx="13816" c:formatCode="General">
                  <c:v>0.43</c:v>
                </c:pt>
                <c:pt idx="13817" c:formatCode="General">
                  <c:v>0.435</c:v>
                </c:pt>
                <c:pt idx="13818" c:formatCode="General">
                  <c:v>0.440999999999999</c:v>
                </c:pt>
                <c:pt idx="13819" c:formatCode="General">
                  <c:v>0.445999999999999</c:v>
                </c:pt>
                <c:pt idx="13820" c:formatCode="General">
                  <c:v>0.448999999999999</c:v>
                </c:pt>
                <c:pt idx="13821" c:formatCode="General">
                  <c:v>0.453999999999998</c:v>
                </c:pt>
                <c:pt idx="13822" c:formatCode="General">
                  <c:v>0.458999999999999</c:v>
                </c:pt>
                <c:pt idx="13823" c:formatCode="General">
                  <c:v>0.455999999999999</c:v>
                </c:pt>
                <c:pt idx="13824" c:formatCode="General">
                  <c:v>0.455999999999999</c:v>
                </c:pt>
                <c:pt idx="13825" c:formatCode="General">
                  <c:v>0.458999999999999</c:v>
                </c:pt>
                <c:pt idx="13826" c:formatCode="General">
                  <c:v>0.458</c:v>
                </c:pt>
                <c:pt idx="13827" c:formatCode="General">
                  <c:v>0.458999999999999</c:v>
                </c:pt>
                <c:pt idx="13828" c:formatCode="General">
                  <c:v>0.463</c:v>
                </c:pt>
                <c:pt idx="13829" c:formatCode="General">
                  <c:v>0.460999999999999</c:v>
                </c:pt>
                <c:pt idx="13830" c:formatCode="General">
                  <c:v>0.465999999999999</c:v>
                </c:pt>
                <c:pt idx="13831" c:formatCode="General">
                  <c:v>0.468</c:v>
                </c:pt>
                <c:pt idx="13832" c:formatCode="General">
                  <c:v>0.468999999999999</c:v>
                </c:pt>
                <c:pt idx="13833" c:formatCode="General">
                  <c:v>0.475999999999999</c:v>
                </c:pt>
                <c:pt idx="13834" c:formatCode="General">
                  <c:v>0.478999999999999</c:v>
                </c:pt>
                <c:pt idx="13835" c:formatCode="General">
                  <c:v>0.478999999999999</c:v>
                </c:pt>
                <c:pt idx="13836" c:formatCode="General">
                  <c:v>0.480999999999999</c:v>
                </c:pt>
                <c:pt idx="13837" c:formatCode="General">
                  <c:v>0.477</c:v>
                </c:pt>
                <c:pt idx="13838" c:formatCode="General">
                  <c:v>0.483</c:v>
                </c:pt>
                <c:pt idx="13839" c:formatCode="General">
                  <c:v>0.485999999999999</c:v>
                </c:pt>
                <c:pt idx="13840" c:formatCode="General">
                  <c:v>0.487000000000001</c:v>
                </c:pt>
                <c:pt idx="13841" c:formatCode="General">
                  <c:v>0.490999999999999</c:v>
                </c:pt>
                <c:pt idx="13842" c:formatCode="General">
                  <c:v>0.495</c:v>
                </c:pt>
                <c:pt idx="13843" c:formatCode="General">
                  <c:v>0.498999999999999</c:v>
                </c:pt>
                <c:pt idx="13844" c:formatCode="General">
                  <c:v>0.503</c:v>
                </c:pt>
                <c:pt idx="13845" c:formatCode="General">
                  <c:v>0.507000000000001</c:v>
                </c:pt>
                <c:pt idx="13846" c:formatCode="General">
                  <c:v>0.510999999999999</c:v>
                </c:pt>
                <c:pt idx="13847" c:formatCode="General">
                  <c:v>0.515</c:v>
                </c:pt>
                <c:pt idx="13848" c:formatCode="General">
                  <c:v>0.518999999999999</c:v>
                </c:pt>
                <c:pt idx="13849" c:formatCode="General">
                  <c:v>0.518999999999999</c:v>
                </c:pt>
                <c:pt idx="13850" c:formatCode="General">
                  <c:v>0.518999999999999</c:v>
                </c:pt>
                <c:pt idx="13851" c:formatCode="General">
                  <c:v>0.523</c:v>
                </c:pt>
                <c:pt idx="13852" c:formatCode="General">
                  <c:v>0.525</c:v>
                </c:pt>
                <c:pt idx="13853" c:formatCode="General">
                  <c:v>0.527000000000001</c:v>
                </c:pt>
                <c:pt idx="13854" c:formatCode="General">
                  <c:v>0.527000000000001</c:v>
                </c:pt>
                <c:pt idx="13855" c:formatCode="General">
                  <c:v>0.527000000000001</c:v>
                </c:pt>
                <c:pt idx="13856" c:formatCode="General">
                  <c:v>0.527000000000001</c:v>
                </c:pt>
                <c:pt idx="13857" c:formatCode="General">
                  <c:v>0.528999999999999</c:v>
                </c:pt>
                <c:pt idx="13858" c:formatCode="General">
                  <c:v>0.528999999999999</c:v>
                </c:pt>
                <c:pt idx="13859" c:formatCode="General">
                  <c:v>0.525</c:v>
                </c:pt>
                <c:pt idx="13860" c:formatCode="General">
                  <c:v>0.530999999999999</c:v>
                </c:pt>
                <c:pt idx="13861" c:formatCode="General">
                  <c:v>0.532999999999999</c:v>
                </c:pt>
                <c:pt idx="13862" c:formatCode="General">
                  <c:v>0.540999999999999</c:v>
                </c:pt>
                <c:pt idx="13863" c:formatCode="General">
                  <c:v>0.547000000000001</c:v>
                </c:pt>
                <c:pt idx="13864" c:formatCode="General">
                  <c:v>0.555</c:v>
                </c:pt>
                <c:pt idx="13865" c:formatCode="General">
                  <c:v>0.558999999999999</c:v>
                </c:pt>
                <c:pt idx="13866" c:formatCode="General">
                  <c:v>0.565</c:v>
                </c:pt>
                <c:pt idx="13867" c:formatCode="General">
                  <c:v>0.573</c:v>
                </c:pt>
                <c:pt idx="13868" c:formatCode="General">
                  <c:v>0.580999999999999</c:v>
                </c:pt>
                <c:pt idx="13869" c:formatCode="General">
                  <c:v>0.582</c:v>
                </c:pt>
                <c:pt idx="13870" c:formatCode="General">
                  <c:v>0.587000000000001</c:v>
                </c:pt>
                <c:pt idx="13871" c:formatCode="General">
                  <c:v>0.593</c:v>
                </c:pt>
                <c:pt idx="13872" c:formatCode="General">
                  <c:v>0.595</c:v>
                </c:pt>
                <c:pt idx="13873" c:formatCode="General">
                  <c:v>0.593</c:v>
                </c:pt>
                <c:pt idx="13874" c:formatCode="General">
                  <c:v>0.595999999999999</c:v>
                </c:pt>
                <c:pt idx="13875" c:formatCode="General">
                  <c:v>0.595</c:v>
                </c:pt>
                <c:pt idx="13876" c:formatCode="General">
                  <c:v>0.597</c:v>
                </c:pt>
                <c:pt idx="13877" c:formatCode="General">
                  <c:v>0.607000000000001</c:v>
                </c:pt>
                <c:pt idx="13878" c:formatCode="General">
                  <c:v>0.613999999999999</c:v>
                </c:pt>
                <c:pt idx="13879" c:formatCode="General">
                  <c:v>0.617</c:v>
                </c:pt>
                <c:pt idx="13880" c:formatCode="General">
                  <c:v>0.615999999999999</c:v>
                </c:pt>
                <c:pt idx="13881" c:formatCode="General">
                  <c:v>0.618999999999998</c:v>
                </c:pt>
                <c:pt idx="13882" c:formatCode="General">
                  <c:v>0.622</c:v>
                </c:pt>
                <c:pt idx="13883" c:formatCode="General">
                  <c:v>0.625999999999999</c:v>
                </c:pt>
                <c:pt idx="13884" c:formatCode="General">
                  <c:v>0.630999999999999</c:v>
                </c:pt>
                <c:pt idx="13885" c:formatCode="General">
                  <c:v>0.633999999999999</c:v>
                </c:pt>
                <c:pt idx="13886" c:formatCode="General">
                  <c:v>0.64</c:v>
                </c:pt>
                <c:pt idx="13887" c:formatCode="General">
                  <c:v>0.643999999999999</c:v>
                </c:pt>
                <c:pt idx="13888" c:formatCode="General">
                  <c:v>0.653999999999999</c:v>
                </c:pt>
                <c:pt idx="13889" c:formatCode="General">
                  <c:v>0.657</c:v>
                </c:pt>
                <c:pt idx="13890" c:formatCode="General">
                  <c:v>0.657</c:v>
                </c:pt>
                <c:pt idx="13891" c:formatCode="General">
                  <c:v>0.660999999999999</c:v>
                </c:pt>
                <c:pt idx="13892" c:formatCode="General">
                  <c:v>0.660999999999999</c:v>
                </c:pt>
                <c:pt idx="13893" c:formatCode="General">
                  <c:v>0.665999999999999</c:v>
                </c:pt>
                <c:pt idx="13894" c:formatCode="General">
                  <c:v>0.672000000000001</c:v>
                </c:pt>
                <c:pt idx="13895" c:formatCode="General">
                  <c:v>0.677999999999999</c:v>
                </c:pt>
                <c:pt idx="13896" c:formatCode="General">
                  <c:v>0.682</c:v>
                </c:pt>
                <c:pt idx="13897" c:formatCode="General">
                  <c:v>0.685</c:v>
                </c:pt>
                <c:pt idx="13898" c:formatCode="General">
                  <c:v>0.685</c:v>
                </c:pt>
                <c:pt idx="13899" c:formatCode="General">
                  <c:v>0.688</c:v>
                </c:pt>
                <c:pt idx="13900" c:formatCode="General">
                  <c:v>0.688</c:v>
                </c:pt>
                <c:pt idx="13901" c:formatCode="General">
                  <c:v>0.69</c:v>
                </c:pt>
                <c:pt idx="13902" c:formatCode="General">
                  <c:v>0.688</c:v>
                </c:pt>
                <c:pt idx="13903" c:formatCode="General">
                  <c:v>0.685999999999999</c:v>
                </c:pt>
                <c:pt idx="13904" c:formatCode="General">
                  <c:v>0.688</c:v>
                </c:pt>
                <c:pt idx="13905" c:formatCode="General">
                  <c:v>0.688</c:v>
                </c:pt>
                <c:pt idx="13906" c:formatCode="General">
                  <c:v>0.69</c:v>
                </c:pt>
                <c:pt idx="13907" c:formatCode="General">
                  <c:v>0.69</c:v>
                </c:pt>
                <c:pt idx="13908" c:formatCode="General">
                  <c:v>0.695999999999999</c:v>
                </c:pt>
                <c:pt idx="13909" c:formatCode="General">
                  <c:v>0.695999999999999</c:v>
                </c:pt>
                <c:pt idx="13910" c:formatCode="General">
                  <c:v>0.7</c:v>
                </c:pt>
                <c:pt idx="13911" c:formatCode="General">
                  <c:v>0.700999999999999</c:v>
                </c:pt>
                <c:pt idx="13912" c:formatCode="General">
                  <c:v>0.705999999999999</c:v>
                </c:pt>
                <c:pt idx="13913" c:formatCode="General">
                  <c:v>0.708</c:v>
                </c:pt>
                <c:pt idx="13914" c:formatCode="General">
                  <c:v>0.713999999999999</c:v>
                </c:pt>
                <c:pt idx="13915" c:formatCode="General">
                  <c:v>0.718</c:v>
                </c:pt>
                <c:pt idx="13916" c:formatCode="General">
                  <c:v>0.723999999999998</c:v>
                </c:pt>
                <c:pt idx="13917" c:formatCode="General">
                  <c:v>0.725999999999999</c:v>
                </c:pt>
                <c:pt idx="13918" c:formatCode="General">
                  <c:v>0.723999999999998</c:v>
                </c:pt>
                <c:pt idx="13919" c:formatCode="General">
                  <c:v>0.723999999999998</c:v>
                </c:pt>
                <c:pt idx="13920" c:formatCode="General">
                  <c:v>0.727999999999999</c:v>
                </c:pt>
                <c:pt idx="13921" c:formatCode="General">
                  <c:v>0.728999999999999</c:v>
                </c:pt>
                <c:pt idx="13922" c:formatCode="General">
                  <c:v>0.728999999999999</c:v>
                </c:pt>
                <c:pt idx="13923" c:formatCode="General">
                  <c:v>0.732000000000001</c:v>
                </c:pt>
                <c:pt idx="13924" c:formatCode="General">
                  <c:v>0.733999999999999</c:v>
                </c:pt>
                <c:pt idx="13925" c:formatCode="General">
                  <c:v>0.733999999999999</c:v>
                </c:pt>
                <c:pt idx="13926" c:formatCode="General">
                  <c:v>0.735999999999999</c:v>
                </c:pt>
                <c:pt idx="13927" c:formatCode="General">
                  <c:v>0.742</c:v>
                </c:pt>
                <c:pt idx="13928" c:formatCode="General">
                  <c:v>0.742</c:v>
                </c:pt>
                <c:pt idx="13929" c:formatCode="General">
                  <c:v>0.742</c:v>
                </c:pt>
                <c:pt idx="13930" c:formatCode="General">
                  <c:v>0.742</c:v>
                </c:pt>
                <c:pt idx="13931" c:formatCode="General">
                  <c:v>0.745</c:v>
                </c:pt>
                <c:pt idx="13932" c:formatCode="General">
                  <c:v>0.745999999999999</c:v>
                </c:pt>
                <c:pt idx="13933" c:formatCode="General">
                  <c:v>0.743999999999998</c:v>
                </c:pt>
                <c:pt idx="13934" c:formatCode="General">
                  <c:v>0.747999999999999</c:v>
                </c:pt>
                <c:pt idx="13935" c:formatCode="General">
                  <c:v>0.747999999999999</c:v>
                </c:pt>
                <c:pt idx="13936" c:formatCode="General">
                  <c:v>0.752</c:v>
                </c:pt>
                <c:pt idx="13937" c:formatCode="General">
                  <c:v>0.753</c:v>
                </c:pt>
                <c:pt idx="13938" c:formatCode="General">
                  <c:v>0.758</c:v>
                </c:pt>
                <c:pt idx="13939" c:formatCode="General">
                  <c:v>0.758999999999999</c:v>
                </c:pt>
                <c:pt idx="13940" c:formatCode="General">
                  <c:v>0.758999999999999</c:v>
                </c:pt>
                <c:pt idx="13941" c:formatCode="General">
                  <c:v>0.768999999999999</c:v>
                </c:pt>
                <c:pt idx="13942" c:formatCode="General">
                  <c:v>0.775999999999999</c:v>
                </c:pt>
                <c:pt idx="13943" c:formatCode="General">
                  <c:v>0.78</c:v>
                </c:pt>
                <c:pt idx="13944" c:formatCode="General">
                  <c:v>0.782</c:v>
                </c:pt>
                <c:pt idx="13945" c:formatCode="General">
                  <c:v>0.780999999999999</c:v>
                </c:pt>
                <c:pt idx="13946" c:formatCode="General">
                  <c:v>0.782999999999999</c:v>
                </c:pt>
                <c:pt idx="13947" c:formatCode="General">
                  <c:v>0.778999999999999</c:v>
                </c:pt>
                <c:pt idx="13948" c:formatCode="General">
                  <c:v>0.778999999999999</c:v>
                </c:pt>
                <c:pt idx="13949" c:formatCode="General">
                  <c:v>0.777000000000001</c:v>
                </c:pt>
                <c:pt idx="13950" c:formatCode="General">
                  <c:v>0.768999999999999</c:v>
                </c:pt>
                <c:pt idx="13951" c:formatCode="General">
                  <c:v>0.772</c:v>
                </c:pt>
                <c:pt idx="13952" c:formatCode="General">
                  <c:v>0.770999999999999</c:v>
                </c:pt>
                <c:pt idx="13953" c:formatCode="General">
                  <c:v>0.767</c:v>
                </c:pt>
                <c:pt idx="13954" c:formatCode="General">
                  <c:v>0.762999999999999</c:v>
                </c:pt>
                <c:pt idx="13955" c:formatCode="General">
                  <c:v>0.763999999999998</c:v>
                </c:pt>
                <c:pt idx="13956" c:formatCode="General">
                  <c:v>0.765999999999999</c:v>
                </c:pt>
                <c:pt idx="13957" c:formatCode="General">
                  <c:v>0.762</c:v>
                </c:pt>
                <c:pt idx="13958" c:formatCode="General">
                  <c:v>0.762999999999999</c:v>
                </c:pt>
                <c:pt idx="13959" c:formatCode="General">
                  <c:v>0.758</c:v>
                </c:pt>
                <c:pt idx="13960" c:formatCode="General">
                  <c:v>0.755999999999999</c:v>
                </c:pt>
                <c:pt idx="13961" c:formatCode="General">
                  <c:v>0.748999999999999</c:v>
                </c:pt>
                <c:pt idx="13962" c:formatCode="General">
                  <c:v>0.75</c:v>
                </c:pt>
                <c:pt idx="13963" c:formatCode="General">
                  <c:v>0.75</c:v>
                </c:pt>
                <c:pt idx="13964" c:formatCode="General">
                  <c:v>0.747999999999999</c:v>
                </c:pt>
                <c:pt idx="13965" c:formatCode="General">
                  <c:v>0.745</c:v>
                </c:pt>
                <c:pt idx="13966" c:formatCode="General">
                  <c:v>0.738999999999999</c:v>
                </c:pt>
                <c:pt idx="13967" c:formatCode="General">
                  <c:v>0.74</c:v>
                </c:pt>
                <c:pt idx="13968" c:formatCode="General">
                  <c:v>0.735</c:v>
                </c:pt>
                <c:pt idx="13969" c:formatCode="General">
                  <c:v>0.733</c:v>
                </c:pt>
                <c:pt idx="13970" c:formatCode="General">
                  <c:v>0.732000000000001</c:v>
                </c:pt>
                <c:pt idx="13971" c:formatCode="General">
                  <c:v>0.73</c:v>
                </c:pt>
                <c:pt idx="13972" c:formatCode="General">
                  <c:v>0.725999999999999</c:v>
                </c:pt>
                <c:pt idx="13973" c:formatCode="General">
                  <c:v>0.722</c:v>
                </c:pt>
                <c:pt idx="13974" c:formatCode="General">
                  <c:v>0.718</c:v>
                </c:pt>
                <c:pt idx="13975" c:formatCode="General">
                  <c:v>0.72</c:v>
                </c:pt>
                <c:pt idx="13976" c:formatCode="General">
                  <c:v>0.72</c:v>
                </c:pt>
                <c:pt idx="13977" c:formatCode="General">
                  <c:v>0.72</c:v>
                </c:pt>
                <c:pt idx="13978" c:formatCode="General">
                  <c:v>0.713999999999999</c:v>
                </c:pt>
                <c:pt idx="13979" c:formatCode="General">
                  <c:v>0.71</c:v>
                </c:pt>
                <c:pt idx="13980" c:formatCode="General">
                  <c:v>0.71</c:v>
                </c:pt>
                <c:pt idx="13981" c:formatCode="General">
                  <c:v>0.708</c:v>
                </c:pt>
                <c:pt idx="13982" c:formatCode="General">
                  <c:v>0.71</c:v>
                </c:pt>
                <c:pt idx="13983" c:formatCode="General">
                  <c:v>0.71</c:v>
                </c:pt>
                <c:pt idx="13984" c:formatCode="General">
                  <c:v>0.713999999999999</c:v>
                </c:pt>
                <c:pt idx="13985" c:formatCode="General">
                  <c:v>0.715999999999999</c:v>
                </c:pt>
                <c:pt idx="13986" c:formatCode="General">
                  <c:v>0.713999999999999</c:v>
                </c:pt>
                <c:pt idx="13987" c:formatCode="General">
                  <c:v>0.717000000000001</c:v>
                </c:pt>
                <c:pt idx="13988" c:formatCode="General">
                  <c:v>0.713999999999999</c:v>
                </c:pt>
                <c:pt idx="13989" c:formatCode="General">
                  <c:v>0.715999999999999</c:v>
                </c:pt>
                <c:pt idx="13990" c:formatCode="General">
                  <c:v>0.72</c:v>
                </c:pt>
                <c:pt idx="13991" c:formatCode="General">
                  <c:v>0.718</c:v>
                </c:pt>
                <c:pt idx="13992" c:formatCode="General">
                  <c:v>0.718999999999999</c:v>
                </c:pt>
                <c:pt idx="13993" c:formatCode="General">
                  <c:v>0.718999999999999</c:v>
                </c:pt>
                <c:pt idx="13994" c:formatCode="General">
                  <c:v>0.722999999999999</c:v>
                </c:pt>
                <c:pt idx="13995" c:formatCode="General">
                  <c:v>0.722999999999999</c:v>
                </c:pt>
                <c:pt idx="13996" c:formatCode="General">
                  <c:v>0.722999999999999</c:v>
                </c:pt>
                <c:pt idx="13997" c:formatCode="General">
                  <c:v>0.718999999999999</c:v>
                </c:pt>
                <c:pt idx="13998" c:formatCode="General">
                  <c:v>0.72</c:v>
                </c:pt>
                <c:pt idx="13999" c:formatCode="General">
                  <c:v>0.718</c:v>
                </c:pt>
                <c:pt idx="14000" c:formatCode="General">
                  <c:v>0.713999999999999</c:v>
                </c:pt>
                <c:pt idx="14001" c:formatCode="General">
                  <c:v>0.715999999999999</c:v>
                </c:pt>
                <c:pt idx="14002" c:formatCode="General">
                  <c:v>0.715</c:v>
                </c:pt>
                <c:pt idx="14003" c:formatCode="General">
                  <c:v>0.713999999999999</c:v>
                </c:pt>
                <c:pt idx="14004" c:formatCode="General">
                  <c:v>0.713999999999999</c:v>
                </c:pt>
                <c:pt idx="14005" c:formatCode="General">
                  <c:v>0.718</c:v>
                </c:pt>
                <c:pt idx="14006" c:formatCode="General">
                  <c:v>0.722</c:v>
                </c:pt>
                <c:pt idx="14007" c:formatCode="General">
                  <c:v>0.723999999999998</c:v>
                </c:pt>
                <c:pt idx="14008" c:formatCode="General">
                  <c:v>0.725999999999999</c:v>
                </c:pt>
                <c:pt idx="14009" c:formatCode="General">
                  <c:v>0.727999999999999</c:v>
                </c:pt>
                <c:pt idx="14010" c:formatCode="General">
                  <c:v>0.732000000000001</c:v>
                </c:pt>
                <c:pt idx="14011" c:formatCode="General">
                  <c:v>0.733999999999999</c:v>
                </c:pt>
                <c:pt idx="14012" c:formatCode="General">
                  <c:v>0.74</c:v>
                </c:pt>
                <c:pt idx="14013" c:formatCode="General">
                  <c:v>0.735999999999999</c:v>
                </c:pt>
                <c:pt idx="14014" c:formatCode="General">
                  <c:v>0.742</c:v>
                </c:pt>
                <c:pt idx="14015" c:formatCode="General">
                  <c:v>0.742999999999999</c:v>
                </c:pt>
                <c:pt idx="14016" c:formatCode="General">
                  <c:v>0.747999999999999</c:v>
                </c:pt>
                <c:pt idx="14017" c:formatCode="General">
                  <c:v>0.753</c:v>
                </c:pt>
                <c:pt idx="14018" c:formatCode="General">
                  <c:v>0.753</c:v>
                </c:pt>
                <c:pt idx="14019" c:formatCode="General">
                  <c:v>0.752</c:v>
                </c:pt>
                <c:pt idx="14020" c:formatCode="General">
                  <c:v>0.747999999999999</c:v>
                </c:pt>
                <c:pt idx="14021" c:formatCode="General">
                  <c:v>0.753999999999999</c:v>
                </c:pt>
                <c:pt idx="14022" c:formatCode="General">
                  <c:v>0.753999999999999</c:v>
                </c:pt>
                <c:pt idx="14023" c:formatCode="General">
                  <c:v>0.753999999999999</c:v>
                </c:pt>
                <c:pt idx="14024" c:formatCode="General">
                  <c:v>0.755999999999999</c:v>
                </c:pt>
                <c:pt idx="14025" c:formatCode="General">
                  <c:v>0.762</c:v>
                </c:pt>
                <c:pt idx="14026" c:formatCode="General">
                  <c:v>0.762999999999999</c:v>
                </c:pt>
                <c:pt idx="14027" c:formatCode="General">
                  <c:v>0.762999999999999</c:v>
                </c:pt>
                <c:pt idx="14028" c:formatCode="General">
                  <c:v>0.775999999999999</c:v>
                </c:pt>
                <c:pt idx="14029" c:formatCode="General">
                  <c:v>0.772</c:v>
                </c:pt>
                <c:pt idx="14030" c:formatCode="General">
                  <c:v>0.78</c:v>
                </c:pt>
                <c:pt idx="14031" c:formatCode="General">
                  <c:v>0.78</c:v>
                </c:pt>
                <c:pt idx="14032" c:formatCode="General">
                  <c:v>0.787</c:v>
                </c:pt>
                <c:pt idx="14033" c:formatCode="General">
                  <c:v>0.788999999999999</c:v>
                </c:pt>
                <c:pt idx="14034" c:formatCode="General">
                  <c:v>0.788999999999999</c:v>
                </c:pt>
                <c:pt idx="14035" c:formatCode="General">
                  <c:v>0.795</c:v>
                </c:pt>
                <c:pt idx="14036" c:formatCode="General">
                  <c:v>0.798999999999999</c:v>
                </c:pt>
                <c:pt idx="14037" c:formatCode="General">
                  <c:v>0.802</c:v>
                </c:pt>
                <c:pt idx="14038" c:formatCode="General">
                  <c:v>0.802</c:v>
                </c:pt>
                <c:pt idx="14039" c:formatCode="General">
                  <c:v>0.812</c:v>
                </c:pt>
                <c:pt idx="14040" c:formatCode="General">
                  <c:v>0.813</c:v>
                </c:pt>
                <c:pt idx="14041" c:formatCode="General">
                  <c:v>0.822000000000001</c:v>
                </c:pt>
                <c:pt idx="14042" c:formatCode="General">
                  <c:v>0.823</c:v>
                </c:pt>
                <c:pt idx="14043" c:formatCode="General">
                  <c:v>0.825999999999999</c:v>
                </c:pt>
                <c:pt idx="14044" c:formatCode="General">
                  <c:v>0.827</c:v>
                </c:pt>
                <c:pt idx="14045" c:formatCode="General">
                  <c:v>0.823</c:v>
                </c:pt>
                <c:pt idx="14046" c:formatCode="General">
                  <c:v>0.825999999999999</c:v>
                </c:pt>
                <c:pt idx="14047" c:formatCode="General">
                  <c:v>0.822000000000001</c:v>
                </c:pt>
                <c:pt idx="14048" c:formatCode="General">
                  <c:v>0.823</c:v>
                </c:pt>
                <c:pt idx="14049" c:formatCode="General">
                  <c:v>0.827</c:v>
                </c:pt>
                <c:pt idx="14050" c:formatCode="General">
                  <c:v>0.835</c:v>
                </c:pt>
                <c:pt idx="14051" c:formatCode="General">
                  <c:v>0.843</c:v>
                </c:pt>
                <c:pt idx="14052" c:formatCode="General">
                  <c:v>0.847</c:v>
                </c:pt>
                <c:pt idx="14053" c:formatCode="General">
                  <c:v>0.852999999999999</c:v>
                </c:pt>
                <c:pt idx="14054" c:formatCode="General">
                  <c:v>0.858999999999999</c:v>
                </c:pt>
                <c:pt idx="14055" c:formatCode="General">
                  <c:v>0.858999999999999</c:v>
                </c:pt>
                <c:pt idx="14056" c:formatCode="General">
                  <c:v>0.860999999999999</c:v>
                </c:pt>
                <c:pt idx="14057" c:formatCode="General">
                  <c:v>0.865</c:v>
                </c:pt>
                <c:pt idx="14058" c:formatCode="General">
                  <c:v>0.868999999999998</c:v>
                </c:pt>
                <c:pt idx="14059" c:formatCode="General">
                  <c:v>0.878999999999999</c:v>
                </c:pt>
                <c:pt idx="14060" c:formatCode="General">
                  <c:v>0.885999999999999</c:v>
                </c:pt>
                <c:pt idx="14061" c:formatCode="General">
                  <c:v>0.895</c:v>
                </c:pt>
                <c:pt idx="14062" c:formatCode="General">
                  <c:v>0.897</c:v>
                </c:pt>
                <c:pt idx="14063" c:formatCode="General">
                  <c:v>0.903</c:v>
                </c:pt>
                <c:pt idx="14064" c:formatCode="General">
                  <c:v>0.905</c:v>
                </c:pt>
                <c:pt idx="14065" c:formatCode="General">
                  <c:v>0.908999999999998</c:v>
                </c:pt>
                <c:pt idx="14066" c:formatCode="General">
                  <c:v>0.905999999999999</c:v>
                </c:pt>
                <c:pt idx="14067" c:formatCode="General">
                  <c:v>0.912999999999999</c:v>
                </c:pt>
                <c:pt idx="14068" c:formatCode="General">
                  <c:v>0.915</c:v>
                </c:pt>
                <c:pt idx="14069" c:formatCode="General">
                  <c:v>0.918</c:v>
                </c:pt>
                <c:pt idx="14070" c:formatCode="General">
                  <c:v>0.923</c:v>
                </c:pt>
                <c:pt idx="14071" c:formatCode="General">
                  <c:v>0.920999999999999</c:v>
                </c:pt>
                <c:pt idx="14072" c:formatCode="General">
                  <c:v>0.925</c:v>
                </c:pt>
                <c:pt idx="14073" c:formatCode="General">
                  <c:v>0.923999999999999</c:v>
                </c:pt>
                <c:pt idx="14074" c:formatCode="General">
                  <c:v>0.93</c:v>
                </c:pt>
                <c:pt idx="14075" c:formatCode="General">
                  <c:v>0.932999999999999</c:v>
                </c:pt>
                <c:pt idx="14076" c:formatCode="General">
                  <c:v>0.933999999999999</c:v>
                </c:pt>
                <c:pt idx="14077" c:formatCode="General">
                  <c:v>0.932</c:v>
                </c:pt>
                <c:pt idx="14078" c:formatCode="General">
                  <c:v>0.937</c:v>
                </c:pt>
                <c:pt idx="14079" c:formatCode="General">
                  <c:v>0.93</c:v>
                </c:pt>
                <c:pt idx="14080" c:formatCode="General">
                  <c:v>0.928999999999998</c:v>
                </c:pt>
                <c:pt idx="14081" c:formatCode="General">
                  <c:v>0.932</c:v>
                </c:pt>
                <c:pt idx="14082" c:formatCode="General">
                  <c:v>0.928999999999998</c:v>
                </c:pt>
                <c:pt idx="14083" c:formatCode="General">
                  <c:v>0.928999999999998</c:v>
                </c:pt>
                <c:pt idx="14084" c:formatCode="General">
                  <c:v>0.937</c:v>
                </c:pt>
                <c:pt idx="14085" c:formatCode="General">
                  <c:v>0.935</c:v>
                </c:pt>
                <c:pt idx="14086" c:formatCode="General">
                  <c:v>0.94</c:v>
                </c:pt>
                <c:pt idx="14087" c:formatCode="General">
                  <c:v>0.933999999999999</c:v>
                </c:pt>
                <c:pt idx="14088" c:formatCode="General">
                  <c:v>0.927999999999999</c:v>
                </c:pt>
                <c:pt idx="14089" c:formatCode="General">
                  <c:v>0.932</c:v>
                </c:pt>
                <c:pt idx="14090" c:formatCode="General">
                  <c:v>0.93</c:v>
                </c:pt>
                <c:pt idx="14091" c:formatCode="General">
                  <c:v>0.918</c:v>
                </c:pt>
                <c:pt idx="14092" c:formatCode="General">
                  <c:v>0.920999999999999</c:v>
                </c:pt>
                <c:pt idx="14093" c:formatCode="General">
                  <c:v>0.917</c:v>
                </c:pt>
                <c:pt idx="14094" c:formatCode="General">
                  <c:v>0.907</c:v>
                </c:pt>
                <c:pt idx="14095" c:formatCode="General">
                  <c:v>0.903999999999999</c:v>
                </c:pt>
                <c:pt idx="14096" c:formatCode="General">
                  <c:v>0.908999999999998</c:v>
                </c:pt>
                <c:pt idx="14097" c:formatCode="General">
                  <c:v>0.900999999999999</c:v>
                </c:pt>
                <c:pt idx="14098" c:formatCode="General">
                  <c:v>0.892999999999999</c:v>
                </c:pt>
                <c:pt idx="14099" c:formatCode="General">
                  <c:v>0.890999999999999</c:v>
                </c:pt>
                <c:pt idx="14100" c:formatCode="General">
                  <c:v>0.888999999999998</c:v>
                </c:pt>
                <c:pt idx="14101" c:formatCode="General">
                  <c:v>0.895</c:v>
                </c:pt>
                <c:pt idx="14102" c:formatCode="General">
                  <c:v>0.888999999999998</c:v>
                </c:pt>
                <c:pt idx="14103" c:formatCode="General">
                  <c:v>0.890999999999999</c:v>
                </c:pt>
                <c:pt idx="14104" c:formatCode="General">
                  <c:v>0.885999999999999</c:v>
                </c:pt>
                <c:pt idx="14105" c:formatCode="General">
                  <c:v>0.892999999999999</c:v>
                </c:pt>
                <c:pt idx="14106" c:formatCode="General">
                  <c:v>0.895</c:v>
                </c:pt>
                <c:pt idx="14107" c:formatCode="General">
                  <c:v>0.898999999999999</c:v>
                </c:pt>
                <c:pt idx="14108" c:formatCode="General">
                  <c:v>0.900999999999999</c:v>
                </c:pt>
                <c:pt idx="14109" c:formatCode="General">
                  <c:v>0.898999999999999</c:v>
                </c:pt>
                <c:pt idx="14110" c:formatCode="General">
                  <c:v>0.900999999999999</c:v>
                </c:pt>
                <c:pt idx="14111" c:formatCode="General">
                  <c:v>0.903</c:v>
                </c:pt>
                <c:pt idx="14112" c:formatCode="General">
                  <c:v>0.905</c:v>
                </c:pt>
                <c:pt idx="14113" c:formatCode="General">
                  <c:v>0.908999999999998</c:v>
                </c:pt>
                <c:pt idx="14114" c:formatCode="General">
                  <c:v>0.91</c:v>
                </c:pt>
                <c:pt idx="14115" c:formatCode="General">
                  <c:v>0.915</c:v>
                </c:pt>
                <c:pt idx="14116" c:formatCode="General">
                  <c:v>0.917</c:v>
                </c:pt>
                <c:pt idx="14117" c:formatCode="General">
                  <c:v>0.915999999999999</c:v>
                </c:pt>
                <c:pt idx="14118" c:formatCode="General">
                  <c:v>0.925</c:v>
                </c:pt>
                <c:pt idx="14119" c:formatCode="General">
                  <c:v>0.92</c:v>
                </c:pt>
                <c:pt idx="14120" c:formatCode="General">
                  <c:v>0.927</c:v>
                </c:pt>
                <c:pt idx="14121" c:formatCode="General">
                  <c:v>0.925999999999999</c:v>
                </c:pt>
                <c:pt idx="14122" c:formatCode="General">
                  <c:v>0.928999999999998</c:v>
                </c:pt>
                <c:pt idx="14123" c:formatCode="General">
                  <c:v>0.93</c:v>
                </c:pt>
                <c:pt idx="14124" c:formatCode="General">
                  <c:v>0.935</c:v>
                </c:pt>
                <c:pt idx="14125" c:formatCode="General">
                  <c:v>0.937</c:v>
                </c:pt>
                <c:pt idx="14126" c:formatCode="General">
                  <c:v>0.94</c:v>
                </c:pt>
                <c:pt idx="14127" c:formatCode="General">
                  <c:v>0.94</c:v>
                </c:pt>
                <c:pt idx="14128" c:formatCode="General">
                  <c:v>0.945</c:v>
                </c:pt>
                <c:pt idx="14129" c:formatCode="General">
                  <c:v>0.947000000000001</c:v>
                </c:pt>
                <c:pt idx="14130" c:formatCode="General">
                  <c:v>0.95</c:v>
                </c:pt>
                <c:pt idx="14131" c:formatCode="General">
                  <c:v>0.953999999999998</c:v>
                </c:pt>
                <c:pt idx="14132" c:formatCode="General">
                  <c:v>0.962000000000001</c:v>
                </c:pt>
                <c:pt idx="14133" c:formatCode="General">
                  <c:v>0.963999999999999</c:v>
                </c:pt>
                <c:pt idx="14134" c:formatCode="General">
                  <c:v>0.965999999999999</c:v>
                </c:pt>
                <c:pt idx="14135" c:formatCode="General">
                  <c:v>0.968999999999999</c:v>
                </c:pt>
                <c:pt idx="14136" c:formatCode="General">
                  <c:v>0.97</c:v>
                </c:pt>
                <c:pt idx="14137" c:formatCode="General">
                  <c:v>0.975999999999999</c:v>
                </c:pt>
                <c:pt idx="14138" c:formatCode="General">
                  <c:v>0.977</c:v>
                </c:pt>
                <c:pt idx="14139" c:formatCode="General">
                  <c:v>0.975999999999999</c:v>
                </c:pt>
                <c:pt idx="14140" c:formatCode="General">
                  <c:v>0.982000000000001</c:v>
                </c:pt>
                <c:pt idx="14141" c:formatCode="General">
                  <c:v>0.983999999999999</c:v>
                </c:pt>
                <c:pt idx="14142" c:formatCode="General">
                  <c:v>0.987000000000001</c:v>
                </c:pt>
                <c:pt idx="14143" c:formatCode="General">
                  <c:v>0.978999999999999</c:v>
                </c:pt>
                <c:pt idx="14144" c:formatCode="General">
                  <c:v>0.983999999999999</c:v>
                </c:pt>
                <c:pt idx="14145" c:formatCode="General">
                  <c:v>0.983999999999999</c:v>
                </c:pt>
                <c:pt idx="14146" c:formatCode="General">
                  <c:v>0.987000000000001</c:v>
                </c:pt>
                <c:pt idx="14147" c:formatCode="General">
                  <c:v>0.988</c:v>
                </c:pt>
                <c:pt idx="14148" c:formatCode="General">
                  <c:v>0.99</c:v>
                </c:pt>
                <c:pt idx="14149" c:formatCode="General">
                  <c:v>0.995999999999999</c:v>
                </c:pt>
                <c:pt idx="14150" c:formatCode="General">
                  <c:v>1.002</c:v>
                </c:pt>
                <c:pt idx="14151" c:formatCode="General">
                  <c:v>1.006</c:v>
                </c:pt>
                <c:pt idx="14152" c:formatCode="General">
                  <c:v>1.011</c:v>
                </c:pt>
                <c:pt idx="14153" c:formatCode="General">
                  <c:v>1.015</c:v>
                </c:pt>
                <c:pt idx="14154" c:formatCode="General">
                  <c:v>1.018</c:v>
                </c:pt>
                <c:pt idx="14155" c:formatCode="General">
                  <c:v>1.023</c:v>
                </c:pt>
                <c:pt idx="14156" c:formatCode="General">
                  <c:v>1.028</c:v>
                </c:pt>
                <c:pt idx="14157" c:formatCode="General">
                  <c:v>1.032</c:v>
                </c:pt>
                <c:pt idx="14158" c:formatCode="General">
                  <c:v>1.04</c:v>
                </c:pt>
                <c:pt idx="14159" c:formatCode="General">
                  <c:v>1.042</c:v>
                </c:pt>
                <c:pt idx="14160" c:formatCode="General">
                  <c:v>1.046</c:v>
                </c:pt>
                <c:pt idx="14161" c:formatCode="General">
                  <c:v>1.051</c:v>
                </c:pt>
                <c:pt idx="14162" c:formatCode="General">
                  <c:v>1.054</c:v>
                </c:pt>
                <c:pt idx="14163" c:formatCode="General">
                  <c:v>1.058</c:v>
                </c:pt>
                <c:pt idx="14164" c:formatCode="General">
                  <c:v>1.06</c:v>
                </c:pt>
                <c:pt idx="14165" c:formatCode="General">
                  <c:v>1.06</c:v>
                </c:pt>
                <c:pt idx="14166" c:formatCode="General">
                  <c:v>1.061</c:v>
                </c:pt>
                <c:pt idx="14167" c:formatCode="General">
                  <c:v>1.061</c:v>
                </c:pt>
                <c:pt idx="14168" c:formatCode="General">
                  <c:v>1.064</c:v>
                </c:pt>
                <c:pt idx="14169" c:formatCode="General">
                  <c:v>1.071</c:v>
                </c:pt>
                <c:pt idx="14170" c:formatCode="General">
                  <c:v>1.074</c:v>
                </c:pt>
                <c:pt idx="14171" c:formatCode="General">
                  <c:v>1.08</c:v>
                </c:pt>
                <c:pt idx="14172" c:formatCode="General">
                  <c:v>1.082</c:v>
                </c:pt>
                <c:pt idx="14173" c:formatCode="General">
                  <c:v>1.086</c:v>
                </c:pt>
                <c:pt idx="14174" c:formatCode="General">
                  <c:v>1.091</c:v>
                </c:pt>
                <c:pt idx="14175" c:formatCode="General">
                  <c:v>1.092</c:v>
                </c:pt>
                <c:pt idx="14176" c:formatCode="General">
                  <c:v>1.1</c:v>
                </c:pt>
                <c:pt idx="14177" c:formatCode="General">
                  <c:v>1.106</c:v>
                </c:pt>
                <c:pt idx="14178" c:formatCode="General">
                  <c:v>1.109</c:v>
                </c:pt>
                <c:pt idx="14179" c:formatCode="General">
                  <c:v>1.114</c:v>
                </c:pt>
                <c:pt idx="14180" c:formatCode="General">
                  <c:v>1.117</c:v>
                </c:pt>
                <c:pt idx="14181" c:formatCode="General">
                  <c:v>1.126</c:v>
                </c:pt>
                <c:pt idx="14182" c:formatCode="General">
                  <c:v>1.126</c:v>
                </c:pt>
                <c:pt idx="14183" c:formatCode="General">
                  <c:v>1.126</c:v>
                </c:pt>
                <c:pt idx="14184" c:formatCode="General">
                  <c:v>1.13</c:v>
                </c:pt>
                <c:pt idx="14185" c:formatCode="General">
                  <c:v>1.135</c:v>
                </c:pt>
                <c:pt idx="14186" c:formatCode="General">
                  <c:v>1.138</c:v>
                </c:pt>
                <c:pt idx="14187" c:formatCode="General">
                  <c:v>1.138</c:v>
                </c:pt>
                <c:pt idx="14188" c:formatCode="General">
                  <c:v>1.137</c:v>
                </c:pt>
                <c:pt idx="14189" c:formatCode="General">
                  <c:v>1.142</c:v>
                </c:pt>
                <c:pt idx="14190" c:formatCode="General">
                  <c:v>1.144</c:v>
                </c:pt>
                <c:pt idx="14191" c:formatCode="General">
                  <c:v>1.148</c:v>
                </c:pt>
                <c:pt idx="14192" c:formatCode="General">
                  <c:v>1.145</c:v>
                </c:pt>
                <c:pt idx="14193" c:formatCode="General">
                  <c:v>1.148</c:v>
                </c:pt>
                <c:pt idx="14194" c:formatCode="General">
                  <c:v>1.152</c:v>
                </c:pt>
                <c:pt idx="14195" c:formatCode="General">
                  <c:v>1.156</c:v>
                </c:pt>
                <c:pt idx="14196" c:formatCode="General">
                  <c:v>1.165</c:v>
                </c:pt>
                <c:pt idx="14197" c:formatCode="General">
                  <c:v>1.169</c:v>
                </c:pt>
                <c:pt idx="14198" c:formatCode="General">
                  <c:v>1.169</c:v>
                </c:pt>
                <c:pt idx="14199" c:formatCode="General">
                  <c:v>1.172</c:v>
                </c:pt>
                <c:pt idx="14200" c:formatCode="General">
                  <c:v>1.177</c:v>
                </c:pt>
                <c:pt idx="14201" c:formatCode="General">
                  <c:v>1.181</c:v>
                </c:pt>
                <c:pt idx="14202" c:formatCode="General">
                  <c:v>1.187</c:v>
                </c:pt>
                <c:pt idx="14203" c:formatCode="General">
                  <c:v>1.191</c:v>
                </c:pt>
                <c:pt idx="14204" c:formatCode="General">
                  <c:v>1.197</c:v>
                </c:pt>
                <c:pt idx="14205" c:formatCode="General">
                  <c:v>1.204</c:v>
                </c:pt>
                <c:pt idx="14206" c:formatCode="General">
                  <c:v>1.207</c:v>
                </c:pt>
                <c:pt idx="14207" c:formatCode="General">
                  <c:v>1.208</c:v>
                </c:pt>
                <c:pt idx="14208" c:formatCode="General">
                  <c:v>1.208</c:v>
                </c:pt>
                <c:pt idx="14209" c:formatCode="General">
                  <c:v>1.217</c:v>
                </c:pt>
                <c:pt idx="14210" c:formatCode="General">
                  <c:v>1.217</c:v>
                </c:pt>
                <c:pt idx="14211" c:formatCode="General">
                  <c:v>1.221</c:v>
                </c:pt>
                <c:pt idx="14212" c:formatCode="General">
                  <c:v>1.221</c:v>
                </c:pt>
                <c:pt idx="14213" c:formatCode="General">
                  <c:v>1.225</c:v>
                </c:pt>
                <c:pt idx="14214" c:formatCode="General">
                  <c:v>1.225</c:v>
                </c:pt>
                <c:pt idx="14215" c:formatCode="General">
                  <c:v>1.231</c:v>
                </c:pt>
                <c:pt idx="14216" c:formatCode="General">
                  <c:v>1.233</c:v>
                </c:pt>
                <c:pt idx="14217" c:formatCode="General">
                  <c:v>1.235</c:v>
                </c:pt>
                <c:pt idx="14218" c:formatCode="General">
                  <c:v>1.236</c:v>
                </c:pt>
                <c:pt idx="14219" c:formatCode="General">
                  <c:v>1.238</c:v>
                </c:pt>
                <c:pt idx="14220" c:formatCode="General">
                  <c:v>1.241</c:v>
                </c:pt>
                <c:pt idx="14221" c:formatCode="General">
                  <c:v>1.245</c:v>
                </c:pt>
                <c:pt idx="14222" c:formatCode="General">
                  <c:v>1.248</c:v>
                </c:pt>
                <c:pt idx="14223" c:formatCode="General">
                  <c:v>1.254</c:v>
                </c:pt>
                <c:pt idx="14224" c:formatCode="General">
                  <c:v>1.259</c:v>
                </c:pt>
                <c:pt idx="14225" c:formatCode="General">
                  <c:v>1.263</c:v>
                </c:pt>
                <c:pt idx="14226" c:formatCode="General">
                  <c:v>1.265</c:v>
                </c:pt>
                <c:pt idx="14227" c:formatCode="General">
                  <c:v>1.266</c:v>
                </c:pt>
                <c:pt idx="14228" c:formatCode="General">
                  <c:v>1.269</c:v>
                </c:pt>
                <c:pt idx="14229" c:formatCode="General">
                  <c:v>1.277</c:v>
                </c:pt>
                <c:pt idx="14230" c:formatCode="General">
                  <c:v>1.276</c:v>
                </c:pt>
                <c:pt idx="14231" c:formatCode="General">
                  <c:v>1.282</c:v>
                </c:pt>
                <c:pt idx="14232" c:formatCode="General">
                  <c:v>1.286</c:v>
                </c:pt>
                <c:pt idx="14233" c:formatCode="General">
                  <c:v>1.288</c:v>
                </c:pt>
                <c:pt idx="14234" c:formatCode="General">
                  <c:v>1.291</c:v>
                </c:pt>
                <c:pt idx="14235" c:formatCode="General">
                  <c:v>1.29</c:v>
                </c:pt>
                <c:pt idx="14236" c:formatCode="General">
                  <c:v>1.29</c:v>
                </c:pt>
                <c:pt idx="14237" c:formatCode="General">
                  <c:v>1.288</c:v>
                </c:pt>
                <c:pt idx="14238" c:formatCode="General">
                  <c:v>1.289</c:v>
                </c:pt>
                <c:pt idx="14239" c:formatCode="General">
                  <c:v>1.29</c:v>
                </c:pt>
                <c:pt idx="14240" c:formatCode="General">
                  <c:v>1.291</c:v>
                </c:pt>
                <c:pt idx="14241" c:formatCode="General">
                  <c:v>1.289</c:v>
                </c:pt>
                <c:pt idx="14242" c:formatCode="General">
                  <c:v>1.291</c:v>
                </c:pt>
                <c:pt idx="14243" c:formatCode="General">
                  <c:v>1.291</c:v>
                </c:pt>
                <c:pt idx="14244" c:formatCode="General">
                  <c:v>1.293</c:v>
                </c:pt>
                <c:pt idx="14245" c:formatCode="General">
                  <c:v>1.295</c:v>
                </c:pt>
                <c:pt idx="14246" c:formatCode="General">
                  <c:v>1.299</c:v>
                </c:pt>
                <c:pt idx="14247" c:formatCode="General">
                  <c:v>1.299</c:v>
                </c:pt>
                <c:pt idx="14248" c:formatCode="General">
                  <c:v>1.299</c:v>
                </c:pt>
                <c:pt idx="14249" c:formatCode="General">
                  <c:v>1.303</c:v>
                </c:pt>
                <c:pt idx="14250" c:formatCode="General">
                  <c:v>1.306</c:v>
                </c:pt>
                <c:pt idx="14251" c:formatCode="General">
                  <c:v>1.309</c:v>
                </c:pt>
                <c:pt idx="14252" c:formatCode="General">
                  <c:v>1.313</c:v>
                </c:pt>
                <c:pt idx="14253" c:formatCode="General">
                  <c:v>1.315</c:v>
                </c:pt>
                <c:pt idx="14254" c:formatCode="General">
                  <c:v>1.316</c:v>
                </c:pt>
                <c:pt idx="14255" c:formatCode="General">
                  <c:v>1.318</c:v>
                </c:pt>
                <c:pt idx="14256" c:formatCode="General">
                  <c:v>1.318</c:v>
                </c:pt>
                <c:pt idx="14257" c:formatCode="General">
                  <c:v>1.321</c:v>
                </c:pt>
                <c:pt idx="14258" c:formatCode="General">
                  <c:v>1.32</c:v>
                </c:pt>
                <c:pt idx="14259" c:formatCode="General">
                  <c:v>1.322</c:v>
                </c:pt>
                <c:pt idx="14260" c:formatCode="General">
                  <c:v>1.323</c:v>
                </c:pt>
                <c:pt idx="14261" c:formatCode="General">
                  <c:v>1.322</c:v>
                </c:pt>
                <c:pt idx="14262" c:formatCode="General">
                  <c:v>1.324</c:v>
                </c:pt>
                <c:pt idx="14263" c:formatCode="General">
                  <c:v>1.324</c:v>
                </c:pt>
                <c:pt idx="14264" c:formatCode="General">
                  <c:v>1.326</c:v>
                </c:pt>
                <c:pt idx="14265" c:formatCode="General">
                  <c:v>1.326</c:v>
                </c:pt>
                <c:pt idx="14266" c:formatCode="General">
                  <c:v>1.331</c:v>
                </c:pt>
                <c:pt idx="14267" c:formatCode="General">
                  <c:v>1.334</c:v>
                </c:pt>
                <c:pt idx="14268" c:formatCode="General">
                  <c:v>1.334</c:v>
                </c:pt>
                <c:pt idx="14269" c:formatCode="General">
                  <c:v>1.341</c:v>
                </c:pt>
                <c:pt idx="14270" c:formatCode="General">
                  <c:v>1.344</c:v>
                </c:pt>
                <c:pt idx="14271" c:formatCode="General">
                  <c:v>1.347</c:v>
                </c:pt>
                <c:pt idx="14272" c:formatCode="General">
                  <c:v>1.351</c:v>
                </c:pt>
                <c:pt idx="14273" c:formatCode="General">
                  <c:v>1.352</c:v>
                </c:pt>
                <c:pt idx="14274" c:formatCode="General">
                  <c:v>1.354</c:v>
                </c:pt>
                <c:pt idx="14275" c:formatCode="General">
                  <c:v>1.355</c:v>
                </c:pt>
                <c:pt idx="14276" c:formatCode="General">
                  <c:v>1.359</c:v>
                </c:pt>
                <c:pt idx="14277" c:formatCode="General">
                  <c:v>1.365</c:v>
                </c:pt>
                <c:pt idx="14278" c:formatCode="General">
                  <c:v>1.366</c:v>
                </c:pt>
                <c:pt idx="14279" c:formatCode="General">
                  <c:v>1.368</c:v>
                </c:pt>
                <c:pt idx="14280" c:formatCode="General">
                  <c:v>1.369</c:v>
                </c:pt>
                <c:pt idx="14281" c:formatCode="General">
                  <c:v>1.372</c:v>
                </c:pt>
                <c:pt idx="14282" c:formatCode="General">
                  <c:v>1.372</c:v>
                </c:pt>
                <c:pt idx="14283" c:formatCode="General">
                  <c:v>1.373</c:v>
                </c:pt>
                <c:pt idx="14284" c:formatCode="General">
                  <c:v>1.375</c:v>
                </c:pt>
                <c:pt idx="14285" c:formatCode="General">
                  <c:v>1.376</c:v>
                </c:pt>
                <c:pt idx="14286" c:formatCode="General">
                  <c:v>1.375</c:v>
                </c:pt>
                <c:pt idx="14287" c:formatCode="General">
                  <c:v>1.373</c:v>
                </c:pt>
                <c:pt idx="14288" c:formatCode="General">
                  <c:v>1.372</c:v>
                </c:pt>
                <c:pt idx="14289" c:formatCode="General">
                  <c:v>1.373</c:v>
                </c:pt>
                <c:pt idx="14290" c:formatCode="General">
                  <c:v>1.371</c:v>
                </c:pt>
                <c:pt idx="14291" c:formatCode="General">
                  <c:v>1.373</c:v>
                </c:pt>
                <c:pt idx="14292" c:formatCode="General">
                  <c:v>1.375</c:v>
                </c:pt>
                <c:pt idx="14293" c:formatCode="General">
                  <c:v>1.38</c:v>
                </c:pt>
                <c:pt idx="14294" c:formatCode="General">
                  <c:v>1.382</c:v>
                </c:pt>
                <c:pt idx="14295" c:formatCode="General">
                  <c:v>1.386</c:v>
                </c:pt>
                <c:pt idx="14296" c:formatCode="General">
                  <c:v>1.39</c:v>
                </c:pt>
                <c:pt idx="14297" c:formatCode="General">
                  <c:v>1.392</c:v>
                </c:pt>
                <c:pt idx="14298" c:formatCode="General">
                  <c:v>1.399</c:v>
                </c:pt>
                <c:pt idx="14299" c:formatCode="General">
                  <c:v>1.406</c:v>
                </c:pt>
                <c:pt idx="14300" c:formatCode="General">
                  <c:v>1.409</c:v>
                </c:pt>
                <c:pt idx="14301" c:formatCode="General">
                  <c:v>1.414</c:v>
                </c:pt>
                <c:pt idx="14302" c:formatCode="General">
                  <c:v>1.418</c:v>
                </c:pt>
                <c:pt idx="14303" c:formatCode="General">
                  <c:v>1.421</c:v>
                </c:pt>
                <c:pt idx="14304" c:formatCode="General">
                  <c:v>1.425</c:v>
                </c:pt>
                <c:pt idx="14305" c:formatCode="General">
                  <c:v>1.429</c:v>
                </c:pt>
                <c:pt idx="14306" c:formatCode="General">
                  <c:v>1.433</c:v>
                </c:pt>
                <c:pt idx="14307" c:formatCode="General">
                  <c:v>1.437</c:v>
                </c:pt>
                <c:pt idx="14308" c:formatCode="General">
                  <c:v>1.44</c:v>
                </c:pt>
                <c:pt idx="14309" c:formatCode="General">
                  <c:v>1.442</c:v>
                </c:pt>
                <c:pt idx="14310" c:formatCode="General">
                  <c:v>1.443</c:v>
                </c:pt>
                <c:pt idx="14311" c:formatCode="General">
                  <c:v>1.441</c:v>
                </c:pt>
                <c:pt idx="14312" c:formatCode="General">
                  <c:v>1.446</c:v>
                </c:pt>
                <c:pt idx="14313" c:formatCode="General">
                  <c:v>1.45</c:v>
                </c:pt>
                <c:pt idx="14314" c:formatCode="General">
                  <c:v>1.451</c:v>
                </c:pt>
                <c:pt idx="14315" c:formatCode="General">
                  <c:v>1.455</c:v>
                </c:pt>
                <c:pt idx="14316" c:formatCode="General">
                  <c:v>1.456</c:v>
                </c:pt>
                <c:pt idx="14317" c:formatCode="General">
                  <c:v>1.459</c:v>
                </c:pt>
                <c:pt idx="14318" c:formatCode="General">
                  <c:v>1.465</c:v>
                </c:pt>
                <c:pt idx="14319" c:formatCode="General">
                  <c:v>1.467</c:v>
                </c:pt>
                <c:pt idx="14320" c:formatCode="General">
                  <c:v>1.473</c:v>
                </c:pt>
                <c:pt idx="14321" c:formatCode="General">
                  <c:v>1.475</c:v>
                </c:pt>
                <c:pt idx="14322" c:formatCode="General">
                  <c:v>1.483</c:v>
                </c:pt>
                <c:pt idx="14323" c:formatCode="General">
                  <c:v>1.485</c:v>
                </c:pt>
                <c:pt idx="14324" c:formatCode="General">
                  <c:v>1.489</c:v>
                </c:pt>
                <c:pt idx="14325" c:formatCode="General">
                  <c:v>1.491</c:v>
                </c:pt>
                <c:pt idx="14326" c:formatCode="General">
                  <c:v>1.497</c:v>
                </c:pt>
                <c:pt idx="14327" c:formatCode="General">
                  <c:v>1.502</c:v>
                </c:pt>
                <c:pt idx="14328" c:formatCode="General">
                  <c:v>1.504</c:v>
                </c:pt>
                <c:pt idx="14329" c:formatCode="General">
                  <c:v>1.501</c:v>
                </c:pt>
                <c:pt idx="14330" c:formatCode="General">
                  <c:v>1.502</c:v>
                </c:pt>
                <c:pt idx="14331" c:formatCode="General">
                  <c:v>1.501</c:v>
                </c:pt>
                <c:pt idx="14332" c:formatCode="General">
                  <c:v>1.504</c:v>
                </c:pt>
                <c:pt idx="14333" c:formatCode="General">
                  <c:v>1.504</c:v>
                </c:pt>
                <c:pt idx="14334" c:formatCode="General">
                  <c:v>1.501</c:v>
                </c:pt>
                <c:pt idx="14335" c:formatCode="General">
                  <c:v>1.501</c:v>
                </c:pt>
                <c:pt idx="14336" c:formatCode="General">
                  <c:v>1.501</c:v>
                </c:pt>
                <c:pt idx="14337" c:formatCode="General">
                  <c:v>1.499</c:v>
                </c:pt>
                <c:pt idx="14338" c:formatCode="General">
                  <c:v>1.503</c:v>
                </c:pt>
                <c:pt idx="14339" c:formatCode="General">
                  <c:v>1.503</c:v>
                </c:pt>
                <c:pt idx="14340" c:formatCode="General">
                  <c:v>1.505</c:v>
                </c:pt>
                <c:pt idx="14341" c:formatCode="General">
                  <c:v>1.506</c:v>
                </c:pt>
                <c:pt idx="14342" c:formatCode="General">
                  <c:v>1.511</c:v>
                </c:pt>
                <c:pt idx="14343" c:formatCode="General">
                  <c:v>1.516</c:v>
                </c:pt>
                <c:pt idx="14344" c:formatCode="General">
                  <c:v>1.523</c:v>
                </c:pt>
                <c:pt idx="14345" c:formatCode="General">
                  <c:v>1.526</c:v>
                </c:pt>
                <c:pt idx="14346" c:formatCode="General">
                  <c:v>1.534</c:v>
                </c:pt>
                <c:pt idx="14347" c:formatCode="General">
                  <c:v>1.54</c:v>
                </c:pt>
                <c:pt idx="14348" c:formatCode="General">
                  <c:v>1.548</c:v>
                </c:pt>
                <c:pt idx="14349" c:formatCode="General">
                  <c:v>1.554</c:v>
                </c:pt>
                <c:pt idx="14350" c:formatCode="General">
                  <c:v>1.56</c:v>
                </c:pt>
                <c:pt idx="14351" c:formatCode="General">
                  <c:v>1.565</c:v>
                </c:pt>
                <c:pt idx="14352" c:formatCode="General">
                  <c:v>1.567</c:v>
                </c:pt>
                <c:pt idx="14353" c:formatCode="General">
                  <c:v>1.574</c:v>
                </c:pt>
                <c:pt idx="14354" c:formatCode="General">
                  <c:v>1.574</c:v>
                </c:pt>
                <c:pt idx="14355" c:formatCode="General">
                  <c:v>1.574</c:v>
                </c:pt>
                <c:pt idx="14356" c:formatCode="General">
                  <c:v>1.576</c:v>
                </c:pt>
                <c:pt idx="14357" c:formatCode="General">
                  <c:v>1.578</c:v>
                </c:pt>
                <c:pt idx="14358" c:formatCode="General">
                  <c:v>1.581</c:v>
                </c:pt>
                <c:pt idx="14359" c:formatCode="General">
                  <c:v>1.58</c:v>
                </c:pt>
                <c:pt idx="14360" c:formatCode="General">
                  <c:v>1.583</c:v>
                </c:pt>
                <c:pt idx="14361" c:formatCode="General">
                  <c:v>1.588</c:v>
                </c:pt>
                <c:pt idx="14362" c:formatCode="General">
                  <c:v>1.592</c:v>
                </c:pt>
                <c:pt idx="14363" c:formatCode="General">
                  <c:v>1.599</c:v>
                </c:pt>
                <c:pt idx="14364" c:formatCode="General">
                  <c:v>1.601</c:v>
                </c:pt>
                <c:pt idx="14365" c:formatCode="General">
                  <c:v>1.606</c:v>
                </c:pt>
                <c:pt idx="14366" c:formatCode="General">
                  <c:v>1.612</c:v>
                </c:pt>
                <c:pt idx="14367" c:formatCode="General">
                  <c:v>1.618</c:v>
                </c:pt>
                <c:pt idx="14368" c:formatCode="General">
                  <c:v>1.625</c:v>
                </c:pt>
                <c:pt idx="14369" c:formatCode="General">
                  <c:v>1.624</c:v>
                </c:pt>
                <c:pt idx="14370" c:formatCode="General">
                  <c:v>1.629</c:v>
                </c:pt>
                <c:pt idx="14371" c:formatCode="General">
                  <c:v>1.632</c:v>
                </c:pt>
                <c:pt idx="14372" c:formatCode="General">
                  <c:v>1.635</c:v>
                </c:pt>
                <c:pt idx="14373" c:formatCode="General">
                  <c:v>1.638</c:v>
                </c:pt>
                <c:pt idx="14374" c:formatCode="General">
                  <c:v>1.64</c:v>
                </c:pt>
                <c:pt idx="14375" c:formatCode="General">
                  <c:v>1.647</c:v>
                </c:pt>
                <c:pt idx="14376" c:formatCode="General">
                  <c:v>1.653</c:v>
                </c:pt>
                <c:pt idx="14377" c:formatCode="General">
                  <c:v>1.651</c:v>
                </c:pt>
                <c:pt idx="14378" c:formatCode="General">
                  <c:v>1.652</c:v>
                </c:pt>
                <c:pt idx="14379" c:formatCode="General">
                  <c:v>1.655</c:v>
                </c:pt>
                <c:pt idx="14380" c:formatCode="General">
                  <c:v>1.653</c:v>
                </c:pt>
                <c:pt idx="14381" c:formatCode="General">
                  <c:v>1.653</c:v>
                </c:pt>
                <c:pt idx="14382" c:formatCode="General">
                  <c:v>1.653</c:v>
                </c:pt>
                <c:pt idx="14383" c:formatCode="General">
                  <c:v>1.653</c:v>
                </c:pt>
                <c:pt idx="14384" c:formatCode="General">
                  <c:v>1.652</c:v>
                </c:pt>
                <c:pt idx="14385" c:formatCode="General">
                  <c:v>1.65</c:v>
                </c:pt>
                <c:pt idx="14386" c:formatCode="General">
                  <c:v>1.65</c:v>
                </c:pt>
                <c:pt idx="14387" c:formatCode="General">
                  <c:v>1.647</c:v>
                </c:pt>
                <c:pt idx="14388" c:formatCode="General">
                  <c:v>1.651</c:v>
                </c:pt>
                <c:pt idx="14389" c:formatCode="General">
                  <c:v>1.653</c:v>
                </c:pt>
                <c:pt idx="14390" c:formatCode="General">
                  <c:v>1.652</c:v>
                </c:pt>
                <c:pt idx="14391" c:formatCode="General">
                  <c:v>1.655</c:v>
                </c:pt>
                <c:pt idx="14392" c:formatCode="General">
                  <c:v>1.659</c:v>
                </c:pt>
                <c:pt idx="14393" c:formatCode="General">
                  <c:v>1.663</c:v>
                </c:pt>
                <c:pt idx="14394" c:formatCode="General">
                  <c:v>1.666</c:v>
                </c:pt>
                <c:pt idx="14395" c:formatCode="General">
                  <c:v>1.674</c:v>
                </c:pt>
                <c:pt idx="14396" c:formatCode="General">
                  <c:v>1.679</c:v>
                </c:pt>
                <c:pt idx="14397" c:formatCode="General">
                  <c:v>1.681</c:v>
                </c:pt>
                <c:pt idx="14398" c:formatCode="General">
                  <c:v>1.684</c:v>
                </c:pt>
                <c:pt idx="14399" c:formatCode="General">
                  <c:v>1.69</c:v>
                </c:pt>
                <c:pt idx="14400" c:formatCode="General">
                  <c:v>1.691</c:v>
                </c:pt>
                <c:pt idx="14401" c:formatCode="General">
                  <c:v>1.691</c:v>
                </c:pt>
                <c:pt idx="14402" c:formatCode="General">
                  <c:v>1.7</c:v>
                </c:pt>
                <c:pt idx="14403" c:formatCode="General">
                  <c:v>1.707</c:v>
                </c:pt>
                <c:pt idx="14404" c:formatCode="General">
                  <c:v>1.71</c:v>
                </c:pt>
                <c:pt idx="14405" c:formatCode="General">
                  <c:v>1.714</c:v>
                </c:pt>
                <c:pt idx="14406" c:formatCode="General">
                  <c:v>1.715</c:v>
                </c:pt>
                <c:pt idx="14407" c:formatCode="General">
                  <c:v>1.721</c:v>
                </c:pt>
                <c:pt idx="14408" c:formatCode="General">
                  <c:v>1.721</c:v>
                </c:pt>
                <c:pt idx="14409" c:formatCode="General">
                  <c:v>1.728</c:v>
                </c:pt>
                <c:pt idx="14410" c:formatCode="General">
                  <c:v>1.725</c:v>
                </c:pt>
                <c:pt idx="14411" c:formatCode="General">
                  <c:v>1.733</c:v>
                </c:pt>
                <c:pt idx="14412" c:formatCode="General">
                  <c:v>1.737</c:v>
                </c:pt>
                <c:pt idx="14413" c:formatCode="General">
                  <c:v>1.741</c:v>
                </c:pt>
                <c:pt idx="14414" c:formatCode="General">
                  <c:v>1.75</c:v>
                </c:pt>
                <c:pt idx="14415" c:formatCode="General">
                  <c:v>1.749</c:v>
                </c:pt>
                <c:pt idx="14416" c:formatCode="General">
                  <c:v>1.752</c:v>
                </c:pt>
                <c:pt idx="14417" c:formatCode="General">
                  <c:v>1.755</c:v>
                </c:pt>
                <c:pt idx="14418" c:formatCode="General">
                  <c:v>1.758</c:v>
                </c:pt>
                <c:pt idx="14419" c:formatCode="General">
                  <c:v>1.759</c:v>
                </c:pt>
                <c:pt idx="14420" c:formatCode="General">
                  <c:v>1.768</c:v>
                </c:pt>
                <c:pt idx="14421" c:formatCode="General">
                  <c:v>1.771</c:v>
                </c:pt>
                <c:pt idx="14422" c:formatCode="General">
                  <c:v>1.775</c:v>
                </c:pt>
                <c:pt idx="14423" c:formatCode="General">
                  <c:v>1.784</c:v>
                </c:pt>
                <c:pt idx="14424" c:formatCode="General">
                  <c:v>1.79</c:v>
                </c:pt>
                <c:pt idx="14425" c:formatCode="General">
                  <c:v>1.789</c:v>
                </c:pt>
                <c:pt idx="14426" c:formatCode="General">
                  <c:v>1.791</c:v>
                </c:pt>
                <c:pt idx="14427" c:formatCode="General">
                  <c:v>1.793</c:v>
                </c:pt>
                <c:pt idx="14428" c:formatCode="General">
                  <c:v>1.793</c:v>
                </c:pt>
                <c:pt idx="14429" c:formatCode="General">
                  <c:v>1.791</c:v>
                </c:pt>
                <c:pt idx="14430" c:formatCode="General">
                  <c:v>1.792</c:v>
                </c:pt>
                <c:pt idx="14431" c:formatCode="General">
                  <c:v>1.791</c:v>
                </c:pt>
                <c:pt idx="14432" c:formatCode="General">
                  <c:v>1.789</c:v>
                </c:pt>
                <c:pt idx="14433" c:formatCode="General">
                  <c:v>1.789</c:v>
                </c:pt>
                <c:pt idx="14434" c:formatCode="General">
                  <c:v>1.787</c:v>
                </c:pt>
                <c:pt idx="14435" c:formatCode="General">
                  <c:v>1.791</c:v>
                </c:pt>
                <c:pt idx="14436" c:formatCode="General">
                  <c:v>1.797</c:v>
                </c:pt>
                <c:pt idx="14437" c:formatCode="General">
                  <c:v>1.798</c:v>
                </c:pt>
                <c:pt idx="14438" c:formatCode="General">
                  <c:v>1.8</c:v>
                </c:pt>
                <c:pt idx="14439" c:formatCode="General">
                  <c:v>1.801</c:v>
                </c:pt>
                <c:pt idx="14440" c:formatCode="General">
                  <c:v>1.799</c:v>
                </c:pt>
                <c:pt idx="14441" c:formatCode="General">
                  <c:v>1.807</c:v>
                </c:pt>
                <c:pt idx="14442" c:formatCode="General">
                  <c:v>1.814</c:v>
                </c:pt>
                <c:pt idx="14443" c:formatCode="General">
                  <c:v>1.82</c:v>
                </c:pt>
                <c:pt idx="14444" c:formatCode="General">
                  <c:v>1.825</c:v>
                </c:pt>
                <c:pt idx="14445" c:formatCode="General">
                  <c:v>1.827</c:v>
                </c:pt>
                <c:pt idx="14446" c:formatCode="General">
                  <c:v>1.828</c:v>
                </c:pt>
                <c:pt idx="14447" c:formatCode="General">
                  <c:v>1.831</c:v>
                </c:pt>
                <c:pt idx="14448" c:formatCode="General">
                  <c:v>1.833</c:v>
                </c:pt>
                <c:pt idx="14449" c:formatCode="General">
                  <c:v>1.837</c:v>
                </c:pt>
                <c:pt idx="14450" c:formatCode="General">
                  <c:v>1.84</c:v>
                </c:pt>
                <c:pt idx="14451" c:formatCode="General">
                  <c:v>1.841</c:v>
                </c:pt>
                <c:pt idx="14452" c:formatCode="General">
                  <c:v>1.844</c:v>
                </c:pt>
                <c:pt idx="14453" c:formatCode="General">
                  <c:v>1.845</c:v>
                </c:pt>
                <c:pt idx="14454" c:formatCode="General">
                  <c:v>1.844</c:v>
                </c:pt>
                <c:pt idx="14455" c:formatCode="General">
                  <c:v>1.845</c:v>
                </c:pt>
                <c:pt idx="14456" c:formatCode="General">
                  <c:v>1.847</c:v>
                </c:pt>
                <c:pt idx="14457" c:formatCode="General">
                  <c:v>1.847</c:v>
                </c:pt>
                <c:pt idx="14458" c:formatCode="General">
                  <c:v>1.845</c:v>
                </c:pt>
                <c:pt idx="14459" c:formatCode="General">
                  <c:v>1.851</c:v>
                </c:pt>
                <c:pt idx="14460" c:formatCode="General">
                  <c:v>1.854</c:v>
                </c:pt>
                <c:pt idx="14461" c:formatCode="General">
                  <c:v>1.861</c:v>
                </c:pt>
                <c:pt idx="14462" c:formatCode="General">
                  <c:v>1.862</c:v>
                </c:pt>
                <c:pt idx="14463" c:formatCode="General">
                  <c:v>1.862</c:v>
                </c:pt>
                <c:pt idx="14464" c:formatCode="General">
                  <c:v>1.868</c:v>
                </c:pt>
                <c:pt idx="14465" c:formatCode="General">
                  <c:v>1.875</c:v>
                </c:pt>
                <c:pt idx="14466" c:formatCode="General">
                  <c:v>1.882</c:v>
                </c:pt>
                <c:pt idx="14467" c:formatCode="General">
                  <c:v>1.882</c:v>
                </c:pt>
                <c:pt idx="14468" c:formatCode="General">
                  <c:v>1.889</c:v>
                </c:pt>
                <c:pt idx="14469" c:formatCode="General">
                  <c:v>1.893</c:v>
                </c:pt>
                <c:pt idx="14470" c:formatCode="General">
                  <c:v>1.9</c:v>
                </c:pt>
                <c:pt idx="14471" c:formatCode="General">
                  <c:v>1.902</c:v>
                </c:pt>
                <c:pt idx="14472" c:formatCode="General">
                  <c:v>1.907</c:v>
                </c:pt>
                <c:pt idx="14473" c:formatCode="General">
                  <c:v>1.91</c:v>
                </c:pt>
                <c:pt idx="14474" c:formatCode="General">
                  <c:v>1.91</c:v>
                </c:pt>
                <c:pt idx="14475" c:formatCode="General">
                  <c:v>1.91</c:v>
                </c:pt>
                <c:pt idx="14476" c:formatCode="General">
                  <c:v>1.91</c:v>
                </c:pt>
                <c:pt idx="14477" c:formatCode="General">
                  <c:v>1.91</c:v>
                </c:pt>
                <c:pt idx="14478" c:formatCode="General">
                  <c:v>1.911</c:v>
                </c:pt>
                <c:pt idx="14479" c:formatCode="General">
                  <c:v>1.912</c:v>
                </c:pt>
                <c:pt idx="14480" c:formatCode="General">
                  <c:v>1.91</c:v>
                </c:pt>
                <c:pt idx="14481" c:formatCode="General">
                  <c:v>1.915</c:v>
                </c:pt>
                <c:pt idx="14482" c:formatCode="General">
                  <c:v>1.915</c:v>
                </c:pt>
                <c:pt idx="14483" c:formatCode="General">
                  <c:v>1.915</c:v>
                </c:pt>
                <c:pt idx="14484" c:formatCode="General">
                  <c:v>1.919</c:v>
                </c:pt>
                <c:pt idx="14485" c:formatCode="General">
                  <c:v>1.92</c:v>
                </c:pt>
                <c:pt idx="14486" c:formatCode="General">
                  <c:v>1.922</c:v>
                </c:pt>
                <c:pt idx="14487" c:formatCode="General">
                  <c:v>1.926</c:v>
                </c:pt>
                <c:pt idx="14488" c:formatCode="General">
                  <c:v>1.935</c:v>
                </c:pt>
                <c:pt idx="14489" c:formatCode="General">
                  <c:v>1.939</c:v>
                </c:pt>
                <c:pt idx="14490" c:formatCode="General">
                  <c:v>1.944</c:v>
                </c:pt>
                <c:pt idx="14491" c:formatCode="General">
                  <c:v>1.95</c:v>
                </c:pt>
                <c:pt idx="14492" c:formatCode="General">
                  <c:v>1.956</c:v>
                </c:pt>
                <c:pt idx="14493" c:formatCode="General">
                  <c:v>1.963</c:v>
                </c:pt>
                <c:pt idx="14494" c:formatCode="General">
                  <c:v>1.968</c:v>
                </c:pt>
                <c:pt idx="14495" c:formatCode="General">
                  <c:v>1.972</c:v>
                </c:pt>
                <c:pt idx="14496" c:formatCode="General">
                  <c:v>1.975</c:v>
                </c:pt>
                <c:pt idx="14497" c:formatCode="General">
                  <c:v>1.975</c:v>
                </c:pt>
                <c:pt idx="14498" c:formatCode="General">
                  <c:v>1.981</c:v>
                </c:pt>
                <c:pt idx="14499" c:formatCode="General">
                  <c:v>1.982</c:v>
                </c:pt>
                <c:pt idx="14500" c:formatCode="General">
                  <c:v>1.981</c:v>
                </c:pt>
                <c:pt idx="14501" c:formatCode="General">
                  <c:v>1.982</c:v>
                </c:pt>
                <c:pt idx="14502" c:formatCode="General">
                  <c:v>1.983</c:v>
                </c:pt>
                <c:pt idx="14503" c:formatCode="General">
                  <c:v>1.981</c:v>
                </c:pt>
                <c:pt idx="14504" c:formatCode="General">
                  <c:v>1.982</c:v>
                </c:pt>
                <c:pt idx="14505" c:formatCode="General">
                  <c:v>1.982</c:v>
                </c:pt>
                <c:pt idx="14506" c:formatCode="General">
                  <c:v>1.975</c:v>
                </c:pt>
                <c:pt idx="14507" c:formatCode="General">
                  <c:v>1.975</c:v>
                </c:pt>
                <c:pt idx="14508" c:formatCode="General">
                  <c:v>1.946</c:v>
                </c:pt>
                <c:pt idx="14509" c:formatCode="General">
                  <c:v>1.948</c:v>
                </c:pt>
                <c:pt idx="14510" c:formatCode="General">
                  <c:v>1.94</c:v>
                </c:pt>
                <c:pt idx="14511" c:formatCode="General">
                  <c:v>1.94</c:v>
                </c:pt>
                <c:pt idx="14512" c:formatCode="General">
                  <c:v>1.938</c:v>
                </c:pt>
                <c:pt idx="14513" c:formatCode="General">
                  <c:v>1.939</c:v>
                </c:pt>
                <c:pt idx="14514" c:formatCode="General">
                  <c:v>1.939</c:v>
                </c:pt>
                <c:pt idx="14515" c:formatCode="General">
                  <c:v>1.934</c:v>
                </c:pt>
                <c:pt idx="14516" c:formatCode="General">
                  <c:v>1.933</c:v>
                </c:pt>
                <c:pt idx="14517" c:formatCode="General">
                  <c:v>1.933</c:v>
                </c:pt>
                <c:pt idx="14518" c:formatCode="General">
                  <c:v>1.928</c:v>
                </c:pt>
                <c:pt idx="14519" c:formatCode="General">
                  <c:v>1.931</c:v>
                </c:pt>
                <c:pt idx="14520" c:formatCode="General">
                  <c:v>1.93</c:v>
                </c:pt>
                <c:pt idx="14521" c:formatCode="General">
                  <c:v>1.924</c:v>
                </c:pt>
                <c:pt idx="14522" c:formatCode="General">
                  <c:v>1.925</c:v>
                </c:pt>
                <c:pt idx="14523" c:formatCode="General">
                  <c:v>1.922</c:v>
                </c:pt>
                <c:pt idx="14524" c:formatCode="General">
                  <c:v>1.918</c:v>
                </c:pt>
                <c:pt idx="14525" c:formatCode="General">
                  <c:v>1.918</c:v>
                </c:pt>
                <c:pt idx="14526" c:formatCode="General">
                  <c:v>1.918</c:v>
                </c:pt>
                <c:pt idx="14527" c:formatCode="General">
                  <c:v>1.919</c:v>
                </c:pt>
                <c:pt idx="14528" c:formatCode="General">
                  <c:v>1.913</c:v>
                </c:pt>
                <c:pt idx="14529" c:formatCode="General">
                  <c:v>1.906</c:v>
                </c:pt>
                <c:pt idx="14530" c:formatCode="General">
                  <c:v>1.906</c:v>
                </c:pt>
                <c:pt idx="14531" c:formatCode="General">
                  <c:v>1.902</c:v>
                </c:pt>
                <c:pt idx="14532" c:formatCode="General">
                  <c:v>1.905</c:v>
                </c:pt>
                <c:pt idx="14533" c:formatCode="General">
                  <c:v>1.905</c:v>
                </c:pt>
                <c:pt idx="14534" c:formatCode="General">
                  <c:v>1.907</c:v>
                </c:pt>
                <c:pt idx="14535" c:formatCode="General">
                  <c:v>1.909</c:v>
                </c:pt>
                <c:pt idx="14536" c:formatCode="General">
                  <c:v>1.913</c:v>
                </c:pt>
                <c:pt idx="14537" c:formatCode="General">
                  <c:v>1.912</c:v>
                </c:pt>
                <c:pt idx="14538" c:formatCode="General">
                  <c:v>1.916</c:v>
                </c:pt>
                <c:pt idx="14539" c:formatCode="General">
                  <c:v>1.92</c:v>
                </c:pt>
                <c:pt idx="14540" c:formatCode="General">
                  <c:v>1.926</c:v>
                </c:pt>
                <c:pt idx="14541" c:formatCode="General">
                  <c:v>1.928</c:v>
                </c:pt>
                <c:pt idx="14542" c:formatCode="General">
                  <c:v>1.932</c:v>
                </c:pt>
                <c:pt idx="14543" c:formatCode="General">
                  <c:v>1.934</c:v>
                </c:pt>
                <c:pt idx="14544" c:formatCode="General">
                  <c:v>1.937</c:v>
                </c:pt>
                <c:pt idx="14545" c:formatCode="General">
                  <c:v>1.937</c:v>
                </c:pt>
                <c:pt idx="14546" c:formatCode="General">
                  <c:v>1.938</c:v>
                </c:pt>
                <c:pt idx="14547" c:formatCode="General">
                  <c:v>1.937</c:v>
                </c:pt>
                <c:pt idx="14548" c:formatCode="General">
                  <c:v>1.939</c:v>
                </c:pt>
                <c:pt idx="14549" c:formatCode="General">
                  <c:v>1.938</c:v>
                </c:pt>
                <c:pt idx="14550" c:formatCode="General">
                  <c:v>1.937</c:v>
                </c:pt>
                <c:pt idx="14551" c:formatCode="General">
                  <c:v>1.937</c:v>
                </c:pt>
                <c:pt idx="14552" c:formatCode="General">
                  <c:v>1.94</c:v>
                </c:pt>
                <c:pt idx="14553" c:formatCode="General">
                  <c:v>1.936</c:v>
                </c:pt>
                <c:pt idx="14554" c:formatCode="General">
                  <c:v>1.94</c:v>
                </c:pt>
                <c:pt idx="14555" c:formatCode="General">
                  <c:v>1.94</c:v>
                </c:pt>
                <c:pt idx="14556" c:formatCode="General">
                  <c:v>1.944</c:v>
                </c:pt>
                <c:pt idx="14557" c:formatCode="General">
                  <c:v>1.942</c:v>
                </c:pt>
                <c:pt idx="14558" c:formatCode="General">
                  <c:v>1.948</c:v>
                </c:pt>
                <c:pt idx="14559" c:formatCode="General">
                  <c:v>1.952</c:v>
                </c:pt>
                <c:pt idx="14560" c:formatCode="General">
                  <c:v>1.956</c:v>
                </c:pt>
                <c:pt idx="14561" c:formatCode="General">
                  <c:v>1.962</c:v>
                </c:pt>
                <c:pt idx="14562" c:formatCode="General">
                  <c:v>1.962</c:v>
                </c:pt>
                <c:pt idx="14563" c:formatCode="General">
                  <c:v>1.966</c:v>
                </c:pt>
                <c:pt idx="14564" c:formatCode="General">
                  <c:v>1.972</c:v>
                </c:pt>
                <c:pt idx="14565" c:formatCode="General">
                  <c:v>1.975</c:v>
                </c:pt>
                <c:pt idx="14566" c:formatCode="General">
                  <c:v>1.978</c:v>
                </c:pt>
                <c:pt idx="14567" c:formatCode="General">
                  <c:v>1.982</c:v>
                </c:pt>
                <c:pt idx="14568" c:formatCode="General">
                  <c:v>1.984</c:v>
                </c:pt>
                <c:pt idx="14569" c:formatCode="General">
                  <c:v>1.984</c:v>
                </c:pt>
                <c:pt idx="14570" c:formatCode="General">
                  <c:v>1.982</c:v>
                </c:pt>
                <c:pt idx="14571" c:formatCode="General">
                  <c:v>1.984</c:v>
                </c:pt>
                <c:pt idx="14572" c:formatCode="General">
                  <c:v>1.987</c:v>
                </c:pt>
                <c:pt idx="14573" c:formatCode="General">
                  <c:v>1.982</c:v>
                </c:pt>
                <c:pt idx="14574" c:formatCode="General">
                  <c:v>1.982</c:v>
                </c:pt>
                <c:pt idx="14575" c:formatCode="General">
                  <c:v>1.985</c:v>
                </c:pt>
                <c:pt idx="14576" c:formatCode="General">
                  <c:v>1.981</c:v>
                </c:pt>
                <c:pt idx="14577" c:formatCode="General">
                  <c:v>1.983</c:v>
                </c:pt>
                <c:pt idx="14578" c:formatCode="General">
                  <c:v>1.982</c:v>
                </c:pt>
                <c:pt idx="14579" c:formatCode="General">
                  <c:v>1.985</c:v>
                </c:pt>
                <c:pt idx="14580" c:formatCode="General">
                  <c:v>1.985</c:v>
                </c:pt>
                <c:pt idx="14581" c:formatCode="General">
                  <c:v>1.988</c:v>
                </c:pt>
                <c:pt idx="14582" c:formatCode="General">
                  <c:v>1.992</c:v>
                </c:pt>
                <c:pt idx="14583" c:formatCode="General">
                  <c:v>1.996</c:v>
                </c:pt>
                <c:pt idx="14584" c:formatCode="General">
                  <c:v>1.998</c:v>
                </c:pt>
                <c:pt idx="14585" c:formatCode="General">
                  <c:v>2.003</c:v>
                </c:pt>
                <c:pt idx="14586" c:formatCode="General">
                  <c:v>2.005</c:v>
                </c:pt>
                <c:pt idx="14587" c:formatCode="General">
                  <c:v>2.009</c:v>
                </c:pt>
                <c:pt idx="14588" c:formatCode="General">
                  <c:v>2.019</c:v>
                </c:pt>
                <c:pt idx="14589" c:formatCode="General">
                  <c:v>2.022</c:v>
                </c:pt>
                <c:pt idx="14590" c:formatCode="General">
                  <c:v>2.026</c:v>
                </c:pt>
                <c:pt idx="14591" c:formatCode="General">
                  <c:v>2.026</c:v>
                </c:pt>
                <c:pt idx="14592" c:formatCode="General">
                  <c:v>2.027</c:v>
                </c:pt>
                <c:pt idx="14593" c:formatCode="General">
                  <c:v>2.033</c:v>
                </c:pt>
                <c:pt idx="14594" c:formatCode="General">
                  <c:v>2.037</c:v>
                </c:pt>
                <c:pt idx="14595" c:formatCode="General">
                  <c:v>2.038</c:v>
                </c:pt>
                <c:pt idx="14596" c:formatCode="General">
                  <c:v>2.041</c:v>
                </c:pt>
                <c:pt idx="14597" c:formatCode="General">
                  <c:v>2.041</c:v>
                </c:pt>
                <c:pt idx="14598" c:formatCode="General">
                  <c:v>2.045</c:v>
                </c:pt>
                <c:pt idx="14599" c:formatCode="General">
                  <c:v>2.041</c:v>
                </c:pt>
                <c:pt idx="14600" c:formatCode="General">
                  <c:v>2.043</c:v>
                </c:pt>
                <c:pt idx="14601" c:formatCode="General">
                  <c:v>2.043</c:v>
                </c:pt>
                <c:pt idx="14602" c:formatCode="General">
                  <c:v>2.05</c:v>
                </c:pt>
                <c:pt idx="14603" c:formatCode="General">
                  <c:v>2.046</c:v>
                </c:pt>
                <c:pt idx="14604" c:formatCode="General">
                  <c:v>2.045</c:v>
                </c:pt>
                <c:pt idx="14605" c:formatCode="General">
                  <c:v>2.051</c:v>
                </c:pt>
                <c:pt idx="14606" c:formatCode="General">
                  <c:v>2.056</c:v>
                </c:pt>
                <c:pt idx="14607" c:formatCode="General">
                  <c:v>2.06</c:v>
                </c:pt>
                <c:pt idx="14608" c:formatCode="General">
                  <c:v>2.061</c:v>
                </c:pt>
                <c:pt idx="14609" c:formatCode="General">
                  <c:v>2.066</c:v>
                </c:pt>
                <c:pt idx="14610" c:formatCode="General">
                  <c:v>2.067</c:v>
                </c:pt>
                <c:pt idx="14611" c:formatCode="General">
                  <c:v>2.071</c:v>
                </c:pt>
                <c:pt idx="14612" c:formatCode="General">
                  <c:v>2.074</c:v>
                </c:pt>
                <c:pt idx="14613" c:formatCode="General">
                  <c:v>2.081</c:v>
                </c:pt>
                <c:pt idx="14614" c:formatCode="General">
                  <c:v>2.089</c:v>
                </c:pt>
                <c:pt idx="14615" c:formatCode="General">
                  <c:v>2.095</c:v>
                </c:pt>
                <c:pt idx="14616" c:formatCode="General">
                  <c:v>2.1</c:v>
                </c:pt>
                <c:pt idx="14617" c:formatCode="General">
                  <c:v>2.101</c:v>
                </c:pt>
                <c:pt idx="14618" c:formatCode="General">
                  <c:v>2.108</c:v>
                </c:pt>
                <c:pt idx="14619" c:formatCode="General">
                  <c:v>2.109</c:v>
                </c:pt>
                <c:pt idx="14620" c:formatCode="General">
                  <c:v>2.11</c:v>
                </c:pt>
                <c:pt idx="14621" c:formatCode="General">
                  <c:v>2.111</c:v>
                </c:pt>
                <c:pt idx="14622" c:formatCode="General">
                  <c:v>2.115</c:v>
                </c:pt>
                <c:pt idx="14623" c:formatCode="General">
                  <c:v>2.117</c:v>
                </c:pt>
                <c:pt idx="14624" c:formatCode="General">
                  <c:v>2.117</c:v>
                </c:pt>
                <c:pt idx="14625" c:formatCode="General">
                  <c:v>2.119</c:v>
                </c:pt>
                <c:pt idx="14626" c:formatCode="General">
                  <c:v>2.12</c:v>
                </c:pt>
                <c:pt idx="14627" c:formatCode="General">
                  <c:v>2.12</c:v>
                </c:pt>
                <c:pt idx="14628" c:formatCode="General">
                  <c:v>2.125</c:v>
                </c:pt>
                <c:pt idx="14629" c:formatCode="General">
                  <c:v>2.129</c:v>
                </c:pt>
                <c:pt idx="14630" c:formatCode="General">
                  <c:v>2.139</c:v>
                </c:pt>
                <c:pt idx="14631" c:formatCode="General">
                  <c:v>2.136</c:v>
                </c:pt>
                <c:pt idx="14632" c:formatCode="General">
                  <c:v>2.143</c:v>
                </c:pt>
                <c:pt idx="14633" c:formatCode="General">
                  <c:v>2.15</c:v>
                </c:pt>
                <c:pt idx="14634" c:formatCode="General">
                  <c:v>2.156</c:v>
                </c:pt>
                <c:pt idx="14635" c:formatCode="General">
                  <c:v>2.164</c:v>
                </c:pt>
                <c:pt idx="14636" c:formatCode="General">
                  <c:v>2.173</c:v>
                </c:pt>
                <c:pt idx="14637" c:formatCode="General">
                  <c:v>2.175</c:v>
                </c:pt>
                <c:pt idx="14638" c:formatCode="General">
                  <c:v>2.184</c:v>
                </c:pt>
                <c:pt idx="14639" c:formatCode="General">
                  <c:v>2.185</c:v>
                </c:pt>
                <c:pt idx="14640" c:formatCode="General">
                  <c:v>2.188</c:v>
                </c:pt>
                <c:pt idx="14641" c:formatCode="General">
                  <c:v>2.187</c:v>
                </c:pt>
                <c:pt idx="14642" c:formatCode="General">
                  <c:v>2.187</c:v>
                </c:pt>
                <c:pt idx="14643" c:formatCode="General">
                  <c:v>2.19</c:v>
                </c:pt>
                <c:pt idx="14644" c:formatCode="General">
                  <c:v>2.193</c:v>
                </c:pt>
                <c:pt idx="14645" c:formatCode="General">
                  <c:v>2.19</c:v>
                </c:pt>
                <c:pt idx="14646" c:formatCode="General">
                  <c:v>2.192</c:v>
                </c:pt>
                <c:pt idx="14647" c:formatCode="General">
                  <c:v>2.19</c:v>
                </c:pt>
                <c:pt idx="14648" c:formatCode="General">
                  <c:v>2.192</c:v>
                </c:pt>
                <c:pt idx="14649" c:formatCode="General">
                  <c:v>2.185</c:v>
                </c:pt>
                <c:pt idx="14650" c:formatCode="General">
                  <c:v>2.184</c:v>
                </c:pt>
                <c:pt idx="14651" c:formatCode="General">
                  <c:v>2.183</c:v>
                </c:pt>
                <c:pt idx="14652" c:formatCode="General">
                  <c:v>2.18</c:v>
                </c:pt>
                <c:pt idx="14653" c:formatCode="General">
                  <c:v>2.178</c:v>
                </c:pt>
                <c:pt idx="14654" c:formatCode="General">
                  <c:v>2.177</c:v>
                </c:pt>
                <c:pt idx="14655" c:formatCode="General">
                  <c:v>2.176</c:v>
                </c:pt>
                <c:pt idx="14656" c:formatCode="General">
                  <c:v>2.169</c:v>
                </c:pt>
                <c:pt idx="14657" c:formatCode="General">
                  <c:v>2.162</c:v>
                </c:pt>
                <c:pt idx="14658" c:formatCode="General">
                  <c:v>2.153</c:v>
                </c:pt>
                <c:pt idx="14659" c:formatCode="General">
                  <c:v>2.143</c:v>
                </c:pt>
                <c:pt idx="14660" c:formatCode="General">
                  <c:v>2.128</c:v>
                </c:pt>
                <c:pt idx="14661" c:formatCode="General">
                  <c:v>2.123</c:v>
                </c:pt>
                <c:pt idx="14662" c:formatCode="General">
                  <c:v>2.103</c:v>
                </c:pt>
                <c:pt idx="14663" c:formatCode="General">
                  <c:v>2.092</c:v>
                </c:pt>
                <c:pt idx="14664" c:formatCode="General">
                  <c:v>2.075</c:v>
                </c:pt>
                <c:pt idx="14665" c:formatCode="General">
                  <c:v>2.057</c:v>
                </c:pt>
                <c:pt idx="14666" c:formatCode="General">
                  <c:v>2.037</c:v>
                </c:pt>
                <c:pt idx="14667" c:formatCode="General">
                  <c:v>2.022</c:v>
                </c:pt>
                <c:pt idx="14668" c:formatCode="General">
                  <c:v>2.013</c:v>
                </c:pt>
                <c:pt idx="14669" c:formatCode="General">
                  <c:v>1.996</c:v>
                </c:pt>
                <c:pt idx="14670" c:formatCode="General">
                  <c:v>1.974</c:v>
                </c:pt>
                <c:pt idx="14671" c:formatCode="General">
                  <c:v>1.953</c:v>
                </c:pt>
                <c:pt idx="14672" c:formatCode="General">
                  <c:v>1.938</c:v>
                </c:pt>
                <c:pt idx="14673" c:formatCode="General">
                  <c:v>1.928</c:v>
                </c:pt>
                <c:pt idx="14674" c:formatCode="General">
                  <c:v>1.91</c:v>
                </c:pt>
                <c:pt idx="14675" c:formatCode="General">
                  <c:v>1.897</c:v>
                </c:pt>
                <c:pt idx="14676" c:formatCode="General">
                  <c:v>1.889</c:v>
                </c:pt>
                <c:pt idx="14677" c:formatCode="General">
                  <c:v>1.877</c:v>
                </c:pt>
                <c:pt idx="14678" c:formatCode="General">
                  <c:v>1.866</c:v>
                </c:pt>
                <c:pt idx="14679" c:formatCode="General">
                  <c:v>1.852</c:v>
                </c:pt>
                <c:pt idx="14680" c:formatCode="General">
                  <c:v>1.847</c:v>
                </c:pt>
                <c:pt idx="14681" c:formatCode="General">
                  <c:v>1.841</c:v>
                </c:pt>
                <c:pt idx="14682" c:formatCode="General">
                  <c:v>1.832</c:v>
                </c:pt>
                <c:pt idx="14683" c:formatCode="General">
                  <c:v>1.824</c:v>
                </c:pt>
                <c:pt idx="14684" c:formatCode="General">
                  <c:v>1.818</c:v>
                </c:pt>
                <c:pt idx="14685" c:formatCode="General">
                  <c:v>1.812</c:v>
                </c:pt>
                <c:pt idx="14686" c:formatCode="General">
                  <c:v>1.807</c:v>
                </c:pt>
                <c:pt idx="14687" c:formatCode="General">
                  <c:v>1.793</c:v>
                </c:pt>
                <c:pt idx="14688" c:formatCode="General">
                  <c:v>1.79</c:v>
                </c:pt>
                <c:pt idx="14689" c:formatCode="General">
                  <c:v>1.78</c:v>
                </c:pt>
                <c:pt idx="14690" c:formatCode="General">
                  <c:v>1.774</c:v>
                </c:pt>
                <c:pt idx="14691" c:formatCode="General">
                  <c:v>1.766</c:v>
                </c:pt>
                <c:pt idx="14692" c:formatCode="General">
                  <c:v>1.758</c:v>
                </c:pt>
                <c:pt idx="14693" c:formatCode="General">
                  <c:v>1.751</c:v>
                </c:pt>
                <c:pt idx="14694" c:formatCode="General">
                  <c:v>1.739</c:v>
                </c:pt>
                <c:pt idx="14695" c:formatCode="General">
                  <c:v>1.736</c:v>
                </c:pt>
                <c:pt idx="14696" c:formatCode="General">
                  <c:v>1.728</c:v>
                </c:pt>
                <c:pt idx="14697" c:formatCode="General">
                  <c:v>1.722</c:v>
                </c:pt>
                <c:pt idx="14698" c:formatCode="General">
                  <c:v>1.718</c:v>
                </c:pt>
                <c:pt idx="14699" c:formatCode="General">
                  <c:v>1.711</c:v>
                </c:pt>
                <c:pt idx="14700" c:formatCode="General">
                  <c:v>1.709</c:v>
                </c:pt>
                <c:pt idx="14701" c:formatCode="General">
                  <c:v>1.705</c:v>
                </c:pt>
                <c:pt idx="14702" c:formatCode="General">
                  <c:v>1.701</c:v>
                </c:pt>
                <c:pt idx="14703" c:formatCode="General">
                  <c:v>1.697</c:v>
                </c:pt>
                <c:pt idx="14704" c:formatCode="General">
                  <c:v>1.7</c:v>
                </c:pt>
                <c:pt idx="14705" c:formatCode="General">
                  <c:v>1.697</c:v>
                </c:pt>
                <c:pt idx="14706" c:formatCode="General">
                  <c:v>1.694</c:v>
                </c:pt>
                <c:pt idx="14707" c:formatCode="General">
                  <c:v>1.691</c:v>
                </c:pt>
                <c:pt idx="14708" c:formatCode="General">
                  <c:v>1.687</c:v>
                </c:pt>
                <c:pt idx="14709" c:formatCode="General">
                  <c:v>1.688</c:v>
                </c:pt>
                <c:pt idx="14710" c:formatCode="General">
                  <c:v>1.687</c:v>
                </c:pt>
                <c:pt idx="14711" c:formatCode="General">
                  <c:v>1.687</c:v>
                </c:pt>
                <c:pt idx="14712" c:formatCode="General">
                  <c:v>1.684</c:v>
                </c:pt>
                <c:pt idx="14713" c:formatCode="General">
                  <c:v>1.683</c:v>
                </c:pt>
                <c:pt idx="14714" c:formatCode="General">
                  <c:v>1.679</c:v>
                </c:pt>
                <c:pt idx="14715" c:formatCode="General">
                  <c:v>1.673</c:v>
                </c:pt>
                <c:pt idx="14716" c:formatCode="General">
                  <c:v>1.671</c:v>
                </c:pt>
                <c:pt idx="14717" c:formatCode="General">
                  <c:v>1.667</c:v>
                </c:pt>
                <c:pt idx="14718" c:formatCode="General">
                  <c:v>1.662</c:v>
                </c:pt>
                <c:pt idx="14719" c:formatCode="General">
                  <c:v>1.659</c:v>
                </c:pt>
                <c:pt idx="14720" c:formatCode="General">
                  <c:v>1.653</c:v>
                </c:pt>
                <c:pt idx="14721" c:formatCode="General">
                  <c:v>1.65</c:v>
                </c:pt>
                <c:pt idx="14722" c:formatCode="General">
                  <c:v>1.648</c:v>
                </c:pt>
                <c:pt idx="14723" c:formatCode="General">
                  <c:v>1.648</c:v>
                </c:pt>
                <c:pt idx="14724" c:formatCode="General">
                  <c:v>1.642</c:v>
                </c:pt>
                <c:pt idx="14725" c:formatCode="General">
                  <c:v>1.642</c:v>
                </c:pt>
                <c:pt idx="14726" c:formatCode="General">
                  <c:v>1.644</c:v>
                </c:pt>
                <c:pt idx="14727" c:formatCode="General">
                  <c:v>1.645</c:v>
                </c:pt>
                <c:pt idx="14728" c:formatCode="General">
                  <c:v>1.646</c:v>
                </c:pt>
                <c:pt idx="14729" c:formatCode="General">
                  <c:v>1.646</c:v>
                </c:pt>
                <c:pt idx="14730" c:formatCode="General">
                  <c:v>1.65</c:v>
                </c:pt>
                <c:pt idx="14731" c:formatCode="General">
                  <c:v>1.653</c:v>
                </c:pt>
                <c:pt idx="14732" c:formatCode="General">
                  <c:v>1.656</c:v>
                </c:pt>
                <c:pt idx="14733" c:formatCode="General">
                  <c:v>1.652</c:v>
                </c:pt>
                <c:pt idx="14734" c:formatCode="General">
                  <c:v>1.651</c:v>
                </c:pt>
                <c:pt idx="14735" c:formatCode="General">
                  <c:v>1.649</c:v>
                </c:pt>
                <c:pt idx="14736" c:formatCode="General">
                  <c:v>1.653</c:v>
                </c:pt>
                <c:pt idx="14737" c:formatCode="General">
                  <c:v>1.653</c:v>
                </c:pt>
                <c:pt idx="14738" c:formatCode="General">
                  <c:v>1.657</c:v>
                </c:pt>
                <c:pt idx="14739" c:formatCode="General">
                  <c:v>1.657</c:v>
                </c:pt>
                <c:pt idx="14740" c:formatCode="General">
                  <c:v>1.659</c:v>
                </c:pt>
                <c:pt idx="14741" c:formatCode="General">
                  <c:v>1.656</c:v>
                </c:pt>
                <c:pt idx="14742" c:formatCode="General">
                  <c:v>1.658</c:v>
                </c:pt>
                <c:pt idx="14743" c:formatCode="General">
                  <c:v>1.657</c:v>
                </c:pt>
                <c:pt idx="14744" c:formatCode="General">
                  <c:v>1.656</c:v>
                </c:pt>
                <c:pt idx="14745" c:formatCode="General">
                  <c:v>1.656</c:v>
                </c:pt>
                <c:pt idx="14746" c:formatCode="General">
                  <c:v>1.656</c:v>
                </c:pt>
                <c:pt idx="14747" c:formatCode="General">
                  <c:v>1.646</c:v>
                </c:pt>
                <c:pt idx="14748" c:formatCode="General">
                  <c:v>1.651</c:v>
                </c:pt>
                <c:pt idx="14749" c:formatCode="General">
                  <c:v>1.65</c:v>
                </c:pt>
                <c:pt idx="14750" c:formatCode="General">
                  <c:v>1.65</c:v>
                </c:pt>
                <c:pt idx="14751" c:formatCode="General">
                  <c:v>1.658</c:v>
                </c:pt>
                <c:pt idx="14752" c:formatCode="General">
                  <c:v>1.659</c:v>
                </c:pt>
                <c:pt idx="14753" c:formatCode="General">
                  <c:v>1.658</c:v>
                </c:pt>
                <c:pt idx="14754" c:formatCode="General">
                  <c:v>1.664</c:v>
                </c:pt>
                <c:pt idx="14755" c:formatCode="General">
                  <c:v>1.664</c:v>
                </c:pt>
                <c:pt idx="14756" c:formatCode="General">
                  <c:v>1.664</c:v>
                </c:pt>
                <c:pt idx="14757" c:formatCode="General">
                  <c:v>1.666</c:v>
                </c:pt>
                <c:pt idx="14758" c:formatCode="General">
                  <c:v>1.669</c:v>
                </c:pt>
                <c:pt idx="14759" c:formatCode="General">
                  <c:v>1.673</c:v>
                </c:pt>
                <c:pt idx="14760" c:formatCode="General">
                  <c:v>1.674</c:v>
                </c:pt>
                <c:pt idx="14761" c:formatCode="General">
                  <c:v>1.679</c:v>
                </c:pt>
                <c:pt idx="14762" c:formatCode="General">
                  <c:v>1.677</c:v>
                </c:pt>
                <c:pt idx="14763" c:formatCode="General">
                  <c:v>1.676</c:v>
                </c:pt>
                <c:pt idx="14764" c:formatCode="General">
                  <c:v>1.674</c:v>
                </c:pt>
                <c:pt idx="14765" c:formatCode="General">
                  <c:v>1.674</c:v>
                </c:pt>
                <c:pt idx="14766" c:formatCode="General">
                  <c:v>1.676</c:v>
                </c:pt>
                <c:pt idx="14767" c:formatCode="General">
                  <c:v>1.672</c:v>
                </c:pt>
                <c:pt idx="14768" c:formatCode="General">
                  <c:v>1.67</c:v>
                </c:pt>
                <c:pt idx="14769" c:formatCode="General">
                  <c:v>1.67</c:v>
                </c:pt>
                <c:pt idx="14770" c:formatCode="General">
                  <c:v>1.672</c:v>
                </c:pt>
                <c:pt idx="14771" c:formatCode="General">
                  <c:v>1.673</c:v>
                </c:pt>
                <c:pt idx="14772" c:formatCode="General">
                  <c:v>1.672</c:v>
                </c:pt>
                <c:pt idx="14773" c:formatCode="General">
                  <c:v>1.677</c:v>
                </c:pt>
                <c:pt idx="14774" c:formatCode="General">
                  <c:v>1.68</c:v>
                </c:pt>
                <c:pt idx="14775" c:formatCode="General">
                  <c:v>1.684</c:v>
                </c:pt>
                <c:pt idx="14776" c:formatCode="General">
                  <c:v>1.691</c:v>
                </c:pt>
                <c:pt idx="14777" c:formatCode="General">
                  <c:v>1.695</c:v>
                </c:pt>
                <c:pt idx="14778" c:formatCode="General">
                  <c:v>1.695</c:v>
                </c:pt>
                <c:pt idx="14779" c:formatCode="General">
                  <c:v>1.704</c:v>
                </c:pt>
                <c:pt idx="14780" c:formatCode="General">
                  <c:v>1.705</c:v>
                </c:pt>
                <c:pt idx="14781" c:formatCode="General">
                  <c:v>1.707</c:v>
                </c:pt>
                <c:pt idx="14782" c:formatCode="General">
                  <c:v>1.709</c:v>
                </c:pt>
                <c:pt idx="14783" c:formatCode="General">
                  <c:v>1.711</c:v>
                </c:pt>
                <c:pt idx="14784" c:formatCode="General">
                  <c:v>1.715</c:v>
                </c:pt>
                <c:pt idx="14785" c:formatCode="General">
                  <c:v>1.721</c:v>
                </c:pt>
                <c:pt idx="14786" c:formatCode="General">
                  <c:v>1.723</c:v>
                </c:pt>
                <c:pt idx="14787" c:formatCode="General">
                  <c:v>1.725</c:v>
                </c:pt>
                <c:pt idx="14788" c:formatCode="General">
                  <c:v>1.725</c:v>
                </c:pt>
                <c:pt idx="14789" c:formatCode="General">
                  <c:v>1.728</c:v>
                </c:pt>
                <c:pt idx="14790" c:formatCode="General">
                  <c:v>1.735</c:v>
                </c:pt>
                <c:pt idx="14791" c:formatCode="General">
                  <c:v>1.736</c:v>
                </c:pt>
                <c:pt idx="14792" c:formatCode="General">
                  <c:v>1.733</c:v>
                </c:pt>
                <c:pt idx="14793" c:formatCode="General">
                  <c:v>1.733</c:v>
                </c:pt>
                <c:pt idx="14794" c:formatCode="General">
                  <c:v>1.736</c:v>
                </c:pt>
                <c:pt idx="14795" c:formatCode="General">
                  <c:v>1.735</c:v>
                </c:pt>
                <c:pt idx="14796" c:formatCode="General">
                  <c:v>1.736</c:v>
                </c:pt>
                <c:pt idx="14797" c:formatCode="General">
                  <c:v>1.738</c:v>
                </c:pt>
                <c:pt idx="14798" c:formatCode="General">
                  <c:v>1.742</c:v>
                </c:pt>
                <c:pt idx="14799" c:formatCode="General">
                  <c:v>1.745</c:v>
                </c:pt>
                <c:pt idx="14800" c:formatCode="General">
                  <c:v>1.748</c:v>
                </c:pt>
                <c:pt idx="14801" c:formatCode="General">
                  <c:v>1.749</c:v>
                </c:pt>
                <c:pt idx="14802" c:formatCode="General">
                  <c:v>1.75</c:v>
                </c:pt>
                <c:pt idx="14803" c:formatCode="General">
                  <c:v>1.756</c:v>
                </c:pt>
                <c:pt idx="14804" c:formatCode="General">
                  <c:v>1.758</c:v>
                </c:pt>
                <c:pt idx="14805" c:formatCode="General">
                  <c:v>1.763</c:v>
                </c:pt>
                <c:pt idx="14806" c:formatCode="General">
                  <c:v>1.77</c:v>
                </c:pt>
                <c:pt idx="14807" c:formatCode="General">
                  <c:v>1.772</c:v>
                </c:pt>
                <c:pt idx="14808" c:formatCode="General">
                  <c:v>1.774</c:v>
                </c:pt>
                <c:pt idx="14809" c:formatCode="General">
                  <c:v>1.776</c:v>
                </c:pt>
                <c:pt idx="14810" c:formatCode="General">
                  <c:v>1.776</c:v>
                </c:pt>
                <c:pt idx="14811" c:formatCode="General">
                  <c:v>1.773</c:v>
                </c:pt>
                <c:pt idx="14812" c:formatCode="General">
                  <c:v>1.769</c:v>
                </c:pt>
                <c:pt idx="14813" c:formatCode="General">
                  <c:v>1.772</c:v>
                </c:pt>
                <c:pt idx="14814" c:formatCode="General">
                  <c:v>1.771</c:v>
                </c:pt>
                <c:pt idx="14815" c:formatCode="General">
                  <c:v>1.77</c:v>
                </c:pt>
                <c:pt idx="14816" c:formatCode="General">
                  <c:v>1.771</c:v>
                </c:pt>
                <c:pt idx="14817" c:formatCode="General">
                  <c:v>1.769</c:v>
                </c:pt>
                <c:pt idx="14818" c:formatCode="General">
                  <c:v>1.771</c:v>
                </c:pt>
                <c:pt idx="14819" c:formatCode="General">
                  <c:v>1.774</c:v>
                </c:pt>
                <c:pt idx="14820" c:formatCode="General">
                  <c:v>1.771</c:v>
                </c:pt>
                <c:pt idx="14821" c:formatCode="General">
                  <c:v>1.775</c:v>
                </c:pt>
                <c:pt idx="14822" c:formatCode="General">
                  <c:v>1.775</c:v>
                </c:pt>
                <c:pt idx="14823" c:formatCode="General">
                  <c:v>1.779</c:v>
                </c:pt>
                <c:pt idx="14824" c:formatCode="General">
                  <c:v>1.775</c:v>
                </c:pt>
                <c:pt idx="14825" c:formatCode="General">
                  <c:v>1.781</c:v>
                </c:pt>
                <c:pt idx="14826" c:formatCode="General">
                  <c:v>1.78</c:v>
                </c:pt>
                <c:pt idx="14827" c:formatCode="General">
                  <c:v>1.79</c:v>
                </c:pt>
                <c:pt idx="14828" c:formatCode="General">
                  <c:v>1.792</c:v>
                </c:pt>
                <c:pt idx="14829" c:formatCode="General">
                  <c:v>1.798</c:v>
                </c:pt>
                <c:pt idx="14830" c:formatCode="General">
                  <c:v>1.8</c:v>
                </c:pt>
                <c:pt idx="14831" c:formatCode="General">
                  <c:v>1.8</c:v>
                </c:pt>
                <c:pt idx="14832" c:formatCode="General">
                  <c:v>1.804</c:v>
                </c:pt>
                <c:pt idx="14833" c:formatCode="General">
                  <c:v>1.807</c:v>
                </c:pt>
                <c:pt idx="14834" c:formatCode="General">
                  <c:v>1.814</c:v>
                </c:pt>
                <c:pt idx="14835" c:formatCode="General">
                  <c:v>1.82</c:v>
                </c:pt>
                <c:pt idx="14836" c:formatCode="General">
                  <c:v>1.816</c:v>
                </c:pt>
                <c:pt idx="14837" c:formatCode="General">
                  <c:v>1.82</c:v>
                </c:pt>
                <c:pt idx="14838" c:formatCode="General">
                  <c:v>1.82</c:v>
                </c:pt>
                <c:pt idx="14839" c:formatCode="General">
                  <c:v>1.824</c:v>
                </c:pt>
                <c:pt idx="14840" c:formatCode="General">
                  <c:v>1.819</c:v>
                </c:pt>
                <c:pt idx="14841" c:formatCode="General">
                  <c:v>1.822</c:v>
                </c:pt>
                <c:pt idx="14842" c:formatCode="General">
                  <c:v>1.824</c:v>
                </c:pt>
                <c:pt idx="14843" c:formatCode="General">
                  <c:v>1.826</c:v>
                </c:pt>
                <c:pt idx="14844" c:formatCode="General">
                  <c:v>1.827</c:v>
                </c:pt>
                <c:pt idx="14845" c:formatCode="General">
                  <c:v>1.835</c:v>
                </c:pt>
                <c:pt idx="14846" c:formatCode="General">
                  <c:v>1.84</c:v>
                </c:pt>
                <c:pt idx="14847" c:formatCode="General">
                  <c:v>1.842</c:v>
                </c:pt>
                <c:pt idx="14848" c:formatCode="General">
                  <c:v>1.849</c:v>
                </c:pt>
                <c:pt idx="14849" c:formatCode="General">
                  <c:v>1.851</c:v>
                </c:pt>
                <c:pt idx="14850" c:formatCode="General">
                  <c:v>1.855</c:v>
                </c:pt>
                <c:pt idx="14851" c:formatCode="General">
                  <c:v>1.857</c:v>
                </c:pt>
                <c:pt idx="14852" c:formatCode="General">
                  <c:v>1.858</c:v>
                </c:pt>
                <c:pt idx="14853" c:formatCode="General">
                  <c:v>1.865</c:v>
                </c:pt>
                <c:pt idx="14854" c:formatCode="General">
                  <c:v>1.869</c:v>
                </c:pt>
                <c:pt idx="14855" c:formatCode="General">
                  <c:v>1.876</c:v>
                </c:pt>
                <c:pt idx="14856" c:formatCode="General">
                  <c:v>1.878</c:v>
                </c:pt>
                <c:pt idx="14857" c:formatCode="General">
                  <c:v>1.881</c:v>
                </c:pt>
                <c:pt idx="14858" c:formatCode="General">
                  <c:v>1.882</c:v>
                </c:pt>
                <c:pt idx="14859" c:formatCode="General">
                  <c:v>1.882</c:v>
                </c:pt>
                <c:pt idx="14860" c:formatCode="General">
                  <c:v>1.884</c:v>
                </c:pt>
                <c:pt idx="14861" c:formatCode="General">
                  <c:v>1.887</c:v>
                </c:pt>
                <c:pt idx="14862" c:formatCode="General">
                  <c:v>1.886</c:v>
                </c:pt>
                <c:pt idx="14863" c:formatCode="General">
                  <c:v>1.891</c:v>
                </c:pt>
                <c:pt idx="14864" c:formatCode="General">
                  <c:v>1.896</c:v>
                </c:pt>
                <c:pt idx="14865" c:formatCode="General">
                  <c:v>1.896</c:v>
                </c:pt>
                <c:pt idx="14866" c:formatCode="General">
                  <c:v>1.899</c:v>
                </c:pt>
                <c:pt idx="14867" c:formatCode="General">
                  <c:v>1.903</c:v>
                </c:pt>
                <c:pt idx="14868" c:formatCode="General">
                  <c:v>1.908</c:v>
                </c:pt>
                <c:pt idx="14869" c:formatCode="General">
                  <c:v>1.902</c:v>
                </c:pt>
                <c:pt idx="14870" c:formatCode="General">
                  <c:v>1.91</c:v>
                </c:pt>
                <c:pt idx="14871" c:formatCode="General">
                  <c:v>1.914</c:v>
                </c:pt>
                <c:pt idx="14872" c:formatCode="General">
                  <c:v>1.919</c:v>
                </c:pt>
                <c:pt idx="14873" c:formatCode="General">
                  <c:v>1.922</c:v>
                </c:pt>
                <c:pt idx="14874" c:formatCode="General">
                  <c:v>1.931</c:v>
                </c:pt>
                <c:pt idx="14875" c:formatCode="General">
                  <c:v>1.934</c:v>
                </c:pt>
                <c:pt idx="14876" c:formatCode="General">
                  <c:v>1.938</c:v>
                </c:pt>
                <c:pt idx="14877" c:formatCode="General">
                  <c:v>1.943</c:v>
                </c:pt>
                <c:pt idx="14878" c:formatCode="General">
                  <c:v>1.943</c:v>
                </c:pt>
                <c:pt idx="14879" c:formatCode="General">
                  <c:v>1.938</c:v>
                </c:pt>
                <c:pt idx="14880" c:formatCode="General">
                  <c:v>1.936</c:v>
                </c:pt>
                <c:pt idx="14881" c:formatCode="General">
                  <c:v>1.936</c:v>
                </c:pt>
                <c:pt idx="14882" c:formatCode="General">
                  <c:v>1.931</c:v>
                </c:pt>
                <c:pt idx="14883" c:formatCode="General">
                  <c:v>1.922</c:v>
                </c:pt>
                <c:pt idx="14884" c:formatCode="General">
                  <c:v>1.921</c:v>
                </c:pt>
                <c:pt idx="14885" c:formatCode="General">
                  <c:v>1.913</c:v>
                </c:pt>
                <c:pt idx="14886" c:formatCode="General">
                  <c:v>1.908</c:v>
                </c:pt>
                <c:pt idx="14887" c:formatCode="General">
                  <c:v>1.896</c:v>
                </c:pt>
                <c:pt idx="14888" c:formatCode="General">
                  <c:v>1.885</c:v>
                </c:pt>
                <c:pt idx="14889" c:formatCode="General">
                  <c:v>1.866</c:v>
                </c:pt>
                <c:pt idx="14890" c:formatCode="General">
                  <c:v>1.851</c:v>
                </c:pt>
                <c:pt idx="14891" c:formatCode="General">
                  <c:v>1.838</c:v>
                </c:pt>
                <c:pt idx="14892" c:formatCode="General">
                  <c:v>1.826</c:v>
                </c:pt>
                <c:pt idx="14893" c:formatCode="General">
                  <c:v>1.817</c:v>
                </c:pt>
                <c:pt idx="14894" c:formatCode="General">
                  <c:v>1.807</c:v>
                </c:pt>
                <c:pt idx="14895" c:formatCode="General">
                  <c:v>1.795</c:v>
                </c:pt>
                <c:pt idx="14896" c:formatCode="General">
                  <c:v>1.776</c:v>
                </c:pt>
                <c:pt idx="14897" c:formatCode="General">
                  <c:v>1.764</c:v>
                </c:pt>
                <c:pt idx="14898" c:formatCode="General">
                  <c:v>1.75</c:v>
                </c:pt>
                <c:pt idx="14899" c:formatCode="General">
                  <c:v>1.737</c:v>
                </c:pt>
                <c:pt idx="14900" c:formatCode="General">
                  <c:v>1.722</c:v>
                </c:pt>
                <c:pt idx="14901" c:formatCode="General">
                  <c:v>1.704</c:v>
                </c:pt>
                <c:pt idx="14902" c:formatCode="General">
                  <c:v>1.695</c:v>
                </c:pt>
                <c:pt idx="14903" c:formatCode="General">
                  <c:v>1.683</c:v>
                </c:pt>
                <c:pt idx="14904" c:formatCode="General">
                  <c:v>1.669</c:v>
                </c:pt>
                <c:pt idx="14905" c:formatCode="General">
                  <c:v>1.653</c:v>
                </c:pt>
                <c:pt idx="14906" c:formatCode="General">
                  <c:v>1.64</c:v>
                </c:pt>
                <c:pt idx="14907" c:formatCode="General">
                  <c:v>1.622</c:v>
                </c:pt>
                <c:pt idx="14908" c:formatCode="General">
                  <c:v>1.611</c:v>
                </c:pt>
                <c:pt idx="14909" c:formatCode="General">
                  <c:v>1.596</c:v>
                </c:pt>
                <c:pt idx="14910" c:formatCode="General">
                  <c:v>1.584</c:v>
                </c:pt>
                <c:pt idx="14911" c:formatCode="General">
                  <c:v>1.57</c:v>
                </c:pt>
                <c:pt idx="14912" c:formatCode="General">
                  <c:v>1.557</c:v>
                </c:pt>
                <c:pt idx="14913" c:formatCode="General">
                  <c:v>1.55</c:v>
                </c:pt>
                <c:pt idx="14914" c:formatCode="General">
                  <c:v>1.536</c:v>
                </c:pt>
                <c:pt idx="14915" c:formatCode="General">
                  <c:v>1.525</c:v>
                </c:pt>
                <c:pt idx="14916" c:formatCode="General">
                  <c:v>1.522</c:v>
                </c:pt>
                <c:pt idx="14917" c:formatCode="General">
                  <c:v>1.509</c:v>
                </c:pt>
                <c:pt idx="14918" c:formatCode="General">
                  <c:v>1.506</c:v>
                </c:pt>
                <c:pt idx="14919" c:formatCode="General">
                  <c:v>1.499</c:v>
                </c:pt>
                <c:pt idx="14920" c:formatCode="General">
                  <c:v>1.496</c:v>
                </c:pt>
                <c:pt idx="14921" c:formatCode="General">
                  <c:v>1.494</c:v>
                </c:pt>
                <c:pt idx="14922" c:formatCode="General">
                  <c:v>1.489</c:v>
                </c:pt>
                <c:pt idx="14923" c:formatCode="General">
                  <c:v>1.483</c:v>
                </c:pt>
                <c:pt idx="14924" c:formatCode="General">
                  <c:v>1.476</c:v>
                </c:pt>
                <c:pt idx="14925" c:formatCode="General">
                  <c:v>1.473</c:v>
                </c:pt>
                <c:pt idx="14926" c:formatCode="General">
                  <c:v>1.47</c:v>
                </c:pt>
                <c:pt idx="14927" c:formatCode="General">
                  <c:v>1.468</c:v>
                </c:pt>
                <c:pt idx="14928" c:formatCode="General">
                  <c:v>1.463</c:v>
                </c:pt>
                <c:pt idx="14929" c:formatCode="General">
                  <c:v>1.457</c:v>
                </c:pt>
                <c:pt idx="14930" c:formatCode="General">
                  <c:v>1.453</c:v>
                </c:pt>
                <c:pt idx="14931" c:formatCode="General">
                  <c:v>1.445</c:v>
                </c:pt>
                <c:pt idx="14932" c:formatCode="General">
                  <c:v>1.437</c:v>
                </c:pt>
                <c:pt idx="14933" c:formatCode="General">
                  <c:v>1.436</c:v>
                </c:pt>
                <c:pt idx="14934" c:formatCode="General">
                  <c:v>1.43</c:v>
                </c:pt>
                <c:pt idx="14935" c:formatCode="General">
                  <c:v>1.428</c:v>
                </c:pt>
                <c:pt idx="14936" c:formatCode="General">
                  <c:v>1.424</c:v>
                </c:pt>
                <c:pt idx="14937" c:formatCode="General">
                  <c:v>1.422</c:v>
                </c:pt>
                <c:pt idx="14938" c:formatCode="General">
                  <c:v>1.42</c:v>
                </c:pt>
                <c:pt idx="14939" c:formatCode="General">
                  <c:v>1.413</c:v>
                </c:pt>
                <c:pt idx="14940" c:formatCode="General">
                  <c:v>1.397</c:v>
                </c:pt>
                <c:pt idx="14941" c:formatCode="General">
                  <c:v>1.396</c:v>
                </c:pt>
                <c:pt idx="14942" c:formatCode="General">
                  <c:v>1.393</c:v>
                </c:pt>
                <c:pt idx="14943" c:formatCode="General">
                  <c:v>1.392</c:v>
                </c:pt>
                <c:pt idx="14944" c:formatCode="General">
                  <c:v>1.389</c:v>
                </c:pt>
                <c:pt idx="14945" c:formatCode="General">
                  <c:v>1.392</c:v>
                </c:pt>
                <c:pt idx="14946" c:formatCode="General">
                  <c:v>1.396</c:v>
                </c:pt>
                <c:pt idx="14947" c:formatCode="General">
                  <c:v>1.398</c:v>
                </c:pt>
                <c:pt idx="14948" c:formatCode="General">
                  <c:v>1.398</c:v>
                </c:pt>
                <c:pt idx="14949" c:formatCode="General">
                  <c:v>1.398</c:v>
                </c:pt>
                <c:pt idx="14950" c:formatCode="General">
                  <c:v>1.397</c:v>
                </c:pt>
                <c:pt idx="14951" c:formatCode="General">
                  <c:v>1.401</c:v>
                </c:pt>
                <c:pt idx="14952" c:formatCode="General">
                  <c:v>1.401</c:v>
                </c:pt>
                <c:pt idx="14953" c:formatCode="General">
                  <c:v>1.399</c:v>
                </c:pt>
                <c:pt idx="14954" c:formatCode="General">
                  <c:v>1.399</c:v>
                </c:pt>
                <c:pt idx="14955" c:formatCode="General">
                  <c:v>1.402</c:v>
                </c:pt>
                <c:pt idx="14956" c:formatCode="General">
                  <c:v>1.401</c:v>
                </c:pt>
                <c:pt idx="14957" c:formatCode="General">
                  <c:v>1.402</c:v>
                </c:pt>
                <c:pt idx="14958" c:formatCode="General">
                  <c:v>1.4</c:v>
                </c:pt>
                <c:pt idx="14959" c:formatCode="General">
                  <c:v>1.393</c:v>
                </c:pt>
                <c:pt idx="14960" c:formatCode="General">
                  <c:v>1.396</c:v>
                </c:pt>
                <c:pt idx="14961" c:formatCode="General">
                  <c:v>1.394</c:v>
                </c:pt>
                <c:pt idx="14962" c:formatCode="General">
                  <c:v>1.396</c:v>
                </c:pt>
                <c:pt idx="14963" c:formatCode="General">
                  <c:v>1.394</c:v>
                </c:pt>
                <c:pt idx="14964" c:formatCode="General">
                  <c:v>1.396</c:v>
                </c:pt>
                <c:pt idx="14965" c:formatCode="General">
                  <c:v>1.406</c:v>
                </c:pt>
                <c:pt idx="14966" c:formatCode="General">
                  <c:v>1.404</c:v>
                </c:pt>
                <c:pt idx="14967" c:formatCode="General">
                  <c:v>1.407</c:v>
                </c:pt>
                <c:pt idx="14968" c:formatCode="General">
                  <c:v>1.411</c:v>
                </c:pt>
                <c:pt idx="14969" c:formatCode="General">
                  <c:v>1.414</c:v>
                </c:pt>
                <c:pt idx="14970" c:formatCode="General">
                  <c:v>1.413</c:v>
                </c:pt>
                <c:pt idx="14971" c:formatCode="General">
                  <c:v>1.418</c:v>
                </c:pt>
                <c:pt idx="14972" c:formatCode="General">
                  <c:v>1.418</c:v>
                </c:pt>
                <c:pt idx="14973" c:formatCode="General">
                  <c:v>1.424</c:v>
                </c:pt>
                <c:pt idx="14974" c:formatCode="General">
                  <c:v>1.426</c:v>
                </c:pt>
                <c:pt idx="14975" c:formatCode="General">
                  <c:v>1.434</c:v>
                </c:pt>
                <c:pt idx="14976" c:formatCode="General">
                  <c:v>1.436</c:v>
                </c:pt>
                <c:pt idx="14977" c:formatCode="General">
                  <c:v>1.435</c:v>
                </c:pt>
                <c:pt idx="14978" c:formatCode="General">
                  <c:v>1.44</c:v>
                </c:pt>
                <c:pt idx="14979" c:formatCode="General">
                  <c:v>1.442</c:v>
                </c:pt>
                <c:pt idx="14980" c:formatCode="General">
                  <c:v>1.44</c:v>
                </c:pt>
                <c:pt idx="14981" c:formatCode="General">
                  <c:v>1.438</c:v>
                </c:pt>
                <c:pt idx="14982" c:formatCode="General">
                  <c:v>1.435</c:v>
                </c:pt>
                <c:pt idx="14983" c:formatCode="General">
                  <c:v>1.435</c:v>
                </c:pt>
                <c:pt idx="14984" c:formatCode="General">
                  <c:v>1.435</c:v>
                </c:pt>
                <c:pt idx="14985" c:formatCode="General">
                  <c:v>1.436</c:v>
                </c:pt>
                <c:pt idx="14986" c:formatCode="General">
                  <c:v>1.436</c:v>
                </c:pt>
                <c:pt idx="14987" c:formatCode="General">
                  <c:v>1.438</c:v>
                </c:pt>
                <c:pt idx="14988" c:formatCode="General">
                  <c:v>1.436</c:v>
                </c:pt>
                <c:pt idx="14989" c:formatCode="General">
                  <c:v>1.441</c:v>
                </c:pt>
                <c:pt idx="14990" c:formatCode="General">
                  <c:v>1.445</c:v>
                </c:pt>
                <c:pt idx="14991" c:formatCode="General">
                  <c:v>1.456</c:v>
                </c:pt>
                <c:pt idx="14992" c:formatCode="General">
                  <c:v>1.452</c:v>
                </c:pt>
                <c:pt idx="14993" c:formatCode="General">
                  <c:v>1.449</c:v>
                </c:pt>
                <c:pt idx="14994" c:formatCode="General">
                  <c:v>1.455</c:v>
                </c:pt>
                <c:pt idx="14995" c:formatCode="General">
                  <c:v>1.455</c:v>
                </c:pt>
                <c:pt idx="14996" c:formatCode="General">
                  <c:v>1.451</c:v>
                </c:pt>
                <c:pt idx="14997" c:formatCode="General">
                  <c:v>1.447</c:v>
                </c:pt>
                <c:pt idx="14998" c:formatCode="General">
                  <c:v>1.439</c:v>
                </c:pt>
                <c:pt idx="14999" c:formatCode="General">
                  <c:v>1.443</c:v>
                </c:pt>
                <c:pt idx="15000" c:formatCode="General">
                  <c:v>1.439</c:v>
                </c:pt>
                <c:pt idx="15001" c:formatCode="General">
                  <c:v>1.441</c:v>
                </c:pt>
                <c:pt idx="15002" c:formatCode="General">
                  <c:v>1.44</c:v>
                </c:pt>
                <c:pt idx="15003" c:formatCode="General">
                  <c:v>1.434</c:v>
                </c:pt>
                <c:pt idx="15004" c:formatCode="General">
                  <c:v>1.423</c:v>
                </c:pt>
                <c:pt idx="15005" c:formatCode="General">
                  <c:v>1.418</c:v>
                </c:pt>
                <c:pt idx="15006" c:formatCode="General">
                  <c:v>1.417</c:v>
                </c:pt>
                <c:pt idx="15007" c:formatCode="General">
                  <c:v>1.409</c:v>
                </c:pt>
                <c:pt idx="15008" c:formatCode="General">
                  <c:v>1.403</c:v>
                </c:pt>
                <c:pt idx="15009" c:formatCode="General">
                  <c:v>1.403</c:v>
                </c:pt>
                <c:pt idx="15010" c:formatCode="General">
                  <c:v>1.401</c:v>
                </c:pt>
                <c:pt idx="15011" c:formatCode="General">
                  <c:v>1.393</c:v>
                </c:pt>
                <c:pt idx="15012" c:formatCode="General">
                  <c:v>1.396</c:v>
                </c:pt>
                <c:pt idx="15013" c:formatCode="General">
                  <c:v>1.393</c:v>
                </c:pt>
                <c:pt idx="15014" c:formatCode="General">
                  <c:v>1.39</c:v>
                </c:pt>
                <c:pt idx="15015" c:formatCode="General">
                  <c:v>1.39</c:v>
                </c:pt>
                <c:pt idx="15016" c:formatCode="General">
                  <c:v>1.392</c:v>
                </c:pt>
                <c:pt idx="15017" c:formatCode="General">
                  <c:v>1.392</c:v>
                </c:pt>
                <c:pt idx="15018" c:formatCode="General">
                  <c:v>1.392</c:v>
                </c:pt>
                <c:pt idx="15019" c:formatCode="General">
                  <c:v>1.393</c:v>
                </c:pt>
                <c:pt idx="15020" c:formatCode="General">
                  <c:v>1.393</c:v>
                </c:pt>
                <c:pt idx="15021" c:formatCode="General">
                  <c:v>1.393</c:v>
                </c:pt>
                <c:pt idx="15022" c:formatCode="General">
                  <c:v>1.396</c:v>
                </c:pt>
                <c:pt idx="15023" c:formatCode="General">
                  <c:v>1.394</c:v>
                </c:pt>
                <c:pt idx="15024" c:formatCode="General">
                  <c:v>1.393</c:v>
                </c:pt>
                <c:pt idx="15025" c:formatCode="General">
                  <c:v>1.392</c:v>
                </c:pt>
                <c:pt idx="15026" c:formatCode="General">
                  <c:v>1.394</c:v>
                </c:pt>
                <c:pt idx="15027" c:formatCode="General">
                  <c:v>1.393</c:v>
                </c:pt>
                <c:pt idx="15028" c:formatCode="General">
                  <c:v>1.394</c:v>
                </c:pt>
                <c:pt idx="15029" c:formatCode="General">
                  <c:v>1.393</c:v>
                </c:pt>
                <c:pt idx="15030" c:formatCode="General">
                  <c:v>1.393</c:v>
                </c:pt>
                <c:pt idx="15031" c:formatCode="General">
                  <c:v>1.392</c:v>
                </c:pt>
                <c:pt idx="15032" c:formatCode="General">
                  <c:v>1.392</c:v>
                </c:pt>
                <c:pt idx="15033" c:formatCode="General">
                  <c:v>1.392</c:v>
                </c:pt>
                <c:pt idx="15034" c:formatCode="General">
                  <c:v>1.396</c:v>
                </c:pt>
                <c:pt idx="15035" c:formatCode="General">
                  <c:v>1.393</c:v>
                </c:pt>
                <c:pt idx="15036" c:formatCode="General">
                  <c:v>1.398</c:v>
                </c:pt>
                <c:pt idx="15037" c:formatCode="General">
                  <c:v>1.401</c:v>
                </c:pt>
                <c:pt idx="15038" c:formatCode="General">
                  <c:v>1.407</c:v>
                </c:pt>
                <c:pt idx="15039" c:formatCode="General">
                  <c:v>1.411</c:v>
                </c:pt>
                <c:pt idx="15040" c:formatCode="General">
                  <c:v>1.415</c:v>
                </c:pt>
                <c:pt idx="15041" c:formatCode="General">
                  <c:v>1.419</c:v>
                </c:pt>
                <c:pt idx="15042" c:formatCode="General">
                  <c:v>1.423</c:v>
                </c:pt>
                <c:pt idx="15043" c:formatCode="General">
                  <c:v>1.427</c:v>
                </c:pt>
                <c:pt idx="15044" c:formatCode="General">
                  <c:v>1.429</c:v>
                </c:pt>
                <c:pt idx="15045" c:formatCode="General">
                  <c:v>1.429</c:v>
                </c:pt>
                <c:pt idx="15046" c:formatCode="General">
                  <c:v>1.433</c:v>
                </c:pt>
                <c:pt idx="15047" c:formatCode="General">
                  <c:v>1.438</c:v>
                </c:pt>
                <c:pt idx="15048" c:formatCode="General">
                  <c:v>1.442</c:v>
                </c:pt>
                <c:pt idx="15049" c:formatCode="General">
                  <c:v>1.443</c:v>
                </c:pt>
                <c:pt idx="15050" c:formatCode="General">
                  <c:v>1.444</c:v>
                </c:pt>
                <c:pt idx="15051" c:formatCode="General">
                  <c:v>1.443</c:v>
                </c:pt>
                <c:pt idx="15052" c:formatCode="General">
                  <c:v>1.444</c:v>
                </c:pt>
                <c:pt idx="15053" c:formatCode="General">
                  <c:v>1.444</c:v>
                </c:pt>
                <c:pt idx="15054" c:formatCode="General">
                  <c:v>1.444</c:v>
                </c:pt>
                <c:pt idx="15055" c:formatCode="General">
                  <c:v>1.445</c:v>
                </c:pt>
                <c:pt idx="15056" c:formatCode="General">
                  <c:v>1.449</c:v>
                </c:pt>
                <c:pt idx="15057" c:formatCode="General">
                  <c:v>1.449</c:v>
                </c:pt>
                <c:pt idx="15058" c:formatCode="General">
                  <c:v>1.453</c:v>
                </c:pt>
                <c:pt idx="15059" c:formatCode="General">
                  <c:v>1.455</c:v>
                </c:pt>
                <c:pt idx="15060" c:formatCode="General">
                  <c:v>1.457</c:v>
                </c:pt>
                <c:pt idx="15061" c:formatCode="General">
                  <c:v>1.464</c:v>
                </c:pt>
                <c:pt idx="15062" c:formatCode="General">
                  <c:v>1.472</c:v>
                </c:pt>
                <c:pt idx="15063" c:formatCode="General">
                  <c:v>1.477</c:v>
                </c:pt>
                <c:pt idx="15064" c:formatCode="General">
                  <c:v>1.483</c:v>
                </c:pt>
                <c:pt idx="15065" c:formatCode="General">
                  <c:v>1.487</c:v>
                </c:pt>
                <c:pt idx="15066" c:formatCode="General">
                  <c:v>1.494</c:v>
                </c:pt>
                <c:pt idx="15067" c:formatCode="General">
                  <c:v>1.498</c:v>
                </c:pt>
                <c:pt idx="15068" c:formatCode="General">
                  <c:v>1.505</c:v>
                </c:pt>
                <c:pt idx="15069" c:formatCode="General">
                  <c:v>1.511</c:v>
                </c:pt>
                <c:pt idx="15070" c:formatCode="General">
                  <c:v>1.519</c:v>
                </c:pt>
                <c:pt idx="15071" c:formatCode="General">
                  <c:v>1.52</c:v>
                </c:pt>
                <c:pt idx="15072" c:formatCode="General">
                  <c:v>1.529</c:v>
                </c:pt>
                <c:pt idx="15073" c:formatCode="General">
                  <c:v>1.534</c:v>
                </c:pt>
                <c:pt idx="15074" c:formatCode="General">
                  <c:v>1.536</c:v>
                </c:pt>
                <c:pt idx="15075" c:formatCode="General">
                  <c:v>1.54</c:v>
                </c:pt>
                <c:pt idx="15076" c:formatCode="General">
                  <c:v>1.541</c:v>
                </c:pt>
                <c:pt idx="15077" c:formatCode="General">
                  <c:v>1.553</c:v>
                </c:pt>
                <c:pt idx="15078" c:formatCode="General">
                  <c:v>1.557</c:v>
                </c:pt>
                <c:pt idx="15079" c:formatCode="General">
                  <c:v>1.557</c:v>
                </c:pt>
                <c:pt idx="15080" c:formatCode="General">
                  <c:v>1.563</c:v>
                </c:pt>
                <c:pt idx="15081" c:formatCode="General">
                  <c:v>1.563</c:v>
                </c:pt>
                <c:pt idx="15082" c:formatCode="General">
                  <c:v>1.567</c:v>
                </c:pt>
                <c:pt idx="15083" c:formatCode="General">
                  <c:v>1.569</c:v>
                </c:pt>
                <c:pt idx="15084" c:formatCode="General">
                  <c:v>1.573</c:v>
                </c:pt>
                <c:pt idx="15085" c:formatCode="General">
                  <c:v>1.576</c:v>
                </c:pt>
                <c:pt idx="15086" c:formatCode="General">
                  <c:v>1.586</c:v>
                </c:pt>
                <c:pt idx="15087" c:formatCode="General">
                  <c:v>1.584</c:v>
                </c:pt>
                <c:pt idx="15088" c:formatCode="General">
                  <c:v>1.592</c:v>
                </c:pt>
                <c:pt idx="15089" c:formatCode="General">
                  <c:v>1.602</c:v>
                </c:pt>
                <c:pt idx="15090" c:formatCode="General">
                  <c:v>1.611</c:v>
                </c:pt>
                <c:pt idx="15091" c:formatCode="General">
                  <c:v>1.616</c:v>
                </c:pt>
                <c:pt idx="15092" c:formatCode="General">
                  <c:v>1.617</c:v>
                </c:pt>
                <c:pt idx="15093" c:formatCode="General">
                  <c:v>1.619</c:v>
                </c:pt>
                <c:pt idx="15094" c:formatCode="General">
                  <c:v>1.621</c:v>
                </c:pt>
                <c:pt idx="15095" c:formatCode="General">
                  <c:v>1.626</c:v>
                </c:pt>
                <c:pt idx="15096" c:formatCode="General">
                  <c:v>1.635</c:v>
                </c:pt>
                <c:pt idx="15097" c:formatCode="General">
                  <c:v>1.632</c:v>
                </c:pt>
                <c:pt idx="15098" c:formatCode="General">
                  <c:v>1.643</c:v>
                </c:pt>
                <c:pt idx="15099" c:formatCode="General">
                  <c:v>1.628</c:v>
                </c:pt>
                <c:pt idx="15100" c:formatCode="General">
                  <c:v>1.638</c:v>
                </c:pt>
                <c:pt idx="15101" c:formatCode="General">
                  <c:v>1.636</c:v>
                </c:pt>
                <c:pt idx="15102" c:formatCode="General">
                  <c:v>1.634</c:v>
                </c:pt>
                <c:pt idx="15103" c:formatCode="General">
                  <c:v>1.631</c:v>
                </c:pt>
                <c:pt idx="15104" c:formatCode="General">
                  <c:v>1.636</c:v>
                </c:pt>
                <c:pt idx="15105" c:formatCode="General">
                  <c:v>1.627</c:v>
                </c:pt>
                <c:pt idx="15106" c:formatCode="General">
                  <c:v>1.627</c:v>
                </c:pt>
                <c:pt idx="15107" c:formatCode="General">
                  <c:v>1.628</c:v>
                </c:pt>
                <c:pt idx="15108" c:formatCode="General">
                  <c:v>1.628</c:v>
                </c:pt>
                <c:pt idx="15109" c:formatCode="General">
                  <c:v>1.628</c:v>
                </c:pt>
                <c:pt idx="15110" c:formatCode="General">
                  <c:v>1.628</c:v>
                </c:pt>
                <c:pt idx="15111" c:formatCode="General">
                  <c:v>1.625</c:v>
                </c:pt>
                <c:pt idx="15112" c:formatCode="General">
                  <c:v>1.623</c:v>
                </c:pt>
                <c:pt idx="15113" c:formatCode="General">
                  <c:v>1.625</c:v>
                </c:pt>
                <c:pt idx="15114" c:formatCode="General">
                  <c:v>1.634</c:v>
                </c:pt>
                <c:pt idx="15115" c:formatCode="General">
                  <c:v>1.631</c:v>
                </c:pt>
                <c:pt idx="15116" c:formatCode="General">
                  <c:v>1.628</c:v>
                </c:pt>
                <c:pt idx="15117" c:formatCode="General">
                  <c:v>1.634</c:v>
                </c:pt>
                <c:pt idx="15118" c:formatCode="General">
                  <c:v>1.63</c:v>
                </c:pt>
                <c:pt idx="15119" c:formatCode="General">
                  <c:v>1.625</c:v>
                </c:pt>
                <c:pt idx="15120" c:formatCode="General">
                  <c:v>1.63</c:v>
                </c:pt>
                <c:pt idx="15121" c:formatCode="General">
                  <c:v>1.632</c:v>
                </c:pt>
                <c:pt idx="15122" c:formatCode="General">
                  <c:v>1.634</c:v>
                </c:pt>
                <c:pt idx="15123" c:formatCode="General">
                  <c:v>1.63</c:v>
                </c:pt>
                <c:pt idx="15124" c:formatCode="General">
                  <c:v>1.63</c:v>
                </c:pt>
                <c:pt idx="15125" c:formatCode="General">
                  <c:v>1.634</c:v>
                </c:pt>
                <c:pt idx="15126" c:formatCode="General">
                  <c:v>1.636</c:v>
                </c:pt>
                <c:pt idx="15127" c:formatCode="General">
                  <c:v>1.638</c:v>
                </c:pt>
                <c:pt idx="15128" c:formatCode="General">
                  <c:v>1.637</c:v>
                </c:pt>
                <c:pt idx="15129" c:formatCode="General">
                  <c:v>1.639</c:v>
                </c:pt>
                <c:pt idx="15130" c:formatCode="General">
                  <c:v>1.633</c:v>
                </c:pt>
                <c:pt idx="15131" c:formatCode="General">
                  <c:v>1.641</c:v>
                </c:pt>
                <c:pt idx="15132" c:formatCode="General">
                  <c:v>1.647</c:v>
                </c:pt>
                <c:pt idx="15133" c:formatCode="General">
                  <c:v>1.646</c:v>
                </c:pt>
                <c:pt idx="15134" c:formatCode="General">
                  <c:v>1.651</c:v>
                </c:pt>
                <c:pt idx="15135" c:formatCode="General">
                  <c:v>1.65</c:v>
                </c:pt>
                <c:pt idx="15136" c:formatCode="General">
                  <c:v>1.655</c:v>
                </c:pt>
                <c:pt idx="15137" c:formatCode="General">
                  <c:v>1.665</c:v>
                </c:pt>
                <c:pt idx="15138" c:formatCode="General">
                  <c:v>1.667</c:v>
                </c:pt>
                <c:pt idx="15139" c:formatCode="General">
                  <c:v>1.666</c:v>
                </c:pt>
                <c:pt idx="15140" c:formatCode="General">
                  <c:v>1.66</c:v>
                </c:pt>
                <c:pt idx="15141" c:formatCode="General">
                  <c:v>1.669</c:v>
                </c:pt>
                <c:pt idx="15142" c:formatCode="General">
                  <c:v>1.674</c:v>
                </c:pt>
                <c:pt idx="15143" c:formatCode="General">
                  <c:v>1.677</c:v>
                </c:pt>
                <c:pt idx="15144" c:formatCode="General">
                  <c:v>1.677</c:v>
                </c:pt>
                <c:pt idx="15145" c:formatCode="General">
                  <c:v>1.681</c:v>
                </c:pt>
                <c:pt idx="15146" c:formatCode="General">
                  <c:v>1.687</c:v>
                </c:pt>
                <c:pt idx="15147" c:formatCode="General">
                  <c:v>1.695</c:v>
                </c:pt>
                <c:pt idx="15148" c:formatCode="General">
                  <c:v>1.694</c:v>
                </c:pt>
                <c:pt idx="15149" c:formatCode="General">
                  <c:v>1.697</c:v>
                </c:pt>
                <c:pt idx="15150" c:formatCode="General">
                  <c:v>1.697</c:v>
                </c:pt>
                <c:pt idx="15151" c:formatCode="General">
                  <c:v>1.7</c:v>
                </c:pt>
                <c:pt idx="15152" c:formatCode="General">
                  <c:v>1.702</c:v>
                </c:pt>
                <c:pt idx="15153" c:formatCode="General">
                  <c:v>1.701</c:v>
                </c:pt>
                <c:pt idx="15154" c:formatCode="General">
                  <c:v>1.701</c:v>
                </c:pt>
                <c:pt idx="15155" c:formatCode="General">
                  <c:v>1.705</c:v>
                </c:pt>
                <c:pt idx="15156" c:formatCode="General">
                  <c:v>1.707</c:v>
                </c:pt>
                <c:pt idx="15157" c:formatCode="General">
                  <c:v>1.705</c:v>
                </c:pt>
                <c:pt idx="15158" c:formatCode="General">
                  <c:v>1.711</c:v>
                </c:pt>
                <c:pt idx="15159" c:formatCode="General">
                  <c:v>1.718</c:v>
                </c:pt>
                <c:pt idx="15160" c:formatCode="General">
                  <c:v>1.725</c:v>
                </c:pt>
                <c:pt idx="15161" c:formatCode="General">
                  <c:v>1.731</c:v>
                </c:pt>
                <c:pt idx="15162" c:formatCode="General">
                  <c:v>1.738</c:v>
                </c:pt>
                <c:pt idx="15163" c:formatCode="General">
                  <c:v>1.745</c:v>
                </c:pt>
                <c:pt idx="15164" c:formatCode="General">
                  <c:v>1.754</c:v>
                </c:pt>
                <c:pt idx="15165" c:formatCode="General">
                  <c:v>1.761</c:v>
                </c:pt>
                <c:pt idx="15166" c:formatCode="General">
                  <c:v>1.771</c:v>
                </c:pt>
                <c:pt idx="15167" c:formatCode="General">
                  <c:v>1.776</c:v>
                </c:pt>
                <c:pt idx="15168" c:formatCode="General">
                  <c:v>1.779</c:v>
                </c:pt>
                <c:pt idx="15169" c:formatCode="General">
                  <c:v>1.778</c:v>
                </c:pt>
                <c:pt idx="15170" c:formatCode="General">
                  <c:v>1.781</c:v>
                </c:pt>
                <c:pt idx="15171" c:formatCode="General">
                  <c:v>1.787</c:v>
                </c:pt>
                <c:pt idx="15172" c:formatCode="General">
                  <c:v>1.791</c:v>
                </c:pt>
                <c:pt idx="15173" c:formatCode="General">
                  <c:v>1.789</c:v>
                </c:pt>
                <c:pt idx="15174" c:formatCode="General">
                  <c:v>1.79</c:v>
                </c:pt>
                <c:pt idx="15175" c:formatCode="General">
                  <c:v>1.793</c:v>
                </c:pt>
                <c:pt idx="15176" c:formatCode="General">
                  <c:v>1.798</c:v>
                </c:pt>
                <c:pt idx="15177" c:formatCode="General">
                  <c:v>1.798</c:v>
                </c:pt>
                <c:pt idx="15178" c:formatCode="General">
                  <c:v>1.793</c:v>
                </c:pt>
                <c:pt idx="15179" c:formatCode="General">
                  <c:v>1.799</c:v>
                </c:pt>
                <c:pt idx="15180" c:formatCode="General">
                  <c:v>1.797</c:v>
                </c:pt>
                <c:pt idx="15181" c:formatCode="General">
                  <c:v>1.801</c:v>
                </c:pt>
                <c:pt idx="15182" c:formatCode="General">
                  <c:v>1.804</c:v>
                </c:pt>
                <c:pt idx="15183" c:formatCode="General">
                  <c:v>1.81</c:v>
                </c:pt>
                <c:pt idx="15184" c:formatCode="General">
                  <c:v>1.806</c:v>
                </c:pt>
                <c:pt idx="15185" c:formatCode="General">
                  <c:v>1.799</c:v>
                </c:pt>
                <c:pt idx="15186" c:formatCode="General">
                  <c:v>1.807</c:v>
                </c:pt>
                <c:pt idx="15187" c:formatCode="General">
                  <c:v>1.81</c:v>
                </c:pt>
                <c:pt idx="15188" c:formatCode="General">
                  <c:v>1.816</c:v>
                </c:pt>
                <c:pt idx="15189" c:formatCode="General">
                  <c:v>1.819</c:v>
                </c:pt>
                <c:pt idx="15190" c:formatCode="General">
                  <c:v>1.827</c:v>
                </c:pt>
                <c:pt idx="15191" c:formatCode="General">
                  <c:v>1.831</c:v>
                </c:pt>
                <c:pt idx="15192" c:formatCode="General">
                  <c:v>1.83</c:v>
                </c:pt>
                <c:pt idx="15193" c:formatCode="General">
                  <c:v>1.831</c:v>
                </c:pt>
                <c:pt idx="15194" c:formatCode="General">
                  <c:v>1.828</c:v>
                </c:pt>
                <c:pt idx="15195" c:formatCode="General">
                  <c:v>1.825</c:v>
                </c:pt>
                <c:pt idx="15196" c:formatCode="General">
                  <c:v>1.824</c:v>
                </c:pt>
                <c:pt idx="15197" c:formatCode="General">
                  <c:v>1.827</c:v>
                </c:pt>
                <c:pt idx="15198" c:formatCode="General">
                  <c:v>1.827</c:v>
                </c:pt>
                <c:pt idx="15199" c:formatCode="General">
                  <c:v>1.827</c:v>
                </c:pt>
                <c:pt idx="15200" c:formatCode="General">
                  <c:v>1.821</c:v>
                </c:pt>
                <c:pt idx="15201" c:formatCode="General">
                  <c:v>1.822</c:v>
                </c:pt>
                <c:pt idx="15202" c:formatCode="General">
                  <c:v>1.818</c:v>
                </c:pt>
                <c:pt idx="15203" c:formatCode="General">
                  <c:v>1.814</c:v>
                </c:pt>
                <c:pt idx="15204" c:formatCode="General">
                  <c:v>1.811</c:v>
                </c:pt>
                <c:pt idx="15205" c:formatCode="General">
                  <c:v>1.812</c:v>
                </c:pt>
                <c:pt idx="15206" c:formatCode="General">
                  <c:v>1.816</c:v>
                </c:pt>
                <c:pt idx="15207" c:formatCode="General">
                  <c:v>1.813</c:v>
                </c:pt>
                <c:pt idx="15208" c:formatCode="General">
                  <c:v>1.819</c:v>
                </c:pt>
                <c:pt idx="15209" c:formatCode="General">
                  <c:v>1.822</c:v>
                </c:pt>
                <c:pt idx="15210" c:formatCode="General">
                  <c:v>1.824</c:v>
                </c:pt>
                <c:pt idx="15211" c:formatCode="General">
                  <c:v>1.823</c:v>
                </c:pt>
                <c:pt idx="15212" c:formatCode="General">
                  <c:v>1.823</c:v>
                </c:pt>
                <c:pt idx="15213" c:formatCode="General">
                  <c:v>1.824</c:v>
                </c:pt>
                <c:pt idx="15214" c:formatCode="General">
                  <c:v>1.827</c:v>
                </c:pt>
                <c:pt idx="15215" c:formatCode="General">
                  <c:v>1.83</c:v>
                </c:pt>
                <c:pt idx="15216" c:formatCode="General">
                  <c:v>1.834</c:v>
                </c:pt>
                <c:pt idx="15217" c:formatCode="General">
                  <c:v>1.833</c:v>
                </c:pt>
                <c:pt idx="15218" c:formatCode="General">
                  <c:v>1.835</c:v>
                </c:pt>
                <c:pt idx="15219" c:formatCode="General">
                  <c:v>1.828</c:v>
                </c:pt>
                <c:pt idx="15220" c:formatCode="General">
                  <c:v>1.828</c:v>
                </c:pt>
                <c:pt idx="15221" c:formatCode="General">
                  <c:v>1.832</c:v>
                </c:pt>
                <c:pt idx="15222" c:formatCode="General">
                  <c:v>1.834</c:v>
                </c:pt>
                <c:pt idx="15223" c:formatCode="General">
                  <c:v>1.837</c:v>
                </c:pt>
                <c:pt idx="15224" c:formatCode="General">
                  <c:v>1.831</c:v>
                </c:pt>
                <c:pt idx="15225" c:formatCode="General">
                  <c:v>1.828</c:v>
                </c:pt>
                <c:pt idx="15226" c:formatCode="General">
                  <c:v>1.825</c:v>
                </c:pt>
                <c:pt idx="15227" c:formatCode="General">
                  <c:v>1.831</c:v>
                </c:pt>
                <c:pt idx="15228" c:formatCode="General">
                  <c:v>1.834</c:v>
                </c:pt>
                <c:pt idx="15229" c:formatCode="General">
                  <c:v>1.835</c:v>
                </c:pt>
                <c:pt idx="15230" c:formatCode="General">
                  <c:v>1.841</c:v>
                </c:pt>
                <c:pt idx="15231" c:formatCode="General">
                  <c:v>1.842</c:v>
                </c:pt>
                <c:pt idx="15232" c:formatCode="General">
                  <c:v>1.842</c:v>
                </c:pt>
                <c:pt idx="15233" c:formatCode="General">
                  <c:v>1.844</c:v>
                </c:pt>
                <c:pt idx="15234" c:formatCode="General">
                  <c:v>1.844</c:v>
                </c:pt>
                <c:pt idx="15235" c:formatCode="General">
                  <c:v>1.847</c:v>
                </c:pt>
                <c:pt idx="15236" c:formatCode="General">
                  <c:v>1.851</c:v>
                </c:pt>
                <c:pt idx="15237" c:formatCode="General">
                  <c:v>1.852</c:v>
                </c:pt>
                <c:pt idx="15238" c:formatCode="General">
                  <c:v>1.851</c:v>
                </c:pt>
                <c:pt idx="15239" c:formatCode="General">
                  <c:v>1.851</c:v>
                </c:pt>
                <c:pt idx="15240" c:formatCode="General">
                  <c:v>1.854</c:v>
                </c:pt>
                <c:pt idx="15241" c:formatCode="General">
                  <c:v>1.856</c:v>
                </c:pt>
                <c:pt idx="15242" c:formatCode="General">
                  <c:v>1.855</c:v>
                </c:pt>
                <c:pt idx="15243" c:formatCode="General">
                  <c:v>1.854</c:v>
                </c:pt>
                <c:pt idx="15244" c:formatCode="General">
                  <c:v>1.851</c:v>
                </c:pt>
                <c:pt idx="15245" c:formatCode="General">
                  <c:v>1.847</c:v>
                </c:pt>
                <c:pt idx="15246" c:formatCode="General">
                  <c:v>1.849</c:v>
                </c:pt>
                <c:pt idx="15247" c:formatCode="General">
                  <c:v>1.851</c:v>
                </c:pt>
                <c:pt idx="15248" c:formatCode="General">
                  <c:v>1.845</c:v>
                </c:pt>
                <c:pt idx="15249" c:formatCode="General">
                  <c:v>1.849</c:v>
                </c:pt>
                <c:pt idx="15250" c:formatCode="General">
                  <c:v>1.849</c:v>
                </c:pt>
                <c:pt idx="15251" c:formatCode="General">
                  <c:v>1.848</c:v>
                </c:pt>
                <c:pt idx="15252" c:formatCode="General">
                  <c:v>1.851</c:v>
                </c:pt>
                <c:pt idx="15253" c:formatCode="General">
                  <c:v>1.846</c:v>
                </c:pt>
                <c:pt idx="15254" c:formatCode="General">
                  <c:v>1.852</c:v>
                </c:pt>
                <c:pt idx="15255" c:formatCode="General">
                  <c:v>1.856</c:v>
                </c:pt>
                <c:pt idx="15256" c:formatCode="General">
                  <c:v>1.855</c:v>
                </c:pt>
                <c:pt idx="15257" c:formatCode="General">
                  <c:v>1.851</c:v>
                </c:pt>
                <c:pt idx="15258" c:formatCode="General">
                  <c:v>1.852</c:v>
                </c:pt>
                <c:pt idx="15259" c:formatCode="General">
                  <c:v>1.858</c:v>
                </c:pt>
                <c:pt idx="15260" c:formatCode="General">
                  <c:v>1.866</c:v>
                </c:pt>
                <c:pt idx="15261" c:formatCode="General">
                  <c:v>1.87</c:v>
                </c:pt>
                <c:pt idx="15262" c:formatCode="General">
                  <c:v>1.876</c:v>
                </c:pt>
                <c:pt idx="15263" c:formatCode="General">
                  <c:v>1.877</c:v>
                </c:pt>
                <c:pt idx="15264" c:formatCode="General">
                  <c:v>1.876</c:v>
                </c:pt>
                <c:pt idx="15265" c:formatCode="General">
                  <c:v>1.884</c:v>
                </c:pt>
                <c:pt idx="15266" c:formatCode="General">
                  <c:v>1.878</c:v>
                </c:pt>
                <c:pt idx="15267" c:formatCode="General">
                  <c:v>1.879</c:v>
                </c:pt>
                <c:pt idx="15268" c:formatCode="General">
                  <c:v>1.884</c:v>
                </c:pt>
                <c:pt idx="15269" c:formatCode="General">
                  <c:v>1.887</c:v>
                </c:pt>
                <c:pt idx="15270" c:formatCode="General">
                  <c:v>1.89</c:v>
                </c:pt>
                <c:pt idx="15271" c:formatCode="General">
                  <c:v>1.887</c:v>
                </c:pt>
                <c:pt idx="15272" c:formatCode="General">
                  <c:v>1.887</c:v>
                </c:pt>
                <c:pt idx="15273" c:formatCode="General">
                  <c:v>1.89</c:v>
                </c:pt>
                <c:pt idx="15274" c:formatCode="General">
                  <c:v>1.892</c:v>
                </c:pt>
                <c:pt idx="15275" c:formatCode="General">
                  <c:v>1.89</c:v>
                </c:pt>
                <c:pt idx="15276" c:formatCode="General">
                  <c:v>1.898</c:v>
                </c:pt>
                <c:pt idx="15277" c:formatCode="General">
                  <c:v>1.893</c:v>
                </c:pt>
                <c:pt idx="15278" c:formatCode="General">
                  <c:v>1.897</c:v>
                </c:pt>
                <c:pt idx="15279" c:formatCode="General">
                  <c:v>1.91</c:v>
                </c:pt>
                <c:pt idx="15280" c:formatCode="General">
                  <c:v>1.914</c:v>
                </c:pt>
                <c:pt idx="15281" c:formatCode="General">
                  <c:v>1.906</c:v>
                </c:pt>
                <c:pt idx="15282" c:formatCode="General">
                  <c:v>1.909</c:v>
                </c:pt>
                <c:pt idx="15283" c:formatCode="General">
                  <c:v>1.917</c:v>
                </c:pt>
                <c:pt idx="15284" c:formatCode="General">
                  <c:v>1.928</c:v>
                </c:pt>
                <c:pt idx="15285" c:formatCode="General">
                  <c:v>1.924</c:v>
                </c:pt>
                <c:pt idx="15286" c:formatCode="General">
                  <c:v>1.921</c:v>
                </c:pt>
                <c:pt idx="15287" c:formatCode="General">
                  <c:v>1.929</c:v>
                </c:pt>
                <c:pt idx="15288" c:formatCode="General">
                  <c:v>1.931</c:v>
                </c:pt>
                <c:pt idx="15289" c:formatCode="General">
                  <c:v>1.939</c:v>
                </c:pt>
                <c:pt idx="15290" c:formatCode="General">
                  <c:v>1.942</c:v>
                </c:pt>
                <c:pt idx="15291" c:formatCode="General">
                  <c:v>1.94</c:v>
                </c:pt>
                <c:pt idx="15292" c:formatCode="General">
                  <c:v>1.936</c:v>
                </c:pt>
                <c:pt idx="15293" c:formatCode="General">
                  <c:v>1.932</c:v>
                </c:pt>
                <c:pt idx="15294" c:formatCode="General">
                  <c:v>1.934</c:v>
                </c:pt>
                <c:pt idx="15295" c:formatCode="General">
                  <c:v>1.939</c:v>
                </c:pt>
                <c:pt idx="15296" c:formatCode="General">
                  <c:v>1.935</c:v>
                </c:pt>
                <c:pt idx="15297" c:formatCode="General">
                  <c:v>1.938</c:v>
                </c:pt>
                <c:pt idx="15298" c:formatCode="General">
                  <c:v>1.945</c:v>
                </c:pt>
                <c:pt idx="15299" c:formatCode="General">
                  <c:v>1.946</c:v>
                </c:pt>
                <c:pt idx="15300" c:formatCode="General">
                  <c:v>1.946</c:v>
                </c:pt>
                <c:pt idx="15301" c:formatCode="General">
                  <c:v>1.948</c:v>
                </c:pt>
                <c:pt idx="15302" c:formatCode="General">
                  <c:v>1.95</c:v>
                </c:pt>
                <c:pt idx="15303" c:formatCode="General">
                  <c:v>1.957</c:v>
                </c:pt>
                <c:pt idx="15304" c:formatCode="General">
                  <c:v>1.961</c:v>
                </c:pt>
                <c:pt idx="15305" c:formatCode="General">
                  <c:v>1.961</c:v>
                </c:pt>
                <c:pt idx="15306" c:formatCode="General">
                  <c:v>1.966</c:v>
                </c:pt>
                <c:pt idx="15307" c:formatCode="General">
                  <c:v>1.972</c:v>
                </c:pt>
                <c:pt idx="15308" c:formatCode="General">
                  <c:v>1.98</c:v>
                </c:pt>
                <c:pt idx="15309" c:formatCode="General">
                  <c:v>1.984</c:v>
                </c:pt>
                <c:pt idx="15310" c:formatCode="General">
                  <c:v>1.989</c:v>
                </c:pt>
                <c:pt idx="15311" c:formatCode="General">
                  <c:v>1.989</c:v>
                </c:pt>
                <c:pt idx="15312" c:formatCode="General">
                  <c:v>1.993</c:v>
                </c:pt>
                <c:pt idx="15313" c:formatCode="General">
                  <c:v>1.991</c:v>
                </c:pt>
                <c:pt idx="15314" c:formatCode="General">
                  <c:v>1.995</c:v>
                </c:pt>
                <c:pt idx="15315" c:formatCode="General">
                  <c:v>1.994</c:v>
                </c:pt>
                <c:pt idx="15316" c:formatCode="General">
                  <c:v>1.992</c:v>
                </c:pt>
                <c:pt idx="15317" c:formatCode="General">
                  <c:v>1.996</c:v>
                </c:pt>
                <c:pt idx="15318" c:formatCode="General">
                  <c:v>1.998</c:v>
                </c:pt>
                <c:pt idx="15319" c:formatCode="General">
                  <c:v>2.002</c:v>
                </c:pt>
                <c:pt idx="15320" c:formatCode="General">
                  <c:v>2.002</c:v>
                </c:pt>
                <c:pt idx="15321" c:formatCode="General">
                  <c:v>2.001</c:v>
                </c:pt>
                <c:pt idx="15322" c:formatCode="General">
                  <c:v>2.003</c:v>
                </c:pt>
                <c:pt idx="15323" c:formatCode="General">
                  <c:v>2.007</c:v>
                </c:pt>
                <c:pt idx="15324" c:formatCode="General">
                  <c:v>2.01</c:v>
                </c:pt>
                <c:pt idx="15325" c:formatCode="General">
                  <c:v>2.013</c:v>
                </c:pt>
                <c:pt idx="15326" c:formatCode="General">
                  <c:v>2.012</c:v>
                </c:pt>
                <c:pt idx="15327" c:formatCode="General">
                  <c:v>2.021</c:v>
                </c:pt>
                <c:pt idx="15328" c:formatCode="General">
                  <c:v>2.023</c:v>
                </c:pt>
                <c:pt idx="15329" c:formatCode="General">
                  <c:v>2.023</c:v>
                </c:pt>
                <c:pt idx="15330" c:formatCode="General">
                  <c:v>2.028</c:v>
                </c:pt>
                <c:pt idx="15331" c:formatCode="General">
                  <c:v>2.026</c:v>
                </c:pt>
                <c:pt idx="15332" c:formatCode="General">
                  <c:v>2.028</c:v>
                </c:pt>
                <c:pt idx="15333" c:formatCode="General">
                  <c:v>2.034</c:v>
                </c:pt>
                <c:pt idx="15334" c:formatCode="General">
                  <c:v>2.033</c:v>
                </c:pt>
                <c:pt idx="15335" c:formatCode="General">
                  <c:v>2.037</c:v>
                </c:pt>
                <c:pt idx="15336" c:formatCode="General">
                  <c:v>2.037</c:v>
                </c:pt>
                <c:pt idx="15337" c:formatCode="General">
                  <c:v>2.039</c:v>
                </c:pt>
                <c:pt idx="15338" c:formatCode="General">
                  <c:v>2.037</c:v>
                </c:pt>
                <c:pt idx="15339" c:formatCode="General">
                  <c:v>2.041</c:v>
                </c:pt>
                <c:pt idx="15340" c:formatCode="General">
                  <c:v>2.047</c:v>
                </c:pt>
                <c:pt idx="15341" c:formatCode="General">
                  <c:v>2.045</c:v>
                </c:pt>
                <c:pt idx="15342" c:formatCode="General">
                  <c:v>2.045</c:v>
                </c:pt>
                <c:pt idx="15343" c:formatCode="General">
                  <c:v>2.046</c:v>
                </c:pt>
                <c:pt idx="15344" c:formatCode="General">
                  <c:v>2.041</c:v>
                </c:pt>
                <c:pt idx="15345" c:formatCode="General">
                  <c:v>2.043</c:v>
                </c:pt>
                <c:pt idx="15346" c:formatCode="General">
                  <c:v>2.044</c:v>
                </c:pt>
                <c:pt idx="15347" c:formatCode="General">
                  <c:v>2.043</c:v>
                </c:pt>
                <c:pt idx="15348" c:formatCode="General">
                  <c:v>2.045</c:v>
                </c:pt>
                <c:pt idx="15349" c:formatCode="General">
                  <c:v>2.048</c:v>
                </c:pt>
                <c:pt idx="15350" c:formatCode="General">
                  <c:v>2.053</c:v>
                </c:pt>
                <c:pt idx="15351" c:formatCode="General">
                  <c:v>2.052</c:v>
                </c:pt>
                <c:pt idx="15352" c:formatCode="General">
                  <c:v>2.052</c:v>
                </c:pt>
                <c:pt idx="15353" c:formatCode="General">
                  <c:v>2.059</c:v>
                </c:pt>
                <c:pt idx="15354" c:formatCode="General">
                  <c:v>2.065</c:v>
                </c:pt>
                <c:pt idx="15355" c:formatCode="General">
                  <c:v>2.072</c:v>
                </c:pt>
                <c:pt idx="15356" c:formatCode="General">
                  <c:v>2.076</c:v>
                </c:pt>
                <c:pt idx="15357" c:formatCode="General">
                  <c:v>2.083</c:v>
                </c:pt>
                <c:pt idx="15358" c:formatCode="General">
                  <c:v>2.087</c:v>
                </c:pt>
                <c:pt idx="15359" c:formatCode="General">
                  <c:v>2.091</c:v>
                </c:pt>
                <c:pt idx="15360" c:formatCode="General">
                  <c:v>2.091</c:v>
                </c:pt>
                <c:pt idx="15361" c:formatCode="General">
                  <c:v>2.097</c:v>
                </c:pt>
                <c:pt idx="15362" c:formatCode="General">
                  <c:v>2.097</c:v>
                </c:pt>
                <c:pt idx="15363" c:formatCode="General">
                  <c:v>2.101</c:v>
                </c:pt>
                <c:pt idx="15364" c:formatCode="General">
                  <c:v>2.1</c:v>
                </c:pt>
                <c:pt idx="15365" c:formatCode="General">
                  <c:v>2.099</c:v>
                </c:pt>
                <c:pt idx="15366" c:formatCode="General">
                  <c:v>2.101</c:v>
                </c:pt>
                <c:pt idx="15367" c:formatCode="General">
                  <c:v>2.097</c:v>
                </c:pt>
                <c:pt idx="15368" c:formatCode="General">
                  <c:v>2.096</c:v>
                </c:pt>
                <c:pt idx="15369" c:formatCode="General">
                  <c:v>2.098</c:v>
                </c:pt>
                <c:pt idx="15370" c:formatCode="General">
                  <c:v>2.1</c:v>
                </c:pt>
                <c:pt idx="15371" c:formatCode="General">
                  <c:v>2.099</c:v>
                </c:pt>
                <c:pt idx="15372" c:formatCode="General">
                  <c:v>2.103</c:v>
                </c:pt>
                <c:pt idx="15373" c:formatCode="General">
                  <c:v>2.106</c:v>
                </c:pt>
                <c:pt idx="15374" c:formatCode="General">
                  <c:v>2.105</c:v>
                </c:pt>
                <c:pt idx="15375" c:formatCode="General">
                  <c:v>2.105</c:v>
                </c:pt>
                <c:pt idx="15376" c:formatCode="General">
                  <c:v>2.109</c:v>
                </c:pt>
                <c:pt idx="15377" c:formatCode="General">
                  <c:v>2.107</c:v>
                </c:pt>
                <c:pt idx="15378" c:formatCode="General">
                  <c:v>2.111</c:v>
                </c:pt>
                <c:pt idx="15379" c:formatCode="General">
                  <c:v>2.113</c:v>
                </c:pt>
                <c:pt idx="15380" c:formatCode="General">
                  <c:v>2.115</c:v>
                </c:pt>
                <c:pt idx="15381" c:formatCode="General">
                  <c:v>2.117</c:v>
                </c:pt>
                <c:pt idx="15382" c:formatCode="General">
                  <c:v>2.12</c:v>
                </c:pt>
                <c:pt idx="15383" c:formatCode="General">
                  <c:v>2.122</c:v>
                </c:pt>
                <c:pt idx="15384" c:formatCode="General">
                  <c:v>2.124</c:v>
                </c:pt>
                <c:pt idx="15385" c:formatCode="General">
                  <c:v>2.124</c:v>
                </c:pt>
                <c:pt idx="15386" c:formatCode="General">
                  <c:v>2.121</c:v>
                </c:pt>
                <c:pt idx="15387" c:formatCode="General">
                  <c:v>2.121</c:v>
                </c:pt>
                <c:pt idx="15388" c:formatCode="General">
                  <c:v>2.122</c:v>
                </c:pt>
                <c:pt idx="15389" c:formatCode="General">
                  <c:v>2.121</c:v>
                </c:pt>
                <c:pt idx="15390" c:formatCode="General">
                  <c:v>2.121</c:v>
                </c:pt>
                <c:pt idx="15391" c:formatCode="General">
                  <c:v>2.12</c:v>
                </c:pt>
                <c:pt idx="15392" c:formatCode="General">
                  <c:v>2.115</c:v>
                </c:pt>
                <c:pt idx="15393" c:formatCode="General">
                  <c:v>2.111</c:v>
                </c:pt>
                <c:pt idx="15394" c:formatCode="General">
                  <c:v>2.111</c:v>
                </c:pt>
                <c:pt idx="15395" c:formatCode="General">
                  <c:v>2.117</c:v>
                </c:pt>
                <c:pt idx="15396" c:formatCode="General">
                  <c:v>2.117</c:v>
                </c:pt>
                <c:pt idx="15397" c:formatCode="General">
                  <c:v>2.121</c:v>
                </c:pt>
                <c:pt idx="15398" c:formatCode="General">
                  <c:v>2.115</c:v>
                </c:pt>
                <c:pt idx="15399" c:formatCode="General">
                  <c:v>2.123</c:v>
                </c:pt>
                <c:pt idx="15400" c:formatCode="General">
                  <c:v>2.13</c:v>
                </c:pt>
                <c:pt idx="15401" c:formatCode="General">
                  <c:v>2.129</c:v>
                </c:pt>
                <c:pt idx="15402" c:formatCode="General">
                  <c:v>2.129</c:v>
                </c:pt>
                <c:pt idx="15403" c:formatCode="General">
                  <c:v>2.133</c:v>
                </c:pt>
                <c:pt idx="15404" c:formatCode="General">
                  <c:v>2.135</c:v>
                </c:pt>
                <c:pt idx="15405" c:formatCode="General">
                  <c:v>2.136</c:v>
                </c:pt>
                <c:pt idx="15406" c:formatCode="General">
                  <c:v>2.134</c:v>
                </c:pt>
                <c:pt idx="15407" c:formatCode="General">
                  <c:v>2.134</c:v>
                </c:pt>
                <c:pt idx="15408" c:formatCode="General">
                  <c:v>2.135</c:v>
                </c:pt>
                <c:pt idx="15409" c:formatCode="General">
                  <c:v>2.138</c:v>
                </c:pt>
                <c:pt idx="15410" c:formatCode="General">
                  <c:v>2.135</c:v>
                </c:pt>
                <c:pt idx="15411" c:formatCode="General">
                  <c:v>2.136</c:v>
                </c:pt>
                <c:pt idx="15412" c:formatCode="General">
                  <c:v>2.135</c:v>
                </c:pt>
                <c:pt idx="15413" c:formatCode="General">
                  <c:v>2.131</c:v>
                </c:pt>
                <c:pt idx="15414" c:formatCode="General">
                  <c:v>2.129</c:v>
                </c:pt>
                <c:pt idx="15415" c:formatCode="General">
                  <c:v>2.129</c:v>
                </c:pt>
                <c:pt idx="15416" c:formatCode="General">
                  <c:v>2.124</c:v>
                </c:pt>
                <c:pt idx="15417" c:formatCode="General">
                  <c:v>2.121</c:v>
                </c:pt>
                <c:pt idx="15418" c:formatCode="General">
                  <c:v>2.119</c:v>
                </c:pt>
                <c:pt idx="15419" c:formatCode="General">
                  <c:v>2.115</c:v>
                </c:pt>
                <c:pt idx="15420" c:formatCode="General">
                  <c:v>2.117</c:v>
                </c:pt>
                <c:pt idx="15421" c:formatCode="General">
                  <c:v>2.118</c:v>
                </c:pt>
                <c:pt idx="15422" c:formatCode="General">
                  <c:v>2.118</c:v>
                </c:pt>
                <c:pt idx="15423" c:formatCode="General">
                  <c:v>2.113</c:v>
                </c:pt>
                <c:pt idx="15424" c:formatCode="General">
                  <c:v>2.113</c:v>
                </c:pt>
                <c:pt idx="15425" c:formatCode="General">
                  <c:v>2.113</c:v>
                </c:pt>
                <c:pt idx="15426" c:formatCode="General">
                  <c:v>2.115</c:v>
                </c:pt>
                <c:pt idx="15427" c:formatCode="General">
                  <c:v>2.119</c:v>
                </c:pt>
                <c:pt idx="15428" c:formatCode="General">
                  <c:v>2.121</c:v>
                </c:pt>
                <c:pt idx="15429" c:formatCode="General">
                  <c:v>2.121</c:v>
                </c:pt>
                <c:pt idx="15430" c:formatCode="General">
                  <c:v>2.122</c:v>
                </c:pt>
                <c:pt idx="15431" c:formatCode="General">
                  <c:v>2.124</c:v>
                </c:pt>
                <c:pt idx="15432" c:formatCode="General">
                  <c:v>2.126</c:v>
                </c:pt>
                <c:pt idx="15433" c:formatCode="General">
                  <c:v>2.125</c:v>
                </c:pt>
                <c:pt idx="15434" c:formatCode="General">
                  <c:v>2.124</c:v>
                </c:pt>
                <c:pt idx="15435" c:formatCode="General">
                  <c:v>2.125</c:v>
                </c:pt>
                <c:pt idx="15436" c:formatCode="General">
                  <c:v>2.125</c:v>
                </c:pt>
                <c:pt idx="15437" c:formatCode="General">
                  <c:v>2.121</c:v>
                </c:pt>
                <c:pt idx="15438" c:formatCode="General">
                  <c:v>2.121</c:v>
                </c:pt>
                <c:pt idx="15439" c:formatCode="General">
                  <c:v>2.117</c:v>
                </c:pt>
                <c:pt idx="15440" c:formatCode="General">
                  <c:v>2.115</c:v>
                </c:pt>
                <c:pt idx="15441" c:formatCode="General">
                  <c:v>2.113</c:v>
                </c:pt>
                <c:pt idx="15442" c:formatCode="General">
                  <c:v>2.112</c:v>
                </c:pt>
                <c:pt idx="15443" c:formatCode="General">
                  <c:v>2.11</c:v>
                </c:pt>
                <c:pt idx="15444" c:formatCode="General">
                  <c:v>2.107</c:v>
                </c:pt>
                <c:pt idx="15445" c:formatCode="General">
                  <c:v>2.11</c:v>
                </c:pt>
                <c:pt idx="15446" c:formatCode="General">
                  <c:v>2.111</c:v>
                </c:pt>
                <c:pt idx="15447" c:formatCode="General">
                  <c:v>2.115</c:v>
                </c:pt>
                <c:pt idx="15448" c:formatCode="General">
                  <c:v>2.115</c:v>
                </c:pt>
                <c:pt idx="15449" c:formatCode="General">
                  <c:v>2.123</c:v>
                </c:pt>
                <c:pt idx="15450" c:formatCode="General">
                  <c:v>2.124</c:v>
                </c:pt>
                <c:pt idx="15451" c:formatCode="General">
                  <c:v>2.124</c:v>
                </c:pt>
                <c:pt idx="15452" c:formatCode="General">
                  <c:v>2.127</c:v>
                </c:pt>
                <c:pt idx="15453" c:formatCode="General">
                  <c:v>2.129</c:v>
                </c:pt>
                <c:pt idx="15454" c:formatCode="General">
                  <c:v>2.133</c:v>
                </c:pt>
                <c:pt idx="15455" c:formatCode="General">
                  <c:v>2.135</c:v>
                </c:pt>
                <c:pt idx="15456" c:formatCode="General">
                  <c:v>2.135</c:v>
                </c:pt>
                <c:pt idx="15457" c:formatCode="General">
                  <c:v>2.139</c:v>
                </c:pt>
                <c:pt idx="15458" c:formatCode="General">
                  <c:v>2.141</c:v>
                </c:pt>
                <c:pt idx="15459" c:formatCode="General">
                  <c:v>2.145</c:v>
                </c:pt>
                <c:pt idx="15460" c:formatCode="General">
                  <c:v>2.143</c:v>
                </c:pt>
                <c:pt idx="15461" c:formatCode="General">
                  <c:v>2.149</c:v>
                </c:pt>
                <c:pt idx="15462" c:formatCode="General">
                  <c:v>2.145</c:v>
                </c:pt>
                <c:pt idx="15463" c:formatCode="General">
                  <c:v>2.144</c:v>
                </c:pt>
                <c:pt idx="15464" c:formatCode="General">
                  <c:v>2.138</c:v>
                </c:pt>
                <c:pt idx="15465" c:formatCode="General">
                  <c:v>2.141</c:v>
                </c:pt>
                <c:pt idx="15466" c:formatCode="General">
                  <c:v>2.139</c:v>
                </c:pt>
                <c:pt idx="15467" c:formatCode="General">
                  <c:v>2.139</c:v>
                </c:pt>
                <c:pt idx="15468" c:formatCode="General">
                  <c:v>2.139</c:v>
                </c:pt>
                <c:pt idx="15469" c:formatCode="General">
                  <c:v>2.143</c:v>
                </c:pt>
                <c:pt idx="15470" c:formatCode="General">
                  <c:v>2.155</c:v>
                </c:pt>
                <c:pt idx="15471" c:formatCode="General">
                  <c:v>2.159</c:v>
                </c:pt>
                <c:pt idx="15472" c:formatCode="General">
                  <c:v>2.155</c:v>
                </c:pt>
                <c:pt idx="15473" c:formatCode="General">
                  <c:v>2.159</c:v>
                </c:pt>
                <c:pt idx="15474" c:formatCode="General">
                  <c:v>2.159</c:v>
                </c:pt>
                <c:pt idx="15475" c:formatCode="General">
                  <c:v>2.164</c:v>
                </c:pt>
                <c:pt idx="15476" c:formatCode="General">
                  <c:v>2.166</c:v>
                </c:pt>
                <c:pt idx="15477" c:formatCode="General">
                  <c:v>2.168</c:v>
                </c:pt>
                <c:pt idx="15478" c:formatCode="General">
                  <c:v>2.17</c:v>
                </c:pt>
                <c:pt idx="15479" c:formatCode="General">
                  <c:v>2.174</c:v>
                </c:pt>
                <c:pt idx="15480" c:formatCode="General">
                  <c:v>2.174</c:v>
                </c:pt>
                <c:pt idx="15481" c:formatCode="General">
                  <c:v>2.178</c:v>
                </c:pt>
                <c:pt idx="15482" c:formatCode="General">
                  <c:v>2.178</c:v>
                </c:pt>
                <c:pt idx="15483" c:formatCode="General">
                  <c:v>2.178</c:v>
                </c:pt>
                <c:pt idx="15484" c:formatCode="General">
                  <c:v>2.18</c:v>
                </c:pt>
                <c:pt idx="15485" c:formatCode="General">
                  <c:v>2.18</c:v>
                </c:pt>
                <c:pt idx="15486" c:formatCode="General">
                  <c:v>2.184</c:v>
                </c:pt>
                <c:pt idx="15487" c:formatCode="General">
                  <c:v>2.18</c:v>
                </c:pt>
                <c:pt idx="15488" c:formatCode="General">
                  <c:v>2.181</c:v>
                </c:pt>
                <c:pt idx="15489" c:formatCode="General">
                  <c:v>2.181</c:v>
                </c:pt>
                <c:pt idx="15490" c:formatCode="General">
                  <c:v>2.185</c:v>
                </c:pt>
                <c:pt idx="15491" c:formatCode="General">
                  <c:v>2.185</c:v>
                </c:pt>
                <c:pt idx="15492" c:formatCode="General">
                  <c:v>2.19</c:v>
                </c:pt>
                <c:pt idx="15493" c:formatCode="General">
                  <c:v>2.192</c:v>
                </c:pt>
                <c:pt idx="15494" c:formatCode="General">
                  <c:v>2.198</c:v>
                </c:pt>
                <c:pt idx="15495" c:formatCode="General">
                  <c:v>2.198</c:v>
                </c:pt>
                <c:pt idx="15496" c:formatCode="General">
                  <c:v>2.197</c:v>
                </c:pt>
                <c:pt idx="15497" c:formatCode="General">
                  <c:v>2.204</c:v>
                </c:pt>
                <c:pt idx="15498" c:formatCode="General">
                  <c:v>2.21</c:v>
                </c:pt>
                <c:pt idx="15499" c:formatCode="General">
                  <c:v>2.208</c:v>
                </c:pt>
                <c:pt idx="15500" c:formatCode="General">
                  <c:v>2.216</c:v>
                </c:pt>
                <c:pt idx="15501" c:formatCode="General">
                  <c:v>2.218</c:v>
                </c:pt>
                <c:pt idx="15502" c:formatCode="General">
                  <c:v>2.216</c:v>
                </c:pt>
                <c:pt idx="15503" c:formatCode="General">
                  <c:v>2.222</c:v>
                </c:pt>
                <c:pt idx="15504" c:formatCode="General">
                  <c:v>2.222</c:v>
                </c:pt>
                <c:pt idx="15505" c:formatCode="General">
                  <c:v>2.224</c:v>
                </c:pt>
                <c:pt idx="15506" c:formatCode="General">
                  <c:v>2.226</c:v>
                </c:pt>
                <c:pt idx="15507" c:formatCode="General">
                  <c:v>2.222</c:v>
                </c:pt>
                <c:pt idx="15508" c:formatCode="General">
                  <c:v>2.219</c:v>
                </c:pt>
                <c:pt idx="15509" c:formatCode="General">
                  <c:v>2.219</c:v>
                </c:pt>
                <c:pt idx="15510" c:formatCode="General">
                  <c:v>2.218</c:v>
                </c:pt>
                <c:pt idx="15511" c:formatCode="General">
                  <c:v>2.216</c:v>
                </c:pt>
                <c:pt idx="15512" c:formatCode="General">
                  <c:v>2.214</c:v>
                </c:pt>
                <c:pt idx="15513" c:formatCode="General">
                  <c:v>2.206</c:v>
                </c:pt>
                <c:pt idx="15514" c:formatCode="General">
                  <c:v>2.202</c:v>
                </c:pt>
                <c:pt idx="15515" c:formatCode="General">
                  <c:v>2.2</c:v>
                </c:pt>
                <c:pt idx="15516" c:formatCode="General">
                  <c:v>2.2</c:v>
                </c:pt>
                <c:pt idx="15517" c:formatCode="General">
                  <c:v>2.204</c:v>
                </c:pt>
                <c:pt idx="15518" c:formatCode="General">
                  <c:v>2.199</c:v>
                </c:pt>
                <c:pt idx="15519" c:formatCode="General">
                  <c:v>2.198</c:v>
                </c:pt>
                <c:pt idx="15520" c:formatCode="General">
                  <c:v>2.197</c:v>
                </c:pt>
                <c:pt idx="15521" c:formatCode="General">
                  <c:v>2.197</c:v>
                </c:pt>
                <c:pt idx="15522" c:formatCode="General">
                  <c:v>2.197</c:v>
                </c:pt>
                <c:pt idx="15523" c:formatCode="General">
                  <c:v>2.197</c:v>
                </c:pt>
                <c:pt idx="15524" c:formatCode="General">
                  <c:v>2.194</c:v>
                </c:pt>
                <c:pt idx="15525" c:formatCode="General">
                  <c:v>2.198</c:v>
                </c:pt>
                <c:pt idx="15526" c:formatCode="General">
                  <c:v>2.197</c:v>
                </c:pt>
                <c:pt idx="15527" c:formatCode="General">
                  <c:v>2.2</c:v>
                </c:pt>
                <c:pt idx="15528" c:formatCode="General">
                  <c:v>2.202</c:v>
                </c:pt>
                <c:pt idx="15529" c:formatCode="General">
                  <c:v>2.206</c:v>
                </c:pt>
                <c:pt idx="15530" c:formatCode="General">
                  <c:v>2.2</c:v>
                </c:pt>
                <c:pt idx="15531" c:formatCode="General">
                  <c:v>2.2</c:v>
                </c:pt>
                <c:pt idx="15532" c:formatCode="General">
                  <c:v>2.202</c:v>
                </c:pt>
                <c:pt idx="15533" c:formatCode="General">
                  <c:v>2.197</c:v>
                </c:pt>
                <c:pt idx="15534" c:formatCode="General">
                  <c:v>2.198</c:v>
                </c:pt>
                <c:pt idx="15535" c:formatCode="General">
                  <c:v>2.194</c:v>
                </c:pt>
                <c:pt idx="15536" c:formatCode="General">
                  <c:v>2.188</c:v>
                </c:pt>
                <c:pt idx="15537" c:formatCode="General">
                  <c:v>2.188</c:v>
                </c:pt>
                <c:pt idx="15538" c:formatCode="General">
                  <c:v>2.187</c:v>
                </c:pt>
                <c:pt idx="15539" c:formatCode="General">
                  <c:v>2.188</c:v>
                </c:pt>
                <c:pt idx="15540" c:formatCode="General">
                  <c:v>2.184</c:v>
                </c:pt>
                <c:pt idx="15541" c:formatCode="General">
                  <c:v>2.183</c:v>
                </c:pt>
                <c:pt idx="15542" c:formatCode="General">
                  <c:v>2.185</c:v>
                </c:pt>
                <c:pt idx="15543" c:formatCode="General">
                  <c:v>2.189</c:v>
                </c:pt>
                <c:pt idx="15544" c:formatCode="General">
                  <c:v>2.191</c:v>
                </c:pt>
                <c:pt idx="15545" c:formatCode="General">
                  <c:v>2.197</c:v>
                </c:pt>
                <c:pt idx="15546" c:formatCode="General">
                  <c:v>2.195</c:v>
                </c:pt>
                <c:pt idx="15547" c:formatCode="General">
                  <c:v>2.198</c:v>
                </c:pt>
                <c:pt idx="15548" c:formatCode="General">
                  <c:v>2.197</c:v>
                </c:pt>
                <c:pt idx="15549" c:formatCode="General">
                  <c:v>2.208</c:v>
                </c:pt>
                <c:pt idx="15550" c:formatCode="General">
                  <c:v>2.212</c:v>
                </c:pt>
                <c:pt idx="15551" c:formatCode="General">
                  <c:v>2.216</c:v>
                </c:pt>
                <c:pt idx="15552" c:formatCode="General">
                  <c:v>2.218</c:v>
                </c:pt>
                <c:pt idx="15553" c:formatCode="General">
                  <c:v>2.22</c:v>
                </c:pt>
                <c:pt idx="15554" c:formatCode="General">
                  <c:v>2.224</c:v>
                </c:pt>
                <c:pt idx="15555" c:formatCode="General">
                  <c:v>2.224</c:v>
                </c:pt>
                <c:pt idx="15556" c:formatCode="General">
                  <c:v>2.224</c:v>
                </c:pt>
                <c:pt idx="15557" c:formatCode="General">
                  <c:v>2.224</c:v>
                </c:pt>
                <c:pt idx="15558" c:formatCode="General">
                  <c:v>2.226</c:v>
                </c:pt>
                <c:pt idx="15559" c:formatCode="General">
                  <c:v>2.226</c:v>
                </c:pt>
                <c:pt idx="15560" c:formatCode="General">
                  <c:v>2.236</c:v>
                </c:pt>
                <c:pt idx="15561" c:formatCode="General">
                  <c:v>2.236</c:v>
                </c:pt>
                <c:pt idx="15562" c:formatCode="General">
                  <c:v>2.233</c:v>
                </c:pt>
                <c:pt idx="15563" c:formatCode="General">
                  <c:v>2.227</c:v>
                </c:pt>
                <c:pt idx="15564" c:formatCode="General">
                  <c:v>2.228</c:v>
                </c:pt>
                <c:pt idx="15565" c:formatCode="General">
                  <c:v>2.234</c:v>
                </c:pt>
                <c:pt idx="15566" c:formatCode="General">
                  <c:v>2.236</c:v>
                </c:pt>
                <c:pt idx="15567" c:formatCode="General">
                  <c:v>2.242</c:v>
                </c:pt>
                <c:pt idx="15568" c:formatCode="General">
                  <c:v>2.244</c:v>
                </c:pt>
                <c:pt idx="15569" c:formatCode="General">
                  <c:v>2.252</c:v>
                </c:pt>
                <c:pt idx="15570" c:formatCode="General">
                  <c:v>2.252</c:v>
                </c:pt>
                <c:pt idx="15571" c:formatCode="General">
                  <c:v>2.254</c:v>
                </c:pt>
                <c:pt idx="15572" c:formatCode="General">
                  <c:v>2.25</c:v>
                </c:pt>
                <c:pt idx="15573" c:formatCode="General">
                  <c:v>2.258</c:v>
                </c:pt>
                <c:pt idx="15574" c:formatCode="General">
                  <c:v>2.264</c:v>
                </c:pt>
                <c:pt idx="15575" c:formatCode="General">
                  <c:v>2.264</c:v>
                </c:pt>
                <c:pt idx="15576" c:formatCode="General">
                  <c:v>2.264</c:v>
                </c:pt>
                <c:pt idx="15577" c:formatCode="General">
                  <c:v>2.27</c:v>
                </c:pt>
                <c:pt idx="15578" c:formatCode="General">
                  <c:v>2.276</c:v>
                </c:pt>
                <c:pt idx="15579" c:formatCode="General">
                  <c:v>2.276</c:v>
                </c:pt>
                <c:pt idx="15580" c:formatCode="General">
                  <c:v>2.276</c:v>
                </c:pt>
                <c:pt idx="15581" c:formatCode="General">
                  <c:v>2.278</c:v>
                </c:pt>
                <c:pt idx="15582" c:formatCode="General">
                  <c:v>2.278</c:v>
                </c:pt>
                <c:pt idx="15583" c:formatCode="General">
                  <c:v>2.282</c:v>
                </c:pt>
                <c:pt idx="15584" c:formatCode="General">
                  <c:v>2.282</c:v>
                </c:pt>
                <c:pt idx="15585" c:formatCode="General">
                  <c:v>2.284</c:v>
                </c:pt>
                <c:pt idx="15586" c:formatCode="General">
                  <c:v>2.282</c:v>
                </c:pt>
                <c:pt idx="15587" c:formatCode="General">
                  <c:v>2.29</c:v>
                </c:pt>
                <c:pt idx="15588" c:formatCode="General">
                  <c:v>2.286</c:v>
                </c:pt>
                <c:pt idx="15589" c:formatCode="General">
                  <c:v>2.292</c:v>
                </c:pt>
                <c:pt idx="15590" c:formatCode="General">
                  <c:v>2.294</c:v>
                </c:pt>
                <c:pt idx="15591" c:formatCode="General">
                  <c:v>2.297</c:v>
                </c:pt>
                <c:pt idx="15592" c:formatCode="General">
                  <c:v>2.304</c:v>
                </c:pt>
                <c:pt idx="15593" c:formatCode="General">
                  <c:v>2.31</c:v>
                </c:pt>
                <c:pt idx="15594" c:formatCode="General">
                  <c:v>2.316</c:v>
                </c:pt>
                <c:pt idx="15595" c:formatCode="General">
                  <c:v>2.324</c:v>
                </c:pt>
                <c:pt idx="15596" c:formatCode="General">
                  <c:v>2.331</c:v>
                </c:pt>
                <c:pt idx="15597" c:formatCode="General">
                  <c:v>2.334</c:v>
                </c:pt>
                <c:pt idx="15598" c:formatCode="General">
                  <c:v>2.341</c:v>
                </c:pt>
                <c:pt idx="15599" c:formatCode="General">
                  <c:v>2.345</c:v>
                </c:pt>
                <c:pt idx="15600" c:formatCode="General">
                  <c:v>2.345</c:v>
                </c:pt>
                <c:pt idx="15601" c:formatCode="General">
                  <c:v>2.345</c:v>
                </c:pt>
                <c:pt idx="15602" c:formatCode="General">
                  <c:v>2.341</c:v>
                </c:pt>
                <c:pt idx="15603" c:formatCode="General">
                  <c:v>2.347</c:v>
                </c:pt>
                <c:pt idx="15604" c:formatCode="General">
                  <c:v>2.347</c:v>
                </c:pt>
                <c:pt idx="15605" c:formatCode="General">
                  <c:v>2.345</c:v>
                </c:pt>
                <c:pt idx="15606" c:formatCode="General">
                  <c:v>2.347</c:v>
                </c:pt>
                <c:pt idx="15607" c:formatCode="General">
                  <c:v>2.342</c:v>
                </c:pt>
                <c:pt idx="15608" c:formatCode="General">
                  <c:v>2.338</c:v>
                </c:pt>
                <c:pt idx="15609" c:formatCode="General">
                  <c:v>2.335</c:v>
                </c:pt>
                <c:pt idx="15610" c:formatCode="General">
                  <c:v>2.329</c:v>
                </c:pt>
                <c:pt idx="15611" c:formatCode="General">
                  <c:v>2.325</c:v>
                </c:pt>
                <c:pt idx="15612" c:formatCode="General">
                  <c:v>2.317</c:v>
                </c:pt>
                <c:pt idx="15613" c:formatCode="General">
                  <c:v>2.316</c:v>
                </c:pt>
                <c:pt idx="15614" c:formatCode="General">
                  <c:v>2.314</c:v>
                </c:pt>
                <c:pt idx="15615" c:formatCode="General">
                  <c:v>2.314</c:v>
                </c:pt>
                <c:pt idx="15616" c:formatCode="General">
                  <c:v>2.311</c:v>
                </c:pt>
                <c:pt idx="15617" c:formatCode="General">
                  <c:v>2.313</c:v>
                </c:pt>
                <c:pt idx="15618" c:formatCode="General">
                  <c:v>2.307</c:v>
                </c:pt>
                <c:pt idx="15619" c:formatCode="General">
                  <c:v>2.306</c:v>
                </c:pt>
                <c:pt idx="15620" c:formatCode="General">
                  <c:v>2.308</c:v>
                </c:pt>
                <c:pt idx="15621" c:formatCode="General">
                  <c:v>2.308</c:v>
                </c:pt>
                <c:pt idx="15622" c:formatCode="General">
                  <c:v>2.311</c:v>
                </c:pt>
                <c:pt idx="15623" c:formatCode="General">
                  <c:v>2.311</c:v>
                </c:pt>
                <c:pt idx="15624" c:formatCode="General">
                  <c:v>2.307</c:v>
                </c:pt>
                <c:pt idx="15625" c:formatCode="General">
                  <c:v>2.307</c:v>
                </c:pt>
                <c:pt idx="15626" c:formatCode="General">
                  <c:v>2.304</c:v>
                </c:pt>
                <c:pt idx="15627" c:formatCode="General">
                  <c:v>2.302</c:v>
                </c:pt>
                <c:pt idx="15628" c:formatCode="General">
                  <c:v>2.302</c:v>
                </c:pt>
                <c:pt idx="15629" c:formatCode="General">
                  <c:v>2.303</c:v>
                </c:pt>
                <c:pt idx="15630" c:formatCode="General">
                  <c:v>2.301</c:v>
                </c:pt>
                <c:pt idx="15631" c:formatCode="General">
                  <c:v>2.297</c:v>
                </c:pt>
                <c:pt idx="15632" c:formatCode="General">
                  <c:v>2.291</c:v>
                </c:pt>
                <c:pt idx="15633" c:formatCode="General">
                  <c:v>2.291</c:v>
                </c:pt>
                <c:pt idx="15634" c:formatCode="General">
                  <c:v>2.288</c:v>
                </c:pt>
                <c:pt idx="15635" c:formatCode="General">
                  <c:v>2.288</c:v>
                </c:pt>
                <c:pt idx="15636" c:formatCode="General">
                  <c:v>2.284</c:v>
                </c:pt>
                <c:pt idx="15637" c:formatCode="General">
                  <c:v>2.286</c:v>
                </c:pt>
                <c:pt idx="15638" c:formatCode="General">
                  <c:v>2.286</c:v>
                </c:pt>
                <c:pt idx="15639" c:formatCode="General">
                  <c:v>2.29</c:v>
                </c:pt>
                <c:pt idx="15640" c:formatCode="General">
                  <c:v>2.296</c:v>
                </c:pt>
                <c:pt idx="15641" c:formatCode="General">
                  <c:v>2.296</c:v>
                </c:pt>
                <c:pt idx="15642" c:formatCode="General">
                  <c:v>2.3</c:v>
                </c:pt>
                <c:pt idx="15643" c:formatCode="General">
                  <c:v>2.304</c:v>
                </c:pt>
                <c:pt idx="15644" c:formatCode="General">
                  <c:v>2.31</c:v>
                </c:pt>
                <c:pt idx="15645" c:formatCode="General">
                  <c:v>2.311</c:v>
                </c:pt>
                <c:pt idx="15646" c:formatCode="General">
                  <c:v>2.316</c:v>
                </c:pt>
                <c:pt idx="15647" c:formatCode="General">
                  <c:v>2.32</c:v>
                </c:pt>
                <c:pt idx="15648" c:formatCode="General">
                  <c:v>2.321</c:v>
                </c:pt>
                <c:pt idx="15649" c:formatCode="General">
                  <c:v>2.322</c:v>
                </c:pt>
                <c:pt idx="15650" c:formatCode="General">
                  <c:v>2.32</c:v>
                </c:pt>
                <c:pt idx="15651" c:formatCode="General">
                  <c:v>2.32</c:v>
                </c:pt>
                <c:pt idx="15652" c:formatCode="General">
                  <c:v>2.322</c:v>
                </c:pt>
                <c:pt idx="15653" c:formatCode="General">
                  <c:v>2.322</c:v>
                </c:pt>
                <c:pt idx="15654" c:formatCode="General">
                  <c:v>2.325</c:v>
                </c:pt>
                <c:pt idx="15655" c:formatCode="General">
                  <c:v>2.325</c:v>
                </c:pt>
                <c:pt idx="15656" c:formatCode="General">
                  <c:v>2.325</c:v>
                </c:pt>
                <c:pt idx="15657" c:formatCode="General">
                  <c:v>2.317</c:v>
                </c:pt>
                <c:pt idx="15658" c:formatCode="General">
                  <c:v>2.323</c:v>
                </c:pt>
                <c:pt idx="15659" c:formatCode="General">
                  <c:v>2.325</c:v>
                </c:pt>
                <c:pt idx="15660" c:formatCode="General">
                  <c:v>2.328</c:v>
                </c:pt>
                <c:pt idx="15661" c:formatCode="General">
                  <c:v>2.331</c:v>
                </c:pt>
                <c:pt idx="15662" c:formatCode="General">
                  <c:v>2.338</c:v>
                </c:pt>
                <c:pt idx="15663" c:formatCode="General">
                  <c:v>2.341</c:v>
                </c:pt>
                <c:pt idx="15664" c:formatCode="General">
                  <c:v>2.338</c:v>
                </c:pt>
                <c:pt idx="15665" c:formatCode="General">
                  <c:v>2.338</c:v>
                </c:pt>
                <c:pt idx="15666" c:formatCode="General">
                  <c:v>2.338</c:v>
                </c:pt>
                <c:pt idx="15667" c:formatCode="General">
                  <c:v>2.339</c:v>
                </c:pt>
                <c:pt idx="15668" c:formatCode="General">
                  <c:v>2.345</c:v>
                </c:pt>
                <c:pt idx="15669" c:formatCode="General">
                  <c:v>2.345</c:v>
                </c:pt>
                <c:pt idx="15670" c:formatCode="General">
                  <c:v>2.353</c:v>
                </c:pt>
                <c:pt idx="15671" c:formatCode="General">
                  <c:v>2.355</c:v>
                </c:pt>
                <c:pt idx="15672" c:formatCode="General">
                  <c:v>2.355</c:v>
                </c:pt>
                <c:pt idx="15673" c:formatCode="General">
                  <c:v>2.359</c:v>
                </c:pt>
                <c:pt idx="15674" c:formatCode="General">
                  <c:v>2.36</c:v>
                </c:pt>
                <c:pt idx="15675" c:formatCode="General">
                  <c:v>2.365</c:v>
                </c:pt>
                <c:pt idx="15676" c:formatCode="General">
                  <c:v>2.365</c:v>
                </c:pt>
                <c:pt idx="15677" c:formatCode="General">
                  <c:v>2.366</c:v>
                </c:pt>
                <c:pt idx="15678" c:formatCode="General">
                  <c:v>2.368</c:v>
                </c:pt>
                <c:pt idx="15679" c:formatCode="General">
                  <c:v>2.368</c:v>
                </c:pt>
                <c:pt idx="15680" c:formatCode="General">
                  <c:v>2.368</c:v>
                </c:pt>
                <c:pt idx="15681" c:formatCode="General">
                  <c:v>2.373</c:v>
                </c:pt>
                <c:pt idx="15682" c:formatCode="General">
                  <c:v>2.373</c:v>
                </c:pt>
                <c:pt idx="15683" c:formatCode="General">
                  <c:v>2.376</c:v>
                </c:pt>
                <c:pt idx="15684" c:formatCode="General">
                  <c:v>2.373</c:v>
                </c:pt>
                <c:pt idx="15685" c:formatCode="General">
                  <c:v>2.375</c:v>
                </c:pt>
                <c:pt idx="15686" c:formatCode="General">
                  <c:v>2.379</c:v>
                </c:pt>
                <c:pt idx="15687" c:formatCode="General">
                  <c:v>2.385</c:v>
                </c:pt>
                <c:pt idx="15688" c:formatCode="General">
                  <c:v>2.393</c:v>
                </c:pt>
                <c:pt idx="15689" c:formatCode="General">
                  <c:v>2.399</c:v>
                </c:pt>
                <c:pt idx="15690" c:formatCode="General">
                  <c:v>2.4</c:v>
                </c:pt>
                <c:pt idx="15691" c:formatCode="General">
                  <c:v>2.405</c:v>
                </c:pt>
                <c:pt idx="15692" c:formatCode="General">
                  <c:v>2.407</c:v>
                </c:pt>
                <c:pt idx="15693" c:formatCode="General">
                  <c:v>2.411</c:v>
                </c:pt>
                <c:pt idx="15694" c:formatCode="General">
                  <c:v>2.419</c:v>
                </c:pt>
                <c:pt idx="15695" c:formatCode="General">
                  <c:v>2.425</c:v>
                </c:pt>
                <c:pt idx="15696" c:formatCode="General">
                  <c:v>2.421</c:v>
                </c:pt>
                <c:pt idx="15697" c:formatCode="General">
                  <c:v>2.425</c:v>
                </c:pt>
                <c:pt idx="15698" c:formatCode="General">
                  <c:v>2.427</c:v>
                </c:pt>
                <c:pt idx="15699" c:formatCode="General">
                  <c:v>2.427</c:v>
                </c:pt>
                <c:pt idx="15700" c:formatCode="General">
                  <c:v>2.427</c:v>
                </c:pt>
                <c:pt idx="15701" c:formatCode="General">
                  <c:v>2.429</c:v>
                </c:pt>
                <c:pt idx="15702" c:formatCode="General">
                  <c:v>2.428</c:v>
                </c:pt>
                <c:pt idx="15703" c:formatCode="General">
                  <c:v>2.425</c:v>
                </c:pt>
                <c:pt idx="15704" c:formatCode="General">
                  <c:v>2.422</c:v>
                </c:pt>
                <c:pt idx="15705" c:formatCode="General">
                  <c:v>2.418</c:v>
                </c:pt>
                <c:pt idx="15706" c:formatCode="General">
                  <c:v>2.413</c:v>
                </c:pt>
                <c:pt idx="15707" c:formatCode="General">
                  <c:v>2.418</c:v>
                </c:pt>
                <c:pt idx="15708" c:formatCode="General">
                  <c:v>2.417</c:v>
                </c:pt>
                <c:pt idx="15709" c:formatCode="General">
                  <c:v>2.415</c:v>
                </c:pt>
                <c:pt idx="15710" c:formatCode="General">
                  <c:v>2.417</c:v>
                </c:pt>
                <c:pt idx="15711" c:formatCode="General">
                  <c:v>2.419</c:v>
                </c:pt>
                <c:pt idx="15712" c:formatCode="General">
                  <c:v>2.423</c:v>
                </c:pt>
                <c:pt idx="15713" c:formatCode="General">
                  <c:v>2.429</c:v>
                </c:pt>
                <c:pt idx="15714" c:formatCode="General">
                  <c:v>2.427</c:v>
                </c:pt>
                <c:pt idx="15715" c:formatCode="General">
                  <c:v>2.431</c:v>
                </c:pt>
                <c:pt idx="15716" c:formatCode="General">
                  <c:v>2.433</c:v>
                </c:pt>
                <c:pt idx="15717" c:formatCode="General">
                  <c:v>2.437</c:v>
                </c:pt>
                <c:pt idx="15718" c:formatCode="General">
                  <c:v>2.437</c:v>
                </c:pt>
                <c:pt idx="15719" c:formatCode="General">
                  <c:v>2.445</c:v>
                </c:pt>
                <c:pt idx="15720" c:formatCode="General">
                  <c:v>2.445</c:v>
                </c:pt>
                <c:pt idx="15721" c:formatCode="General">
                  <c:v>2.445</c:v>
                </c:pt>
                <c:pt idx="15722" c:formatCode="General">
                  <c:v>2.447</c:v>
                </c:pt>
                <c:pt idx="15723" c:formatCode="General">
                  <c:v>2.447</c:v>
                </c:pt>
                <c:pt idx="15724" c:formatCode="General">
                  <c:v>2.443</c:v>
                </c:pt>
                <c:pt idx="15725" c:formatCode="General">
                  <c:v>2.447</c:v>
                </c:pt>
                <c:pt idx="15726" c:formatCode="General">
                  <c:v>2.443</c:v>
                </c:pt>
                <c:pt idx="15727" c:formatCode="General">
                  <c:v>2.439</c:v>
                </c:pt>
                <c:pt idx="15728" c:formatCode="General">
                  <c:v>2.439</c:v>
                </c:pt>
                <c:pt idx="15729" c:formatCode="General">
                  <c:v>2.437</c:v>
                </c:pt>
                <c:pt idx="15730" c:formatCode="General">
                  <c:v>2.441</c:v>
                </c:pt>
                <c:pt idx="15731" c:formatCode="General">
                  <c:v>2.439</c:v>
                </c:pt>
                <c:pt idx="15732" c:formatCode="General">
                  <c:v>2.439</c:v>
                </c:pt>
                <c:pt idx="15733" c:formatCode="General">
                  <c:v>2.44</c:v>
                </c:pt>
                <c:pt idx="15734" c:formatCode="General">
                  <c:v>2.442</c:v>
                </c:pt>
                <c:pt idx="15735" c:formatCode="General">
                  <c:v>2.444</c:v>
                </c:pt>
                <c:pt idx="15736" c:formatCode="General">
                  <c:v>2.452</c:v>
                </c:pt>
                <c:pt idx="15737" c:formatCode="General">
                  <c:v>2.456</c:v>
                </c:pt>
                <c:pt idx="15738" c:formatCode="General">
                  <c:v>2.46</c:v>
                </c:pt>
                <c:pt idx="15739" c:formatCode="General">
                  <c:v>2.466</c:v>
                </c:pt>
                <c:pt idx="15740" c:formatCode="General">
                  <c:v>2.472</c:v>
                </c:pt>
                <c:pt idx="15741" c:formatCode="General">
                  <c:v>2.478</c:v>
                </c:pt>
                <c:pt idx="15742" c:formatCode="General">
                  <c:v>2.48</c:v>
                </c:pt>
                <c:pt idx="15743" c:formatCode="General">
                  <c:v>2.485</c:v>
                </c:pt>
                <c:pt idx="15744" c:formatCode="General">
                  <c:v>2.488</c:v>
                </c:pt>
                <c:pt idx="15745" c:formatCode="General">
                  <c:v>2.482</c:v>
                </c:pt>
                <c:pt idx="15746" c:formatCode="General">
                  <c:v>2.48</c:v>
                </c:pt>
                <c:pt idx="15747" c:formatCode="General">
                  <c:v>2.478</c:v>
                </c:pt>
                <c:pt idx="15748" c:formatCode="General">
                  <c:v>2.48</c:v>
                </c:pt>
                <c:pt idx="15749" c:formatCode="General">
                  <c:v>2.478</c:v>
                </c:pt>
                <c:pt idx="15750" c:formatCode="General">
                  <c:v>2.481</c:v>
                </c:pt>
                <c:pt idx="15751" c:formatCode="General">
                  <c:v>2.477</c:v>
                </c:pt>
                <c:pt idx="15752" c:formatCode="General">
                  <c:v>2.477</c:v>
                </c:pt>
                <c:pt idx="15753" c:formatCode="General">
                  <c:v>2.475</c:v>
                </c:pt>
                <c:pt idx="15754" c:formatCode="General">
                  <c:v>2.475</c:v>
                </c:pt>
                <c:pt idx="15755" c:formatCode="General">
                  <c:v>2.477</c:v>
                </c:pt>
                <c:pt idx="15756" c:formatCode="General">
                  <c:v>2.474</c:v>
                </c:pt>
                <c:pt idx="15757" c:formatCode="General">
                  <c:v>2.477</c:v>
                </c:pt>
                <c:pt idx="15758" c:formatCode="General">
                  <c:v>2.48</c:v>
                </c:pt>
                <c:pt idx="15759" c:formatCode="General">
                  <c:v>2.48</c:v>
                </c:pt>
                <c:pt idx="15760" c:formatCode="General">
                  <c:v>2.48</c:v>
                </c:pt>
                <c:pt idx="15761" c:formatCode="General">
                  <c:v>2.481</c:v>
                </c:pt>
                <c:pt idx="15762" c:formatCode="General">
                  <c:v>2.486</c:v>
                </c:pt>
                <c:pt idx="15763" c:formatCode="General">
                  <c:v>2.492</c:v>
                </c:pt>
                <c:pt idx="15764" c:formatCode="General">
                  <c:v>2.496</c:v>
                </c:pt>
                <c:pt idx="15765" c:formatCode="General">
                  <c:v>2.496</c:v>
                </c:pt>
                <c:pt idx="15766" c:formatCode="General">
                  <c:v>2.504</c:v>
                </c:pt>
                <c:pt idx="15767" c:formatCode="General">
                  <c:v>2.504</c:v>
                </c:pt>
                <c:pt idx="15768" c:formatCode="General">
                  <c:v>2.506</c:v>
                </c:pt>
                <c:pt idx="15769" c:formatCode="General">
                  <c:v>2.51</c:v>
                </c:pt>
                <c:pt idx="15770" c:formatCode="General">
                  <c:v>2.512</c:v>
                </c:pt>
                <c:pt idx="15771" c:formatCode="General">
                  <c:v>2.517</c:v>
                </c:pt>
                <c:pt idx="15772" c:formatCode="General">
                  <c:v>2.518</c:v>
                </c:pt>
                <c:pt idx="15773" c:formatCode="General">
                  <c:v>2.514</c:v>
                </c:pt>
                <c:pt idx="15774" c:formatCode="General">
                  <c:v>2.511</c:v>
                </c:pt>
                <c:pt idx="15775" c:formatCode="General">
                  <c:v>2.512</c:v>
                </c:pt>
                <c:pt idx="15776" c:formatCode="General">
                  <c:v>2.516</c:v>
                </c:pt>
                <c:pt idx="15777" c:formatCode="General">
                  <c:v>2.513</c:v>
                </c:pt>
                <c:pt idx="15778" c:formatCode="General">
                  <c:v>2.511</c:v>
                </c:pt>
                <c:pt idx="15779" c:formatCode="General">
                  <c:v>2.513</c:v>
                </c:pt>
                <c:pt idx="15780" c:formatCode="General">
                  <c:v>2.517</c:v>
                </c:pt>
                <c:pt idx="15781" c:formatCode="General">
                  <c:v>2.518</c:v>
                </c:pt>
                <c:pt idx="15782" c:formatCode="General">
                  <c:v>2.522</c:v>
                </c:pt>
                <c:pt idx="15783" c:formatCode="General">
                  <c:v>2.521</c:v>
                </c:pt>
                <c:pt idx="15784" c:formatCode="General">
                  <c:v>2.525</c:v>
                </c:pt>
                <c:pt idx="15785" c:formatCode="General">
                  <c:v>2.531</c:v>
                </c:pt>
                <c:pt idx="15786" c:formatCode="General">
                  <c:v>2.534</c:v>
                </c:pt>
                <c:pt idx="15787" c:formatCode="General">
                  <c:v>2.535</c:v>
                </c:pt>
                <c:pt idx="15788" c:formatCode="General">
                  <c:v>2.533</c:v>
                </c:pt>
                <c:pt idx="15789" c:formatCode="General">
                  <c:v>2.533</c:v>
                </c:pt>
                <c:pt idx="15790" c:formatCode="General">
                  <c:v>2.534</c:v>
                </c:pt>
                <c:pt idx="15791" c:formatCode="General">
                  <c:v>2.532</c:v>
                </c:pt>
                <c:pt idx="15792" c:formatCode="General">
                  <c:v>2.526</c:v>
                </c:pt>
                <c:pt idx="15793" c:formatCode="General">
                  <c:v>2.52</c:v>
                </c:pt>
                <c:pt idx="15794" c:formatCode="General">
                  <c:v>2.514</c:v>
                </c:pt>
                <c:pt idx="15795" c:formatCode="General">
                  <c:v>2.512</c:v>
                </c:pt>
                <c:pt idx="15796" c:formatCode="General">
                  <c:v>2.51</c:v>
                </c:pt>
                <c:pt idx="15797" c:formatCode="General">
                  <c:v>2.506</c:v>
                </c:pt>
                <c:pt idx="15798" c:formatCode="General">
                  <c:v>2.499</c:v>
                </c:pt>
                <c:pt idx="15799" c:formatCode="General">
                  <c:v>2.488</c:v>
                </c:pt>
                <c:pt idx="15800" c:formatCode="General">
                  <c:v>2.482</c:v>
                </c:pt>
                <c:pt idx="15801" c:formatCode="General">
                  <c:v>2.468</c:v>
                </c:pt>
                <c:pt idx="15802" c:formatCode="General">
                  <c:v>2.461</c:v>
                </c:pt>
                <c:pt idx="15803" c:formatCode="General">
                  <c:v>2.447</c:v>
                </c:pt>
                <c:pt idx="15804" c:formatCode="General">
                  <c:v>2.436</c:v>
                </c:pt>
                <c:pt idx="15805" c:formatCode="General">
                  <c:v>2.419</c:v>
                </c:pt>
                <c:pt idx="15806" c:formatCode="General">
                  <c:v>2.408</c:v>
                </c:pt>
                <c:pt idx="15807" c:formatCode="General">
                  <c:v>2.393</c:v>
                </c:pt>
                <c:pt idx="15808" c:formatCode="General">
                  <c:v>2.383</c:v>
                </c:pt>
                <c:pt idx="15809" c:formatCode="General">
                  <c:v>2.369</c:v>
                </c:pt>
                <c:pt idx="15810" c:formatCode="General">
                  <c:v>2.353</c:v>
                </c:pt>
                <c:pt idx="15811" c:formatCode="General">
                  <c:v>2.345</c:v>
                </c:pt>
                <c:pt idx="15812" c:formatCode="General">
                  <c:v>2.334</c:v>
                </c:pt>
                <c:pt idx="15813" c:formatCode="General">
                  <c:v>2.317</c:v>
                </c:pt>
                <c:pt idx="15814" c:formatCode="General">
                  <c:v>2.306</c:v>
                </c:pt>
                <c:pt idx="15815" c:formatCode="General">
                  <c:v>2.296</c:v>
                </c:pt>
                <c:pt idx="15816" c:formatCode="General">
                  <c:v>2.282</c:v>
                </c:pt>
                <c:pt idx="15817" c:formatCode="General">
                  <c:v>2.271</c:v>
                </c:pt>
                <c:pt idx="15818" c:formatCode="General">
                  <c:v>2.26</c:v>
                </c:pt>
                <c:pt idx="15819" c:formatCode="General">
                  <c:v>2.244</c:v>
                </c:pt>
                <c:pt idx="15820" c:formatCode="General">
                  <c:v>2.232</c:v>
                </c:pt>
                <c:pt idx="15821" c:formatCode="General">
                  <c:v>2.216</c:v>
                </c:pt>
                <c:pt idx="15822" c:formatCode="General">
                  <c:v>2.208</c:v>
                </c:pt>
                <c:pt idx="15823" c:formatCode="General">
                  <c:v>2.195</c:v>
                </c:pt>
                <c:pt idx="15824" c:formatCode="General">
                  <c:v>2.184</c:v>
                </c:pt>
                <c:pt idx="15825" c:formatCode="General">
                  <c:v>2.174</c:v>
                </c:pt>
                <c:pt idx="15826" c:formatCode="General">
                  <c:v>2.16</c:v>
                </c:pt>
                <c:pt idx="15827" c:formatCode="General">
                  <c:v>2.148</c:v>
                </c:pt>
                <c:pt idx="15828" c:formatCode="General">
                  <c:v>2.141</c:v>
                </c:pt>
                <c:pt idx="15829" c:formatCode="General">
                  <c:v>2.125</c:v>
                </c:pt>
                <c:pt idx="15830" c:formatCode="General">
                  <c:v>2.115</c:v>
                </c:pt>
                <c:pt idx="15831" c:formatCode="General">
                  <c:v>2.109</c:v>
                </c:pt>
                <c:pt idx="15832" c:formatCode="General">
                  <c:v>2.103</c:v>
                </c:pt>
                <c:pt idx="15833" c:formatCode="General">
                  <c:v>2.098</c:v>
                </c:pt>
                <c:pt idx="15834" c:formatCode="General">
                  <c:v>2.093</c:v>
                </c:pt>
                <c:pt idx="15835" c:formatCode="General">
                  <c:v>2.091</c:v>
                </c:pt>
                <c:pt idx="15836" c:formatCode="General">
                  <c:v>2.086</c:v>
                </c:pt>
                <c:pt idx="15837" c:formatCode="General">
                  <c:v>2.081</c:v>
                </c:pt>
                <c:pt idx="15838" c:formatCode="General">
                  <c:v>2.073</c:v>
                </c:pt>
                <c:pt idx="15839" c:formatCode="General">
                  <c:v>2.067</c:v>
                </c:pt>
                <c:pt idx="15840" c:formatCode="General">
                  <c:v>2.065</c:v>
                </c:pt>
                <c:pt idx="15841" c:formatCode="General">
                  <c:v>2.061</c:v>
                </c:pt>
                <c:pt idx="15842" c:formatCode="General">
                  <c:v>2.051</c:v>
                </c:pt>
                <c:pt idx="15843" c:formatCode="General">
                  <c:v>2.047</c:v>
                </c:pt>
                <c:pt idx="15844" c:formatCode="General">
                  <c:v>2.041</c:v>
                </c:pt>
                <c:pt idx="15845" c:formatCode="General">
                  <c:v>2.036</c:v>
                </c:pt>
                <c:pt idx="15846" c:formatCode="General">
                  <c:v>2.029</c:v>
                </c:pt>
                <c:pt idx="15847" c:formatCode="General">
                  <c:v>2.024</c:v>
                </c:pt>
                <c:pt idx="15848" c:formatCode="General">
                  <c:v>2.019</c:v>
                </c:pt>
                <c:pt idx="15849" c:formatCode="General">
                  <c:v>2.008</c:v>
                </c:pt>
                <c:pt idx="15850" c:formatCode="General">
                  <c:v>2.002</c:v>
                </c:pt>
                <c:pt idx="15851" c:formatCode="General">
                  <c:v>1.994</c:v>
                </c:pt>
                <c:pt idx="15852" c:formatCode="General">
                  <c:v>1.988</c:v>
                </c:pt>
                <c:pt idx="15853" c:formatCode="General">
                  <c:v>1.984</c:v>
                </c:pt>
                <c:pt idx="15854" c:formatCode="General">
                  <c:v>1.984</c:v>
                </c:pt>
                <c:pt idx="15855" c:formatCode="General">
                  <c:v>1.98</c:v>
                </c:pt>
                <c:pt idx="15856" c:formatCode="General">
                  <c:v>1.975</c:v>
                </c:pt>
                <c:pt idx="15857" c:formatCode="General">
                  <c:v>1.975</c:v>
                </c:pt>
                <c:pt idx="15858" c:formatCode="General">
                  <c:v>1.974</c:v>
                </c:pt>
                <c:pt idx="15859" c:formatCode="General">
                  <c:v>1.973</c:v>
                </c:pt>
                <c:pt idx="15860" c:formatCode="General">
                  <c:v>1.971</c:v>
                </c:pt>
                <c:pt idx="15861" c:formatCode="General">
                  <c:v>1.966</c:v>
                </c:pt>
                <c:pt idx="15862" c:formatCode="General">
                  <c:v>1.969</c:v>
                </c:pt>
                <c:pt idx="15863" c:formatCode="General">
                  <c:v>1.965</c:v>
                </c:pt>
                <c:pt idx="15864" c:formatCode="General">
                  <c:v>1.963</c:v>
                </c:pt>
                <c:pt idx="15865" c:formatCode="General">
                  <c:v>1.958</c:v>
                </c:pt>
                <c:pt idx="15866" c:formatCode="General">
                  <c:v>1.955</c:v>
                </c:pt>
                <c:pt idx="15867" c:formatCode="General">
                  <c:v>1.952</c:v>
                </c:pt>
                <c:pt idx="15868" c:formatCode="General">
                  <c:v>1.948</c:v>
                </c:pt>
                <c:pt idx="15869" c:formatCode="General">
                  <c:v>1.944</c:v>
                </c:pt>
                <c:pt idx="15870" c:formatCode="General">
                  <c:v>1.938</c:v>
                </c:pt>
                <c:pt idx="15871" c:formatCode="General">
                  <c:v>1.933</c:v>
                </c:pt>
                <c:pt idx="15872" c:formatCode="General">
                  <c:v>1.927</c:v>
                </c:pt>
                <c:pt idx="15873" c:formatCode="General">
                  <c:v>1.925</c:v>
                </c:pt>
                <c:pt idx="15874" c:formatCode="General">
                  <c:v>1.919</c:v>
                </c:pt>
                <c:pt idx="15875" c:formatCode="General">
                  <c:v>1.915</c:v>
                </c:pt>
                <c:pt idx="15876" c:formatCode="General">
                  <c:v>1.914</c:v>
                </c:pt>
                <c:pt idx="15877" c:formatCode="General">
                  <c:v>1.912</c:v>
                </c:pt>
                <c:pt idx="15878" c:formatCode="General">
                  <c:v>1.913</c:v>
                </c:pt>
                <c:pt idx="15879" c:formatCode="General">
                  <c:v>1.912</c:v>
                </c:pt>
                <c:pt idx="15880" c:formatCode="General">
                  <c:v>1.915</c:v>
                </c:pt>
                <c:pt idx="15881" c:formatCode="General">
                  <c:v>1.916</c:v>
                </c:pt>
                <c:pt idx="15882" c:formatCode="General">
                  <c:v>1.917</c:v>
                </c:pt>
                <c:pt idx="15883" c:formatCode="General">
                  <c:v>1.917</c:v>
                </c:pt>
                <c:pt idx="15884" c:formatCode="General">
                  <c:v>1.919</c:v>
                </c:pt>
                <c:pt idx="15885" c:formatCode="General">
                  <c:v>1.924</c:v>
                </c:pt>
                <c:pt idx="15886" c:formatCode="General">
                  <c:v>1.93</c:v>
                </c:pt>
                <c:pt idx="15887" c:formatCode="General">
                  <c:v>1.932</c:v>
                </c:pt>
                <c:pt idx="15888" c:formatCode="General">
                  <c:v>1.937</c:v>
                </c:pt>
                <c:pt idx="15889" c:formatCode="General">
                  <c:v>1.932</c:v>
                </c:pt>
                <c:pt idx="15890" c:formatCode="General">
                  <c:v>1.934</c:v>
                </c:pt>
                <c:pt idx="15891" c:formatCode="General">
                  <c:v>1.934</c:v>
                </c:pt>
                <c:pt idx="15892" c:formatCode="General">
                  <c:v>1.932</c:v>
                </c:pt>
                <c:pt idx="15893" c:formatCode="General">
                  <c:v>1.934</c:v>
                </c:pt>
                <c:pt idx="15894" c:formatCode="General">
                  <c:v>1.934</c:v>
                </c:pt>
                <c:pt idx="15895" c:formatCode="General">
                  <c:v>1.93</c:v>
                </c:pt>
                <c:pt idx="15896" c:formatCode="General">
                  <c:v>1.929</c:v>
                </c:pt>
                <c:pt idx="15897" c:formatCode="General">
                  <c:v>1.921</c:v>
                </c:pt>
                <c:pt idx="15898" c:formatCode="General">
                  <c:v>1.921</c:v>
                </c:pt>
                <c:pt idx="15899" c:formatCode="General">
                  <c:v>1.917</c:v>
                </c:pt>
                <c:pt idx="15900" c:formatCode="General">
                  <c:v>1.918</c:v>
                </c:pt>
                <c:pt idx="15901" c:formatCode="General">
                  <c:v>1.923</c:v>
                </c:pt>
                <c:pt idx="15902" c:formatCode="General">
                  <c:v>1.923</c:v>
                </c:pt>
                <c:pt idx="15903" c:formatCode="General">
                  <c:v>1.925</c:v>
                </c:pt>
                <c:pt idx="15904" c:formatCode="General">
                  <c:v>1.925</c:v>
                </c:pt>
                <c:pt idx="15905" c:formatCode="General">
                  <c:v>1.929</c:v>
                </c:pt>
                <c:pt idx="15906" c:formatCode="General">
                  <c:v>1.929</c:v>
                </c:pt>
                <c:pt idx="15907" c:formatCode="General">
                  <c:v>1.929</c:v>
                </c:pt>
                <c:pt idx="15908" c:formatCode="General">
                  <c:v>1.931</c:v>
                </c:pt>
                <c:pt idx="15909" c:formatCode="General">
                  <c:v>1.935</c:v>
                </c:pt>
                <c:pt idx="15910" c:formatCode="General">
                  <c:v>1.933</c:v>
                </c:pt>
                <c:pt idx="15911" c:formatCode="General">
                  <c:v>1.933</c:v>
                </c:pt>
                <c:pt idx="15912" c:formatCode="General">
                  <c:v>1.935</c:v>
                </c:pt>
                <c:pt idx="15913" c:formatCode="General">
                  <c:v>1.939</c:v>
                </c:pt>
                <c:pt idx="15914" c:formatCode="General">
                  <c:v>1.939</c:v>
                </c:pt>
                <c:pt idx="15915" c:formatCode="General">
                  <c:v>1.937</c:v>
                </c:pt>
                <c:pt idx="15916" c:formatCode="General">
                  <c:v>1.938</c:v>
                </c:pt>
                <c:pt idx="15917" c:formatCode="General">
                  <c:v>1.934</c:v>
                </c:pt>
                <c:pt idx="15918" c:formatCode="General">
                  <c:v>1.933</c:v>
                </c:pt>
                <c:pt idx="15919" c:formatCode="General">
                  <c:v>1.93</c:v>
                </c:pt>
                <c:pt idx="15920" c:formatCode="General">
                  <c:v>1.927</c:v>
                </c:pt>
                <c:pt idx="15921" c:formatCode="General">
                  <c:v>1.928</c:v>
                </c:pt>
                <c:pt idx="15922" c:formatCode="General">
                  <c:v>1.929</c:v>
                </c:pt>
                <c:pt idx="15923" c:formatCode="General">
                  <c:v>1.929</c:v>
                </c:pt>
                <c:pt idx="15924" c:formatCode="General">
                  <c:v>1.932</c:v>
                </c:pt>
                <c:pt idx="15925" c:formatCode="General">
                  <c:v>1.934</c:v>
                </c:pt>
                <c:pt idx="15926" c:formatCode="General">
                  <c:v>1.934</c:v>
                </c:pt>
                <c:pt idx="15927" c:formatCode="General">
                  <c:v>1.939</c:v>
                </c:pt>
                <c:pt idx="15928" c:formatCode="General">
                  <c:v>1.943</c:v>
                </c:pt>
                <c:pt idx="15929" c:formatCode="General">
                  <c:v>1.949</c:v>
                </c:pt>
                <c:pt idx="15930" c:formatCode="General">
                  <c:v>1.954</c:v>
                </c:pt>
                <c:pt idx="15931" c:formatCode="General">
                  <c:v>1.959</c:v>
                </c:pt>
                <c:pt idx="15932" c:formatCode="General">
                  <c:v>1.961</c:v>
                </c:pt>
                <c:pt idx="15933" c:formatCode="General">
                  <c:v>1.967</c:v>
                </c:pt>
                <c:pt idx="15934" c:formatCode="General">
                  <c:v>1.973</c:v>
                </c:pt>
                <c:pt idx="15935" c:formatCode="General">
                  <c:v>1.973</c:v>
                </c:pt>
                <c:pt idx="15936" c:formatCode="General">
                  <c:v>1.975</c:v>
                </c:pt>
                <c:pt idx="15937" c:formatCode="General">
                  <c:v>1.979</c:v>
                </c:pt>
                <c:pt idx="15938" c:formatCode="General">
                  <c:v>1.977</c:v>
                </c:pt>
                <c:pt idx="15939" c:formatCode="General">
                  <c:v>1.977</c:v>
                </c:pt>
                <c:pt idx="15940" c:formatCode="General">
                  <c:v>1.977</c:v>
                </c:pt>
                <c:pt idx="15941" c:formatCode="General">
                  <c:v>1.971</c:v>
                </c:pt>
                <c:pt idx="15942" c:formatCode="General">
                  <c:v>1.968</c:v>
                </c:pt>
                <c:pt idx="15943" c:formatCode="General">
                  <c:v>1.968</c:v>
                </c:pt>
                <c:pt idx="15944" c:formatCode="General">
                  <c:v>1.964</c:v>
                </c:pt>
                <c:pt idx="15945" c:formatCode="General">
                  <c:v>1.964</c:v>
                </c:pt>
                <c:pt idx="15946" c:formatCode="General">
                  <c:v>1.965</c:v>
                </c:pt>
                <c:pt idx="15947" c:formatCode="General">
                  <c:v>1.954</c:v>
                </c:pt>
                <c:pt idx="15948" c:formatCode="General">
                  <c:v>1.942</c:v>
                </c:pt>
                <c:pt idx="15949" c:formatCode="General">
                  <c:v>1.94</c:v>
                </c:pt>
                <c:pt idx="15950" c:formatCode="General">
                  <c:v>1.938</c:v>
                </c:pt>
                <c:pt idx="15951" c:formatCode="General">
                  <c:v>1.938</c:v>
                </c:pt>
                <c:pt idx="15952" c:formatCode="General">
                  <c:v>1.936</c:v>
                </c:pt>
                <c:pt idx="15953" c:formatCode="General">
                  <c:v>1.943</c:v>
                </c:pt>
                <c:pt idx="15954" c:formatCode="General">
                  <c:v>1.951</c:v>
                </c:pt>
                <c:pt idx="15955" c:formatCode="General">
                  <c:v>1.935</c:v>
                </c:pt>
                <c:pt idx="15956" c:formatCode="General">
                  <c:v>1.941</c:v>
                </c:pt>
                <c:pt idx="15957" c:formatCode="General">
                  <c:v>1.947</c:v>
                </c:pt>
                <c:pt idx="15958" c:formatCode="General">
                  <c:v>1.946</c:v>
                </c:pt>
                <c:pt idx="15959" c:formatCode="General">
                  <c:v>1.947</c:v>
                </c:pt>
                <c:pt idx="15960" c:formatCode="General">
                  <c:v>1.943</c:v>
                </c:pt>
                <c:pt idx="15961" c:formatCode="General">
                  <c:v>1.945</c:v>
                </c:pt>
                <c:pt idx="15962" c:formatCode="General">
                  <c:v>1.947</c:v>
                </c:pt>
                <c:pt idx="15963" c:formatCode="General">
                  <c:v>1.947</c:v>
                </c:pt>
                <c:pt idx="15964" c:formatCode="General">
                  <c:v>1.942</c:v>
                </c:pt>
                <c:pt idx="15965" c:formatCode="General">
                  <c:v>1.94</c:v>
                </c:pt>
                <c:pt idx="15966" c:formatCode="General">
                  <c:v>1.94</c:v>
                </c:pt>
                <c:pt idx="15967" c:formatCode="General">
                  <c:v>1.936</c:v>
                </c:pt>
                <c:pt idx="15968" c:formatCode="General">
                  <c:v>1.941</c:v>
                </c:pt>
                <c:pt idx="15969" c:formatCode="General">
                  <c:v>1.936</c:v>
                </c:pt>
                <c:pt idx="15970" c:formatCode="General">
                  <c:v>1.934</c:v>
                </c:pt>
                <c:pt idx="15971" c:formatCode="General">
                  <c:v>1.934</c:v>
                </c:pt>
                <c:pt idx="15972" c:formatCode="General">
                  <c:v>1.937</c:v>
                </c:pt>
                <c:pt idx="15973" c:formatCode="General">
                  <c:v>1.936</c:v>
                </c:pt>
                <c:pt idx="15974" c:formatCode="General">
                  <c:v>1.936</c:v>
                </c:pt>
                <c:pt idx="15975" c:formatCode="General">
                  <c:v>1.942</c:v>
                </c:pt>
                <c:pt idx="15976" c:formatCode="General">
                  <c:v>1.942</c:v>
                </c:pt>
                <c:pt idx="15977" c:formatCode="General">
                  <c:v>1.946</c:v>
                </c:pt>
                <c:pt idx="15978" c:formatCode="General">
                  <c:v>1.952</c:v>
                </c:pt>
                <c:pt idx="15979" c:formatCode="General">
                  <c:v>1.958</c:v>
                </c:pt>
                <c:pt idx="15980" c:formatCode="General">
                  <c:v>1.961</c:v>
                </c:pt>
                <c:pt idx="15981" c:formatCode="General">
                  <c:v>1.969</c:v>
                </c:pt>
                <c:pt idx="15982" c:formatCode="General">
                  <c:v>1.97</c:v>
                </c:pt>
                <c:pt idx="15983" c:formatCode="General">
                  <c:v>1.97</c:v>
                </c:pt>
                <c:pt idx="15984" c:formatCode="General">
                  <c:v>1.968</c:v>
                </c:pt>
                <c:pt idx="15985" c:formatCode="General">
                  <c:v>1.97</c:v>
                </c:pt>
                <c:pt idx="15986" c:formatCode="General">
                  <c:v>1.973</c:v>
                </c:pt>
                <c:pt idx="15987" c:formatCode="General">
                  <c:v>1.974</c:v>
                </c:pt>
                <c:pt idx="15988" c:formatCode="General">
                  <c:v>1.978</c:v>
                </c:pt>
                <c:pt idx="15989" c:formatCode="General">
                  <c:v>1.977</c:v>
                </c:pt>
                <c:pt idx="15990" c:formatCode="General">
                  <c:v>1.974</c:v>
                </c:pt>
                <c:pt idx="15991" c:formatCode="General">
                  <c:v>1.974</c:v>
                </c:pt>
                <c:pt idx="15992" c:formatCode="General">
                  <c:v>1.974</c:v>
                </c:pt>
                <c:pt idx="15993" c:formatCode="General">
                  <c:v>1.972</c:v>
                </c:pt>
                <c:pt idx="15994" c:formatCode="General">
                  <c:v>1.97</c:v>
                </c:pt>
                <c:pt idx="15995" c:formatCode="General">
                  <c:v>1.97</c:v>
                </c:pt>
                <c:pt idx="15996" c:formatCode="General">
                  <c:v>1.971</c:v>
                </c:pt>
                <c:pt idx="15997" c:formatCode="General">
                  <c:v>1.97</c:v>
                </c:pt>
                <c:pt idx="15998" c:formatCode="General">
                  <c:v>1.972</c:v>
                </c:pt>
                <c:pt idx="15999" c:formatCode="General">
                  <c:v>1.975</c:v>
                </c:pt>
                <c:pt idx="16000" c:formatCode="General">
                  <c:v>1.974</c:v>
                </c:pt>
                <c:pt idx="16001" c:formatCode="General">
                  <c:v>1.978</c:v>
                </c:pt>
                <c:pt idx="16002" c:formatCode="General">
                  <c:v>1.981</c:v>
                </c:pt>
                <c:pt idx="16003" c:formatCode="General">
                  <c:v>1.987</c:v>
                </c:pt>
                <c:pt idx="16004" c:formatCode="General">
                  <c:v>1.989</c:v>
                </c:pt>
                <c:pt idx="16005" c:formatCode="General">
                  <c:v>1.995</c:v>
                </c:pt>
                <c:pt idx="16006" c:formatCode="General">
                  <c:v>1.998</c:v>
                </c:pt>
                <c:pt idx="16007" c:formatCode="General">
                  <c:v>2.005</c:v>
                </c:pt>
                <c:pt idx="16008" c:formatCode="General">
                  <c:v>2.007</c:v>
                </c:pt>
                <c:pt idx="16009" c:formatCode="General">
                  <c:v>2.007</c:v>
                </c:pt>
                <c:pt idx="16010" c:formatCode="General">
                  <c:v>2.009</c:v>
                </c:pt>
                <c:pt idx="16011" c:formatCode="General">
                  <c:v>2.012</c:v>
                </c:pt>
                <c:pt idx="16012" c:formatCode="General">
                  <c:v>2.016</c:v>
                </c:pt>
                <c:pt idx="16013" c:formatCode="General">
                  <c:v>2.012</c:v>
                </c:pt>
                <c:pt idx="16014" c:formatCode="General">
                  <c:v>2.003</c:v>
                </c:pt>
                <c:pt idx="16015" c:formatCode="General">
                  <c:v>2.013</c:v>
                </c:pt>
                <c:pt idx="16016" c:formatCode="General">
                  <c:v>2.016</c:v>
                </c:pt>
                <c:pt idx="16017" c:formatCode="General">
                  <c:v>2.017</c:v>
                </c:pt>
                <c:pt idx="16018" c:formatCode="General">
                  <c:v>2.016</c:v>
                </c:pt>
                <c:pt idx="16019" c:formatCode="General">
                  <c:v>2.019</c:v>
                </c:pt>
                <c:pt idx="16020" c:formatCode="General">
                  <c:v>2.021</c:v>
                </c:pt>
                <c:pt idx="16021" c:formatCode="General">
                  <c:v>2.024</c:v>
                </c:pt>
                <c:pt idx="16022" c:formatCode="General">
                  <c:v>2.028</c:v>
                </c:pt>
                <c:pt idx="16023" c:formatCode="General">
                  <c:v>2.036</c:v>
                </c:pt>
                <c:pt idx="16024" c:formatCode="General">
                  <c:v>2.043</c:v>
                </c:pt>
                <c:pt idx="16025" c:formatCode="General">
                  <c:v>2.045</c:v>
                </c:pt>
                <c:pt idx="16026" c:formatCode="General">
                  <c:v>2.053</c:v>
                </c:pt>
                <c:pt idx="16027" c:formatCode="General">
                  <c:v>2.058</c:v>
                </c:pt>
                <c:pt idx="16028" c:formatCode="General">
                  <c:v>2.065</c:v>
                </c:pt>
                <c:pt idx="16029" c:formatCode="General">
                  <c:v>2.075</c:v>
                </c:pt>
                <c:pt idx="16030" c:formatCode="General">
                  <c:v>2.079</c:v>
                </c:pt>
                <c:pt idx="16031" c:formatCode="General">
                  <c:v>2.087</c:v>
                </c:pt>
                <c:pt idx="16032" c:formatCode="General">
                  <c:v>2.093</c:v>
                </c:pt>
                <c:pt idx="16033" c:formatCode="General">
                  <c:v>2.097</c:v>
                </c:pt>
                <c:pt idx="16034" c:formatCode="General">
                  <c:v>2.103</c:v>
                </c:pt>
                <c:pt idx="16035" c:formatCode="General">
                  <c:v>2.105</c:v>
                </c:pt>
                <c:pt idx="16036" c:formatCode="General">
                  <c:v>2.11</c:v>
                </c:pt>
                <c:pt idx="16037" c:formatCode="General">
                  <c:v>2.114</c:v>
                </c:pt>
                <c:pt idx="16038" c:formatCode="General">
                  <c:v>2.115</c:v>
                </c:pt>
                <c:pt idx="16039" c:formatCode="General">
                  <c:v>2.115</c:v>
                </c:pt>
                <c:pt idx="16040" c:formatCode="General">
                  <c:v>2.117</c:v>
                </c:pt>
                <c:pt idx="16041" c:formatCode="General">
                  <c:v>2.118</c:v>
                </c:pt>
                <c:pt idx="16042" c:formatCode="General">
                  <c:v>2.119</c:v>
                </c:pt>
                <c:pt idx="16043" c:formatCode="General">
                  <c:v>2.119</c:v>
                </c:pt>
                <c:pt idx="16044" c:formatCode="General">
                  <c:v>2.117</c:v>
                </c:pt>
                <c:pt idx="16045" c:formatCode="General">
                  <c:v>2.122</c:v>
                </c:pt>
                <c:pt idx="16046" c:formatCode="General">
                  <c:v>2.124</c:v>
                </c:pt>
                <c:pt idx="16047" c:formatCode="General">
                  <c:v>2.124</c:v>
                </c:pt>
                <c:pt idx="16048" c:formatCode="General">
                  <c:v>2.125</c:v>
                </c:pt>
                <c:pt idx="16049" c:formatCode="General">
                  <c:v>2.127</c:v>
                </c:pt>
                <c:pt idx="16050" c:formatCode="General">
                  <c:v>2.125</c:v>
                </c:pt>
                <c:pt idx="16051" c:formatCode="General">
                  <c:v>2.127</c:v>
                </c:pt>
                <c:pt idx="16052" c:formatCode="General">
                  <c:v>2.133</c:v>
                </c:pt>
                <c:pt idx="16053" c:formatCode="General">
                  <c:v>2.134</c:v>
                </c:pt>
                <c:pt idx="16054" c:formatCode="General">
                  <c:v>2.138</c:v>
                </c:pt>
                <c:pt idx="16055" c:formatCode="General">
                  <c:v>2.138</c:v>
                </c:pt>
                <c:pt idx="16056" c:formatCode="General">
                  <c:v>2.136</c:v>
                </c:pt>
                <c:pt idx="16057" c:formatCode="General">
                  <c:v>2.141</c:v>
                </c:pt>
                <c:pt idx="16058" c:formatCode="General">
                  <c:v>2.139</c:v>
                </c:pt>
                <c:pt idx="16059" c:formatCode="General">
                  <c:v>2.134</c:v>
                </c:pt>
                <c:pt idx="16060" c:formatCode="General">
                  <c:v>2.133</c:v>
                </c:pt>
                <c:pt idx="16061" c:formatCode="General">
                  <c:v>2.131</c:v>
                </c:pt>
                <c:pt idx="16062" c:formatCode="General">
                  <c:v>2.133</c:v>
                </c:pt>
                <c:pt idx="16063" c:formatCode="General">
                  <c:v>2.135</c:v>
                </c:pt>
                <c:pt idx="16064" c:formatCode="General">
                  <c:v>2.135</c:v>
                </c:pt>
                <c:pt idx="16065" c:formatCode="General">
                  <c:v>2.135</c:v>
                </c:pt>
                <c:pt idx="16066" c:formatCode="General">
                  <c:v>2.138</c:v>
                </c:pt>
                <c:pt idx="16067" c:formatCode="General">
                  <c:v>2.14</c:v>
                </c:pt>
                <c:pt idx="16068" c:formatCode="General">
                  <c:v>2.138</c:v>
                </c:pt>
                <c:pt idx="16069" c:formatCode="General">
                  <c:v>2.139</c:v>
                </c:pt>
                <c:pt idx="16070" c:formatCode="General">
                  <c:v>2.145</c:v>
                </c:pt>
                <c:pt idx="16071" c:formatCode="General">
                  <c:v>2.155</c:v>
                </c:pt>
                <c:pt idx="16072" c:formatCode="General">
                  <c:v>2.156</c:v>
                </c:pt>
                <c:pt idx="16073" c:formatCode="General">
                  <c:v>2.163</c:v>
                </c:pt>
                <c:pt idx="16074" c:formatCode="General">
                  <c:v>2.164</c:v>
                </c:pt>
                <c:pt idx="16075" c:formatCode="General">
                  <c:v>2.173</c:v>
                </c:pt>
                <c:pt idx="16076" c:formatCode="General">
                  <c:v>2.178</c:v>
                </c:pt>
                <c:pt idx="16077" c:formatCode="General">
                  <c:v>2.185</c:v>
                </c:pt>
                <c:pt idx="16078" c:formatCode="General">
                  <c:v>2.194</c:v>
                </c:pt>
                <c:pt idx="16079" c:formatCode="General">
                  <c:v>2.197</c:v>
                </c:pt>
                <c:pt idx="16080" c:formatCode="General">
                  <c:v>2.206</c:v>
                </c:pt>
                <c:pt idx="16081" c:formatCode="General">
                  <c:v>2.21</c:v>
                </c:pt>
                <c:pt idx="16082" c:formatCode="General">
                  <c:v>2.211</c:v>
                </c:pt>
                <c:pt idx="16083" c:formatCode="General">
                  <c:v>2.213</c:v>
                </c:pt>
                <c:pt idx="16084" c:formatCode="General">
                  <c:v>2.217</c:v>
                </c:pt>
                <c:pt idx="16085" c:formatCode="General">
                  <c:v>2.218</c:v>
                </c:pt>
                <c:pt idx="16086" c:formatCode="General">
                  <c:v>2.22</c:v>
                </c:pt>
                <c:pt idx="16087" c:formatCode="General">
                  <c:v>2.222</c:v>
                </c:pt>
                <c:pt idx="16088" c:formatCode="General">
                  <c:v>2.222</c:v>
                </c:pt>
                <c:pt idx="16089" c:formatCode="General">
                  <c:v>2.222</c:v>
                </c:pt>
                <c:pt idx="16090" c:formatCode="General">
                  <c:v>2.223</c:v>
                </c:pt>
                <c:pt idx="16091" c:formatCode="General">
                  <c:v>2.227</c:v>
                </c:pt>
                <c:pt idx="16092" c:formatCode="General">
                  <c:v>2.228</c:v>
                </c:pt>
                <c:pt idx="16093" c:formatCode="General">
                  <c:v>2.23</c:v>
                </c:pt>
                <c:pt idx="16094" c:formatCode="General">
                  <c:v>2.228</c:v>
                </c:pt>
                <c:pt idx="16095" c:formatCode="General">
                  <c:v>2.23</c:v>
                </c:pt>
                <c:pt idx="16096" c:formatCode="General">
                  <c:v>2.228</c:v>
                </c:pt>
                <c:pt idx="16097" c:formatCode="General">
                  <c:v>2.233</c:v>
                </c:pt>
                <c:pt idx="16098" c:formatCode="General">
                  <c:v>2.24</c:v>
                </c:pt>
                <c:pt idx="16099" c:formatCode="General">
                  <c:v>2.24</c:v>
                </c:pt>
                <c:pt idx="16100" c:formatCode="General">
                  <c:v>2.244</c:v>
                </c:pt>
                <c:pt idx="16101" c:formatCode="General">
                  <c:v>2.246</c:v>
                </c:pt>
                <c:pt idx="16102" c:formatCode="General">
                  <c:v>2.242</c:v>
                </c:pt>
                <c:pt idx="16103" c:formatCode="General">
                  <c:v>2.246</c:v>
                </c:pt>
                <c:pt idx="16104" c:formatCode="General">
                  <c:v>2.246</c:v>
                </c:pt>
                <c:pt idx="16105" c:formatCode="General">
                  <c:v>2.244</c:v>
                </c:pt>
                <c:pt idx="16106" c:formatCode="General">
                  <c:v>2.244</c:v>
                </c:pt>
                <c:pt idx="16107" c:formatCode="General">
                  <c:v>2.246</c:v>
                </c:pt>
                <c:pt idx="16108" c:formatCode="General">
                  <c:v>2.244</c:v>
                </c:pt>
                <c:pt idx="16109" c:formatCode="General">
                  <c:v>2.244</c:v>
                </c:pt>
                <c:pt idx="16110" c:formatCode="General">
                  <c:v>2.24</c:v>
                </c:pt>
                <c:pt idx="16111" c:formatCode="General">
                  <c:v>2.24</c:v>
                </c:pt>
                <c:pt idx="16112" c:formatCode="General">
                  <c:v>2.241</c:v>
                </c:pt>
                <c:pt idx="16113" c:formatCode="General">
                  <c:v>2.243</c:v>
                </c:pt>
                <c:pt idx="16114" c:formatCode="General">
                  <c:v>2.246</c:v>
                </c:pt>
                <c:pt idx="16115" c:formatCode="General">
                  <c:v>2.246</c:v>
                </c:pt>
                <c:pt idx="16116" c:formatCode="General">
                  <c:v>2.244</c:v>
                </c:pt>
                <c:pt idx="16117" c:formatCode="General">
                  <c:v>2.244</c:v>
                </c:pt>
                <c:pt idx="16118" c:formatCode="General">
                  <c:v>2.248</c:v>
                </c:pt>
                <c:pt idx="16119" c:formatCode="General">
                  <c:v>2.252</c:v>
                </c:pt>
                <c:pt idx="16120" c:formatCode="General">
                  <c:v>2.254</c:v>
                </c:pt>
                <c:pt idx="16121" c:formatCode="General">
                  <c:v>2.258</c:v>
                </c:pt>
                <c:pt idx="16122" c:formatCode="General">
                  <c:v>2.263</c:v>
                </c:pt>
                <c:pt idx="16123" c:formatCode="General">
                  <c:v>2.268</c:v>
                </c:pt>
                <c:pt idx="16124" c:formatCode="General">
                  <c:v>2.274</c:v>
                </c:pt>
                <c:pt idx="16125" c:formatCode="General">
                  <c:v>2.278</c:v>
                </c:pt>
                <c:pt idx="16126" c:formatCode="General">
                  <c:v>2.282</c:v>
                </c:pt>
                <c:pt idx="16127" c:formatCode="General">
                  <c:v>2.288</c:v>
                </c:pt>
                <c:pt idx="16128" c:formatCode="General">
                  <c:v>2.292</c:v>
                </c:pt>
                <c:pt idx="16129" c:formatCode="General">
                  <c:v>2.297</c:v>
                </c:pt>
                <c:pt idx="16130" c:formatCode="General">
                  <c:v>2.302</c:v>
                </c:pt>
                <c:pt idx="16131" c:formatCode="General">
                  <c:v>2.307</c:v>
                </c:pt>
                <c:pt idx="16132" c:formatCode="General">
                  <c:v>2.311</c:v>
                </c:pt>
                <c:pt idx="16133" c:formatCode="General">
                  <c:v>2.311</c:v>
                </c:pt>
                <c:pt idx="16134" c:formatCode="General">
                  <c:v>2.314</c:v>
                </c:pt>
                <c:pt idx="16135" c:formatCode="General">
                  <c:v>2.314</c:v>
                </c:pt>
                <c:pt idx="16136" c:formatCode="General">
                  <c:v>2.317</c:v>
                </c:pt>
                <c:pt idx="16137" c:formatCode="General">
                  <c:v>2.319</c:v>
                </c:pt>
                <c:pt idx="16138" c:formatCode="General">
                  <c:v>2.314</c:v>
                </c:pt>
                <c:pt idx="16139" c:formatCode="General">
                  <c:v>2.317</c:v>
                </c:pt>
                <c:pt idx="16140" c:formatCode="General">
                  <c:v>2.321</c:v>
                </c:pt>
                <c:pt idx="16141" c:formatCode="General">
                  <c:v>2.324</c:v>
                </c:pt>
                <c:pt idx="16142" c:formatCode="General">
                  <c:v>2.328</c:v>
                </c:pt>
                <c:pt idx="16143" c:formatCode="General">
                  <c:v>2.328</c:v>
                </c:pt>
                <c:pt idx="16144" c:formatCode="General">
                  <c:v>2.334</c:v>
                </c:pt>
                <c:pt idx="16145" c:formatCode="General">
                  <c:v>2.341</c:v>
                </c:pt>
                <c:pt idx="16146" c:formatCode="General">
                  <c:v>2.345</c:v>
                </c:pt>
                <c:pt idx="16147" c:formatCode="General">
                  <c:v>2.351</c:v>
                </c:pt>
                <c:pt idx="16148" c:formatCode="General">
                  <c:v>2.352</c:v>
                </c:pt>
                <c:pt idx="16149" c:formatCode="General">
                  <c:v>2.36</c:v>
                </c:pt>
                <c:pt idx="16150" c:formatCode="General">
                  <c:v>2.365</c:v>
                </c:pt>
                <c:pt idx="16151" c:formatCode="General">
                  <c:v>2.364</c:v>
                </c:pt>
                <c:pt idx="16152" c:formatCode="General">
                  <c:v>2.365</c:v>
                </c:pt>
                <c:pt idx="16153" c:formatCode="General">
                  <c:v>2.371</c:v>
                </c:pt>
                <c:pt idx="16154" c:formatCode="General">
                  <c:v>2.377</c:v>
                </c:pt>
                <c:pt idx="16155" c:formatCode="General">
                  <c:v>2.375</c:v>
                </c:pt>
                <c:pt idx="16156" c:formatCode="General">
                  <c:v>2.381</c:v>
                </c:pt>
                <c:pt idx="16157" c:formatCode="General">
                  <c:v>2.383</c:v>
                </c:pt>
                <c:pt idx="16158" c:formatCode="General">
                  <c:v>2.383</c:v>
                </c:pt>
                <c:pt idx="16159" c:formatCode="General">
                  <c:v>2.384</c:v>
                </c:pt>
                <c:pt idx="16160" c:formatCode="General">
                  <c:v>2.383</c:v>
                </c:pt>
                <c:pt idx="16161" c:formatCode="General">
                  <c:v>2.385</c:v>
                </c:pt>
                <c:pt idx="16162" c:formatCode="General">
                  <c:v>2.385</c:v>
                </c:pt>
                <c:pt idx="16163" c:formatCode="General">
                  <c:v>2.387</c:v>
                </c:pt>
                <c:pt idx="16164" c:formatCode="General">
                  <c:v>2.389</c:v>
                </c:pt>
                <c:pt idx="16165" c:formatCode="General">
                  <c:v>2.395</c:v>
                </c:pt>
                <c:pt idx="16166" c:formatCode="General">
                  <c:v>2.401</c:v>
                </c:pt>
                <c:pt idx="16167" c:formatCode="General">
                  <c:v>2.407</c:v>
                </c:pt>
                <c:pt idx="16168" c:formatCode="General">
                  <c:v>2.409</c:v>
                </c:pt>
                <c:pt idx="16169" c:formatCode="General">
                  <c:v>2.419</c:v>
                </c:pt>
                <c:pt idx="16170" c:formatCode="General">
                  <c:v>2.428</c:v>
                </c:pt>
                <c:pt idx="16171" c:formatCode="General">
                  <c:v>2.433</c:v>
                </c:pt>
                <c:pt idx="16172" c:formatCode="General">
                  <c:v>2.437</c:v>
                </c:pt>
                <c:pt idx="16173" c:formatCode="General">
                  <c:v>2.446</c:v>
                </c:pt>
                <c:pt idx="16174" c:formatCode="General">
                  <c:v>2.452</c:v>
                </c:pt>
                <c:pt idx="16175" c:formatCode="General">
                  <c:v>2.456</c:v>
                </c:pt>
                <c:pt idx="16176" c:formatCode="General">
                  <c:v>2.458</c:v>
                </c:pt>
                <c:pt idx="16177" c:formatCode="General">
                  <c:v>2.465</c:v>
                </c:pt>
                <c:pt idx="16178" c:formatCode="General">
                  <c:v>2.467</c:v>
                </c:pt>
                <c:pt idx="16179" c:formatCode="General">
                  <c:v>2.468</c:v>
                </c:pt>
                <c:pt idx="16180" c:formatCode="General">
                  <c:v>2.472</c:v>
                </c:pt>
                <c:pt idx="16181" c:formatCode="General">
                  <c:v>2.474</c:v>
                </c:pt>
                <c:pt idx="16182" c:formatCode="General">
                  <c:v>2.476</c:v>
                </c:pt>
                <c:pt idx="16183" c:formatCode="General">
                  <c:v>2.48</c:v>
                </c:pt>
                <c:pt idx="16184" c:formatCode="General">
                  <c:v>2.479</c:v>
                </c:pt>
                <c:pt idx="16185" c:formatCode="General">
                  <c:v>2.481</c:v>
                </c:pt>
                <c:pt idx="16186" c:formatCode="General">
                  <c:v>2.479</c:v>
                </c:pt>
                <c:pt idx="16187" c:formatCode="General">
                  <c:v>2.481</c:v>
                </c:pt>
                <c:pt idx="16188" c:formatCode="General">
                  <c:v>2.482</c:v>
                </c:pt>
                <c:pt idx="16189" c:formatCode="General">
                  <c:v>2.486</c:v>
                </c:pt>
                <c:pt idx="16190" c:formatCode="General">
                  <c:v>2.488</c:v>
                </c:pt>
                <c:pt idx="16191" c:formatCode="General">
                  <c:v>2.491</c:v>
                </c:pt>
                <c:pt idx="16192" c:formatCode="General">
                  <c:v>2.492</c:v>
                </c:pt>
                <c:pt idx="16193" c:formatCode="General">
                  <c:v>2.496</c:v>
                </c:pt>
                <c:pt idx="16194" c:formatCode="General">
                  <c:v>2.496</c:v>
                </c:pt>
                <c:pt idx="16195" c:formatCode="General">
                  <c:v>2.499</c:v>
                </c:pt>
                <c:pt idx="16196" c:formatCode="General">
                  <c:v>2.505</c:v>
                </c:pt>
                <c:pt idx="16197" c:formatCode="General">
                  <c:v>2.505</c:v>
                </c:pt>
                <c:pt idx="16198" c:formatCode="General">
                  <c:v>2.509</c:v>
                </c:pt>
                <c:pt idx="16199" c:formatCode="General">
                  <c:v>2.51</c:v>
                </c:pt>
                <c:pt idx="16200" c:formatCode="General">
                  <c:v>2.51</c:v>
                </c:pt>
                <c:pt idx="16201" c:formatCode="General">
                  <c:v>2.514</c:v>
                </c:pt>
                <c:pt idx="16202" c:formatCode="General">
                  <c:v>2.514</c:v>
                </c:pt>
                <c:pt idx="16203" c:formatCode="General">
                  <c:v>2.514</c:v>
                </c:pt>
                <c:pt idx="16204" c:formatCode="General">
                  <c:v>2.512</c:v>
                </c:pt>
                <c:pt idx="16205" c:formatCode="General">
                  <c:v>2.512</c:v>
                </c:pt>
                <c:pt idx="16206" c:formatCode="General">
                  <c:v>2.511</c:v>
                </c:pt>
                <c:pt idx="16207" c:formatCode="General">
                  <c:v>2.511</c:v>
                </c:pt>
                <c:pt idx="16208" c:formatCode="General">
                  <c:v>2.507</c:v>
                </c:pt>
                <c:pt idx="16209" c:formatCode="General">
                  <c:v>2.507</c:v>
                </c:pt>
                <c:pt idx="16210" c:formatCode="General">
                  <c:v>2.507</c:v>
                </c:pt>
                <c:pt idx="16211" c:formatCode="General">
                  <c:v>2.505</c:v>
                </c:pt>
                <c:pt idx="16212" c:formatCode="General">
                  <c:v>2.504</c:v>
                </c:pt>
                <c:pt idx="16213" c:formatCode="General">
                  <c:v>2.503</c:v>
                </c:pt>
                <c:pt idx="16214" c:formatCode="General">
                  <c:v>2.506</c:v>
                </c:pt>
                <c:pt idx="16215" c:formatCode="General">
                  <c:v>2.502</c:v>
                </c:pt>
                <c:pt idx="16216" c:formatCode="General">
                  <c:v>2.5</c:v>
                </c:pt>
                <c:pt idx="16217" c:formatCode="General">
                  <c:v>2.492</c:v>
                </c:pt>
                <c:pt idx="16218" c:formatCode="General">
                  <c:v>2.488</c:v>
                </c:pt>
                <c:pt idx="16219" c:formatCode="General">
                  <c:v>2.488</c:v>
                </c:pt>
                <c:pt idx="16220" c:formatCode="General">
                  <c:v>2.488</c:v>
                </c:pt>
                <c:pt idx="16221" c:formatCode="General">
                  <c:v>2.491</c:v>
                </c:pt>
                <c:pt idx="16222" c:formatCode="General">
                  <c:v>2.492</c:v>
                </c:pt>
                <c:pt idx="16223" c:formatCode="General">
                  <c:v>2.491</c:v>
                </c:pt>
                <c:pt idx="16224" c:formatCode="General">
                  <c:v>2.49</c:v>
                </c:pt>
                <c:pt idx="16225" c:formatCode="General">
                  <c:v>2.49</c:v>
                </c:pt>
                <c:pt idx="16226" c:formatCode="General">
                  <c:v>2.494</c:v>
                </c:pt>
                <c:pt idx="16227" c:formatCode="General">
                  <c:v>2.493</c:v>
                </c:pt>
                <c:pt idx="16228" c:formatCode="General">
                  <c:v>2.491</c:v>
                </c:pt>
                <c:pt idx="16229" c:formatCode="General">
                  <c:v>2.493</c:v>
                </c:pt>
                <c:pt idx="16230" c:formatCode="General">
                  <c:v>2.493</c:v>
                </c:pt>
                <c:pt idx="16231" c:formatCode="General">
                  <c:v>2.497</c:v>
                </c:pt>
                <c:pt idx="16232" c:formatCode="General">
                  <c:v>2.495</c:v>
                </c:pt>
                <c:pt idx="16233" c:formatCode="General">
                  <c:v>2.492</c:v>
                </c:pt>
                <c:pt idx="16234" c:formatCode="General">
                  <c:v>2.489</c:v>
                </c:pt>
                <c:pt idx="16235" c:formatCode="General">
                  <c:v>2.492</c:v>
                </c:pt>
                <c:pt idx="16236" c:formatCode="General">
                  <c:v>2.496</c:v>
                </c:pt>
                <c:pt idx="16237" c:formatCode="General">
                  <c:v>2.499</c:v>
                </c:pt>
                <c:pt idx="16238" c:formatCode="General">
                  <c:v>2.499</c:v>
                </c:pt>
                <c:pt idx="16239" c:formatCode="General">
                  <c:v>2.504</c:v>
                </c:pt>
                <c:pt idx="16240" c:formatCode="General">
                  <c:v>2.506</c:v>
                </c:pt>
                <c:pt idx="16241" c:formatCode="General">
                  <c:v>2.509</c:v>
                </c:pt>
                <c:pt idx="16242" c:formatCode="General">
                  <c:v>2.51</c:v>
                </c:pt>
                <c:pt idx="16243" c:formatCode="General">
                  <c:v>2.514</c:v>
                </c:pt>
                <c:pt idx="16244" c:formatCode="General">
                  <c:v>2.519</c:v>
                </c:pt>
                <c:pt idx="16245" c:formatCode="General">
                  <c:v>2.524</c:v>
                </c:pt>
                <c:pt idx="16246" c:formatCode="General">
                  <c:v>2.53</c:v>
                </c:pt>
                <c:pt idx="16247" c:formatCode="General">
                  <c:v>2.538</c:v>
                </c:pt>
                <c:pt idx="16248" c:formatCode="General">
                  <c:v>2.54</c:v>
                </c:pt>
                <c:pt idx="16249" c:formatCode="General">
                  <c:v>2.54</c:v>
                </c:pt>
                <c:pt idx="16250" c:formatCode="General">
                  <c:v>2.542</c:v>
                </c:pt>
                <c:pt idx="16251" c:formatCode="General">
                  <c:v>2.542</c:v>
                </c:pt>
                <c:pt idx="16252" c:formatCode="General">
                  <c:v>2.548</c:v>
                </c:pt>
                <c:pt idx="16253" c:formatCode="General">
                  <c:v>2.549</c:v>
                </c:pt>
                <c:pt idx="16254" c:formatCode="General">
                  <c:v>2.546</c:v>
                </c:pt>
                <c:pt idx="16255" c:formatCode="General">
                  <c:v>2.548</c:v>
                </c:pt>
                <c:pt idx="16256" c:formatCode="General">
                  <c:v>2.548</c:v>
                </c:pt>
                <c:pt idx="16257" c:formatCode="General">
                  <c:v>2.554</c:v>
                </c:pt>
                <c:pt idx="16258" c:formatCode="General">
                  <c:v>2.554</c:v>
                </c:pt>
                <c:pt idx="16259" c:formatCode="General">
                  <c:v>2.556</c:v>
                </c:pt>
                <c:pt idx="16260" c:formatCode="General">
                  <c:v>2.558</c:v>
                </c:pt>
                <c:pt idx="16261" c:formatCode="General">
                  <c:v>2.559</c:v>
                </c:pt>
                <c:pt idx="16262" c:formatCode="General">
                  <c:v>2.563</c:v>
                </c:pt>
                <c:pt idx="16263" c:formatCode="General">
                  <c:v>2.568</c:v>
                </c:pt>
                <c:pt idx="16264" c:formatCode="General">
                  <c:v>2.573</c:v>
                </c:pt>
                <c:pt idx="16265" c:formatCode="General">
                  <c:v>2.576</c:v>
                </c:pt>
                <c:pt idx="16266" c:formatCode="General">
                  <c:v>2.582</c:v>
                </c:pt>
                <c:pt idx="16267" c:formatCode="General">
                  <c:v>2.586</c:v>
                </c:pt>
                <c:pt idx="16268" c:formatCode="General">
                  <c:v>2.591</c:v>
                </c:pt>
                <c:pt idx="16269" c:formatCode="General">
                  <c:v>2.596</c:v>
                </c:pt>
                <c:pt idx="16270" c:formatCode="General">
                  <c:v>2.602</c:v>
                </c:pt>
                <c:pt idx="16271" c:formatCode="General">
                  <c:v>2.604</c:v>
                </c:pt>
                <c:pt idx="16272" c:formatCode="General">
                  <c:v>2.606</c:v>
                </c:pt>
                <c:pt idx="16273" c:formatCode="General">
                  <c:v>2.611</c:v>
                </c:pt>
                <c:pt idx="16274" c:formatCode="General">
                  <c:v>2.614</c:v>
                </c:pt>
                <c:pt idx="16275" c:formatCode="General">
                  <c:v>2.614</c:v>
                </c:pt>
                <c:pt idx="16276" c:formatCode="General">
                  <c:v>2.618</c:v>
                </c:pt>
                <c:pt idx="16277" c:formatCode="General">
                  <c:v>2.616</c:v>
                </c:pt>
                <c:pt idx="16278" c:formatCode="General">
                  <c:v>2.616</c:v>
                </c:pt>
                <c:pt idx="16279" c:formatCode="General">
                  <c:v>2.616</c:v>
                </c:pt>
                <c:pt idx="16280" c:formatCode="General">
                  <c:v>2.614</c:v>
                </c:pt>
                <c:pt idx="16281" c:formatCode="General">
                  <c:v>2.614</c:v>
                </c:pt>
                <c:pt idx="16282" c:formatCode="General">
                  <c:v>2.614</c:v>
                </c:pt>
                <c:pt idx="16283" c:formatCode="General">
                  <c:v>2.616</c:v>
                </c:pt>
                <c:pt idx="16284" c:formatCode="General">
                  <c:v>2.614</c:v>
                </c:pt>
                <c:pt idx="16285" c:formatCode="General">
                  <c:v>2.618</c:v>
                </c:pt>
                <c:pt idx="16286" c:formatCode="General">
                  <c:v>2.619</c:v>
                </c:pt>
                <c:pt idx="16287" c:formatCode="General">
                  <c:v>2.622</c:v>
                </c:pt>
                <c:pt idx="16288" c:formatCode="General">
                  <c:v>2.622</c:v>
                </c:pt>
                <c:pt idx="16289" c:formatCode="General">
                  <c:v>2.624</c:v>
                </c:pt>
                <c:pt idx="16290" c:formatCode="General">
                  <c:v>2.624</c:v>
                </c:pt>
                <c:pt idx="16291" c:formatCode="General">
                  <c:v>2.628</c:v>
                </c:pt>
                <c:pt idx="16292" c:formatCode="General">
                  <c:v>2.628</c:v>
                </c:pt>
                <c:pt idx="16293" c:formatCode="General">
                  <c:v>2.628</c:v>
                </c:pt>
                <c:pt idx="16294" c:formatCode="General">
                  <c:v>2.629</c:v>
                </c:pt>
                <c:pt idx="16295" c:formatCode="General">
                  <c:v>2.633</c:v>
                </c:pt>
                <c:pt idx="16296" c:formatCode="General">
                  <c:v>2.636</c:v>
                </c:pt>
                <c:pt idx="16297" c:formatCode="General">
                  <c:v>2.638</c:v>
                </c:pt>
                <c:pt idx="16298" c:formatCode="General">
                  <c:v>2.633</c:v>
                </c:pt>
                <c:pt idx="16299" c:formatCode="General">
                  <c:v>2.637</c:v>
                </c:pt>
                <c:pt idx="16300" c:formatCode="General">
                  <c:v>2.639</c:v>
                </c:pt>
                <c:pt idx="16301" c:formatCode="General">
                  <c:v>2.641</c:v>
                </c:pt>
                <c:pt idx="16302" c:formatCode="General">
                  <c:v>2.641</c:v>
                </c:pt>
                <c:pt idx="16303" c:formatCode="General">
                  <c:v>2.641</c:v>
                </c:pt>
                <c:pt idx="16304" c:formatCode="General">
                  <c:v>2.643</c:v>
                </c:pt>
                <c:pt idx="16305" c:formatCode="General">
                  <c:v>2.643</c:v>
                </c:pt>
                <c:pt idx="16306" c:formatCode="General">
                  <c:v>2.645</c:v>
                </c:pt>
                <c:pt idx="16307" c:formatCode="General">
                  <c:v>2.642</c:v>
                </c:pt>
                <c:pt idx="16308" c:formatCode="General">
                  <c:v>2.642</c:v>
                </c:pt>
                <c:pt idx="16309" c:formatCode="General">
                  <c:v>2.643</c:v>
                </c:pt>
                <c:pt idx="16310" c:formatCode="General">
                  <c:v>2.646</c:v>
                </c:pt>
                <c:pt idx="16311" c:formatCode="General">
                  <c:v>2.647</c:v>
                </c:pt>
                <c:pt idx="16312" c:formatCode="General">
                  <c:v>2.653</c:v>
                </c:pt>
                <c:pt idx="16313" c:formatCode="General">
                  <c:v>2.66</c:v>
                </c:pt>
                <c:pt idx="16314" c:formatCode="General">
                  <c:v>2.663</c:v>
                </c:pt>
                <c:pt idx="16315" c:formatCode="General">
                  <c:v>2.663</c:v>
                </c:pt>
                <c:pt idx="16316" c:formatCode="General">
                  <c:v>2.67</c:v>
                </c:pt>
                <c:pt idx="16317" c:formatCode="General">
                  <c:v>2.673</c:v>
                </c:pt>
                <c:pt idx="16318" c:formatCode="General">
                  <c:v>2.677</c:v>
                </c:pt>
                <c:pt idx="16319" c:formatCode="General">
                  <c:v>2.68</c:v>
                </c:pt>
                <c:pt idx="16320" c:formatCode="General">
                  <c:v>2.681</c:v>
                </c:pt>
                <c:pt idx="16321" c:formatCode="General">
                  <c:v>2.677</c:v>
                </c:pt>
                <c:pt idx="16322" c:formatCode="General">
                  <c:v>2.675</c:v>
                </c:pt>
                <c:pt idx="16323" c:formatCode="General">
                  <c:v>2.671</c:v>
                </c:pt>
                <c:pt idx="16324" c:formatCode="General">
                  <c:v>2.673</c:v>
                </c:pt>
                <c:pt idx="16325" c:formatCode="General">
                  <c:v>2.673</c:v>
                </c:pt>
                <c:pt idx="16326" c:formatCode="General">
                  <c:v>2.675</c:v>
                </c:pt>
                <c:pt idx="16327" c:formatCode="General">
                  <c:v>2.665</c:v>
                </c:pt>
                <c:pt idx="16328" c:formatCode="General">
                  <c:v>2.652</c:v>
                </c:pt>
                <c:pt idx="16329" c:formatCode="General">
                  <c:v>2.644</c:v>
                </c:pt>
                <c:pt idx="16330" c:formatCode="General">
                  <c:v>2.642</c:v>
                </c:pt>
                <c:pt idx="16331" c:formatCode="General">
                  <c:v>2.638</c:v>
                </c:pt>
                <c:pt idx="16332" c:formatCode="General">
                  <c:v>2.633</c:v>
                </c:pt>
                <c:pt idx="16333" c:formatCode="General">
                  <c:v>2.629</c:v>
                </c:pt>
                <c:pt idx="16334" c:formatCode="General">
                  <c:v>2.625</c:v>
                </c:pt>
                <c:pt idx="16335" c:formatCode="General">
                  <c:v>2.621</c:v>
                </c:pt>
                <c:pt idx="16336" c:formatCode="General">
                  <c:v>2.618</c:v>
                </c:pt>
                <c:pt idx="16337" c:formatCode="General">
                  <c:v>2.619</c:v>
                </c:pt>
                <c:pt idx="16338" c:formatCode="General">
                  <c:v>2.619</c:v>
                </c:pt>
                <c:pt idx="16339" c:formatCode="General">
                  <c:v>2.622</c:v>
                </c:pt>
                <c:pt idx="16340" c:formatCode="General">
                  <c:v>2.621</c:v>
                </c:pt>
                <c:pt idx="16341" c:formatCode="General">
                  <c:v>2.624</c:v>
                </c:pt>
                <c:pt idx="16342" c:formatCode="General">
                  <c:v>2.622</c:v>
                </c:pt>
                <c:pt idx="16343" c:formatCode="General">
                  <c:v>2.619</c:v>
                </c:pt>
                <c:pt idx="16344" c:formatCode="General">
                  <c:v>2.622</c:v>
                </c:pt>
                <c:pt idx="16345" c:formatCode="General">
                  <c:v>2.622</c:v>
                </c:pt>
                <c:pt idx="16346" c:formatCode="General">
                  <c:v>2.624</c:v>
                </c:pt>
                <c:pt idx="16347" c:formatCode="General">
                  <c:v>2.622</c:v>
                </c:pt>
                <c:pt idx="16348" c:formatCode="General">
                  <c:v>2.619</c:v>
                </c:pt>
                <c:pt idx="16349" c:formatCode="General">
                  <c:v>2.618</c:v>
                </c:pt>
                <c:pt idx="16350" c:formatCode="General">
                  <c:v>2.619</c:v>
                </c:pt>
                <c:pt idx="16351" c:formatCode="General">
                  <c:v>2.621</c:v>
                </c:pt>
                <c:pt idx="16352" c:formatCode="General">
                  <c:v>2.619</c:v>
                </c:pt>
                <c:pt idx="16353" c:formatCode="General">
                  <c:v>2.615</c:v>
                </c:pt>
                <c:pt idx="16354" c:formatCode="General">
                  <c:v>2.61</c:v>
                </c:pt>
                <c:pt idx="16355" c:formatCode="General">
                  <c:v>2.611</c:v>
                </c:pt>
                <c:pt idx="16356" c:formatCode="General">
                  <c:v>2.613</c:v>
                </c:pt>
                <c:pt idx="16357" c:formatCode="General">
                  <c:v>2.612</c:v>
                </c:pt>
                <c:pt idx="16358" c:formatCode="General">
                  <c:v>2.614</c:v>
                </c:pt>
                <c:pt idx="16359" c:formatCode="General">
                  <c:v>2.618</c:v>
                </c:pt>
                <c:pt idx="16360" c:formatCode="General">
                  <c:v>2.618</c:v>
                </c:pt>
                <c:pt idx="16361" c:formatCode="General">
                  <c:v>2.622</c:v>
                </c:pt>
                <c:pt idx="16362" c:formatCode="General">
                  <c:v>2.629</c:v>
                </c:pt>
                <c:pt idx="16363" c:formatCode="General">
                  <c:v>2.632</c:v>
                </c:pt>
                <c:pt idx="16364" c:formatCode="General">
                  <c:v>2.632</c:v>
                </c:pt>
                <c:pt idx="16365" c:formatCode="General">
                  <c:v>2.632</c:v>
                </c:pt>
                <c:pt idx="16366" c:formatCode="General">
                  <c:v>2.636</c:v>
                </c:pt>
                <c:pt idx="16367" c:formatCode="General">
                  <c:v>2.639</c:v>
                </c:pt>
                <c:pt idx="16368" c:formatCode="General">
                  <c:v>2.639</c:v>
                </c:pt>
                <c:pt idx="16369" c:formatCode="General">
                  <c:v>2.639</c:v>
                </c:pt>
                <c:pt idx="16370" c:formatCode="General">
                  <c:v>2.638</c:v>
                </c:pt>
                <c:pt idx="16371" c:formatCode="General">
                  <c:v>2.638</c:v>
                </c:pt>
                <c:pt idx="16372" c:formatCode="General">
                  <c:v>2.639</c:v>
                </c:pt>
                <c:pt idx="16373" c:formatCode="General">
                  <c:v>2.642</c:v>
                </c:pt>
                <c:pt idx="16374" c:formatCode="General">
                  <c:v>2.642</c:v>
                </c:pt>
                <c:pt idx="16375" c:formatCode="General">
                  <c:v>2.642</c:v>
                </c:pt>
                <c:pt idx="16376" c:formatCode="General">
                  <c:v>2.642</c:v>
                </c:pt>
                <c:pt idx="16377" c:formatCode="General">
                  <c:v>2.639</c:v>
                </c:pt>
                <c:pt idx="16378" c:formatCode="General">
                  <c:v>2.639</c:v>
                </c:pt>
                <c:pt idx="16379" c:formatCode="General">
                  <c:v>2.642</c:v>
                </c:pt>
                <c:pt idx="16380" c:formatCode="General">
                  <c:v>2.647</c:v>
                </c:pt>
                <c:pt idx="16381" c:formatCode="General">
                  <c:v>2.646</c:v>
                </c:pt>
                <c:pt idx="16382" c:formatCode="General">
                  <c:v>2.643</c:v>
                </c:pt>
                <c:pt idx="16383" c:formatCode="General">
                  <c:v>2.643</c:v>
                </c:pt>
                <c:pt idx="16384" c:formatCode="General">
                  <c:v>2.646</c:v>
                </c:pt>
                <c:pt idx="16385" c:formatCode="General">
                  <c:v>2.646</c:v>
                </c:pt>
                <c:pt idx="16386" c:formatCode="General">
                  <c:v>2.647</c:v>
                </c:pt>
                <c:pt idx="16387" c:formatCode="General">
                  <c:v>2.646</c:v>
                </c:pt>
                <c:pt idx="16388" c:formatCode="General">
                  <c:v>2.643</c:v>
                </c:pt>
                <c:pt idx="16389" c:formatCode="General">
                  <c:v>2.649</c:v>
                </c:pt>
                <c:pt idx="16390" c:formatCode="General">
                  <c:v>2.643</c:v>
                </c:pt>
                <c:pt idx="16391" c:formatCode="General">
                  <c:v>2.647</c:v>
                </c:pt>
                <c:pt idx="16392" c:formatCode="General">
                  <c:v>2.643</c:v>
                </c:pt>
                <c:pt idx="16393" c:formatCode="General">
                  <c:v>2.642</c:v>
                </c:pt>
                <c:pt idx="16394" c:formatCode="General">
                  <c:v>2.633</c:v>
                </c:pt>
                <c:pt idx="16395" c:formatCode="General">
                  <c:v>2.633</c:v>
                </c:pt>
                <c:pt idx="16396" c:formatCode="General">
                  <c:v>2.629</c:v>
                </c:pt>
                <c:pt idx="16397" c:formatCode="General">
                  <c:v>2.625</c:v>
                </c:pt>
                <c:pt idx="16398" c:formatCode="General">
                  <c:v>2.619</c:v>
                </c:pt>
                <c:pt idx="16399" c:formatCode="General">
                  <c:v>2.617</c:v>
                </c:pt>
                <c:pt idx="16400" c:formatCode="General">
                  <c:v>2.613</c:v>
                </c:pt>
                <c:pt idx="16401" c:formatCode="General">
                  <c:v>2.611</c:v>
                </c:pt>
                <c:pt idx="16402" c:formatCode="General">
                  <c:v>2.61</c:v>
                </c:pt>
                <c:pt idx="16403" c:formatCode="General">
                  <c:v>2.61</c:v>
                </c:pt>
                <c:pt idx="16404" c:formatCode="General">
                  <c:v>2.602</c:v>
                </c:pt>
                <c:pt idx="16405" c:formatCode="General">
                  <c:v>2.6</c:v>
                </c:pt>
                <c:pt idx="16406" c:formatCode="General">
                  <c:v>2.6</c:v>
                </c:pt>
                <c:pt idx="16407" c:formatCode="General">
                  <c:v>2.6</c:v>
                </c:pt>
                <c:pt idx="16408" c:formatCode="General">
                  <c:v>2.596</c:v>
                </c:pt>
                <c:pt idx="16409" c:formatCode="General">
                  <c:v>2.592</c:v>
                </c:pt>
                <c:pt idx="16410" c:formatCode="General">
                  <c:v>2.588</c:v>
                </c:pt>
                <c:pt idx="16411" c:formatCode="General">
                  <c:v>2.586</c:v>
                </c:pt>
                <c:pt idx="16412" c:formatCode="General">
                  <c:v>2.586</c:v>
                </c:pt>
                <c:pt idx="16413" c:formatCode="General">
                  <c:v>2.592</c:v>
                </c:pt>
                <c:pt idx="16414" c:formatCode="General">
                  <c:v>2.588</c:v>
                </c:pt>
                <c:pt idx="16415" c:formatCode="General">
                  <c:v>2.59</c:v>
                </c:pt>
                <c:pt idx="16416" c:formatCode="General">
                  <c:v>2.586</c:v>
                </c:pt>
                <c:pt idx="16417" c:formatCode="General">
                  <c:v>2.58</c:v>
                </c:pt>
                <c:pt idx="16418" c:formatCode="General">
                  <c:v>2.58</c:v>
                </c:pt>
                <c:pt idx="16419" c:formatCode="General">
                  <c:v>2.576</c:v>
                </c:pt>
                <c:pt idx="16420" c:formatCode="General">
                  <c:v>2.576</c:v>
                </c:pt>
                <c:pt idx="16421" c:formatCode="General">
                  <c:v>2.578</c:v>
                </c:pt>
                <c:pt idx="16422" c:formatCode="General">
                  <c:v>2.577</c:v>
                </c:pt>
                <c:pt idx="16423" c:formatCode="General">
                  <c:v>2.572</c:v>
                </c:pt>
                <c:pt idx="16424" c:formatCode="General">
                  <c:v>2.569</c:v>
                </c:pt>
                <c:pt idx="16425" c:formatCode="General">
                  <c:v>2.566</c:v>
                </c:pt>
                <c:pt idx="16426" c:formatCode="General">
                  <c:v>2.562</c:v>
                </c:pt>
                <c:pt idx="16427" c:formatCode="General">
                  <c:v>2.563</c:v>
                </c:pt>
                <c:pt idx="16428" c:formatCode="General">
                  <c:v>2.559</c:v>
                </c:pt>
                <c:pt idx="16429" c:formatCode="General">
                  <c:v>2.558</c:v>
                </c:pt>
                <c:pt idx="16430" c:formatCode="General">
                  <c:v>2.556</c:v>
                </c:pt>
                <c:pt idx="16431" c:formatCode="General">
                  <c:v>2.552</c:v>
                </c:pt>
                <c:pt idx="16432" c:formatCode="General">
                  <c:v>2.555</c:v>
                </c:pt>
                <c:pt idx="16433" c:formatCode="General">
                  <c:v>2.556</c:v>
                </c:pt>
                <c:pt idx="16434" c:formatCode="General">
                  <c:v>2.552</c:v>
                </c:pt>
                <c:pt idx="16435" c:formatCode="General">
                  <c:v>2.558</c:v>
                </c:pt>
                <c:pt idx="16436" c:formatCode="General">
                  <c:v>2.556</c:v>
                </c:pt>
                <c:pt idx="16437" c:formatCode="General">
                  <c:v>2.555</c:v>
                </c:pt>
                <c:pt idx="16438" c:formatCode="General">
                  <c:v>2.556</c:v>
                </c:pt>
                <c:pt idx="16439" c:formatCode="General">
                  <c:v>2.558</c:v>
                </c:pt>
                <c:pt idx="16440" c:formatCode="General">
                  <c:v>2.558</c:v>
                </c:pt>
                <c:pt idx="16441" c:formatCode="General">
                  <c:v>2.556</c:v>
                </c:pt>
                <c:pt idx="16442" c:formatCode="General">
                  <c:v>2.556</c:v>
                </c:pt>
                <c:pt idx="16443" c:formatCode="General">
                  <c:v>2.558</c:v>
                </c:pt>
                <c:pt idx="16444" c:formatCode="General">
                  <c:v>2.558</c:v>
                </c:pt>
                <c:pt idx="16445" c:formatCode="General">
                  <c:v>2.558</c:v>
                </c:pt>
                <c:pt idx="16446" c:formatCode="General">
                  <c:v>2.555</c:v>
                </c:pt>
                <c:pt idx="16447" c:formatCode="General">
                  <c:v>2.555</c:v>
                </c:pt>
                <c:pt idx="16448" c:formatCode="General">
                  <c:v>2.558</c:v>
                </c:pt>
                <c:pt idx="16449" c:formatCode="General">
                  <c:v>2.558</c:v>
                </c:pt>
                <c:pt idx="16450" c:formatCode="General">
                  <c:v>2.558</c:v>
                </c:pt>
                <c:pt idx="16451" c:formatCode="General">
                  <c:v>2.562</c:v>
                </c:pt>
                <c:pt idx="16452" c:formatCode="General">
                  <c:v>2.562</c:v>
                </c:pt>
                <c:pt idx="16453" c:formatCode="General">
                  <c:v>2.562</c:v>
                </c:pt>
                <c:pt idx="16454" c:formatCode="General">
                  <c:v>2.563</c:v>
                </c:pt>
                <c:pt idx="16455" c:formatCode="General">
                  <c:v>2.569</c:v>
                </c:pt>
                <c:pt idx="16456" c:formatCode="General">
                  <c:v>2.577</c:v>
                </c:pt>
                <c:pt idx="16457" c:formatCode="General">
                  <c:v>2.582</c:v>
                </c:pt>
                <c:pt idx="16458" c:formatCode="General">
                  <c:v>2.578</c:v>
                </c:pt>
                <c:pt idx="16459" c:formatCode="General">
                  <c:v>2.583</c:v>
                </c:pt>
                <c:pt idx="16460" c:formatCode="General">
                  <c:v>2.584</c:v>
                </c:pt>
                <c:pt idx="16461" c:formatCode="General">
                  <c:v>2.591</c:v>
                </c:pt>
                <c:pt idx="16462" c:formatCode="General">
                  <c:v>2.588</c:v>
                </c:pt>
                <c:pt idx="16463" c:formatCode="General">
                  <c:v>2.59</c:v>
                </c:pt>
                <c:pt idx="16464" c:formatCode="General">
                  <c:v>2.594</c:v>
                </c:pt>
                <c:pt idx="16465" c:formatCode="General">
                  <c:v>2.596</c:v>
                </c:pt>
                <c:pt idx="16466" c:formatCode="General">
                  <c:v>2.602</c:v>
                </c:pt>
                <c:pt idx="16467" c:formatCode="General">
                  <c:v>2.603</c:v>
                </c:pt>
                <c:pt idx="16468" c:formatCode="General">
                  <c:v>2.6</c:v>
                </c:pt>
                <c:pt idx="16469" c:formatCode="General">
                  <c:v>2.602</c:v>
                </c:pt>
                <c:pt idx="16470" c:formatCode="General">
                  <c:v>2.606</c:v>
                </c:pt>
                <c:pt idx="16471" c:formatCode="General">
                  <c:v>2.604</c:v>
                </c:pt>
                <c:pt idx="16472" c:formatCode="General">
                  <c:v>2.605</c:v>
                </c:pt>
                <c:pt idx="16473" c:formatCode="General">
                  <c:v>2.607</c:v>
                </c:pt>
                <c:pt idx="16474" c:formatCode="General">
                  <c:v>2.611</c:v>
                </c:pt>
                <c:pt idx="16475" c:formatCode="General">
                  <c:v>2.61</c:v>
                </c:pt>
                <c:pt idx="16476" c:formatCode="General">
                  <c:v>2.608</c:v>
                </c:pt>
                <c:pt idx="16477" c:formatCode="General">
                  <c:v>2.619</c:v>
                </c:pt>
                <c:pt idx="16478" c:formatCode="General">
                  <c:v>2.622</c:v>
                </c:pt>
                <c:pt idx="16479" c:formatCode="General">
                  <c:v>2.615</c:v>
                </c:pt>
                <c:pt idx="16480" c:formatCode="General">
                  <c:v>2.615</c:v>
                </c:pt>
                <c:pt idx="16481" c:formatCode="General">
                  <c:v>2.611</c:v>
                </c:pt>
                <c:pt idx="16482" c:formatCode="General">
                  <c:v>2.619</c:v>
                </c:pt>
                <c:pt idx="16483" c:formatCode="General">
                  <c:v>2.615</c:v>
                </c:pt>
                <c:pt idx="16484" c:formatCode="General">
                  <c:v>2.613</c:v>
                </c:pt>
                <c:pt idx="16485" c:formatCode="General">
                  <c:v>2.607</c:v>
                </c:pt>
                <c:pt idx="16486" c:formatCode="General">
                  <c:v>2.6</c:v>
                </c:pt>
                <c:pt idx="16487" c:formatCode="General">
                  <c:v>2.6</c:v>
                </c:pt>
                <c:pt idx="16488" c:formatCode="General">
                  <c:v>2.593</c:v>
                </c:pt>
                <c:pt idx="16489" c:formatCode="General">
                  <c:v>2.59</c:v>
                </c:pt>
                <c:pt idx="16490" c:formatCode="General">
                  <c:v>2.582</c:v>
                </c:pt>
                <c:pt idx="16491" c:formatCode="General">
                  <c:v>2.574</c:v>
                </c:pt>
                <c:pt idx="16492" c:formatCode="General">
                  <c:v>2.56</c:v>
                </c:pt>
                <c:pt idx="16493" c:formatCode="General">
                  <c:v>2.558</c:v>
                </c:pt>
                <c:pt idx="16494" c:formatCode="General">
                  <c:v>2.546</c:v>
                </c:pt>
                <c:pt idx="16495" c:formatCode="General">
                  <c:v>2.54</c:v>
                </c:pt>
                <c:pt idx="16496" c:formatCode="General">
                  <c:v>2.53</c:v>
                </c:pt>
                <c:pt idx="16497" c:formatCode="General">
                  <c:v>2.52</c:v>
                </c:pt>
                <c:pt idx="16498" c:formatCode="General">
                  <c:v>2.519</c:v>
                </c:pt>
                <c:pt idx="16499" c:formatCode="General">
                  <c:v>2.512</c:v>
                </c:pt>
                <c:pt idx="16500" c:formatCode="General">
                  <c:v>2.502</c:v>
                </c:pt>
                <c:pt idx="16501" c:formatCode="General">
                  <c:v>2.499</c:v>
                </c:pt>
                <c:pt idx="16502" c:formatCode="General">
                  <c:v>2.494</c:v>
                </c:pt>
                <c:pt idx="16503" c:formatCode="General">
                  <c:v>2.489</c:v>
                </c:pt>
                <c:pt idx="16504" c:formatCode="General">
                  <c:v>2.486</c:v>
                </c:pt>
                <c:pt idx="16505" c:formatCode="General">
                  <c:v>2.482</c:v>
                </c:pt>
                <c:pt idx="16506" c:formatCode="General">
                  <c:v>2.48</c:v>
                </c:pt>
                <c:pt idx="16507" c:formatCode="General">
                  <c:v>2.478</c:v>
                </c:pt>
                <c:pt idx="16508" c:formatCode="General">
                  <c:v>2.472</c:v>
                </c:pt>
                <c:pt idx="16509" c:formatCode="General">
                  <c:v>2.468</c:v>
                </c:pt>
                <c:pt idx="16510" c:formatCode="General">
                  <c:v>2.462</c:v>
                </c:pt>
                <c:pt idx="16511" c:formatCode="General">
                  <c:v>2.462</c:v>
                </c:pt>
                <c:pt idx="16512" c:formatCode="General">
                  <c:v>2.458</c:v>
                </c:pt>
                <c:pt idx="16513" c:formatCode="General">
                  <c:v>2.457</c:v>
                </c:pt>
                <c:pt idx="16514" c:formatCode="General">
                  <c:v>2.451</c:v>
                </c:pt>
                <c:pt idx="16515" c:formatCode="General">
                  <c:v>2.441</c:v>
                </c:pt>
                <c:pt idx="16516" c:formatCode="General">
                  <c:v>2.441</c:v>
                </c:pt>
                <c:pt idx="16517" c:formatCode="General">
                  <c:v>2.433</c:v>
                </c:pt>
                <c:pt idx="16518" c:formatCode="General">
                  <c:v>2.429</c:v>
                </c:pt>
                <c:pt idx="16519" c:formatCode="General">
                  <c:v>2.422</c:v>
                </c:pt>
                <c:pt idx="16520" c:formatCode="General">
                  <c:v>2.412</c:v>
                </c:pt>
                <c:pt idx="16521" c:formatCode="General">
                  <c:v>2.407</c:v>
                </c:pt>
                <c:pt idx="16522" c:formatCode="General">
                  <c:v>2.401</c:v>
                </c:pt>
                <c:pt idx="16523" c:formatCode="General">
                  <c:v>2.397</c:v>
                </c:pt>
                <c:pt idx="16524" c:formatCode="General">
                  <c:v>2.394</c:v>
                </c:pt>
                <c:pt idx="16525" c:formatCode="General">
                  <c:v>2.39</c:v>
                </c:pt>
                <c:pt idx="16526" c:formatCode="General">
                  <c:v>2.388</c:v>
                </c:pt>
                <c:pt idx="16527" c:formatCode="General">
                  <c:v>2.386</c:v>
                </c:pt>
                <c:pt idx="16528" c:formatCode="General">
                  <c:v>2.383</c:v>
                </c:pt>
                <c:pt idx="16529" c:formatCode="General">
                  <c:v>2.379</c:v>
                </c:pt>
                <c:pt idx="16530" c:formatCode="General">
                  <c:v>2.379</c:v>
                </c:pt>
                <c:pt idx="16531" c:formatCode="General">
                  <c:v>2.375</c:v>
                </c:pt>
                <c:pt idx="16532" c:formatCode="General">
                  <c:v>2.373</c:v>
                </c:pt>
                <c:pt idx="16533" c:formatCode="General">
                  <c:v>2.371</c:v>
                </c:pt>
                <c:pt idx="16534" c:formatCode="General">
                  <c:v>2.364</c:v>
                </c:pt>
                <c:pt idx="16535" c:formatCode="General">
                  <c:v>2.36</c:v>
                </c:pt>
                <c:pt idx="16536" c:formatCode="General">
                  <c:v>2.358</c:v>
                </c:pt>
                <c:pt idx="16537" c:formatCode="General">
                  <c:v>2.353</c:v>
                </c:pt>
                <c:pt idx="16538" c:formatCode="General">
                  <c:v>2.348</c:v>
                </c:pt>
                <c:pt idx="16539" c:formatCode="General">
                  <c:v>2.341</c:v>
                </c:pt>
                <c:pt idx="16540" c:formatCode="General">
                  <c:v>2.344</c:v>
                </c:pt>
                <c:pt idx="16541" c:formatCode="General">
                  <c:v>2.339</c:v>
                </c:pt>
                <c:pt idx="16542" c:formatCode="General">
                  <c:v>2.335</c:v>
                </c:pt>
                <c:pt idx="16543" c:formatCode="General">
                  <c:v>2.335</c:v>
                </c:pt>
                <c:pt idx="16544" c:formatCode="General">
                  <c:v>2.331</c:v>
                </c:pt>
                <c:pt idx="16545" c:formatCode="General">
                  <c:v>2.33</c:v>
                </c:pt>
                <c:pt idx="16546" c:formatCode="General">
                  <c:v>2.33</c:v>
                </c:pt>
                <c:pt idx="16547" c:formatCode="General">
                  <c:v>2.321</c:v>
                </c:pt>
                <c:pt idx="16548" c:formatCode="General">
                  <c:v>2.32</c:v>
                </c:pt>
                <c:pt idx="16549" c:formatCode="General">
                  <c:v>2.32</c:v>
                </c:pt>
                <c:pt idx="16550" c:formatCode="General">
                  <c:v>2.318</c:v>
                </c:pt>
                <c:pt idx="16551" c:formatCode="General">
                  <c:v>2.322</c:v>
                </c:pt>
                <c:pt idx="16552" c:formatCode="General">
                  <c:v>2.324</c:v>
                </c:pt>
                <c:pt idx="16553" c:formatCode="General">
                  <c:v>2.323</c:v>
                </c:pt>
                <c:pt idx="16554" c:formatCode="General">
                  <c:v>2.321</c:v>
                </c:pt>
                <c:pt idx="16555" c:formatCode="General">
                  <c:v>2.325</c:v>
                </c:pt>
                <c:pt idx="16556" c:formatCode="General">
                  <c:v>2.325</c:v>
                </c:pt>
                <c:pt idx="16557" c:formatCode="General">
                  <c:v>2.328</c:v>
                </c:pt>
                <c:pt idx="16558" c:formatCode="General">
                  <c:v>2.33</c:v>
                </c:pt>
                <c:pt idx="16559" c:formatCode="General">
                  <c:v>2.331</c:v>
                </c:pt>
                <c:pt idx="16560" c:formatCode="General">
                  <c:v>2.333</c:v>
                </c:pt>
                <c:pt idx="16561" c:formatCode="General">
                  <c:v>2.333</c:v>
                </c:pt>
                <c:pt idx="16562" c:formatCode="General">
                  <c:v>2.337</c:v>
                </c:pt>
                <c:pt idx="16563" c:formatCode="General">
                  <c:v>2.334</c:v>
                </c:pt>
                <c:pt idx="16564" c:formatCode="General">
                  <c:v>2.334</c:v>
                </c:pt>
                <c:pt idx="16565" c:formatCode="General">
                  <c:v>2.332</c:v>
                </c:pt>
                <c:pt idx="16566" c:formatCode="General">
                  <c:v>2.332</c:v>
                </c:pt>
                <c:pt idx="16567" c:formatCode="General">
                  <c:v>2.328</c:v>
                </c:pt>
                <c:pt idx="16568" c:formatCode="General">
                  <c:v>2.324</c:v>
                </c:pt>
                <c:pt idx="16569" c:formatCode="General">
                  <c:v>2.324</c:v>
                </c:pt>
                <c:pt idx="16570" c:formatCode="General">
                  <c:v>2.32</c:v>
                </c:pt>
                <c:pt idx="16571" c:formatCode="General">
                  <c:v>2.314</c:v>
                </c:pt>
                <c:pt idx="16572" c:formatCode="General">
                  <c:v>2.311</c:v>
                </c:pt>
                <c:pt idx="16573" c:formatCode="General">
                  <c:v>2.311</c:v>
                </c:pt>
                <c:pt idx="16574" c:formatCode="General">
                  <c:v>2.316</c:v>
                </c:pt>
                <c:pt idx="16575" c:formatCode="General">
                  <c:v>2.314</c:v>
                </c:pt>
                <c:pt idx="16576" c:formatCode="General">
                  <c:v>2.31</c:v>
                </c:pt>
                <c:pt idx="16577" c:formatCode="General">
                  <c:v>2.31</c:v>
                </c:pt>
                <c:pt idx="16578" c:formatCode="General">
                  <c:v>2.314</c:v>
                </c:pt>
                <c:pt idx="16579" c:formatCode="General">
                  <c:v>2.314</c:v>
                </c:pt>
                <c:pt idx="16580" c:formatCode="General">
                  <c:v>2.316</c:v>
                </c:pt>
                <c:pt idx="16581" c:formatCode="General">
                  <c:v>2.32</c:v>
                </c:pt>
                <c:pt idx="16582" c:formatCode="General">
                  <c:v>2.32</c:v>
                </c:pt>
                <c:pt idx="16583" c:formatCode="General">
                  <c:v>2.321</c:v>
                </c:pt>
                <c:pt idx="16584" c:formatCode="General">
                  <c:v>2.319</c:v>
                </c:pt>
                <c:pt idx="16585" c:formatCode="General">
                  <c:v>2.319</c:v>
                </c:pt>
                <c:pt idx="16586" c:formatCode="General">
                  <c:v>2.317</c:v>
                </c:pt>
                <c:pt idx="16587" c:formatCode="General">
                  <c:v>2.311</c:v>
                </c:pt>
                <c:pt idx="16588" c:formatCode="General">
                  <c:v>2.311</c:v>
                </c:pt>
                <c:pt idx="16589" c:formatCode="General">
                  <c:v>2.311</c:v>
                </c:pt>
                <c:pt idx="16590" c:formatCode="General">
                  <c:v>2.306</c:v>
                </c:pt>
                <c:pt idx="16591" c:formatCode="General">
                  <c:v>2.305</c:v>
                </c:pt>
                <c:pt idx="16592" c:formatCode="General">
                  <c:v>2.307</c:v>
                </c:pt>
                <c:pt idx="16593" c:formatCode="General">
                  <c:v>2.302</c:v>
                </c:pt>
                <c:pt idx="16594" c:formatCode="General">
                  <c:v>2.302</c:v>
                </c:pt>
                <c:pt idx="16595" c:formatCode="General">
                  <c:v>2.31</c:v>
                </c:pt>
                <c:pt idx="16596" c:formatCode="General">
                  <c:v>2.307</c:v>
                </c:pt>
                <c:pt idx="16597" c:formatCode="General">
                  <c:v>2.316</c:v>
                </c:pt>
                <c:pt idx="16598" c:formatCode="General">
                  <c:v>2.314</c:v>
                </c:pt>
                <c:pt idx="16599" c:formatCode="General">
                  <c:v>2.317</c:v>
                </c:pt>
                <c:pt idx="16600" c:formatCode="General">
                  <c:v>2.317</c:v>
                </c:pt>
                <c:pt idx="16601" c:formatCode="General">
                  <c:v>2.328</c:v>
                </c:pt>
                <c:pt idx="16602" c:formatCode="General">
                  <c:v>2.334</c:v>
                </c:pt>
                <c:pt idx="16603" c:formatCode="General">
                  <c:v>2.334</c:v>
                </c:pt>
                <c:pt idx="16604" c:formatCode="General">
                  <c:v>2.344</c:v>
                </c:pt>
                <c:pt idx="16605" c:formatCode="General">
                  <c:v>2.349</c:v>
                </c:pt>
                <c:pt idx="16606" c:formatCode="General">
                  <c:v>2.358</c:v>
                </c:pt>
                <c:pt idx="16607" c:formatCode="General">
                  <c:v>2.355</c:v>
                </c:pt>
                <c:pt idx="16608" c:formatCode="General">
                  <c:v>2.361</c:v>
                </c:pt>
                <c:pt idx="16609" c:formatCode="General">
                  <c:v>2.362</c:v>
                </c:pt>
                <c:pt idx="16610" c:formatCode="General">
                  <c:v>2.365</c:v>
                </c:pt>
                <c:pt idx="16611" c:formatCode="General">
                  <c:v>2.366</c:v>
                </c:pt>
                <c:pt idx="16612" c:formatCode="General">
                  <c:v>2.366</c:v>
                </c:pt>
                <c:pt idx="16613" c:formatCode="General">
                  <c:v>2.369</c:v>
                </c:pt>
                <c:pt idx="16614" c:formatCode="General">
                  <c:v>2.365</c:v>
                </c:pt>
                <c:pt idx="16615" c:formatCode="General">
                  <c:v>2.377</c:v>
                </c:pt>
                <c:pt idx="16616" c:formatCode="General">
                  <c:v>2.385</c:v>
                </c:pt>
                <c:pt idx="16617" c:formatCode="General">
                  <c:v>2.384</c:v>
                </c:pt>
                <c:pt idx="16618" c:formatCode="General">
                  <c:v>2.379</c:v>
                </c:pt>
                <c:pt idx="16619" c:formatCode="General">
                  <c:v>2.378</c:v>
                </c:pt>
                <c:pt idx="16620" c:formatCode="General">
                  <c:v>2.379</c:v>
                </c:pt>
                <c:pt idx="16621" c:formatCode="General">
                  <c:v>2.376</c:v>
                </c:pt>
                <c:pt idx="16622" c:formatCode="General">
                  <c:v>2.377</c:v>
                </c:pt>
                <c:pt idx="16623" c:formatCode="General">
                  <c:v>2.383</c:v>
                </c:pt>
                <c:pt idx="16624" c:formatCode="General">
                  <c:v>2.378</c:v>
                </c:pt>
                <c:pt idx="16625" c:formatCode="General">
                  <c:v>2.384</c:v>
                </c:pt>
                <c:pt idx="16626" c:formatCode="General">
                  <c:v>2.381</c:v>
                </c:pt>
                <c:pt idx="16627" c:formatCode="General">
                  <c:v>2.39</c:v>
                </c:pt>
                <c:pt idx="16628" c:formatCode="General">
                  <c:v>2.391</c:v>
                </c:pt>
                <c:pt idx="16629" c:formatCode="General">
                  <c:v>2.393</c:v>
                </c:pt>
                <c:pt idx="16630" c:formatCode="General">
                  <c:v>2.394</c:v>
                </c:pt>
                <c:pt idx="16631" c:formatCode="General">
                  <c:v>2.398</c:v>
                </c:pt>
                <c:pt idx="16632" c:formatCode="General">
                  <c:v>2.397</c:v>
                </c:pt>
                <c:pt idx="16633" c:formatCode="General">
                  <c:v>2.395</c:v>
                </c:pt>
                <c:pt idx="16634" c:formatCode="General">
                  <c:v>2.397</c:v>
                </c:pt>
                <c:pt idx="16635" c:formatCode="General">
                  <c:v>2.395</c:v>
                </c:pt>
                <c:pt idx="16636" c:formatCode="General">
                  <c:v>2.391</c:v>
                </c:pt>
                <c:pt idx="16637" c:formatCode="General">
                  <c:v>2.387</c:v>
                </c:pt>
                <c:pt idx="16638" c:formatCode="General">
                  <c:v>2.387</c:v>
                </c:pt>
                <c:pt idx="16639" c:formatCode="General">
                  <c:v>2.381</c:v>
                </c:pt>
                <c:pt idx="16640" c:formatCode="General">
                  <c:v>2.377</c:v>
                </c:pt>
                <c:pt idx="16641" c:formatCode="General">
                  <c:v>2.374</c:v>
                </c:pt>
                <c:pt idx="16642" c:formatCode="General">
                  <c:v>2.371</c:v>
                </c:pt>
                <c:pt idx="16643" c:formatCode="General">
                  <c:v>2.371</c:v>
                </c:pt>
                <c:pt idx="16644" c:formatCode="General">
                  <c:v>2.369</c:v>
                </c:pt>
                <c:pt idx="16645" c:formatCode="General">
                  <c:v>2.364</c:v>
                </c:pt>
                <c:pt idx="16646" c:formatCode="General">
                  <c:v>2.363</c:v>
                </c:pt>
                <c:pt idx="16647" c:formatCode="General">
                  <c:v>2.364</c:v>
                </c:pt>
                <c:pt idx="16648" c:formatCode="General">
                  <c:v>2.363</c:v>
                </c:pt>
                <c:pt idx="16649" c:formatCode="General">
                  <c:v>2.367</c:v>
                </c:pt>
                <c:pt idx="16650" c:formatCode="General">
                  <c:v>2.367</c:v>
                </c:pt>
                <c:pt idx="16651" c:formatCode="General">
                  <c:v>2.367</c:v>
                </c:pt>
                <c:pt idx="16652" c:formatCode="General">
                  <c:v>2.367</c:v>
                </c:pt>
                <c:pt idx="16653" c:formatCode="General">
                  <c:v>2.367</c:v>
                </c:pt>
                <c:pt idx="16654" c:formatCode="General">
                  <c:v>2.367</c:v>
                </c:pt>
                <c:pt idx="16655" c:formatCode="General">
                  <c:v>2.369</c:v>
                </c:pt>
                <c:pt idx="16656" c:formatCode="General">
                  <c:v>2.367</c:v>
                </c:pt>
                <c:pt idx="16657" c:formatCode="General">
                  <c:v>2.365</c:v>
                </c:pt>
                <c:pt idx="16658" c:formatCode="General">
                  <c:v>2.361</c:v>
                </c:pt>
                <c:pt idx="16659" c:formatCode="General">
                  <c:v>2.359</c:v>
                </c:pt>
                <c:pt idx="16660" c:formatCode="General">
                  <c:v>2.355</c:v>
                </c:pt>
                <c:pt idx="16661" c:formatCode="General">
                  <c:v>2.349</c:v>
                </c:pt>
                <c:pt idx="16662" c:formatCode="General">
                  <c:v>2.345</c:v>
                </c:pt>
                <c:pt idx="16663" c:formatCode="General">
                  <c:v>2.344</c:v>
                </c:pt>
                <c:pt idx="16664" c:formatCode="General">
                  <c:v>2.341</c:v>
                </c:pt>
                <c:pt idx="16665" c:formatCode="General">
                  <c:v>2.338</c:v>
                </c:pt>
                <c:pt idx="16666" c:formatCode="General">
                  <c:v>2.331</c:v>
                </c:pt>
                <c:pt idx="16667" c:formatCode="General">
                  <c:v>2.33</c:v>
                </c:pt>
                <c:pt idx="16668" c:formatCode="General">
                  <c:v>2.328</c:v>
                </c:pt>
                <c:pt idx="16669" c:formatCode="General">
                  <c:v>2.321</c:v>
                </c:pt>
                <c:pt idx="16670" c:formatCode="General">
                  <c:v>2.317</c:v>
                </c:pt>
                <c:pt idx="16671" c:formatCode="General">
                  <c:v>2.311</c:v>
                </c:pt>
                <c:pt idx="16672" c:formatCode="General">
                  <c:v>2.31</c:v>
                </c:pt>
                <c:pt idx="16673" c:formatCode="General">
                  <c:v>2.311</c:v>
                </c:pt>
                <c:pt idx="16674" c:formatCode="General">
                  <c:v>2.311</c:v>
                </c:pt>
                <c:pt idx="16675" c:formatCode="General">
                  <c:v>2.311</c:v>
                </c:pt>
                <c:pt idx="16676" c:formatCode="General">
                  <c:v>2.311</c:v>
                </c:pt>
                <c:pt idx="16677" c:formatCode="General">
                  <c:v>2.311</c:v>
                </c:pt>
                <c:pt idx="16678" c:formatCode="General">
                  <c:v>2.314</c:v>
                </c:pt>
                <c:pt idx="16679" c:formatCode="General">
                  <c:v>2.314</c:v>
                </c:pt>
                <c:pt idx="16680" c:formatCode="General">
                  <c:v>2.314</c:v>
                </c:pt>
                <c:pt idx="16681" c:formatCode="General">
                  <c:v>2.317</c:v>
                </c:pt>
                <c:pt idx="16682" c:formatCode="General">
                  <c:v>2.311</c:v>
                </c:pt>
                <c:pt idx="16683" c:formatCode="General">
                  <c:v>2.307</c:v>
                </c:pt>
                <c:pt idx="16684" c:formatCode="General">
                  <c:v>2.302</c:v>
                </c:pt>
                <c:pt idx="16685" c:formatCode="General">
                  <c:v>2.302</c:v>
                </c:pt>
                <c:pt idx="16686" c:formatCode="General">
                  <c:v>2.3</c:v>
                </c:pt>
                <c:pt idx="16687" c:formatCode="General">
                  <c:v>2.297</c:v>
                </c:pt>
                <c:pt idx="16688" c:formatCode="General">
                  <c:v>2.294</c:v>
                </c:pt>
                <c:pt idx="16689" c:formatCode="General">
                  <c:v>2.289</c:v>
                </c:pt>
                <c:pt idx="16690" c:formatCode="General">
                  <c:v>2.291</c:v>
                </c:pt>
                <c:pt idx="16691" c:formatCode="General">
                  <c:v>2.289</c:v>
                </c:pt>
                <c:pt idx="16692" c:formatCode="General">
                  <c:v>2.289</c:v>
                </c:pt>
                <c:pt idx="16693" c:formatCode="General">
                  <c:v>2.287</c:v>
                </c:pt>
                <c:pt idx="16694" c:formatCode="General">
                  <c:v>2.285</c:v>
                </c:pt>
                <c:pt idx="16695" c:formatCode="General">
                  <c:v>2.285</c:v>
                </c:pt>
                <c:pt idx="16696" c:formatCode="General">
                  <c:v>2.285</c:v>
                </c:pt>
                <c:pt idx="16697" c:formatCode="General">
                  <c:v>2.287</c:v>
                </c:pt>
                <c:pt idx="16698" c:formatCode="General">
                  <c:v>2.287</c:v>
                </c:pt>
                <c:pt idx="16699" c:formatCode="General">
                  <c:v>2.288</c:v>
                </c:pt>
                <c:pt idx="16700" c:formatCode="General">
                  <c:v>2.294</c:v>
                </c:pt>
                <c:pt idx="16701" c:formatCode="General">
                  <c:v>2.296</c:v>
                </c:pt>
                <c:pt idx="16702" c:formatCode="General">
                  <c:v>2.297</c:v>
                </c:pt>
                <c:pt idx="16703" c:formatCode="General">
                  <c:v>2.3</c:v>
                </c:pt>
                <c:pt idx="16704" c:formatCode="General">
                  <c:v>2.302</c:v>
                </c:pt>
                <c:pt idx="16705" c:formatCode="General">
                  <c:v>2.302</c:v>
                </c:pt>
                <c:pt idx="16706" c:formatCode="General">
                  <c:v>2.3</c:v>
                </c:pt>
                <c:pt idx="16707" c:formatCode="General">
                  <c:v>2.302</c:v>
                </c:pt>
                <c:pt idx="16708" c:formatCode="General">
                  <c:v>2.3</c:v>
                </c:pt>
                <c:pt idx="16709" c:formatCode="General">
                  <c:v>2.302</c:v>
                </c:pt>
                <c:pt idx="16710" c:formatCode="General">
                  <c:v>2.3</c:v>
                </c:pt>
                <c:pt idx="16711" c:formatCode="General">
                  <c:v>2.297</c:v>
                </c:pt>
                <c:pt idx="16712" c:formatCode="General">
                  <c:v>2.296</c:v>
                </c:pt>
                <c:pt idx="16713" c:formatCode="General">
                  <c:v>2.292</c:v>
                </c:pt>
                <c:pt idx="16714" c:formatCode="General">
                  <c:v>2.29</c:v>
                </c:pt>
                <c:pt idx="16715" c:formatCode="General">
                  <c:v>2.29</c:v>
                </c:pt>
                <c:pt idx="16716" c:formatCode="General">
                  <c:v>2.288</c:v>
                </c:pt>
                <c:pt idx="16717" c:formatCode="General">
                  <c:v>2.288</c:v>
                </c:pt>
                <c:pt idx="16718" c:formatCode="General">
                  <c:v>2.29</c:v>
                </c:pt>
                <c:pt idx="16719" c:formatCode="General">
                  <c:v>2.29</c:v>
                </c:pt>
                <c:pt idx="16720" c:formatCode="General">
                  <c:v>2.29</c:v>
                </c:pt>
                <c:pt idx="16721" c:formatCode="General">
                  <c:v>2.292</c:v>
                </c:pt>
                <c:pt idx="16722" c:formatCode="General">
                  <c:v>2.296</c:v>
                </c:pt>
                <c:pt idx="16723" c:formatCode="General">
                  <c:v>2.3</c:v>
                </c:pt>
                <c:pt idx="16724" c:formatCode="General">
                  <c:v>2.304</c:v>
                </c:pt>
                <c:pt idx="16725" c:formatCode="General">
                  <c:v>2.302</c:v>
                </c:pt>
                <c:pt idx="16726" c:formatCode="General">
                  <c:v>2.302</c:v>
                </c:pt>
                <c:pt idx="16727" c:formatCode="General">
                  <c:v>2.306</c:v>
                </c:pt>
                <c:pt idx="16728" c:formatCode="General">
                  <c:v>2.309</c:v>
                </c:pt>
                <c:pt idx="16729" c:formatCode="General">
                  <c:v>2.307</c:v>
                </c:pt>
                <c:pt idx="16730" c:formatCode="General">
                  <c:v>2.306</c:v>
                </c:pt>
                <c:pt idx="16731" c:formatCode="General">
                  <c:v>2.307</c:v>
                </c:pt>
                <c:pt idx="16732" c:formatCode="General">
                  <c:v>2.306</c:v>
                </c:pt>
                <c:pt idx="16733" c:formatCode="General">
                  <c:v>2.304</c:v>
                </c:pt>
                <c:pt idx="16734" c:formatCode="General">
                  <c:v>2.304</c:v>
                </c:pt>
                <c:pt idx="16735" c:formatCode="General">
                  <c:v>2.305</c:v>
                </c:pt>
                <c:pt idx="16736" c:formatCode="General">
                  <c:v>2.302</c:v>
                </c:pt>
                <c:pt idx="16737" c:formatCode="General">
                  <c:v>2.3</c:v>
                </c:pt>
                <c:pt idx="16738" c:formatCode="General">
                  <c:v>2.304</c:v>
                </c:pt>
                <c:pt idx="16739" c:formatCode="General">
                  <c:v>2.307</c:v>
                </c:pt>
                <c:pt idx="16740" c:formatCode="General">
                  <c:v>2.305</c:v>
                </c:pt>
                <c:pt idx="16741" c:formatCode="General">
                  <c:v>2.3</c:v>
                </c:pt>
                <c:pt idx="16742" c:formatCode="General">
                  <c:v>2.3</c:v>
                </c:pt>
                <c:pt idx="16743" c:formatCode="General">
                  <c:v>2.311</c:v>
                </c:pt>
                <c:pt idx="16744" c:formatCode="General">
                  <c:v>2.311</c:v>
                </c:pt>
                <c:pt idx="16745" c:formatCode="General">
                  <c:v>2.314</c:v>
                </c:pt>
                <c:pt idx="16746" c:formatCode="General">
                  <c:v>2.314</c:v>
                </c:pt>
                <c:pt idx="16747" c:formatCode="General">
                  <c:v>2.315</c:v>
                </c:pt>
                <c:pt idx="16748" c:formatCode="General">
                  <c:v>2.315</c:v>
                </c:pt>
                <c:pt idx="16749" c:formatCode="General">
                  <c:v>2.317</c:v>
                </c:pt>
                <c:pt idx="16750" c:formatCode="General">
                  <c:v>2.314</c:v>
                </c:pt>
                <c:pt idx="16751" c:formatCode="General">
                  <c:v>2.315</c:v>
                </c:pt>
                <c:pt idx="16752" c:formatCode="General">
                  <c:v>2.315</c:v>
                </c:pt>
                <c:pt idx="16753" c:formatCode="General">
                  <c:v>2.317</c:v>
                </c:pt>
                <c:pt idx="16754" c:formatCode="General">
                  <c:v>2.314</c:v>
                </c:pt>
                <c:pt idx="16755" c:formatCode="General">
                  <c:v>2.311</c:v>
                </c:pt>
                <c:pt idx="16756" c:formatCode="General">
                  <c:v>2.314</c:v>
                </c:pt>
                <c:pt idx="16757" c:formatCode="General">
                  <c:v>2.311</c:v>
                </c:pt>
                <c:pt idx="16758" c:formatCode="General">
                  <c:v>2.31</c:v>
                </c:pt>
                <c:pt idx="16759" c:formatCode="General">
                  <c:v>2.306</c:v>
                </c:pt>
                <c:pt idx="16760" c:formatCode="General">
                  <c:v>2.304</c:v>
                </c:pt>
                <c:pt idx="16761" c:formatCode="General">
                  <c:v>2.296</c:v>
                </c:pt>
                <c:pt idx="16762" c:formatCode="General">
                  <c:v>2.294</c:v>
                </c:pt>
                <c:pt idx="16763" c:formatCode="General">
                  <c:v>2.294</c:v>
                </c:pt>
                <c:pt idx="16764" c:formatCode="General">
                  <c:v>2.294</c:v>
                </c:pt>
                <c:pt idx="16765" c:formatCode="General">
                  <c:v>2.294</c:v>
                </c:pt>
                <c:pt idx="16766" c:formatCode="General">
                  <c:v>2.292</c:v>
                </c:pt>
                <c:pt idx="16767" c:formatCode="General">
                  <c:v>2.29</c:v>
                </c:pt>
                <c:pt idx="16768" c:formatCode="General">
                  <c:v>2.292</c:v>
                </c:pt>
                <c:pt idx="16769" c:formatCode="General">
                  <c:v>2.292</c:v>
                </c:pt>
                <c:pt idx="16770" c:formatCode="General">
                  <c:v>2.292</c:v>
                </c:pt>
                <c:pt idx="16771" c:formatCode="General">
                  <c:v>2.294</c:v>
                </c:pt>
                <c:pt idx="16772" c:formatCode="General">
                  <c:v>2.296</c:v>
                </c:pt>
                <c:pt idx="16773" c:formatCode="General">
                  <c:v>2.296</c:v>
                </c:pt>
                <c:pt idx="16774" c:formatCode="General">
                  <c:v>2.296</c:v>
                </c:pt>
                <c:pt idx="16775" c:formatCode="General">
                  <c:v>2.297</c:v>
                </c:pt>
                <c:pt idx="16776" c:formatCode="General">
                  <c:v>2.299</c:v>
                </c:pt>
                <c:pt idx="16777" c:formatCode="General">
                  <c:v>2.301</c:v>
                </c:pt>
                <c:pt idx="16778" c:formatCode="General">
                  <c:v>2.299</c:v>
                </c:pt>
                <c:pt idx="16779" c:formatCode="General">
                  <c:v>2.3</c:v>
                </c:pt>
                <c:pt idx="16780" c:formatCode="General">
                  <c:v>2.298</c:v>
                </c:pt>
                <c:pt idx="16781" c:formatCode="General">
                  <c:v>2.302</c:v>
                </c:pt>
                <c:pt idx="16782" c:formatCode="General">
                  <c:v>2.299</c:v>
                </c:pt>
                <c:pt idx="16783" c:formatCode="General">
                  <c:v>2.298</c:v>
                </c:pt>
                <c:pt idx="16784" c:formatCode="General">
                  <c:v>2.299</c:v>
                </c:pt>
                <c:pt idx="16785" c:formatCode="General">
                  <c:v>2.301</c:v>
                </c:pt>
                <c:pt idx="16786" c:formatCode="General">
                  <c:v>2.297</c:v>
                </c:pt>
                <c:pt idx="16787" c:formatCode="General">
                  <c:v>2.301</c:v>
                </c:pt>
                <c:pt idx="16788" c:formatCode="General">
                  <c:v>2.303</c:v>
                </c:pt>
                <c:pt idx="16789" c:formatCode="General">
                  <c:v>2.304</c:v>
                </c:pt>
                <c:pt idx="16790" c:formatCode="General">
                  <c:v>2.307</c:v>
                </c:pt>
                <c:pt idx="16791" c:formatCode="General">
                  <c:v>2.313</c:v>
                </c:pt>
                <c:pt idx="16792" c:formatCode="General">
                  <c:v>2.316</c:v>
                </c:pt>
                <c:pt idx="16793" c:formatCode="General">
                  <c:v>2.32</c:v>
                </c:pt>
                <c:pt idx="16794" c:formatCode="General">
                  <c:v>2.328</c:v>
                </c:pt>
                <c:pt idx="16795" c:formatCode="General">
                  <c:v>2.331</c:v>
                </c:pt>
                <c:pt idx="16796" c:formatCode="General">
                  <c:v>2.338</c:v>
                </c:pt>
                <c:pt idx="16797" c:formatCode="General">
                  <c:v>2.341</c:v>
                </c:pt>
                <c:pt idx="16798" c:formatCode="General">
                  <c:v>2.349</c:v>
                </c:pt>
                <c:pt idx="16799" c:formatCode="General">
                  <c:v>2.35</c:v>
                </c:pt>
                <c:pt idx="16800" c:formatCode="General">
                  <c:v>2.356</c:v>
                </c:pt>
                <c:pt idx="16801" c:formatCode="General">
                  <c:v>2.36</c:v>
                </c:pt>
                <c:pt idx="16802" c:formatCode="General">
                  <c:v>2.366</c:v>
                </c:pt>
                <c:pt idx="16803" c:formatCode="General">
                  <c:v>2.371</c:v>
                </c:pt>
                <c:pt idx="16804" c:formatCode="General">
                  <c:v>2.375</c:v>
                </c:pt>
                <c:pt idx="16805" c:formatCode="General">
                  <c:v>2.377</c:v>
                </c:pt>
                <c:pt idx="16806" c:formatCode="General">
                  <c:v>2.379</c:v>
                </c:pt>
                <c:pt idx="16807" c:formatCode="General">
                  <c:v>2.384</c:v>
                </c:pt>
                <c:pt idx="16808" c:formatCode="General">
                  <c:v>2.384</c:v>
                </c:pt>
                <c:pt idx="16809" c:formatCode="General">
                  <c:v>2.389</c:v>
                </c:pt>
                <c:pt idx="16810" c:formatCode="General">
                  <c:v>2.389</c:v>
                </c:pt>
                <c:pt idx="16811" c:formatCode="General">
                  <c:v>2.387</c:v>
                </c:pt>
                <c:pt idx="16812" c:formatCode="General">
                  <c:v>2.389</c:v>
                </c:pt>
                <c:pt idx="16813" c:formatCode="General">
                  <c:v>2.393</c:v>
                </c:pt>
                <c:pt idx="16814" c:formatCode="General">
                  <c:v>2.399</c:v>
                </c:pt>
                <c:pt idx="16815" c:formatCode="General">
                  <c:v>2.401</c:v>
                </c:pt>
                <c:pt idx="16816" c:formatCode="General">
                  <c:v>2.405</c:v>
                </c:pt>
                <c:pt idx="16817" c:formatCode="General">
                  <c:v>2.408</c:v>
                </c:pt>
                <c:pt idx="16818" c:formatCode="General">
                  <c:v>2.409</c:v>
                </c:pt>
                <c:pt idx="16819" c:formatCode="General">
                  <c:v>2.415</c:v>
                </c:pt>
                <c:pt idx="16820" c:formatCode="General">
                  <c:v>2.417</c:v>
                </c:pt>
                <c:pt idx="16821" c:formatCode="General">
                  <c:v>2.421</c:v>
                </c:pt>
                <c:pt idx="16822" c:formatCode="General">
                  <c:v>2.423</c:v>
                </c:pt>
                <c:pt idx="16823" c:formatCode="General">
                  <c:v>2.425</c:v>
                </c:pt>
                <c:pt idx="16824" c:formatCode="General">
                  <c:v>2.429</c:v>
                </c:pt>
                <c:pt idx="16825" c:formatCode="General">
                  <c:v>2.429</c:v>
                </c:pt>
                <c:pt idx="16826" c:formatCode="General">
                  <c:v>2.432</c:v>
                </c:pt>
                <c:pt idx="16827" c:formatCode="General">
                  <c:v>2.435</c:v>
                </c:pt>
                <c:pt idx="16828" c:formatCode="General">
                  <c:v>2.432</c:v>
                </c:pt>
                <c:pt idx="16829" c:formatCode="General">
                  <c:v>2.43</c:v>
                </c:pt>
                <c:pt idx="16830" c:formatCode="General">
                  <c:v>2.429</c:v>
                </c:pt>
                <c:pt idx="16831" c:formatCode="General">
                  <c:v>2.429</c:v>
                </c:pt>
                <c:pt idx="16832" c:formatCode="General">
                  <c:v>2.429</c:v>
                </c:pt>
                <c:pt idx="16833" c:formatCode="General">
                  <c:v>2.435</c:v>
                </c:pt>
                <c:pt idx="16834" c:formatCode="General">
                  <c:v>2.433</c:v>
                </c:pt>
                <c:pt idx="16835" c:formatCode="General">
                  <c:v>2.435</c:v>
                </c:pt>
                <c:pt idx="16836" c:formatCode="General">
                  <c:v>2.437</c:v>
                </c:pt>
                <c:pt idx="16837" c:formatCode="General">
                  <c:v>2.437</c:v>
                </c:pt>
                <c:pt idx="16838" c:formatCode="General">
                  <c:v>2.444</c:v>
                </c:pt>
                <c:pt idx="16839" c:formatCode="General">
                  <c:v>2.447</c:v>
                </c:pt>
                <c:pt idx="16840" c:formatCode="General">
                  <c:v>2.454</c:v>
                </c:pt>
                <c:pt idx="16841" c:formatCode="General">
                  <c:v>2.458</c:v>
                </c:pt>
                <c:pt idx="16842" c:formatCode="General">
                  <c:v>2.465</c:v>
                </c:pt>
                <c:pt idx="16843" c:formatCode="General">
                  <c:v>2.471</c:v>
                </c:pt>
                <c:pt idx="16844" c:formatCode="General">
                  <c:v>2.481</c:v>
                </c:pt>
                <c:pt idx="16845" c:formatCode="General">
                  <c:v>2.486</c:v>
                </c:pt>
                <c:pt idx="16846" c:formatCode="General">
                  <c:v>2.491</c:v>
                </c:pt>
                <c:pt idx="16847" c:formatCode="General">
                  <c:v>2.495</c:v>
                </c:pt>
                <c:pt idx="16848" c:formatCode="General">
                  <c:v>2.5</c:v>
                </c:pt>
                <c:pt idx="16849" c:formatCode="General">
                  <c:v>2.504</c:v>
                </c:pt>
                <c:pt idx="16850" c:formatCode="General">
                  <c:v>2.506</c:v>
                </c:pt>
                <c:pt idx="16851" c:formatCode="General">
                  <c:v>2.509</c:v>
                </c:pt>
                <c:pt idx="16852" c:formatCode="General">
                  <c:v>2.51</c:v>
                </c:pt>
                <c:pt idx="16853" c:formatCode="General">
                  <c:v>2.512</c:v>
                </c:pt>
                <c:pt idx="16854" c:formatCode="General">
                  <c:v>2.514</c:v>
                </c:pt>
                <c:pt idx="16855" c:formatCode="General">
                  <c:v>2.517</c:v>
                </c:pt>
                <c:pt idx="16856" c:formatCode="General">
                  <c:v>2.516</c:v>
                </c:pt>
                <c:pt idx="16857" c:formatCode="General">
                  <c:v>2.516</c:v>
                </c:pt>
                <c:pt idx="16858" c:formatCode="General">
                  <c:v>2.512</c:v>
                </c:pt>
                <c:pt idx="16859" c:formatCode="General">
                  <c:v>2.516</c:v>
                </c:pt>
                <c:pt idx="16860" c:formatCode="General">
                  <c:v>2.514</c:v>
                </c:pt>
                <c:pt idx="16861" c:formatCode="General">
                  <c:v>2.516</c:v>
                </c:pt>
                <c:pt idx="16862" c:formatCode="General">
                  <c:v>2.514</c:v>
                </c:pt>
                <c:pt idx="16863" c:formatCode="General">
                  <c:v>2.519</c:v>
                </c:pt>
                <c:pt idx="16864" c:formatCode="General">
                  <c:v>2.519</c:v>
                </c:pt>
                <c:pt idx="16865" c:formatCode="General">
                  <c:v>2.524</c:v>
                </c:pt>
                <c:pt idx="16866" c:formatCode="General">
                  <c:v>2.526</c:v>
                </c:pt>
                <c:pt idx="16867" c:formatCode="General">
                  <c:v>2.53</c:v>
                </c:pt>
                <c:pt idx="16868" c:formatCode="General">
                  <c:v>2.534</c:v>
                </c:pt>
                <c:pt idx="16869" c:formatCode="General">
                  <c:v>2.536</c:v>
                </c:pt>
                <c:pt idx="16870" c:formatCode="General">
                  <c:v>2.538</c:v>
                </c:pt>
                <c:pt idx="16871" c:formatCode="General">
                  <c:v>2.544</c:v>
                </c:pt>
                <c:pt idx="16872" c:formatCode="General">
                  <c:v>2.548</c:v>
                </c:pt>
                <c:pt idx="16873" c:formatCode="General">
                  <c:v>2.548</c:v>
                </c:pt>
                <c:pt idx="16874" c:formatCode="General">
                  <c:v>2.548</c:v>
                </c:pt>
                <c:pt idx="16875" c:formatCode="General">
                  <c:v>2.548</c:v>
                </c:pt>
                <c:pt idx="16876" c:formatCode="General">
                  <c:v>2.546</c:v>
                </c:pt>
                <c:pt idx="16877" c:formatCode="General">
                  <c:v>2.549</c:v>
                </c:pt>
                <c:pt idx="16878" c:formatCode="General">
                  <c:v>2.548</c:v>
                </c:pt>
                <c:pt idx="16879" c:formatCode="General">
                  <c:v>2.548</c:v>
                </c:pt>
                <c:pt idx="16880" c:formatCode="General">
                  <c:v>2.552</c:v>
                </c:pt>
                <c:pt idx="16881" c:formatCode="General">
                  <c:v>2.554</c:v>
                </c:pt>
                <c:pt idx="16882" c:formatCode="General">
                  <c:v>2.558</c:v>
                </c:pt>
                <c:pt idx="16883" c:formatCode="General">
                  <c:v>2.558</c:v>
                </c:pt>
                <c:pt idx="16884" c:formatCode="General">
                  <c:v>2.558</c:v>
                </c:pt>
                <c:pt idx="16885" c:formatCode="General">
                  <c:v>2.562</c:v>
                </c:pt>
                <c:pt idx="16886" c:formatCode="General">
                  <c:v>2.566</c:v>
                </c:pt>
                <c:pt idx="16887" c:formatCode="General">
                  <c:v>2.57</c:v>
                </c:pt>
                <c:pt idx="16888" c:formatCode="General">
                  <c:v>2.579</c:v>
                </c:pt>
                <c:pt idx="16889" c:formatCode="General">
                  <c:v>2.583</c:v>
                </c:pt>
                <c:pt idx="16890" c:formatCode="General">
                  <c:v>2.586</c:v>
                </c:pt>
                <c:pt idx="16891" c:formatCode="General">
                  <c:v>2.59</c:v>
                </c:pt>
                <c:pt idx="16892" c:formatCode="General">
                  <c:v>2.596</c:v>
                </c:pt>
                <c:pt idx="16893" c:formatCode="General">
                  <c:v>2.602</c:v>
                </c:pt>
                <c:pt idx="16894" c:formatCode="General">
                  <c:v>2.61</c:v>
                </c:pt>
                <c:pt idx="16895" c:formatCode="General">
                  <c:v>2.618</c:v>
                </c:pt>
                <c:pt idx="16896" c:formatCode="General">
                  <c:v>2.622</c:v>
                </c:pt>
                <c:pt idx="16897" c:formatCode="General">
                  <c:v>2.624</c:v>
                </c:pt>
                <c:pt idx="16898" c:formatCode="General">
                  <c:v>2.626</c:v>
                </c:pt>
                <c:pt idx="16899" c:formatCode="General">
                  <c:v>2.633</c:v>
                </c:pt>
                <c:pt idx="16900" c:formatCode="General">
                  <c:v>2.633</c:v>
                </c:pt>
                <c:pt idx="16901" c:formatCode="General">
                  <c:v>2.636</c:v>
                </c:pt>
                <c:pt idx="16902" c:formatCode="General">
                  <c:v>2.633</c:v>
                </c:pt>
                <c:pt idx="16903" c:formatCode="General">
                  <c:v>2.638</c:v>
                </c:pt>
                <c:pt idx="16904" c:formatCode="General">
                  <c:v>2.637</c:v>
                </c:pt>
                <c:pt idx="16905" c:formatCode="General">
                  <c:v>2.636</c:v>
                </c:pt>
                <c:pt idx="16906" c:formatCode="General">
                  <c:v>2.634</c:v>
                </c:pt>
                <c:pt idx="16907" c:formatCode="General">
                  <c:v>2.636</c:v>
                </c:pt>
                <c:pt idx="16908" c:formatCode="General">
                  <c:v>2.635</c:v>
                </c:pt>
                <c:pt idx="16909" c:formatCode="General">
                  <c:v>2.633</c:v>
                </c:pt>
                <c:pt idx="16910" c:formatCode="General">
                  <c:v>2.636</c:v>
                </c:pt>
                <c:pt idx="16911" c:formatCode="General">
                  <c:v>2.636</c:v>
                </c:pt>
                <c:pt idx="16912" c:formatCode="General">
                  <c:v>2.643</c:v>
                </c:pt>
                <c:pt idx="16913" c:formatCode="General">
                  <c:v>2.643</c:v>
                </c:pt>
                <c:pt idx="16914" c:formatCode="General">
                  <c:v>2.647</c:v>
                </c:pt>
                <c:pt idx="16915" c:formatCode="General">
                  <c:v>2.651</c:v>
                </c:pt>
                <c:pt idx="16916" c:formatCode="General">
                  <c:v>2.649</c:v>
                </c:pt>
                <c:pt idx="16917" c:formatCode="General">
                  <c:v>2.652</c:v>
                </c:pt>
                <c:pt idx="16918" c:formatCode="General">
                  <c:v>2.656</c:v>
                </c:pt>
                <c:pt idx="16919" c:formatCode="General">
                  <c:v>2.656</c:v>
                </c:pt>
                <c:pt idx="16920" c:formatCode="General">
                  <c:v>2.656</c:v>
                </c:pt>
                <c:pt idx="16921" c:formatCode="General">
                  <c:v>2.656</c:v>
                </c:pt>
                <c:pt idx="16922" c:formatCode="General">
                  <c:v>2.656</c:v>
                </c:pt>
                <c:pt idx="16923" c:formatCode="General">
                  <c:v>2.653</c:v>
                </c:pt>
                <c:pt idx="16924" c:formatCode="General">
                  <c:v>2.653</c:v>
                </c:pt>
                <c:pt idx="16925" c:formatCode="General">
                  <c:v>2.653</c:v>
                </c:pt>
                <c:pt idx="16926" c:formatCode="General">
                  <c:v>2.636</c:v>
                </c:pt>
                <c:pt idx="16927" c:formatCode="General">
                  <c:v>2.633</c:v>
                </c:pt>
                <c:pt idx="16928" c:formatCode="General">
                  <c:v>2.637</c:v>
                </c:pt>
                <c:pt idx="16929" c:formatCode="General">
                  <c:v>2.627</c:v>
                </c:pt>
                <c:pt idx="16930" c:formatCode="General">
                  <c:v>2.625</c:v>
                </c:pt>
                <c:pt idx="16931" c:formatCode="General">
                  <c:v>2.625</c:v>
                </c:pt>
                <c:pt idx="16932" c:formatCode="General">
                  <c:v>2.618</c:v>
                </c:pt>
                <c:pt idx="16933" c:formatCode="General">
                  <c:v>2.618</c:v>
                </c:pt>
                <c:pt idx="16934" c:formatCode="General">
                  <c:v>2.626</c:v>
                </c:pt>
                <c:pt idx="16935" c:formatCode="General">
                  <c:v>2.628</c:v>
                </c:pt>
                <c:pt idx="16936" c:formatCode="General">
                  <c:v>2.629</c:v>
                </c:pt>
                <c:pt idx="16937" c:formatCode="General">
                  <c:v>2.626</c:v>
                </c:pt>
                <c:pt idx="16938" c:formatCode="General">
                  <c:v>2.629</c:v>
                </c:pt>
                <c:pt idx="16939" c:formatCode="General">
                  <c:v>2.631</c:v>
                </c:pt>
                <c:pt idx="16940" c:formatCode="General">
                  <c:v>2.631</c:v>
                </c:pt>
                <c:pt idx="16941" c:formatCode="General">
                  <c:v>2.637</c:v>
                </c:pt>
                <c:pt idx="16942" c:formatCode="General">
                  <c:v>2.637</c:v>
                </c:pt>
                <c:pt idx="16943" c:formatCode="General">
                  <c:v>2.64</c:v>
                </c:pt>
                <c:pt idx="16944" c:formatCode="General">
                  <c:v>2.644</c:v>
                </c:pt>
                <c:pt idx="16945" c:formatCode="General">
                  <c:v>2.644</c:v>
                </c:pt>
                <c:pt idx="16946" c:formatCode="General">
                  <c:v>2.646</c:v>
                </c:pt>
                <c:pt idx="16947" c:formatCode="General">
                  <c:v>2.652</c:v>
                </c:pt>
                <c:pt idx="16948" c:formatCode="General">
                  <c:v>2.652</c:v>
                </c:pt>
                <c:pt idx="16949" c:formatCode="General">
                  <c:v>2.652</c:v>
                </c:pt>
                <c:pt idx="16950" c:formatCode="General">
                  <c:v>2.651</c:v>
                </c:pt>
                <c:pt idx="16951" c:formatCode="General">
                  <c:v>2.649</c:v>
                </c:pt>
                <c:pt idx="16952" c:formatCode="General">
                  <c:v>2.641</c:v>
                </c:pt>
                <c:pt idx="16953" c:formatCode="General">
                  <c:v>2.639</c:v>
                </c:pt>
                <c:pt idx="16954" c:formatCode="General">
                  <c:v>2.642</c:v>
                </c:pt>
                <c:pt idx="16955" c:formatCode="General">
                  <c:v>2.649</c:v>
                </c:pt>
                <c:pt idx="16956" c:formatCode="General">
                  <c:v>2.642</c:v>
                </c:pt>
                <c:pt idx="16957" c:formatCode="General">
                  <c:v>2.646</c:v>
                </c:pt>
                <c:pt idx="16958" c:formatCode="General">
                  <c:v>2.652</c:v>
                </c:pt>
                <c:pt idx="16959" c:formatCode="General">
                  <c:v>2.649</c:v>
                </c:pt>
                <c:pt idx="16960" c:formatCode="General">
                  <c:v>2.652</c:v>
                </c:pt>
                <c:pt idx="16961" c:formatCode="General">
                  <c:v>2.656</c:v>
                </c:pt>
                <c:pt idx="16962" c:formatCode="General">
                  <c:v>2.659</c:v>
                </c:pt>
                <c:pt idx="16963" c:formatCode="General">
                  <c:v>2.656</c:v>
                </c:pt>
                <c:pt idx="16964" c:formatCode="General">
                  <c:v>2.657</c:v>
                </c:pt>
                <c:pt idx="16965" c:formatCode="General">
                  <c:v>2.663</c:v>
                </c:pt>
                <c:pt idx="16966" c:formatCode="General">
                  <c:v>2.661</c:v>
                </c:pt>
                <c:pt idx="16967" c:formatCode="General">
                  <c:v>2.667</c:v>
                </c:pt>
                <c:pt idx="16968" c:formatCode="General">
                  <c:v>2.671</c:v>
                </c:pt>
                <c:pt idx="16969" c:formatCode="General">
                  <c:v>2.671</c:v>
                </c:pt>
                <c:pt idx="16970" c:formatCode="General">
                  <c:v>2.671</c:v>
                </c:pt>
                <c:pt idx="16971" c:formatCode="General">
                  <c:v>2.675</c:v>
                </c:pt>
                <c:pt idx="16972" c:formatCode="General">
                  <c:v>2.677</c:v>
                </c:pt>
                <c:pt idx="16973" c:formatCode="General">
                  <c:v>2.677</c:v>
                </c:pt>
                <c:pt idx="16974" c:formatCode="General">
                  <c:v>2.675</c:v>
                </c:pt>
                <c:pt idx="16975" c:formatCode="General">
                  <c:v>2.673</c:v>
                </c:pt>
                <c:pt idx="16976" c:formatCode="General">
                  <c:v>2.68</c:v>
                </c:pt>
                <c:pt idx="16977" c:formatCode="General">
                  <c:v>2.675</c:v>
                </c:pt>
                <c:pt idx="16978" c:formatCode="General">
                  <c:v>2.678</c:v>
                </c:pt>
                <c:pt idx="16979" c:formatCode="General">
                  <c:v>2.674</c:v>
                </c:pt>
                <c:pt idx="16980" c:formatCode="General">
                  <c:v>2.674</c:v>
                </c:pt>
                <c:pt idx="16981" c:formatCode="General">
                  <c:v>2.666</c:v>
                </c:pt>
                <c:pt idx="16982" c:formatCode="General">
                  <c:v>2.667</c:v>
                </c:pt>
                <c:pt idx="16983" c:formatCode="General">
                  <c:v>2.663</c:v>
                </c:pt>
                <c:pt idx="16984" c:formatCode="General">
                  <c:v>2.67</c:v>
                </c:pt>
                <c:pt idx="16985" c:formatCode="General">
                  <c:v>2.675</c:v>
                </c:pt>
                <c:pt idx="16986" c:formatCode="General">
                  <c:v>2.675</c:v>
                </c:pt>
                <c:pt idx="16987" c:formatCode="General">
                  <c:v>2.677</c:v>
                </c:pt>
                <c:pt idx="16988" c:formatCode="General">
                  <c:v>2.68</c:v>
                </c:pt>
                <c:pt idx="16989" c:formatCode="General">
                  <c:v>2.677</c:v>
                </c:pt>
                <c:pt idx="16990" c:formatCode="General">
                  <c:v>2.68</c:v>
                </c:pt>
                <c:pt idx="16991" c:formatCode="General">
                  <c:v>2.683</c:v>
                </c:pt>
                <c:pt idx="16992" c:formatCode="General">
                  <c:v>2.683</c:v>
                </c:pt>
                <c:pt idx="16993" c:formatCode="General">
                  <c:v>2.685</c:v>
                </c:pt>
                <c:pt idx="16994" c:formatCode="General">
                  <c:v>2.691</c:v>
                </c:pt>
                <c:pt idx="16995" c:formatCode="General">
                  <c:v>2.689</c:v>
                </c:pt>
                <c:pt idx="16996" c:formatCode="General">
                  <c:v>2.693</c:v>
                </c:pt>
                <c:pt idx="16997" c:formatCode="General">
                  <c:v>2.689</c:v>
                </c:pt>
                <c:pt idx="16998" c:formatCode="General">
                  <c:v>2.685</c:v>
                </c:pt>
                <c:pt idx="16999" c:formatCode="General">
                  <c:v>2.683</c:v>
                </c:pt>
                <c:pt idx="17000" c:formatCode="General">
                  <c:v>2.677</c:v>
                </c:pt>
                <c:pt idx="17001" c:formatCode="General">
                  <c:v>2.673</c:v>
                </c:pt>
                <c:pt idx="17002" c:formatCode="General">
                  <c:v>2.671</c:v>
                </c:pt>
                <c:pt idx="17003" c:formatCode="General">
                  <c:v>2.671</c:v>
                </c:pt>
                <c:pt idx="17004" c:formatCode="General">
                  <c:v>2.667</c:v>
                </c:pt>
                <c:pt idx="17005" c:formatCode="General">
                  <c:v>2.666</c:v>
                </c:pt>
                <c:pt idx="17006" c:formatCode="General">
                  <c:v>2.663</c:v>
                </c:pt>
                <c:pt idx="17007" c:formatCode="General">
                  <c:v>2.661</c:v>
                </c:pt>
                <c:pt idx="17008" c:formatCode="General">
                  <c:v>2.66</c:v>
                </c:pt>
                <c:pt idx="17009" c:formatCode="General">
                  <c:v>2.666</c:v>
                </c:pt>
                <c:pt idx="17010" c:formatCode="General">
                  <c:v>2.667</c:v>
                </c:pt>
                <c:pt idx="17011" c:formatCode="General">
                  <c:v>2.67</c:v>
                </c:pt>
                <c:pt idx="17012" c:formatCode="General">
                  <c:v>2.673</c:v>
                </c:pt>
                <c:pt idx="17013" c:formatCode="General">
                  <c:v>2.675</c:v>
                </c:pt>
                <c:pt idx="17014" c:formatCode="General">
                  <c:v>2.677</c:v>
                </c:pt>
                <c:pt idx="17015" c:formatCode="General">
                  <c:v>2.681</c:v>
                </c:pt>
                <c:pt idx="17016" c:formatCode="General">
                  <c:v>2.681</c:v>
                </c:pt>
                <c:pt idx="17017" c:formatCode="General">
                  <c:v>2.681</c:v>
                </c:pt>
                <c:pt idx="17018" c:formatCode="General">
                  <c:v>2.681</c:v>
                </c:pt>
                <c:pt idx="17019" c:formatCode="General">
                  <c:v>2.677</c:v>
                </c:pt>
                <c:pt idx="17020" c:formatCode="General">
                  <c:v>2.675</c:v>
                </c:pt>
                <c:pt idx="17021" c:formatCode="General">
                  <c:v>2.673</c:v>
                </c:pt>
                <c:pt idx="17022" c:formatCode="General">
                  <c:v>2.673</c:v>
                </c:pt>
                <c:pt idx="17023" c:formatCode="General">
                  <c:v>2.673</c:v>
                </c:pt>
                <c:pt idx="17024" c:formatCode="General">
                  <c:v>2.673</c:v>
                </c:pt>
                <c:pt idx="17025" c:formatCode="General">
                  <c:v>2.67</c:v>
                </c:pt>
                <c:pt idx="17026" c:formatCode="General">
                  <c:v>2.667</c:v>
                </c:pt>
                <c:pt idx="17027" c:formatCode="General">
                  <c:v>2.666</c:v>
                </c:pt>
                <c:pt idx="17028" c:formatCode="General">
                  <c:v>2.666</c:v>
                </c:pt>
                <c:pt idx="17029" c:formatCode="General">
                  <c:v>2.661</c:v>
                </c:pt>
                <c:pt idx="17030" c:formatCode="General">
                  <c:v>2.667</c:v>
                </c:pt>
                <c:pt idx="17031" c:formatCode="General">
                  <c:v>2.67</c:v>
                </c:pt>
                <c:pt idx="17032" c:formatCode="General">
                  <c:v>2.67</c:v>
                </c:pt>
                <c:pt idx="17033" c:formatCode="General">
                  <c:v>2.675</c:v>
                </c:pt>
                <c:pt idx="17034" c:formatCode="General">
                  <c:v>2.68</c:v>
                </c:pt>
                <c:pt idx="17035" c:formatCode="General">
                  <c:v>2.681</c:v>
                </c:pt>
                <c:pt idx="17036" c:formatCode="General">
                  <c:v>2.682</c:v>
                </c:pt>
                <c:pt idx="17037" c:formatCode="General">
                  <c:v>2.684</c:v>
                </c:pt>
                <c:pt idx="17038" c:formatCode="General">
                  <c:v>2.685</c:v>
                </c:pt>
                <c:pt idx="17039" c:formatCode="General">
                  <c:v>2.689</c:v>
                </c:pt>
                <c:pt idx="17040" c:formatCode="General">
                  <c:v>2.691</c:v>
                </c:pt>
                <c:pt idx="17041" c:formatCode="General">
                  <c:v>2.689</c:v>
                </c:pt>
                <c:pt idx="17042" c:formatCode="General">
                  <c:v>2.689</c:v>
                </c:pt>
                <c:pt idx="17043" c:formatCode="General">
                  <c:v>2.694</c:v>
                </c:pt>
                <c:pt idx="17044" c:formatCode="General">
                  <c:v>2.695</c:v>
                </c:pt>
                <c:pt idx="17045" c:formatCode="General">
                  <c:v>2.695</c:v>
                </c:pt>
                <c:pt idx="17046" c:formatCode="General">
                  <c:v>2.693</c:v>
                </c:pt>
                <c:pt idx="17047" c:formatCode="General">
                  <c:v>2.691</c:v>
                </c:pt>
                <c:pt idx="17048" c:formatCode="General">
                  <c:v>2.688</c:v>
                </c:pt>
                <c:pt idx="17049" c:formatCode="General">
                  <c:v>2.687</c:v>
                </c:pt>
                <c:pt idx="17050" c:formatCode="General">
                  <c:v>2.683</c:v>
                </c:pt>
                <c:pt idx="17051" c:formatCode="General">
                  <c:v>2.681</c:v>
                </c:pt>
                <c:pt idx="17052" c:formatCode="General">
                  <c:v>2.687</c:v>
                </c:pt>
                <c:pt idx="17053" c:formatCode="General">
                  <c:v>2.683</c:v>
                </c:pt>
                <c:pt idx="17054" c:formatCode="General">
                  <c:v>2.685</c:v>
                </c:pt>
                <c:pt idx="17055" c:formatCode="General">
                  <c:v>2.687</c:v>
                </c:pt>
                <c:pt idx="17056" c:formatCode="General">
                  <c:v>2.685</c:v>
                </c:pt>
                <c:pt idx="17057" c:formatCode="General">
                  <c:v>2.683</c:v>
                </c:pt>
                <c:pt idx="17058" c:formatCode="General">
                  <c:v>2.687</c:v>
                </c:pt>
                <c:pt idx="17059" c:formatCode="General">
                  <c:v>2.689</c:v>
                </c:pt>
                <c:pt idx="17060" c:formatCode="General">
                  <c:v>2.691</c:v>
                </c:pt>
                <c:pt idx="17061" c:formatCode="General">
                  <c:v>2.691</c:v>
                </c:pt>
                <c:pt idx="17062" c:formatCode="General">
                  <c:v>2.689</c:v>
                </c:pt>
                <c:pt idx="17063" c:formatCode="General">
                  <c:v>2.689</c:v>
                </c:pt>
                <c:pt idx="17064" c:formatCode="General">
                  <c:v>2.689</c:v>
                </c:pt>
                <c:pt idx="17065" c:formatCode="General">
                  <c:v>2.687</c:v>
                </c:pt>
                <c:pt idx="17066" c:formatCode="General">
                  <c:v>2.689</c:v>
                </c:pt>
                <c:pt idx="17067" c:formatCode="General">
                  <c:v>2.687</c:v>
                </c:pt>
                <c:pt idx="17068" c:formatCode="General">
                  <c:v>2.687</c:v>
                </c:pt>
                <c:pt idx="17069" c:formatCode="General">
                  <c:v>2.685</c:v>
                </c:pt>
                <c:pt idx="17070" c:formatCode="General">
                  <c:v>2.685</c:v>
                </c:pt>
                <c:pt idx="17071" c:formatCode="General">
                  <c:v>2.683</c:v>
                </c:pt>
                <c:pt idx="17072" c:formatCode="General">
                  <c:v>2.687</c:v>
                </c:pt>
                <c:pt idx="17073" c:formatCode="General">
                  <c:v>2.687</c:v>
                </c:pt>
                <c:pt idx="17074" c:formatCode="General">
                  <c:v>2.689</c:v>
                </c:pt>
                <c:pt idx="17075" c:formatCode="General">
                  <c:v>2.687</c:v>
                </c:pt>
                <c:pt idx="17076" c:formatCode="General">
                  <c:v>2.685</c:v>
                </c:pt>
                <c:pt idx="17077" c:formatCode="General">
                  <c:v>2.685</c:v>
                </c:pt>
                <c:pt idx="17078" c:formatCode="General">
                  <c:v>2.685</c:v>
                </c:pt>
                <c:pt idx="17079" c:formatCode="General">
                  <c:v>2.685</c:v>
                </c:pt>
                <c:pt idx="17080" c:formatCode="General">
                  <c:v>2.689</c:v>
                </c:pt>
                <c:pt idx="17081" c:formatCode="General">
                  <c:v>2.691</c:v>
                </c:pt>
                <c:pt idx="17082" c:formatCode="General">
                  <c:v>2.693</c:v>
                </c:pt>
                <c:pt idx="17083" c:formatCode="General">
                  <c:v>2.695</c:v>
                </c:pt>
                <c:pt idx="17084" c:formatCode="General">
                  <c:v>2.697</c:v>
                </c:pt>
                <c:pt idx="17085" c:formatCode="General">
                  <c:v>2.698</c:v>
                </c:pt>
                <c:pt idx="17086" c:formatCode="General">
                  <c:v>2.699</c:v>
                </c:pt>
                <c:pt idx="17087" c:formatCode="General">
                  <c:v>2.701</c:v>
                </c:pt>
                <c:pt idx="17088" c:formatCode="General">
                  <c:v>2.708</c:v>
                </c:pt>
                <c:pt idx="17089" c:formatCode="General">
                  <c:v>2.708</c:v>
                </c:pt>
                <c:pt idx="17090" c:formatCode="General">
                  <c:v>2.705</c:v>
                </c:pt>
                <c:pt idx="17091" c:formatCode="General">
                  <c:v>2.709</c:v>
                </c:pt>
                <c:pt idx="17092" c:formatCode="General">
                  <c:v>2.712</c:v>
                </c:pt>
                <c:pt idx="17093" c:formatCode="General">
                  <c:v>2.712</c:v>
                </c:pt>
                <c:pt idx="17094" c:formatCode="General">
                  <c:v>2.709</c:v>
                </c:pt>
                <c:pt idx="17095" c:formatCode="General">
                  <c:v>2.708</c:v>
                </c:pt>
                <c:pt idx="17096" c:formatCode="General">
                  <c:v>2.707</c:v>
                </c:pt>
                <c:pt idx="17097" c:formatCode="General">
                  <c:v>2.709</c:v>
                </c:pt>
                <c:pt idx="17098" c:formatCode="General">
                  <c:v>2.707</c:v>
                </c:pt>
                <c:pt idx="17099" c:formatCode="General">
                  <c:v>2.705</c:v>
                </c:pt>
                <c:pt idx="17100" c:formatCode="General">
                  <c:v>2.705</c:v>
                </c:pt>
                <c:pt idx="17101" c:formatCode="General">
                  <c:v>2.705</c:v>
                </c:pt>
                <c:pt idx="17102" c:formatCode="General">
                  <c:v>2.707</c:v>
                </c:pt>
                <c:pt idx="17103" c:formatCode="General">
                  <c:v>2.709</c:v>
                </c:pt>
                <c:pt idx="17104" c:formatCode="General">
                  <c:v>2.705</c:v>
                </c:pt>
                <c:pt idx="17105" c:formatCode="General">
                  <c:v>2.709</c:v>
                </c:pt>
                <c:pt idx="17106" c:formatCode="General">
                  <c:v>2.71</c:v>
                </c:pt>
                <c:pt idx="17107" c:formatCode="General">
                  <c:v>2.712</c:v>
                </c:pt>
                <c:pt idx="17108" c:formatCode="General">
                  <c:v>2.713</c:v>
                </c:pt>
                <c:pt idx="17109" c:formatCode="General">
                  <c:v>2.713</c:v>
                </c:pt>
                <c:pt idx="17110" c:formatCode="General">
                  <c:v>2.711</c:v>
                </c:pt>
                <c:pt idx="17111" c:formatCode="General">
                  <c:v>2.713</c:v>
                </c:pt>
                <c:pt idx="17112" c:formatCode="General">
                  <c:v>2.713</c:v>
                </c:pt>
                <c:pt idx="17113" c:formatCode="General">
                  <c:v>2.713</c:v>
                </c:pt>
                <c:pt idx="17114" c:formatCode="General">
                  <c:v>2.715</c:v>
                </c:pt>
                <c:pt idx="17115" c:formatCode="General">
                  <c:v>2.711</c:v>
                </c:pt>
                <c:pt idx="17116" c:formatCode="General">
                  <c:v>2.711</c:v>
                </c:pt>
                <c:pt idx="17117" c:formatCode="General">
                  <c:v>2.711</c:v>
                </c:pt>
                <c:pt idx="17118" c:formatCode="General">
                  <c:v>2.711</c:v>
                </c:pt>
                <c:pt idx="17119" c:formatCode="General">
                  <c:v>2.711</c:v>
                </c:pt>
                <c:pt idx="17120" c:formatCode="General">
                  <c:v>2.71</c:v>
                </c:pt>
                <c:pt idx="17121" c:formatCode="General">
                  <c:v>2.707</c:v>
                </c:pt>
                <c:pt idx="17122" c:formatCode="General">
                  <c:v>2.709</c:v>
                </c:pt>
                <c:pt idx="17123" c:formatCode="General">
                  <c:v>2.709</c:v>
                </c:pt>
                <c:pt idx="17124" c:formatCode="General">
                  <c:v>2.711</c:v>
                </c:pt>
                <c:pt idx="17125" c:formatCode="General">
                  <c:v>2.711</c:v>
                </c:pt>
                <c:pt idx="17126" c:formatCode="General">
                  <c:v>2.713</c:v>
                </c:pt>
                <c:pt idx="17127" c:formatCode="General">
                  <c:v>2.717</c:v>
                </c:pt>
                <c:pt idx="17128" c:formatCode="General">
                  <c:v>2.717</c:v>
                </c:pt>
                <c:pt idx="17129" c:formatCode="General">
                  <c:v>2.719</c:v>
                </c:pt>
                <c:pt idx="17130" c:formatCode="General">
                  <c:v>2.723</c:v>
                </c:pt>
                <c:pt idx="17131" c:formatCode="General">
                  <c:v>2.727</c:v>
                </c:pt>
                <c:pt idx="17132" c:formatCode="General">
                  <c:v>2.731</c:v>
                </c:pt>
                <c:pt idx="17133" c:formatCode="General">
                  <c:v>2.729</c:v>
                </c:pt>
                <c:pt idx="17134" c:formatCode="General">
                  <c:v>2.731</c:v>
                </c:pt>
                <c:pt idx="17135" c:formatCode="General">
                  <c:v>2.737</c:v>
                </c:pt>
                <c:pt idx="17136" c:formatCode="General">
                  <c:v>2.737</c:v>
                </c:pt>
                <c:pt idx="17137" c:formatCode="General">
                  <c:v>2.735</c:v>
                </c:pt>
                <c:pt idx="17138" c:formatCode="General">
                  <c:v>2.737</c:v>
                </c:pt>
                <c:pt idx="17139" c:formatCode="General">
                  <c:v>2.733</c:v>
                </c:pt>
                <c:pt idx="17140" c:formatCode="General">
                  <c:v>2.731</c:v>
                </c:pt>
                <c:pt idx="17141" c:formatCode="General">
                  <c:v>2.729</c:v>
                </c:pt>
                <c:pt idx="17142" c:formatCode="General">
                  <c:v>2.729</c:v>
                </c:pt>
                <c:pt idx="17143" c:formatCode="General">
                  <c:v>2.725</c:v>
                </c:pt>
                <c:pt idx="17144" c:formatCode="General">
                  <c:v>2.723</c:v>
                </c:pt>
                <c:pt idx="17145" c:formatCode="General">
                  <c:v>2.721</c:v>
                </c:pt>
                <c:pt idx="17146" c:formatCode="General">
                  <c:v>2.719</c:v>
                </c:pt>
                <c:pt idx="17147" c:formatCode="General">
                  <c:v>2.721</c:v>
                </c:pt>
                <c:pt idx="17148" c:formatCode="General">
                  <c:v>2.717</c:v>
                </c:pt>
                <c:pt idx="17149" c:formatCode="General">
                  <c:v>2.713</c:v>
                </c:pt>
                <c:pt idx="17150" c:formatCode="General">
                  <c:v>2.715</c:v>
                </c:pt>
                <c:pt idx="17151" c:formatCode="General">
                  <c:v>2.715</c:v>
                </c:pt>
                <c:pt idx="17152" c:formatCode="General">
                  <c:v>2.717</c:v>
                </c:pt>
                <c:pt idx="17153" c:formatCode="General">
                  <c:v>2.715</c:v>
                </c:pt>
                <c:pt idx="17154" c:formatCode="General">
                  <c:v>2.713</c:v>
                </c:pt>
                <c:pt idx="17155" c:formatCode="General">
                  <c:v>2.713</c:v>
                </c:pt>
                <c:pt idx="17156" c:formatCode="General">
                  <c:v>2.717</c:v>
                </c:pt>
                <c:pt idx="17157" c:formatCode="General">
                  <c:v>2.715</c:v>
                </c:pt>
                <c:pt idx="17158" c:formatCode="General">
                  <c:v>2.713</c:v>
                </c:pt>
                <c:pt idx="17159" c:formatCode="General">
                  <c:v>2.715</c:v>
                </c:pt>
                <c:pt idx="17160" c:formatCode="General">
                  <c:v>2.713</c:v>
                </c:pt>
                <c:pt idx="17161" c:formatCode="General">
                  <c:v>2.713</c:v>
                </c:pt>
                <c:pt idx="17162" c:formatCode="General">
                  <c:v>2.709</c:v>
                </c:pt>
                <c:pt idx="17163" c:formatCode="General">
                  <c:v>2.707</c:v>
                </c:pt>
                <c:pt idx="17164" c:formatCode="General">
                  <c:v>2.703</c:v>
                </c:pt>
                <c:pt idx="17165" c:formatCode="General">
                  <c:v>2.699</c:v>
                </c:pt>
                <c:pt idx="17166" c:formatCode="General">
                  <c:v>2.693</c:v>
                </c:pt>
                <c:pt idx="17167" c:formatCode="General">
                  <c:v>2.691</c:v>
                </c:pt>
                <c:pt idx="17168" c:formatCode="General">
                  <c:v>2.687</c:v>
                </c:pt>
                <c:pt idx="17169" c:formatCode="General">
                  <c:v>2.683</c:v>
                </c:pt>
                <c:pt idx="17170" c:formatCode="General">
                  <c:v>2.681</c:v>
                </c:pt>
                <c:pt idx="17171" c:formatCode="General">
                  <c:v>2.675</c:v>
                </c:pt>
                <c:pt idx="17172" c:formatCode="General">
                  <c:v>2.675</c:v>
                </c:pt>
                <c:pt idx="17173" c:formatCode="General">
                  <c:v>2.675</c:v>
                </c:pt>
                <c:pt idx="17174" c:formatCode="General">
                  <c:v>2.671</c:v>
                </c:pt>
                <c:pt idx="17175" c:formatCode="General">
                  <c:v>2.675</c:v>
                </c:pt>
                <c:pt idx="17176" c:formatCode="General">
                  <c:v>2.677</c:v>
                </c:pt>
                <c:pt idx="17177" c:formatCode="General">
                  <c:v>2.677</c:v>
                </c:pt>
                <c:pt idx="17178" c:formatCode="General">
                  <c:v>2.681</c:v>
                </c:pt>
                <c:pt idx="17179" c:formatCode="General">
                  <c:v>2.683</c:v>
                </c:pt>
                <c:pt idx="17180" c:formatCode="General">
                  <c:v>2.683</c:v>
                </c:pt>
                <c:pt idx="17181" c:formatCode="General">
                  <c:v>2.685</c:v>
                </c:pt>
                <c:pt idx="17182" c:formatCode="General">
                  <c:v>2.691</c:v>
                </c:pt>
                <c:pt idx="17183" c:formatCode="General">
                  <c:v>2.689</c:v>
                </c:pt>
                <c:pt idx="17184" c:formatCode="General">
                  <c:v>2.693</c:v>
                </c:pt>
                <c:pt idx="17185" c:formatCode="General">
                  <c:v>2.687</c:v>
                </c:pt>
                <c:pt idx="17186" c:formatCode="General">
                  <c:v>2.691</c:v>
                </c:pt>
                <c:pt idx="17187" c:formatCode="General">
                  <c:v>2.691</c:v>
                </c:pt>
                <c:pt idx="17188" c:formatCode="General">
                  <c:v>2.691</c:v>
                </c:pt>
                <c:pt idx="17189" c:formatCode="General">
                  <c:v>2.689</c:v>
                </c:pt>
                <c:pt idx="17190" c:formatCode="General">
                  <c:v>2.689</c:v>
                </c:pt>
                <c:pt idx="17191" c:formatCode="General">
                  <c:v>2.685</c:v>
                </c:pt>
                <c:pt idx="17192" c:formatCode="General">
                  <c:v>2.685</c:v>
                </c:pt>
                <c:pt idx="17193" c:formatCode="General">
                  <c:v>2.683</c:v>
                </c:pt>
                <c:pt idx="17194" c:formatCode="General">
                  <c:v>2.68</c:v>
                </c:pt>
                <c:pt idx="17195" c:formatCode="General">
                  <c:v>2.68</c:v>
                </c:pt>
                <c:pt idx="17196" c:formatCode="General">
                  <c:v>2.68</c:v>
                </c:pt>
                <c:pt idx="17197" c:formatCode="General">
                  <c:v>2.681</c:v>
                </c:pt>
                <c:pt idx="17198" c:formatCode="General">
                  <c:v>2.685</c:v>
                </c:pt>
                <c:pt idx="17199" c:formatCode="General">
                  <c:v>2.685</c:v>
                </c:pt>
                <c:pt idx="17200" c:formatCode="General">
                  <c:v>2.685</c:v>
                </c:pt>
                <c:pt idx="17201" c:formatCode="General">
                  <c:v>2.683</c:v>
                </c:pt>
                <c:pt idx="17202" c:formatCode="General">
                  <c:v>2.685</c:v>
                </c:pt>
                <c:pt idx="17203" c:formatCode="General">
                  <c:v>2.687</c:v>
                </c:pt>
                <c:pt idx="17204" c:formatCode="General">
                  <c:v>2.691</c:v>
                </c:pt>
                <c:pt idx="17205" c:formatCode="General">
                  <c:v>2.693</c:v>
                </c:pt>
                <c:pt idx="17206" c:formatCode="General">
                  <c:v>2.691</c:v>
                </c:pt>
                <c:pt idx="17207" c:formatCode="General">
                  <c:v>2.693</c:v>
                </c:pt>
                <c:pt idx="17208" c:formatCode="General">
                  <c:v>2.693</c:v>
                </c:pt>
                <c:pt idx="17209" c:formatCode="General">
                  <c:v>2.693</c:v>
                </c:pt>
                <c:pt idx="17210" c:formatCode="General">
                  <c:v>2.691</c:v>
                </c:pt>
                <c:pt idx="17211" c:formatCode="General">
                  <c:v>2.689</c:v>
                </c:pt>
                <c:pt idx="17212" c:formatCode="General">
                  <c:v>2.687</c:v>
                </c:pt>
                <c:pt idx="17213" c:formatCode="General">
                  <c:v>2.681</c:v>
                </c:pt>
                <c:pt idx="17214" c:formatCode="General">
                  <c:v>2.685</c:v>
                </c:pt>
                <c:pt idx="17215" c:formatCode="General">
                  <c:v>2.685</c:v>
                </c:pt>
                <c:pt idx="17216" c:formatCode="General">
                  <c:v>2.68</c:v>
                </c:pt>
                <c:pt idx="17217" c:formatCode="General">
                  <c:v>2.677</c:v>
                </c:pt>
                <c:pt idx="17218" c:formatCode="General">
                  <c:v>2.677</c:v>
                </c:pt>
                <c:pt idx="17219" c:formatCode="General">
                  <c:v>2.677</c:v>
                </c:pt>
                <c:pt idx="17220" c:formatCode="General">
                  <c:v>2.677</c:v>
                </c:pt>
                <c:pt idx="17221" c:formatCode="General">
                  <c:v>2.677</c:v>
                </c:pt>
                <c:pt idx="17222" c:formatCode="General">
                  <c:v>2.68</c:v>
                </c:pt>
                <c:pt idx="17223" c:formatCode="General">
                  <c:v>2.683</c:v>
                </c:pt>
                <c:pt idx="17224" c:formatCode="General">
                  <c:v>2.685</c:v>
                </c:pt>
                <c:pt idx="17225" c:formatCode="General">
                  <c:v>2.688</c:v>
                </c:pt>
                <c:pt idx="17226" c:formatCode="General">
                  <c:v>2.694</c:v>
                </c:pt>
                <c:pt idx="17227" c:formatCode="General">
                  <c:v>2.697</c:v>
                </c:pt>
                <c:pt idx="17228" c:formatCode="General">
                  <c:v>2.699</c:v>
                </c:pt>
                <c:pt idx="17229" c:formatCode="General">
                  <c:v>2.705</c:v>
                </c:pt>
                <c:pt idx="17230" c:formatCode="General">
                  <c:v>2.709</c:v>
                </c:pt>
                <c:pt idx="17231" c:formatCode="General">
                  <c:v>2.712</c:v>
                </c:pt>
                <c:pt idx="17232" c:formatCode="General">
                  <c:v>2.713</c:v>
                </c:pt>
                <c:pt idx="17233" c:formatCode="General">
                  <c:v>2.715</c:v>
                </c:pt>
                <c:pt idx="17234" c:formatCode="General">
                  <c:v>2.717</c:v>
                </c:pt>
                <c:pt idx="17235" c:formatCode="General">
                  <c:v>2.719</c:v>
                </c:pt>
                <c:pt idx="17236" c:formatCode="General">
                  <c:v>2.722</c:v>
                </c:pt>
                <c:pt idx="17237" c:formatCode="General">
                  <c:v>2.719</c:v>
                </c:pt>
                <c:pt idx="17238" c:formatCode="General">
                  <c:v>2.716</c:v>
                </c:pt>
                <c:pt idx="17239" c:formatCode="General">
                  <c:v>2.715</c:v>
                </c:pt>
                <c:pt idx="17240" c:formatCode="General">
                  <c:v>2.715</c:v>
                </c:pt>
                <c:pt idx="17241" c:formatCode="General">
                  <c:v>2.715</c:v>
                </c:pt>
                <c:pt idx="17242" c:formatCode="General">
                  <c:v>2.717</c:v>
                </c:pt>
                <c:pt idx="17243" c:formatCode="General">
                  <c:v>2.715</c:v>
                </c:pt>
                <c:pt idx="17244" c:formatCode="General">
                  <c:v>2.717</c:v>
                </c:pt>
                <c:pt idx="17245" c:formatCode="General">
                  <c:v>2.717</c:v>
                </c:pt>
                <c:pt idx="17246" c:formatCode="General">
                  <c:v>2.717</c:v>
                </c:pt>
                <c:pt idx="17247" c:formatCode="General">
                  <c:v>2.717</c:v>
                </c:pt>
                <c:pt idx="17248" c:formatCode="General">
                  <c:v>2.723</c:v>
                </c:pt>
                <c:pt idx="17249" c:formatCode="General">
                  <c:v>2.724</c:v>
                </c:pt>
                <c:pt idx="17250" c:formatCode="General">
                  <c:v>2.725</c:v>
                </c:pt>
                <c:pt idx="17251" c:formatCode="General">
                  <c:v>2.725</c:v>
                </c:pt>
                <c:pt idx="17252" c:formatCode="General">
                  <c:v>2.729</c:v>
                </c:pt>
                <c:pt idx="17253" c:formatCode="General">
                  <c:v>2.729</c:v>
                </c:pt>
                <c:pt idx="17254" c:formatCode="General">
                  <c:v>2.729</c:v>
                </c:pt>
                <c:pt idx="17255" c:formatCode="General">
                  <c:v>2.731</c:v>
                </c:pt>
                <c:pt idx="17256" c:formatCode="General">
                  <c:v>2.737</c:v>
                </c:pt>
                <c:pt idx="17257" c:formatCode="General">
                  <c:v>2.739</c:v>
                </c:pt>
                <c:pt idx="17258" c:formatCode="General">
                  <c:v>2.737</c:v>
                </c:pt>
                <c:pt idx="17259" c:formatCode="General">
                  <c:v>2.741</c:v>
                </c:pt>
                <c:pt idx="17260" c:formatCode="General">
                  <c:v>2.735</c:v>
                </c:pt>
                <c:pt idx="17261" c:formatCode="General">
                  <c:v>2.733</c:v>
                </c:pt>
                <c:pt idx="17262" c:formatCode="General">
                  <c:v>2.734</c:v>
                </c:pt>
                <c:pt idx="17263" c:formatCode="General">
                  <c:v>2.731</c:v>
                </c:pt>
                <c:pt idx="17264" c:formatCode="General">
                  <c:v>2.731</c:v>
                </c:pt>
                <c:pt idx="17265" c:formatCode="General">
                  <c:v>2.729</c:v>
                </c:pt>
                <c:pt idx="17266" c:formatCode="General">
                  <c:v>2.729</c:v>
                </c:pt>
                <c:pt idx="17267" c:formatCode="General">
                  <c:v>2.733</c:v>
                </c:pt>
                <c:pt idx="17268" c:formatCode="General">
                  <c:v>2.731</c:v>
                </c:pt>
                <c:pt idx="17269" c:formatCode="General">
                  <c:v>2.729</c:v>
                </c:pt>
                <c:pt idx="17270" c:formatCode="General">
                  <c:v>2.733</c:v>
                </c:pt>
                <c:pt idx="17271" c:formatCode="General">
                  <c:v>2.734</c:v>
                </c:pt>
                <c:pt idx="17272" c:formatCode="General">
                  <c:v>2.737</c:v>
                </c:pt>
                <c:pt idx="17273" c:formatCode="General">
                  <c:v>2.741</c:v>
                </c:pt>
                <c:pt idx="17274" c:formatCode="General">
                  <c:v>2.743</c:v>
                </c:pt>
                <c:pt idx="17275" c:formatCode="General">
                  <c:v>2.747</c:v>
                </c:pt>
                <c:pt idx="17276" c:formatCode="General">
                  <c:v>2.748</c:v>
                </c:pt>
                <c:pt idx="17277" c:formatCode="General">
                  <c:v>2.751</c:v>
                </c:pt>
                <c:pt idx="17278" c:formatCode="General">
                  <c:v>2.754</c:v>
                </c:pt>
                <c:pt idx="17279" c:formatCode="General">
                  <c:v>2.757</c:v>
                </c:pt>
                <c:pt idx="17280" c:formatCode="General">
                  <c:v>2.754</c:v>
                </c:pt>
                <c:pt idx="17281" c:formatCode="General">
                  <c:v>2.755</c:v>
                </c:pt>
                <c:pt idx="17282" c:formatCode="General">
                  <c:v>2.757</c:v>
                </c:pt>
                <c:pt idx="17283" c:formatCode="General">
                  <c:v>2.753</c:v>
                </c:pt>
                <c:pt idx="17284" c:formatCode="General">
                  <c:v>2.757</c:v>
                </c:pt>
                <c:pt idx="17285" c:formatCode="General">
                  <c:v>2.753</c:v>
                </c:pt>
                <c:pt idx="17286" c:formatCode="General">
                  <c:v>2.753</c:v>
                </c:pt>
                <c:pt idx="17287" c:formatCode="General">
                  <c:v>2.751</c:v>
                </c:pt>
                <c:pt idx="17288" c:formatCode="General">
                  <c:v>2.751</c:v>
                </c:pt>
                <c:pt idx="17289" c:formatCode="General">
                  <c:v>2.751</c:v>
                </c:pt>
                <c:pt idx="17290" c:formatCode="General">
                  <c:v>2.749</c:v>
                </c:pt>
                <c:pt idx="17291" c:formatCode="General">
                  <c:v>2.749</c:v>
                </c:pt>
                <c:pt idx="17292" c:formatCode="General">
                  <c:v>2.747</c:v>
                </c:pt>
                <c:pt idx="17293" c:formatCode="General">
                  <c:v>2.751</c:v>
                </c:pt>
                <c:pt idx="17294" c:formatCode="General">
                  <c:v>2.749</c:v>
                </c:pt>
                <c:pt idx="17295" c:formatCode="General">
                  <c:v>2.749</c:v>
                </c:pt>
                <c:pt idx="17296" c:formatCode="General">
                  <c:v>2.745</c:v>
                </c:pt>
                <c:pt idx="17297" c:formatCode="General">
                  <c:v>2.747</c:v>
                </c:pt>
                <c:pt idx="17298" c:formatCode="General">
                  <c:v>2.747</c:v>
                </c:pt>
                <c:pt idx="17299" c:formatCode="General">
                  <c:v>2.751</c:v>
                </c:pt>
                <c:pt idx="17300" c:formatCode="General">
                  <c:v>2.755</c:v>
                </c:pt>
                <c:pt idx="17301" c:formatCode="General">
                  <c:v>2.763</c:v>
                </c:pt>
                <c:pt idx="17302" c:formatCode="General">
                  <c:v>2.761</c:v>
                </c:pt>
                <c:pt idx="17303" c:formatCode="General">
                  <c:v>2.759</c:v>
                </c:pt>
                <c:pt idx="17304" c:formatCode="General">
                  <c:v>2.761</c:v>
                </c:pt>
                <c:pt idx="17305" c:formatCode="General">
                  <c:v>2.757</c:v>
                </c:pt>
                <c:pt idx="17306" c:formatCode="General">
                  <c:v>2.761</c:v>
                </c:pt>
                <c:pt idx="17307" c:formatCode="General">
                  <c:v>2.757</c:v>
                </c:pt>
                <c:pt idx="17308" c:formatCode="General">
                  <c:v>2.757</c:v>
                </c:pt>
                <c:pt idx="17309" c:formatCode="General">
                  <c:v>2.757</c:v>
                </c:pt>
                <c:pt idx="17310" c:formatCode="General">
                  <c:v>2.753</c:v>
                </c:pt>
                <c:pt idx="17311" c:formatCode="General">
                  <c:v>2.751</c:v>
                </c:pt>
                <c:pt idx="17312" c:formatCode="General">
                  <c:v>2.751</c:v>
                </c:pt>
                <c:pt idx="17313" c:formatCode="General">
                  <c:v>2.745</c:v>
                </c:pt>
                <c:pt idx="17314" c:formatCode="General">
                  <c:v>2.747</c:v>
                </c:pt>
                <c:pt idx="17315" c:formatCode="General">
                  <c:v>2.745</c:v>
                </c:pt>
                <c:pt idx="17316" c:formatCode="General">
                  <c:v>2.743</c:v>
                </c:pt>
                <c:pt idx="17317" c:formatCode="General">
                  <c:v>2.743</c:v>
                </c:pt>
                <c:pt idx="17318" c:formatCode="General">
                  <c:v>2.743</c:v>
                </c:pt>
                <c:pt idx="17319" c:formatCode="General">
                  <c:v>2.747</c:v>
                </c:pt>
                <c:pt idx="17320" c:formatCode="General">
                  <c:v>2.747</c:v>
                </c:pt>
                <c:pt idx="17321" c:formatCode="General">
                  <c:v>2.749</c:v>
                </c:pt>
                <c:pt idx="17322" c:formatCode="General">
                  <c:v>2.753</c:v>
                </c:pt>
                <c:pt idx="17323" c:formatCode="General">
                  <c:v>2.755</c:v>
                </c:pt>
                <c:pt idx="17324" c:formatCode="General">
                  <c:v>2.762</c:v>
                </c:pt>
                <c:pt idx="17325" c:formatCode="General">
                  <c:v>2.762</c:v>
                </c:pt>
                <c:pt idx="17326" c:formatCode="General">
                  <c:v>2.768</c:v>
                </c:pt>
                <c:pt idx="17327" c:formatCode="General">
                  <c:v>2.772</c:v>
                </c:pt>
                <c:pt idx="17328" c:formatCode="General">
                  <c:v>2.773</c:v>
                </c:pt>
                <c:pt idx="17329" c:formatCode="General">
                  <c:v>2.773</c:v>
                </c:pt>
                <c:pt idx="17330" c:formatCode="General">
                  <c:v>2.776</c:v>
                </c:pt>
                <c:pt idx="17331" c:formatCode="General">
                  <c:v>2.778</c:v>
                </c:pt>
                <c:pt idx="17332" c:formatCode="General">
                  <c:v>2.778</c:v>
                </c:pt>
                <c:pt idx="17333" c:formatCode="General">
                  <c:v>2.776</c:v>
                </c:pt>
                <c:pt idx="17334" c:formatCode="General">
                  <c:v>2.775</c:v>
                </c:pt>
                <c:pt idx="17335" c:formatCode="General">
                  <c:v>2.772</c:v>
                </c:pt>
                <c:pt idx="17336" c:formatCode="General">
                  <c:v>2.766</c:v>
                </c:pt>
                <c:pt idx="17337" c:formatCode="General">
                  <c:v>2.765</c:v>
                </c:pt>
                <c:pt idx="17338" c:formatCode="General">
                  <c:v>2.765</c:v>
                </c:pt>
                <c:pt idx="17339" c:formatCode="General">
                  <c:v>2.765</c:v>
                </c:pt>
                <c:pt idx="17340" c:formatCode="General">
                  <c:v>2.765</c:v>
                </c:pt>
                <c:pt idx="17341" c:formatCode="General">
                  <c:v>2.766</c:v>
                </c:pt>
                <c:pt idx="17342" c:formatCode="General">
                  <c:v>2.763</c:v>
                </c:pt>
                <c:pt idx="17343" c:formatCode="General">
                  <c:v>2.766</c:v>
                </c:pt>
                <c:pt idx="17344" c:formatCode="General">
                  <c:v>2.766</c:v>
                </c:pt>
                <c:pt idx="17345" c:formatCode="General">
                  <c:v>2.769</c:v>
                </c:pt>
                <c:pt idx="17346" c:formatCode="General">
                  <c:v>2.771</c:v>
                </c:pt>
                <c:pt idx="17347" c:formatCode="General">
                  <c:v>2.779</c:v>
                </c:pt>
                <c:pt idx="17348" c:formatCode="General">
                  <c:v>2.78</c:v>
                </c:pt>
                <c:pt idx="17349" c:formatCode="General">
                  <c:v>2.782</c:v>
                </c:pt>
                <c:pt idx="17350" c:formatCode="General">
                  <c:v>2.78</c:v>
                </c:pt>
                <c:pt idx="17351" c:formatCode="General">
                  <c:v>2.782</c:v>
                </c:pt>
                <c:pt idx="17352" c:formatCode="General">
                  <c:v>2.783</c:v>
                </c:pt>
                <c:pt idx="17353" c:formatCode="General">
                  <c:v>2.786</c:v>
                </c:pt>
                <c:pt idx="17354" c:formatCode="General">
                  <c:v>2.787</c:v>
                </c:pt>
                <c:pt idx="17355" c:formatCode="General">
                  <c:v>2.788</c:v>
                </c:pt>
                <c:pt idx="17356" c:formatCode="General">
                  <c:v>2.785</c:v>
                </c:pt>
                <c:pt idx="17357" c:formatCode="General">
                  <c:v>2.786</c:v>
                </c:pt>
                <c:pt idx="17358" c:formatCode="General">
                  <c:v>2.782</c:v>
                </c:pt>
                <c:pt idx="17359" c:formatCode="General">
                  <c:v>2.782</c:v>
                </c:pt>
                <c:pt idx="17360" c:formatCode="General">
                  <c:v>2.78</c:v>
                </c:pt>
                <c:pt idx="17361" c:formatCode="General">
                  <c:v>2.782</c:v>
                </c:pt>
                <c:pt idx="17362" c:formatCode="General">
                  <c:v>2.783</c:v>
                </c:pt>
                <c:pt idx="17363" c:formatCode="General">
                  <c:v>2.78</c:v>
                </c:pt>
                <c:pt idx="17364" c:formatCode="General">
                  <c:v>2.78</c:v>
                </c:pt>
                <c:pt idx="17365" c:formatCode="General">
                  <c:v>2.782</c:v>
                </c:pt>
                <c:pt idx="17366" c:formatCode="General">
                  <c:v>2.783</c:v>
                </c:pt>
                <c:pt idx="17367" c:formatCode="General">
                  <c:v>2.785</c:v>
                </c:pt>
                <c:pt idx="17368" c:formatCode="General">
                  <c:v>2.787</c:v>
                </c:pt>
                <c:pt idx="17369" c:formatCode="General">
                  <c:v>2.789</c:v>
                </c:pt>
                <c:pt idx="17370" c:formatCode="General">
                  <c:v>2.79</c:v>
                </c:pt>
                <c:pt idx="17371" c:formatCode="General">
                  <c:v>2.791</c:v>
                </c:pt>
                <c:pt idx="17372" c:formatCode="General">
                  <c:v>2.794</c:v>
                </c:pt>
                <c:pt idx="17373" c:formatCode="General">
                  <c:v>2.797</c:v>
                </c:pt>
                <c:pt idx="17374" c:formatCode="General">
                  <c:v>2.803</c:v>
                </c:pt>
                <c:pt idx="17375" c:formatCode="General">
                  <c:v>2.807</c:v>
                </c:pt>
                <c:pt idx="17376" c:formatCode="General">
                  <c:v>2.807</c:v>
                </c:pt>
                <c:pt idx="17377" c:formatCode="General">
                  <c:v>2.81</c:v>
                </c:pt>
                <c:pt idx="17378" c:formatCode="General">
                  <c:v>2.814</c:v>
                </c:pt>
                <c:pt idx="17379" c:formatCode="General">
                  <c:v>2.817</c:v>
                </c:pt>
                <c:pt idx="17380" c:formatCode="General">
                  <c:v>2.819</c:v>
                </c:pt>
                <c:pt idx="17381" c:formatCode="General">
                  <c:v>2.817</c:v>
                </c:pt>
                <c:pt idx="17382" c:formatCode="General">
                  <c:v>2.819</c:v>
                </c:pt>
                <c:pt idx="17383" c:formatCode="General">
                  <c:v>2.821</c:v>
                </c:pt>
                <c:pt idx="17384" c:formatCode="General">
                  <c:v>2.821</c:v>
                </c:pt>
                <c:pt idx="17385" c:formatCode="General">
                  <c:v>2.821</c:v>
                </c:pt>
                <c:pt idx="17386" c:formatCode="General">
                  <c:v>2.819</c:v>
                </c:pt>
                <c:pt idx="17387" c:formatCode="General">
                  <c:v>2.821</c:v>
                </c:pt>
                <c:pt idx="17388" c:formatCode="General">
                  <c:v>2.822</c:v>
                </c:pt>
                <c:pt idx="17389" c:formatCode="General">
                  <c:v>2.822</c:v>
                </c:pt>
                <c:pt idx="17390" c:formatCode="General">
                  <c:v>2.827</c:v>
                </c:pt>
                <c:pt idx="17391" c:formatCode="General">
                  <c:v>2.827</c:v>
                </c:pt>
                <c:pt idx="17392" c:formatCode="General">
                  <c:v>2.829</c:v>
                </c:pt>
                <c:pt idx="17393" c:formatCode="General">
                  <c:v>2.836</c:v>
                </c:pt>
                <c:pt idx="17394" c:formatCode="General">
                  <c:v>2.836</c:v>
                </c:pt>
                <c:pt idx="17395" c:formatCode="General">
                  <c:v>2.839</c:v>
                </c:pt>
                <c:pt idx="17396" c:formatCode="General">
                  <c:v>2.841</c:v>
                </c:pt>
                <c:pt idx="17397" c:formatCode="General">
                  <c:v>2.845</c:v>
                </c:pt>
                <c:pt idx="17398" c:formatCode="General">
                  <c:v>2.849</c:v>
                </c:pt>
                <c:pt idx="17399" c:formatCode="General">
                  <c:v>2.849</c:v>
                </c:pt>
                <c:pt idx="17400" c:formatCode="General">
                  <c:v>2.85</c:v>
                </c:pt>
                <c:pt idx="17401" c:formatCode="General">
                  <c:v>2.852</c:v>
                </c:pt>
                <c:pt idx="17402" c:formatCode="General">
                  <c:v>2.855</c:v>
                </c:pt>
                <c:pt idx="17403" c:formatCode="General">
                  <c:v>2.855</c:v>
                </c:pt>
                <c:pt idx="17404" c:formatCode="General">
                  <c:v>2.855</c:v>
                </c:pt>
                <c:pt idx="17405" c:formatCode="General">
                  <c:v>2.854</c:v>
                </c:pt>
                <c:pt idx="17406" c:formatCode="General">
                  <c:v>2.852</c:v>
                </c:pt>
                <c:pt idx="17407" c:formatCode="General">
                  <c:v>2.854</c:v>
                </c:pt>
                <c:pt idx="17408" c:formatCode="General">
                  <c:v>2.852</c:v>
                </c:pt>
                <c:pt idx="17409" c:formatCode="General">
                  <c:v>2.85</c:v>
                </c:pt>
                <c:pt idx="17410" c:formatCode="General">
                  <c:v>2.85</c:v>
                </c:pt>
                <c:pt idx="17411" c:formatCode="General">
                  <c:v>2.848</c:v>
                </c:pt>
                <c:pt idx="17412" c:formatCode="General">
                  <c:v>2.845</c:v>
                </c:pt>
                <c:pt idx="17413" c:formatCode="General">
                  <c:v>2.845</c:v>
                </c:pt>
                <c:pt idx="17414" c:formatCode="General">
                  <c:v>2.845</c:v>
                </c:pt>
                <c:pt idx="17415" c:formatCode="General">
                  <c:v>2.844</c:v>
                </c:pt>
                <c:pt idx="17416" c:formatCode="General">
                  <c:v>2.844</c:v>
                </c:pt>
                <c:pt idx="17417" c:formatCode="General">
                  <c:v>2.846</c:v>
                </c:pt>
                <c:pt idx="17418" c:formatCode="General">
                  <c:v>2.846</c:v>
                </c:pt>
                <c:pt idx="17419" c:formatCode="General">
                  <c:v>2.846</c:v>
                </c:pt>
                <c:pt idx="17420" c:formatCode="General">
                  <c:v>2.848</c:v>
                </c:pt>
                <c:pt idx="17421" c:formatCode="General">
                  <c:v>2.85</c:v>
                </c:pt>
                <c:pt idx="17422" c:formatCode="General">
                  <c:v>2.852</c:v>
                </c:pt>
                <c:pt idx="17423" c:formatCode="General">
                  <c:v>2.854</c:v>
                </c:pt>
                <c:pt idx="17424" c:formatCode="General">
                  <c:v>2.854</c:v>
                </c:pt>
                <c:pt idx="17425" c:formatCode="General">
                  <c:v>2.854</c:v>
                </c:pt>
                <c:pt idx="17426" c:formatCode="General">
                  <c:v>2.852</c:v>
                </c:pt>
                <c:pt idx="17427" c:formatCode="General">
                  <c:v>2.848</c:v>
                </c:pt>
                <c:pt idx="17428" c:formatCode="General">
                  <c:v>2.848</c:v>
                </c:pt>
                <c:pt idx="17429" c:formatCode="General">
                  <c:v>2.846</c:v>
                </c:pt>
                <c:pt idx="17430" c:formatCode="General">
                  <c:v>2.841</c:v>
                </c:pt>
                <c:pt idx="17431" c:formatCode="General">
                  <c:v>2.836</c:v>
                </c:pt>
                <c:pt idx="17432" c:formatCode="General">
                  <c:v>2.831</c:v>
                </c:pt>
                <c:pt idx="17433" c:formatCode="General">
                  <c:v>2.822</c:v>
                </c:pt>
                <c:pt idx="17434" c:formatCode="General">
                  <c:v>2.822</c:v>
                </c:pt>
                <c:pt idx="17435" c:formatCode="General">
                  <c:v>2.816</c:v>
                </c:pt>
                <c:pt idx="17436" c:formatCode="General">
                  <c:v>2.808</c:v>
                </c:pt>
                <c:pt idx="17437" c:formatCode="General">
                  <c:v>2.808</c:v>
                </c:pt>
                <c:pt idx="17438" c:formatCode="General">
                  <c:v>2.806</c:v>
                </c:pt>
                <c:pt idx="17439" c:formatCode="General">
                  <c:v>2.806</c:v>
                </c:pt>
                <c:pt idx="17440" c:formatCode="General">
                  <c:v>2.808</c:v>
                </c:pt>
                <c:pt idx="17441" c:formatCode="General">
                  <c:v>2.803</c:v>
                </c:pt>
                <c:pt idx="17442" c:formatCode="General">
                  <c:v>2.8</c:v>
                </c:pt>
                <c:pt idx="17443" c:formatCode="General">
                  <c:v>2.802</c:v>
                </c:pt>
                <c:pt idx="17444" c:formatCode="General">
                  <c:v>2.8</c:v>
                </c:pt>
                <c:pt idx="17445" c:formatCode="General">
                  <c:v>2.794</c:v>
                </c:pt>
                <c:pt idx="17446" c:formatCode="General">
                  <c:v>2.794</c:v>
                </c:pt>
                <c:pt idx="17447" c:formatCode="General">
                  <c:v>2.794</c:v>
                </c:pt>
                <c:pt idx="17448" c:formatCode="General">
                  <c:v>2.793</c:v>
                </c:pt>
                <c:pt idx="17449" c:formatCode="General">
                  <c:v>2.79</c:v>
                </c:pt>
                <c:pt idx="17450" c:formatCode="General">
                  <c:v>2.79</c:v>
                </c:pt>
                <c:pt idx="17451" c:formatCode="General">
                  <c:v>2.79</c:v>
                </c:pt>
                <c:pt idx="17452" c:formatCode="General">
                  <c:v>2.787</c:v>
                </c:pt>
                <c:pt idx="17453" c:formatCode="General">
                  <c:v>2.783</c:v>
                </c:pt>
                <c:pt idx="17454" c:formatCode="General">
                  <c:v>2.779</c:v>
                </c:pt>
                <c:pt idx="17455" c:formatCode="General">
                  <c:v>2.777</c:v>
                </c:pt>
                <c:pt idx="17456" c:formatCode="General">
                  <c:v>2.777</c:v>
                </c:pt>
                <c:pt idx="17457" c:formatCode="General">
                  <c:v>2.773</c:v>
                </c:pt>
                <c:pt idx="17458" c:formatCode="General">
                  <c:v>2.773</c:v>
                </c:pt>
                <c:pt idx="17459" c:formatCode="General">
                  <c:v>2.769</c:v>
                </c:pt>
                <c:pt idx="17460" c:formatCode="General">
                  <c:v>2.769</c:v>
                </c:pt>
                <c:pt idx="17461" c:formatCode="General">
                  <c:v>2.765</c:v>
                </c:pt>
                <c:pt idx="17462" c:formatCode="General">
                  <c:v>2.765</c:v>
                </c:pt>
                <c:pt idx="17463" c:formatCode="General">
                  <c:v>2.765</c:v>
                </c:pt>
              </c:numCache>
            </c:numRef>
          </c:yVal>
          <c:smooth val="0"/>
        </c:ser>
        <c:dLbls>
          <c:dLblPos val="r"/>
          <c:showLegendKey val="0"/>
          <c:showVal val="0"/>
          <c:showCatName val="0"/>
          <c:showSerName val="0"/>
          <c:showPercent val="0"/>
          <c:showBubbleSize val="0"/>
        </c:dLbls>
        <c:axId val="289603346"/>
        <c:axId val="798256118"/>
      </c:scatterChart>
      <c:valAx>
        <c:axId val="28960334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175">
            <a:solidFill>
              <a:srgbClr val="000000"/>
            </a:solidFill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/>
            </a:pPr>
          </a:p>
        </c:txPr>
        <c:crossAx val="798256118"/>
        <c:crosses val="autoZero"/>
        <c:crossBetween val="midCat"/>
      </c:valAx>
      <c:valAx>
        <c:axId val="798256118"/>
        <c:scaling>
          <c:orientation val="minMax"/>
        </c:scaling>
        <c:delete val="0"/>
        <c:axPos val="l"/>
        <c:majorGridlines>
          <c:spPr>
            <a:noFill/>
            <a:ln w="3175">
              <a:solidFill>
                <a:srgbClr val="000000">
                  <a:alpha val="100000"/>
                </a:srgbClr>
              </a:solidFill>
              <a:prstDash val="solid"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3175">
            <a:solidFill>
              <a:srgbClr val="000000"/>
            </a:solidFill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/>
            </a:pPr>
          </a:p>
        </c:txPr>
        <c:crossAx val="289603346"/>
        <c:crosses val="autoZero"/>
        <c:crossBetween val="midCat"/>
      </c:valAx>
      <c:spPr>
        <a:solidFill>
          <a:srgbClr val="C0C0C0">
            <a:alpha val="100000"/>
          </a:srgbClr>
        </a:solidFill>
        <a:ln w="12700">
          <a:solidFill>
            <a:srgbClr val="808080">
              <a:alpha val="100000"/>
            </a:srgbClr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736"/>
          <c:y val="0.02625"/>
          <c:w val="0.2835"/>
          <c:h val="0.02575"/>
        </c:manualLayout>
      </c:layout>
      <c:overlay val="0"/>
      <c:spPr>
        <a:solidFill>
          <a:srgbClr val="FFFFFF"/>
        </a:solidFill>
        <a:ln>
          <a:solidFill>
            <a:srgbClr val="000000"/>
          </a:solidFill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/>
          </a:pPr>
        </a:p>
      </c:txPr>
    </c:legend>
    <c:plotVisOnly val="1"/>
    <c:dispBlanksAs val="gap"/>
    <c:showDLblsOverMax val="0"/>
  </c:chart>
  <c:spPr>
    <a:solidFill>
      <a:srgbClr val="FFFFFF"/>
    </a:solidFill>
    <a:ln w="3175">
      <a:noFill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25" b="0" i="0" u="none" strike="noStrike">
          <a:latin typeface="Times New Roman" pitchFamily="1" charset="0"/>
          <a:ea typeface="Times New Roman" pitchFamily="1" charset="0"/>
          <a:cs typeface="Times New Roman" pitchFamily="1" charset="0"/>
        </a:defRPr>
      </a:pPr>
    </a:p>
  </c:txPr>
  <c:printSettings>
    <c:headerFooter/>
    <c:pageMargins r="0.7" b="0.75" l="0.7" footer="0.3" header="0.3" t="0.7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/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Groundwater and rainfall'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99FF"/>
            </a:solidFill>
            <a:ln w="12700">
              <a:noFill/>
            </a:ln>
            <a:effectLst/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</a:ln>
              <a:effectLst/>
            </c:spPr>
          </c:marker>
          <c:trendline>
            <c:spPr>
              <a:ln w="25400">
                <a:solidFill>
                  <a:srgbClr val="000000">
                    <a:alpha val="100000"/>
                  </a:srgbClr>
                </a:solidFill>
                <a:prstDash val="solid"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/>
              <c:numFmt formatCode="General" sourceLinked="0"/>
              <c:spPr>
                <a:ln>
                  <a:noFill/>
                </a:ln>
                <a:effectLst/>
              </c:spPr>
              <c:txPr>
                <a:bodyPr rot="0" spcFirstLastPara="0" vertOverflow="ellipsis" horzOverflow="overflow" vert="horz" wrap="square" anchor="ctr" anchorCtr="1"/>
                <a:lstStyle/>
                <a:p>
                  <a:pPr>
                    <a:defRPr/>
                  </a:pPr>
                </a:p>
              </c:txPr>
            </c:trendlineLbl>
          </c:trendline>
          <c:xVal>
            <c:numRef>
              <c:f>'Groundwater and rainfall'!$B$3:$B$17466</c:f>
              <c:numCache>
                <c:formatCode>0.00_ </c:formatCode>
                <c:ptCount val="17464"/>
                <c:pt idx="0">
                  <c:v>2.2766875</c:v>
                </c:pt>
                <c:pt idx="1">
                  <c:v>2.30010416666667</c:v>
                </c:pt>
                <c:pt idx="2">
                  <c:v>2.35814583333333</c:v>
                </c:pt>
                <c:pt idx="3">
                  <c:v>2.43020833333333</c:v>
                </c:pt>
                <c:pt idx="4">
                  <c:v>2.482375</c:v>
                </c:pt>
                <c:pt idx="5">
                  <c:v>2.52820833333333</c:v>
                </c:pt>
                <c:pt idx="6">
                  <c:v>2.566125</c:v>
                </c:pt>
                <c:pt idx="7">
                  <c:v>2.56877083333333</c:v>
                </c:pt>
                <c:pt idx="8">
                  <c:v>2.55564583333333</c:v>
                </c:pt>
                <c:pt idx="9">
                  <c:v>2.55577083333333</c:v>
                </c:pt>
                <c:pt idx="10">
                  <c:v>2.53747916666667</c:v>
                </c:pt>
                <c:pt idx="11">
                  <c:v>2.47014583333333</c:v>
                </c:pt>
                <c:pt idx="12">
                  <c:v>2.38710416666667</c:v>
                </c:pt>
                <c:pt idx="13">
                  <c:v>2.34525</c:v>
                </c:pt>
                <c:pt idx="14">
                  <c:v>2.33141666666667</c:v>
                </c:pt>
                <c:pt idx="15">
                  <c:v>2.24485416666667</c:v>
                </c:pt>
                <c:pt idx="16">
                  <c:v>2.20495833333333</c:v>
                </c:pt>
                <c:pt idx="17">
                  <c:v>2.21352083333333</c:v>
                </c:pt>
                <c:pt idx="18">
                  <c:v>2.21852083333333</c:v>
                </c:pt>
                <c:pt idx="19">
                  <c:v>2.1943125</c:v>
                </c:pt>
                <c:pt idx="20">
                  <c:v>2.1915625</c:v>
                </c:pt>
                <c:pt idx="21">
                  <c:v>2.22383333333333</c:v>
                </c:pt>
                <c:pt idx="22">
                  <c:v>2.2686875</c:v>
                </c:pt>
                <c:pt idx="23">
                  <c:v>2.2415625</c:v>
                </c:pt>
                <c:pt idx="24">
                  <c:v>2.24204166666667</c:v>
                </c:pt>
                <c:pt idx="25">
                  <c:v>2.22622916666667</c:v>
                </c:pt>
                <c:pt idx="26">
                  <c:v>2.12829166666667</c:v>
                </c:pt>
                <c:pt idx="27">
                  <c:v>2.0958125</c:v>
                </c:pt>
                <c:pt idx="28">
                  <c:v>2.11139583333333</c:v>
                </c:pt>
                <c:pt idx="29">
                  <c:v>2.07166666666667</c:v>
                </c:pt>
                <c:pt idx="30">
                  <c:v>2.05314583333333</c:v>
                </c:pt>
                <c:pt idx="31">
                  <c:v>2.04383333333333</c:v>
                </c:pt>
                <c:pt idx="32">
                  <c:v>1.54645833333333</c:v>
                </c:pt>
                <c:pt idx="33">
                  <c:v>0.721833333333333</c:v>
                </c:pt>
                <c:pt idx="34">
                  <c:v>0.555520833333333</c:v>
                </c:pt>
                <c:pt idx="35">
                  <c:v>0.614583333333333</c:v>
                </c:pt>
                <c:pt idx="36">
                  <c:v>0.570333333333333</c:v>
                </c:pt>
                <c:pt idx="37">
                  <c:v>0.4156875</c:v>
                </c:pt>
                <c:pt idx="38">
                  <c:v>0.388145833333333</c:v>
                </c:pt>
                <c:pt idx="39">
                  <c:v>0.492</c:v>
                </c:pt>
                <c:pt idx="40">
                  <c:v>0.476229166666666</c:v>
                </c:pt>
                <c:pt idx="41">
                  <c:v>0.511979166666666</c:v>
                </c:pt>
                <c:pt idx="42">
                  <c:v>0.414145833333333</c:v>
                </c:pt>
                <c:pt idx="43">
                  <c:v>0.337354166666666</c:v>
                </c:pt>
                <c:pt idx="44">
                  <c:v>0.3188125</c:v>
                </c:pt>
                <c:pt idx="45">
                  <c:v>0.41475</c:v>
                </c:pt>
                <c:pt idx="46">
                  <c:v>0.561333333333333</c:v>
                </c:pt>
                <c:pt idx="47">
                  <c:v>0.6165</c:v>
                </c:pt>
                <c:pt idx="48">
                  <c:v>0.659166666666666</c:v>
                </c:pt>
                <c:pt idx="49">
                  <c:v>0.768104166666666</c:v>
                </c:pt>
                <c:pt idx="50">
                  <c:v>0.8613125</c:v>
                </c:pt>
                <c:pt idx="51">
                  <c:v>1.00122916666667</c:v>
                </c:pt>
                <c:pt idx="52">
                  <c:v>1.15554166666667</c:v>
                </c:pt>
                <c:pt idx="53">
                  <c:v>1.26460416666667</c:v>
                </c:pt>
                <c:pt idx="54">
                  <c:v>1.36779166666667</c:v>
                </c:pt>
                <c:pt idx="55">
                  <c:v>1.49145833333333</c:v>
                </c:pt>
                <c:pt idx="56">
                  <c:v>1.57983333333333</c:v>
                </c:pt>
                <c:pt idx="57">
                  <c:v>1.60697916666667</c:v>
                </c:pt>
                <c:pt idx="58">
                  <c:v>1.5756875</c:v>
                </c:pt>
                <c:pt idx="59">
                  <c:v>1.51227083333333</c:v>
                </c:pt>
                <c:pt idx="60">
                  <c:v>1.4033125</c:v>
                </c:pt>
                <c:pt idx="61">
                  <c:v>1.27097916666667</c:v>
                </c:pt>
                <c:pt idx="62">
                  <c:v>1.25377083333333</c:v>
                </c:pt>
                <c:pt idx="63">
                  <c:v>1.25452083333333</c:v>
                </c:pt>
                <c:pt idx="64">
                  <c:v>1.28972916666667</c:v>
                </c:pt>
                <c:pt idx="65">
                  <c:v>1.3895625</c:v>
                </c:pt>
                <c:pt idx="66">
                  <c:v>1.53741666666667</c:v>
                </c:pt>
                <c:pt idx="67">
                  <c:v>1.69410416666667</c:v>
                </c:pt>
                <c:pt idx="68">
                  <c:v>1.689625</c:v>
                </c:pt>
                <c:pt idx="69">
                  <c:v>1.34939583333333</c:v>
                </c:pt>
                <c:pt idx="70">
                  <c:v>1.27495833333333</c:v>
                </c:pt>
                <c:pt idx="71">
                  <c:v>1.38660416666667</c:v>
                </c:pt>
                <c:pt idx="72">
                  <c:v>1.54725</c:v>
                </c:pt>
                <c:pt idx="73">
                  <c:v>1.6181875</c:v>
                </c:pt>
                <c:pt idx="74">
                  <c:v>1.3658125</c:v>
                </c:pt>
                <c:pt idx="75">
                  <c:v>1.41910416666667</c:v>
                </c:pt>
                <c:pt idx="76">
                  <c:v>1.4299375</c:v>
                </c:pt>
                <c:pt idx="77">
                  <c:v>1.48089583333333</c:v>
                </c:pt>
                <c:pt idx="78">
                  <c:v>1.42675</c:v>
                </c:pt>
                <c:pt idx="79">
                  <c:v>1.45941666666667</c:v>
                </c:pt>
                <c:pt idx="80">
                  <c:v>1.510375</c:v>
                </c:pt>
                <c:pt idx="81">
                  <c:v>1.53114583333333</c:v>
                </c:pt>
                <c:pt idx="82">
                  <c:v>0.844583333333333</c:v>
                </c:pt>
                <c:pt idx="83">
                  <c:v>0.530958333333333</c:v>
                </c:pt>
                <c:pt idx="84">
                  <c:v>0.603229166666666</c:v>
                </c:pt>
                <c:pt idx="85">
                  <c:v>0.680104166666666</c:v>
                </c:pt>
                <c:pt idx="86">
                  <c:v>0.769520833333333</c:v>
                </c:pt>
                <c:pt idx="87">
                  <c:v>0.916666666666666</c:v>
                </c:pt>
                <c:pt idx="88">
                  <c:v>0.713041666666666</c:v>
                </c:pt>
                <c:pt idx="89">
                  <c:v>0.481166666666666</c:v>
                </c:pt>
                <c:pt idx="90">
                  <c:v>0.541583333333333</c:v>
                </c:pt>
                <c:pt idx="91">
                  <c:v>0.617291666666666</c:v>
                </c:pt>
                <c:pt idx="92">
                  <c:v>0.732083333333333</c:v>
                </c:pt>
                <c:pt idx="93">
                  <c:v>0.865812499999999</c:v>
                </c:pt>
                <c:pt idx="94">
                  <c:v>0.974833333333333</c:v>
                </c:pt>
                <c:pt idx="95">
                  <c:v>0.941999999999999</c:v>
                </c:pt>
                <c:pt idx="96">
                  <c:v>0.936520833333333</c:v>
                </c:pt>
                <c:pt idx="97">
                  <c:v>1.04679166666667</c:v>
                </c:pt>
                <c:pt idx="98">
                  <c:v>0.8599375</c:v>
                </c:pt>
                <c:pt idx="99">
                  <c:v>0.507395833333333</c:v>
                </c:pt>
                <c:pt idx="100">
                  <c:v>0.280145833333333</c:v>
                </c:pt>
                <c:pt idx="101">
                  <c:v>0.2410625</c:v>
                </c:pt>
                <c:pt idx="102">
                  <c:v>0.357645833333333</c:v>
                </c:pt>
                <c:pt idx="103">
                  <c:v>0.449291666666666</c:v>
                </c:pt>
                <c:pt idx="104">
                  <c:v>0.427354166666666</c:v>
                </c:pt>
                <c:pt idx="105">
                  <c:v>0.351458333333333</c:v>
                </c:pt>
                <c:pt idx="106">
                  <c:v>0.413166666666666</c:v>
                </c:pt>
                <c:pt idx="107">
                  <c:v>0.534708333333333</c:v>
                </c:pt>
                <c:pt idx="108">
                  <c:v>0.663104166666666</c:v>
                </c:pt>
                <c:pt idx="109">
                  <c:v>0.7643125</c:v>
                </c:pt>
                <c:pt idx="110">
                  <c:v>0.847458333333333</c:v>
                </c:pt>
                <c:pt idx="111">
                  <c:v>0.916583333333333</c:v>
                </c:pt>
                <c:pt idx="112">
                  <c:v>0.992645833333333</c:v>
                </c:pt>
                <c:pt idx="113">
                  <c:v>1.06666666666667</c:v>
                </c:pt>
                <c:pt idx="114">
                  <c:v>1.1409375</c:v>
                </c:pt>
                <c:pt idx="115">
                  <c:v>1.20325</c:v>
                </c:pt>
                <c:pt idx="116">
                  <c:v>1.256625</c:v>
                </c:pt>
                <c:pt idx="117">
                  <c:v>1.338125</c:v>
                </c:pt>
                <c:pt idx="118">
                  <c:v>1.39116666666667</c:v>
                </c:pt>
                <c:pt idx="119">
                  <c:v>1.439875</c:v>
                </c:pt>
                <c:pt idx="120">
                  <c:v>1.50735416666667</c:v>
                </c:pt>
                <c:pt idx="121">
                  <c:v>1.5988125</c:v>
                </c:pt>
                <c:pt idx="122">
                  <c:v>1.6758125</c:v>
                </c:pt>
                <c:pt idx="123">
                  <c:v>1.7525625</c:v>
                </c:pt>
                <c:pt idx="124">
                  <c:v>1.8509375</c:v>
                </c:pt>
                <c:pt idx="125">
                  <c:v>1.92527083333333</c:v>
                </c:pt>
                <c:pt idx="126">
                  <c:v>1.96685416666667</c:v>
                </c:pt>
                <c:pt idx="127">
                  <c:v>1.99779166666667</c:v>
                </c:pt>
                <c:pt idx="128">
                  <c:v>2.05391666666667</c:v>
                </c:pt>
                <c:pt idx="129">
                  <c:v>2.1270625</c:v>
                </c:pt>
                <c:pt idx="130">
                  <c:v>2.21247916666667</c:v>
                </c:pt>
                <c:pt idx="131">
                  <c:v>2.2473125</c:v>
                </c:pt>
                <c:pt idx="132">
                  <c:v>2.27002083333333</c:v>
                </c:pt>
                <c:pt idx="133">
                  <c:v>2.32179166666667</c:v>
                </c:pt>
                <c:pt idx="134">
                  <c:v>2.36847916666667</c:v>
                </c:pt>
                <c:pt idx="135">
                  <c:v>2.38264583333333</c:v>
                </c:pt>
                <c:pt idx="136">
                  <c:v>2.38570833333333</c:v>
                </c:pt>
                <c:pt idx="137">
                  <c:v>2.443625</c:v>
                </c:pt>
                <c:pt idx="138">
                  <c:v>2.41854166666667</c:v>
                </c:pt>
                <c:pt idx="139">
                  <c:v>2.43547916666667</c:v>
                </c:pt>
                <c:pt idx="140">
                  <c:v>2.46160416666667</c:v>
                </c:pt>
                <c:pt idx="141">
                  <c:v>2.50085416666667</c:v>
                </c:pt>
                <c:pt idx="142">
                  <c:v>2.5164375</c:v>
                </c:pt>
                <c:pt idx="143">
                  <c:v>2.50347916666667</c:v>
                </c:pt>
                <c:pt idx="144">
                  <c:v>2.40377083333333</c:v>
                </c:pt>
                <c:pt idx="145">
                  <c:v>2.42266666666667</c:v>
                </c:pt>
                <c:pt idx="146">
                  <c:v>2.44758333333333</c:v>
                </c:pt>
                <c:pt idx="147">
                  <c:v>2.36739583333333</c:v>
                </c:pt>
                <c:pt idx="148">
                  <c:v>1.92708333333333</c:v>
                </c:pt>
                <c:pt idx="149">
                  <c:v>1.62275</c:v>
                </c:pt>
                <c:pt idx="150">
                  <c:v>1.58858333333333</c:v>
                </c:pt>
                <c:pt idx="151">
                  <c:v>1.60666666666667</c:v>
                </c:pt>
                <c:pt idx="152">
                  <c:v>1.6484375</c:v>
                </c:pt>
                <c:pt idx="153">
                  <c:v>1.70764583333333</c:v>
                </c:pt>
                <c:pt idx="154">
                  <c:v>1.78964583333333</c:v>
                </c:pt>
                <c:pt idx="155">
                  <c:v>1.87495833333333</c:v>
                </c:pt>
                <c:pt idx="156">
                  <c:v>1.47989583333333</c:v>
                </c:pt>
                <c:pt idx="157">
                  <c:v>1.32891666666667</c:v>
                </c:pt>
                <c:pt idx="158">
                  <c:v>1.36333333333333</c:v>
                </c:pt>
                <c:pt idx="159">
                  <c:v>1.41733333333333</c:v>
                </c:pt>
                <c:pt idx="160">
                  <c:v>1.41454166666667</c:v>
                </c:pt>
                <c:pt idx="161">
                  <c:v>1.43541666666667</c:v>
                </c:pt>
                <c:pt idx="162">
                  <c:v>1.31752083333333</c:v>
                </c:pt>
                <c:pt idx="163">
                  <c:v>1.09554166666667</c:v>
                </c:pt>
                <c:pt idx="164">
                  <c:v>1.19579166666667</c:v>
                </c:pt>
                <c:pt idx="165">
                  <c:v>1.36502083333333</c:v>
                </c:pt>
                <c:pt idx="166">
                  <c:v>1.47864583333333</c:v>
                </c:pt>
                <c:pt idx="167">
                  <c:v>1.5656875</c:v>
                </c:pt>
                <c:pt idx="168">
                  <c:v>1.65972916666667</c:v>
                </c:pt>
                <c:pt idx="169">
                  <c:v>1.53020833333333</c:v>
                </c:pt>
                <c:pt idx="170">
                  <c:v>1.54458333333333</c:v>
                </c:pt>
                <c:pt idx="171">
                  <c:v>1.62708333333333</c:v>
                </c:pt>
                <c:pt idx="172">
                  <c:v>1.71579166666667</c:v>
                </c:pt>
                <c:pt idx="173">
                  <c:v>1.75997916666667</c:v>
                </c:pt>
                <c:pt idx="174">
                  <c:v>1.53708333333333</c:v>
                </c:pt>
                <c:pt idx="175">
                  <c:v>1.19333333333333</c:v>
                </c:pt>
                <c:pt idx="176">
                  <c:v>1.0615625</c:v>
                </c:pt>
                <c:pt idx="177">
                  <c:v>1.08208333333333</c:v>
                </c:pt>
                <c:pt idx="178">
                  <c:v>0.730604166666666</c:v>
                </c:pt>
                <c:pt idx="179">
                  <c:v>0.716437499999999</c:v>
                </c:pt>
                <c:pt idx="180">
                  <c:v>0.823291666666666</c:v>
                </c:pt>
                <c:pt idx="181">
                  <c:v>0.926208333333333</c:v>
                </c:pt>
                <c:pt idx="182">
                  <c:v>1.03572916666667</c:v>
                </c:pt>
                <c:pt idx="183">
                  <c:v>1.130875</c:v>
                </c:pt>
                <c:pt idx="184">
                  <c:v>1.04897916666667</c:v>
                </c:pt>
                <c:pt idx="185">
                  <c:v>0.940479166666666</c:v>
                </c:pt>
                <c:pt idx="186">
                  <c:v>1.00325</c:v>
                </c:pt>
                <c:pt idx="187">
                  <c:v>1.12152083333333</c:v>
                </c:pt>
                <c:pt idx="188">
                  <c:v>1.2503125</c:v>
                </c:pt>
                <c:pt idx="189">
                  <c:v>1.37577083333333</c:v>
                </c:pt>
                <c:pt idx="190">
                  <c:v>1.45270833333333</c:v>
                </c:pt>
                <c:pt idx="191">
                  <c:v>1.51991666666667</c:v>
                </c:pt>
                <c:pt idx="192">
                  <c:v>1.6059375</c:v>
                </c:pt>
                <c:pt idx="193">
                  <c:v>1.63729166666667</c:v>
                </c:pt>
                <c:pt idx="194">
                  <c:v>1.677</c:v>
                </c:pt>
                <c:pt idx="195">
                  <c:v>1.76554166666667</c:v>
                </c:pt>
                <c:pt idx="196">
                  <c:v>1.523875</c:v>
                </c:pt>
                <c:pt idx="197">
                  <c:v>0.892666666666666</c:v>
                </c:pt>
                <c:pt idx="198">
                  <c:v>0.556083333333333</c:v>
                </c:pt>
                <c:pt idx="199">
                  <c:v>0.5035</c:v>
                </c:pt>
                <c:pt idx="200">
                  <c:v>0.522979166666666</c:v>
                </c:pt>
                <c:pt idx="201">
                  <c:v>0.660895833333333</c:v>
                </c:pt>
                <c:pt idx="202">
                  <c:v>0.731791666666666</c:v>
                </c:pt>
                <c:pt idx="203">
                  <c:v>0.531437499999999</c:v>
                </c:pt>
                <c:pt idx="204">
                  <c:v>0.306208333333333</c:v>
                </c:pt>
                <c:pt idx="205">
                  <c:v>0.303770833333333</c:v>
                </c:pt>
                <c:pt idx="206">
                  <c:v>0.444583333333333</c:v>
                </c:pt>
                <c:pt idx="207">
                  <c:v>0.496979166666666</c:v>
                </c:pt>
                <c:pt idx="208">
                  <c:v>0.503062499999999</c:v>
                </c:pt>
                <c:pt idx="209">
                  <c:v>0.450645833333333</c:v>
                </c:pt>
                <c:pt idx="210">
                  <c:v>0.280104166666666</c:v>
                </c:pt>
                <c:pt idx="211">
                  <c:v>0.222895833333333</c:v>
                </c:pt>
                <c:pt idx="212">
                  <c:v>0.202395833333333</c:v>
                </c:pt>
                <c:pt idx="213">
                  <c:v>0.341458333333333</c:v>
                </c:pt>
                <c:pt idx="214">
                  <c:v>0.390666666666666</c:v>
                </c:pt>
                <c:pt idx="215">
                  <c:v>0.331124999999999</c:v>
                </c:pt>
                <c:pt idx="216">
                  <c:v>0.384520833333333</c:v>
                </c:pt>
                <c:pt idx="217">
                  <c:v>0.537708333333333</c:v>
                </c:pt>
                <c:pt idx="218">
                  <c:v>0.583083333333333</c:v>
                </c:pt>
                <c:pt idx="219">
                  <c:v>0.595916666666666</c:v>
                </c:pt>
                <c:pt idx="220">
                  <c:v>0.6526875</c:v>
                </c:pt>
                <c:pt idx="221">
                  <c:v>0.693020833333333</c:v>
                </c:pt>
                <c:pt idx="222">
                  <c:v>0.746354166666666</c:v>
                </c:pt>
                <c:pt idx="223">
                  <c:v>0.8290625</c:v>
                </c:pt>
                <c:pt idx="224">
                  <c:v>0.905979166666666</c:v>
                </c:pt>
                <c:pt idx="225">
                  <c:v>0.958708333333333</c:v>
                </c:pt>
                <c:pt idx="226">
                  <c:v>1.01152083333333</c:v>
                </c:pt>
                <c:pt idx="227">
                  <c:v>1.0488125</c:v>
                </c:pt>
                <c:pt idx="228">
                  <c:v>1.10241666666667</c:v>
                </c:pt>
                <c:pt idx="229">
                  <c:v>1.12502083333333</c:v>
                </c:pt>
                <c:pt idx="230">
                  <c:v>1.1481875</c:v>
                </c:pt>
                <c:pt idx="231">
                  <c:v>1.23454166666667</c:v>
                </c:pt>
                <c:pt idx="232">
                  <c:v>1.31239583333333</c:v>
                </c:pt>
                <c:pt idx="233">
                  <c:v>1.34308333333333</c:v>
                </c:pt>
                <c:pt idx="234">
                  <c:v>1.2836875</c:v>
                </c:pt>
                <c:pt idx="235">
                  <c:v>1.07639583333333</c:v>
                </c:pt>
                <c:pt idx="236">
                  <c:v>1.10820833333333</c:v>
                </c:pt>
                <c:pt idx="237">
                  <c:v>1.17783333333333</c:v>
                </c:pt>
                <c:pt idx="238">
                  <c:v>1.23597916666667</c:v>
                </c:pt>
                <c:pt idx="239">
                  <c:v>1.25804166666667</c:v>
                </c:pt>
                <c:pt idx="240">
                  <c:v>1.272375</c:v>
                </c:pt>
                <c:pt idx="241">
                  <c:v>1.36039583333333</c:v>
                </c:pt>
                <c:pt idx="242">
                  <c:v>1.441875</c:v>
                </c:pt>
                <c:pt idx="243">
                  <c:v>1.4798125</c:v>
                </c:pt>
                <c:pt idx="244">
                  <c:v>1.42441666666667</c:v>
                </c:pt>
                <c:pt idx="245">
                  <c:v>0.876041666666667</c:v>
                </c:pt>
                <c:pt idx="246">
                  <c:v>0.48075</c:v>
                </c:pt>
                <c:pt idx="247">
                  <c:v>0.564958333333333</c:v>
                </c:pt>
                <c:pt idx="248">
                  <c:v>0.615916666666666</c:v>
                </c:pt>
                <c:pt idx="249">
                  <c:v>0.517729166666666</c:v>
                </c:pt>
                <c:pt idx="250">
                  <c:v>0.3251875</c:v>
                </c:pt>
                <c:pt idx="251">
                  <c:v>0.312916666666666</c:v>
                </c:pt>
                <c:pt idx="252">
                  <c:v>0.373208333333333</c:v>
                </c:pt>
                <c:pt idx="253">
                  <c:v>0.440125</c:v>
                </c:pt>
                <c:pt idx="254">
                  <c:v>0.481249999999999</c:v>
                </c:pt>
                <c:pt idx="255">
                  <c:v>0.530270833333333</c:v>
                </c:pt>
                <c:pt idx="256">
                  <c:v>0.582104166666666</c:v>
                </c:pt>
                <c:pt idx="257">
                  <c:v>0.6663125</c:v>
                </c:pt>
                <c:pt idx="258">
                  <c:v>0.776458333333333</c:v>
                </c:pt>
                <c:pt idx="259">
                  <c:v>0.653062499999999</c:v>
                </c:pt>
                <c:pt idx="260">
                  <c:v>0.709166666666666</c:v>
                </c:pt>
                <c:pt idx="261">
                  <c:v>0.884875</c:v>
                </c:pt>
                <c:pt idx="262">
                  <c:v>0.806666666666666</c:v>
                </c:pt>
                <c:pt idx="263">
                  <c:v>0.355249999999999</c:v>
                </c:pt>
                <c:pt idx="264">
                  <c:v>0.233270833333333</c:v>
                </c:pt>
                <c:pt idx="265">
                  <c:v>0.2516875</c:v>
                </c:pt>
                <c:pt idx="266">
                  <c:v>0.347770833333333</c:v>
                </c:pt>
                <c:pt idx="267">
                  <c:v>0.437520833333333</c:v>
                </c:pt>
                <c:pt idx="268">
                  <c:v>0.563833333333333</c:v>
                </c:pt>
                <c:pt idx="269">
                  <c:v>0.708541666666666</c:v>
                </c:pt>
                <c:pt idx="270">
                  <c:v>0.747895833333333</c:v>
                </c:pt>
                <c:pt idx="271">
                  <c:v>0.736499999999999</c:v>
                </c:pt>
                <c:pt idx="272">
                  <c:v>0.867812499999999</c:v>
                </c:pt>
                <c:pt idx="273">
                  <c:v>0.915708333333333</c:v>
                </c:pt>
                <c:pt idx="274">
                  <c:v>1.01833333333333</c:v>
                </c:pt>
                <c:pt idx="275">
                  <c:v>1.181625</c:v>
                </c:pt>
                <c:pt idx="276">
                  <c:v>1.30510416666667</c:v>
                </c:pt>
                <c:pt idx="277">
                  <c:v>1.4036875</c:v>
                </c:pt>
                <c:pt idx="278">
                  <c:v>1.53879166666667</c:v>
                </c:pt>
                <c:pt idx="279">
                  <c:v>1.6783125</c:v>
                </c:pt>
                <c:pt idx="280">
                  <c:v>1.81310416666667</c:v>
                </c:pt>
                <c:pt idx="281">
                  <c:v>1.93620833333333</c:v>
                </c:pt>
                <c:pt idx="282">
                  <c:v>1.92797916666667</c:v>
                </c:pt>
                <c:pt idx="283">
                  <c:v>2.00885416666667</c:v>
                </c:pt>
                <c:pt idx="284">
                  <c:v>2.14354166666667</c:v>
                </c:pt>
                <c:pt idx="285">
                  <c:v>1.88014583333333</c:v>
                </c:pt>
                <c:pt idx="286">
                  <c:v>1.66075</c:v>
                </c:pt>
                <c:pt idx="287">
                  <c:v>1.69852083333333</c:v>
                </c:pt>
                <c:pt idx="288">
                  <c:v>1.79185416666667</c:v>
                </c:pt>
                <c:pt idx="289">
                  <c:v>1.88795833333333</c:v>
                </c:pt>
                <c:pt idx="290">
                  <c:v>1.526</c:v>
                </c:pt>
                <c:pt idx="291">
                  <c:v>1.41675</c:v>
                </c:pt>
                <c:pt idx="292">
                  <c:v>1.4088125</c:v>
                </c:pt>
                <c:pt idx="293">
                  <c:v>1.495</c:v>
                </c:pt>
                <c:pt idx="294">
                  <c:v>1.6314375</c:v>
                </c:pt>
                <c:pt idx="295">
                  <c:v>1.73647916666667</c:v>
                </c:pt>
                <c:pt idx="296">
                  <c:v>1.82535416666667</c:v>
                </c:pt>
                <c:pt idx="297">
                  <c:v>1.86654166666667</c:v>
                </c:pt>
                <c:pt idx="298">
                  <c:v>1.9655625</c:v>
                </c:pt>
                <c:pt idx="299">
                  <c:v>2.06675</c:v>
                </c:pt>
                <c:pt idx="300">
                  <c:v>2.1228125</c:v>
                </c:pt>
                <c:pt idx="301">
                  <c:v>2.1285625</c:v>
                </c:pt>
                <c:pt idx="302">
                  <c:v>2.19539583333333</c:v>
                </c:pt>
                <c:pt idx="303">
                  <c:v>2.2080625</c:v>
                </c:pt>
                <c:pt idx="304">
                  <c:v>2.30341666666666</c:v>
                </c:pt>
                <c:pt idx="305">
                  <c:v>2.31014583333333</c:v>
                </c:pt>
                <c:pt idx="306">
                  <c:v>2.39064583333333</c:v>
                </c:pt>
                <c:pt idx="307">
                  <c:v>2.45841666666667</c:v>
                </c:pt>
                <c:pt idx="308">
                  <c:v>2.4983125</c:v>
                </c:pt>
                <c:pt idx="309">
                  <c:v>2.13258333333333</c:v>
                </c:pt>
                <c:pt idx="310">
                  <c:v>1.93458333333333</c:v>
                </c:pt>
                <c:pt idx="311">
                  <c:v>1.94725</c:v>
                </c:pt>
                <c:pt idx="312">
                  <c:v>1.95520833333333</c:v>
                </c:pt>
                <c:pt idx="313">
                  <c:v>2.0548125</c:v>
                </c:pt>
                <c:pt idx="314">
                  <c:v>2.17279166666667</c:v>
                </c:pt>
                <c:pt idx="315">
                  <c:v>2.27329166666667</c:v>
                </c:pt>
                <c:pt idx="316">
                  <c:v>2.42141666666667</c:v>
                </c:pt>
                <c:pt idx="317">
                  <c:v>2.50004166666667</c:v>
                </c:pt>
                <c:pt idx="318">
                  <c:v>2.5756875</c:v>
                </c:pt>
                <c:pt idx="319">
                  <c:v>2.64754166666667</c:v>
                </c:pt>
                <c:pt idx="320">
                  <c:v>2.6285625</c:v>
                </c:pt>
                <c:pt idx="321">
                  <c:v>2.5998125</c:v>
                </c:pt>
                <c:pt idx="322">
                  <c:v>2.57977083333333</c:v>
                </c:pt>
                <c:pt idx="323">
                  <c:v>2.49485416666667</c:v>
                </c:pt>
                <c:pt idx="324">
                  <c:v>2.33458333333333</c:v>
                </c:pt>
                <c:pt idx="325">
                  <c:v>2.33870833333333</c:v>
                </c:pt>
                <c:pt idx="326">
                  <c:v>2.365</c:v>
                </c:pt>
                <c:pt idx="327">
                  <c:v>2.2978125</c:v>
                </c:pt>
                <c:pt idx="328">
                  <c:v>2.30504166666667</c:v>
                </c:pt>
                <c:pt idx="329">
                  <c:v>2.33460416666667</c:v>
                </c:pt>
                <c:pt idx="330">
                  <c:v>2.46614583333333</c:v>
                </c:pt>
                <c:pt idx="331">
                  <c:v>2.586</c:v>
                </c:pt>
                <c:pt idx="332">
                  <c:v>2.642</c:v>
                </c:pt>
                <c:pt idx="333">
                  <c:v>2.673125</c:v>
                </c:pt>
                <c:pt idx="334">
                  <c:v>2.67941666666667</c:v>
                </c:pt>
                <c:pt idx="335">
                  <c:v>2.69570833333333</c:v>
                </c:pt>
                <c:pt idx="336">
                  <c:v>2.71864583333333</c:v>
                </c:pt>
                <c:pt idx="337">
                  <c:v>2.6911875</c:v>
                </c:pt>
                <c:pt idx="338">
                  <c:v>2.69860416666667</c:v>
                </c:pt>
                <c:pt idx="339">
                  <c:v>2.74125</c:v>
                </c:pt>
                <c:pt idx="340">
                  <c:v>2.75952083333333</c:v>
                </c:pt>
                <c:pt idx="341">
                  <c:v>2.79725</c:v>
                </c:pt>
                <c:pt idx="342">
                  <c:v>2.84152083333333</c:v>
                </c:pt>
                <c:pt idx="343">
                  <c:v>2.784</c:v>
                </c:pt>
                <c:pt idx="344">
                  <c:v>2.752</c:v>
                </c:pt>
                <c:pt idx="345">
                  <c:v>2.741</c:v>
                </c:pt>
                <c:pt idx="346">
                  <c:v>2.678</c:v>
                </c:pt>
                <c:pt idx="347">
                  <c:v>2.703</c:v>
                </c:pt>
                <c:pt idx="348">
                  <c:v>2.763</c:v>
                </c:pt>
                <c:pt idx="349">
                  <c:v>2.721</c:v>
                </c:pt>
                <c:pt idx="350">
                  <c:v>2.753</c:v>
                </c:pt>
                <c:pt idx="351">
                  <c:v>2.601</c:v>
                </c:pt>
                <c:pt idx="352">
                  <c:v>2.512</c:v>
                </c:pt>
                <c:pt idx="353">
                  <c:v>2.435</c:v>
                </c:pt>
                <c:pt idx="354">
                  <c:v>2.445</c:v>
                </c:pt>
                <c:pt idx="355">
                  <c:v>2.479</c:v>
                </c:pt>
                <c:pt idx="356">
                  <c:v>2.515</c:v>
                </c:pt>
                <c:pt idx="357">
                  <c:v>2.548</c:v>
                </c:pt>
                <c:pt idx="358">
                  <c:v>2.556</c:v>
                </c:pt>
                <c:pt idx="359">
                  <c:v>2.616</c:v>
                </c:pt>
                <c:pt idx="360">
                  <c:v>2.541</c:v>
                </c:pt>
                <c:pt idx="361">
                  <c:v>2.463</c:v>
                </c:pt>
                <c:pt idx="362">
                  <c:v>2.303</c:v>
                </c:pt>
                <c:pt idx="363">
                  <c:v>2.276</c:v>
                </c:pt>
                <c:pt idx="364">
                  <c:v>2.157</c:v>
                </c:pt>
              </c:numCache>
            </c:numRef>
          </c:xVal>
          <c:yVal>
            <c:numRef>
              <c:f>'Groundwater and rainfall'!#REF!</c:f>
              <c:numCache>
                <c:formatCode>General</c:formatCode>
                <c:ptCount val="17464"/>
                <c:pt idx="7" c:formatCode="General">
                  <c:v>5.41</c:v>
                </c:pt>
                <c:pt idx="60" c:formatCode="General">
                  <c:v>7.04</c:v>
                </c:pt>
                <c:pt idx="94" c:formatCode="General">
                  <c:v>9.26</c:v>
                </c:pt>
                <c:pt idx="193" c:formatCode="General">
                  <c:v>10.14</c:v>
                </c:pt>
                <c:pt idx="225" c:formatCode="General">
                  <c:v>11.11</c:v>
                </c:pt>
                <c:pt idx="268" c:formatCode="General">
                  <c:v>9.23</c:v>
                </c:pt>
                <c:pt idx="303" c:formatCode="General">
                  <c:v>8.55</c:v>
                </c:pt>
                <c:pt idx="356" c:formatCode="General">
                  <c:v>8.45</c:v>
                </c:pt>
              </c:numCache>
            </c:numRef>
          </c:yVal>
          <c:smooth val="0"/>
        </c:ser>
        <c:dLbls>
          <c:dLblPos val="r"/>
          <c:showLegendKey val="0"/>
          <c:showVal val="0"/>
          <c:showCatName val="0"/>
          <c:showSerName val="0"/>
          <c:showPercent val="0"/>
          <c:showBubbleSize val="0"/>
        </c:dLbls>
        <c:axId val="558217375"/>
        <c:axId val="425399680"/>
      </c:scatterChart>
      <c:valAx>
        <c:axId val="55821737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3175">
            <a:solidFill>
              <a:srgbClr val="000000"/>
            </a:solidFill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/>
            </a:pPr>
          </a:p>
        </c:txPr>
        <c:crossAx val="425399680"/>
        <c:crosses val="autoZero"/>
        <c:crossBetween val="midCat"/>
      </c:valAx>
      <c:valAx>
        <c:axId val="425399680"/>
        <c:scaling>
          <c:orientation val="minMax"/>
        </c:scaling>
        <c:delete val="0"/>
        <c:axPos val="l"/>
        <c:majorGridlines>
          <c:spPr>
            <a:noFill/>
            <a:ln w="3175">
              <a:solidFill>
                <a:srgbClr val="000000">
                  <a:alpha val="100000"/>
                </a:srgbClr>
              </a:solidFill>
              <a:prstDash val="solid"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3175">
            <a:solidFill>
              <a:srgbClr val="000000"/>
            </a:solidFill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/>
            </a:pPr>
          </a:p>
        </c:txPr>
        <c:crossAx val="558217375"/>
        <c:crosses val="autoZero"/>
        <c:crossBetween val="midCat"/>
      </c:valAx>
      <c:spPr>
        <a:solidFill>
          <a:srgbClr val="C0C0C0">
            <a:alpha val="100000"/>
          </a:srgbClr>
        </a:solidFill>
        <a:ln w="12700">
          <a:solidFill>
            <a:srgbClr val="808080">
              <a:alpha val="100000"/>
            </a:srgbClr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55225"/>
          <c:y val="0.3765"/>
          <c:w val="0.388"/>
          <c:h val="0.293"/>
        </c:manualLayout>
      </c:layout>
      <c:overlay val="0"/>
      <c:spPr>
        <a:solidFill>
          <a:srgbClr val="FFFFFF"/>
        </a:solidFill>
        <a:ln>
          <a:solidFill>
            <a:srgbClr val="000000"/>
          </a:solidFill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/>
          </a:pPr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>
          <a:alpha val="100000"/>
        </a:srgbClr>
      </a:solidFill>
      <a:prstDash val="solid"/>
    </a:ln>
    <a:effectLst/>
  </c:spPr>
  <c:txPr>
    <a:bodyPr rot="0" spcFirstLastPara="0" vertOverflow="ellipsis" horzOverflow="overflow" vert="horz" wrap="square" anchor="ctr" anchorCtr="1"/>
    <a:lstStyle/>
    <a:p>
      <a:pPr>
        <a:defRPr lang="zh-CN" sz="100" b="0" i="0" u="none" strike="noStrike">
          <a:latin typeface="宋体" pitchFamily="7" charset="-122"/>
          <a:ea typeface="宋体" pitchFamily="7" charset="-122"/>
          <a:cs typeface="宋体" pitchFamily="7" charset="-122"/>
        </a:defRPr>
      </a:pPr>
    </a:p>
  </c:txPr>
  <c:printSettings>
    <c:headerFooter/>
    <c:pageMargins r="0.7" b="0.75" l="0.7" footer="0.3" header="0.3" t="0.7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8</xdr:row>
      <xdr:rowOff>19050</xdr:rowOff>
    </xdr:from>
    <xdr:to>
      <xdr:col>0</xdr:col>
      <xdr:colOff>0</xdr:colOff>
      <xdr:row>26</xdr:row>
      <xdr:rowOff>0</xdr:rowOff>
    </xdr:to>
    <xdr:graphicFrame>
      <xdr:nvGraphicFramePr>
        <xdr:cNvPr id="1025" name="Chart 1"/>
        <xdr:cNvGraphicFramePr/>
      </xdr:nvGraphicFramePr>
      <xdr:xfrm>
        <a:off x="0" y="1704975"/>
        <a:ext cx="0" cy="3409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</xdr:row>
      <xdr:rowOff>85725</xdr:rowOff>
    </xdr:from>
    <xdr:to>
      <xdr:col>0</xdr:col>
      <xdr:colOff>0</xdr:colOff>
      <xdr:row>25</xdr:row>
      <xdr:rowOff>57150</xdr:rowOff>
    </xdr:to>
    <xdr:graphicFrame>
      <xdr:nvGraphicFramePr>
        <xdr:cNvPr id="1030" name="Chart 6"/>
        <xdr:cNvGraphicFramePr/>
      </xdr:nvGraphicFramePr>
      <xdr:xfrm>
        <a:off x="0" y="1581150"/>
        <a:ext cx="0" cy="34004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367"/>
  <sheetViews>
    <sheetView tabSelected="1" topLeftCell="A154" workbookViewId="0">
      <selection activeCell="G18" sqref="G18"/>
    </sheetView>
  </sheetViews>
  <sheetFormatPr defaultColWidth="9" defaultRowHeight="15" outlineLevelCol="4"/>
  <cols>
    <col min="1" max="1" width="10.75" style="2" customWidth="1"/>
    <col min="2" max="2" width="14.75" style="3" customWidth="1"/>
    <col min="3" max="3" width="22.625" style="3" customWidth="1"/>
    <col min="4" max="4" width="14.25" style="4" customWidth="1"/>
    <col min="5" max="5" width="27.25" style="5" customWidth="1"/>
    <col min="6" max="16384" width="9" style="6"/>
  </cols>
  <sheetData>
    <row r="1" s="1" customFormat="1" ht="27.75" customHeight="1" spans="1:5">
      <c r="A1" s="7" t="s">
        <v>0</v>
      </c>
      <c r="B1" s="8" t="s">
        <v>1</v>
      </c>
      <c r="C1" s="8" t="s">
        <v>2</v>
      </c>
      <c r="D1" s="9" t="s">
        <v>3</v>
      </c>
      <c r="E1" s="10" t="s">
        <v>4</v>
      </c>
    </row>
    <row r="2" spans="1:5">
      <c r="A2" s="11" t="s">
        <v>5</v>
      </c>
      <c r="B2" s="12" t="s">
        <v>6</v>
      </c>
      <c r="C2" s="12" t="s">
        <v>7</v>
      </c>
      <c r="D2" s="13" t="s">
        <v>8</v>
      </c>
      <c r="E2" s="14" t="s">
        <v>7</v>
      </c>
    </row>
    <row r="3" spans="1:5">
      <c r="A3" s="11">
        <v>41061</v>
      </c>
      <c r="B3" s="12">
        <v>2.2766875</v>
      </c>
      <c r="C3" s="12">
        <v>6.444</v>
      </c>
      <c r="D3" s="13">
        <v>0</v>
      </c>
      <c r="E3" s="14"/>
    </row>
    <row r="4" spans="1:5">
      <c r="A4" s="11">
        <v>41062</v>
      </c>
      <c r="B4" s="12">
        <v>2.30010416666667</v>
      </c>
      <c r="C4" s="12">
        <v>6.44435416666667</v>
      </c>
      <c r="D4" s="13">
        <v>0</v>
      </c>
      <c r="E4" s="14"/>
    </row>
    <row r="5" spans="1:5">
      <c r="A5" s="11">
        <v>41063</v>
      </c>
      <c r="B5" s="12">
        <v>2.35814583333333</v>
      </c>
      <c r="C5" s="12">
        <v>6.45027083333333</v>
      </c>
      <c r="D5" s="13">
        <v>0</v>
      </c>
      <c r="E5" s="14"/>
    </row>
    <row r="6" spans="1:5">
      <c r="A6" s="11">
        <v>41064</v>
      </c>
      <c r="B6" s="12">
        <v>2.43020833333333</v>
      </c>
      <c r="C6" s="12">
        <v>6.45122916666666</v>
      </c>
      <c r="D6" s="13">
        <v>0</v>
      </c>
      <c r="E6" s="14"/>
    </row>
    <row r="7" spans="1:5">
      <c r="A7" s="11">
        <v>41065</v>
      </c>
      <c r="B7" s="12">
        <v>2.482375</v>
      </c>
      <c r="C7" s="12">
        <v>6.45722916666667</v>
      </c>
      <c r="D7" s="13">
        <v>0</v>
      </c>
      <c r="E7" s="14"/>
    </row>
    <row r="8" spans="1:5">
      <c r="A8" s="11">
        <v>41066</v>
      </c>
      <c r="B8" s="12">
        <v>2.52820833333333</v>
      </c>
      <c r="C8" s="12">
        <v>6.45814583333333</v>
      </c>
      <c r="D8" s="13">
        <v>0</v>
      </c>
      <c r="E8" s="14"/>
    </row>
    <row r="9" spans="1:5">
      <c r="A9" s="11">
        <v>41067</v>
      </c>
      <c r="B9" s="12">
        <v>2.566125</v>
      </c>
      <c r="C9" s="12">
        <v>6.46372916666667</v>
      </c>
      <c r="D9" s="13">
        <v>0.5</v>
      </c>
      <c r="E9" s="14"/>
    </row>
    <row r="10" spans="1:5">
      <c r="A10" s="11">
        <v>41068</v>
      </c>
      <c r="B10" s="12">
        <v>2.56877083333333</v>
      </c>
      <c r="C10" s="12">
        <v>6.46622916666666</v>
      </c>
      <c r="D10" s="13">
        <v>0</v>
      </c>
      <c r="E10" s="14">
        <v>5.41</v>
      </c>
    </row>
    <row r="11" spans="1:5">
      <c r="A11" s="11">
        <v>41069</v>
      </c>
      <c r="B11" s="12">
        <v>2.55564583333333</v>
      </c>
      <c r="C11" s="12">
        <v>6.46952083333333</v>
      </c>
      <c r="D11" s="13">
        <v>0</v>
      </c>
      <c r="E11" s="14"/>
    </row>
    <row r="12" spans="1:5">
      <c r="A12" s="11">
        <v>41070</v>
      </c>
      <c r="B12" s="12">
        <v>2.55577083333333</v>
      </c>
      <c r="C12" s="12">
        <v>6.47260416666667</v>
      </c>
      <c r="D12" s="13">
        <v>0</v>
      </c>
      <c r="E12" s="14"/>
    </row>
    <row r="13" spans="1:5">
      <c r="A13" s="11">
        <v>41071</v>
      </c>
      <c r="B13" s="12">
        <v>2.53747916666667</v>
      </c>
      <c r="C13" s="12">
        <v>6.47425</v>
      </c>
      <c r="D13" s="13">
        <v>0.7</v>
      </c>
      <c r="E13" s="14"/>
    </row>
    <row r="14" spans="1:5">
      <c r="A14" s="11">
        <v>41072</v>
      </c>
      <c r="B14" s="12">
        <v>2.47014583333333</v>
      </c>
      <c r="C14" s="12">
        <v>6.47947916666667</v>
      </c>
      <c r="D14" s="13">
        <v>0.1</v>
      </c>
      <c r="E14" s="14"/>
    </row>
    <row r="15" spans="1:5">
      <c r="A15" s="11">
        <v>41073</v>
      </c>
      <c r="B15" s="12">
        <v>2.38710416666667</v>
      </c>
      <c r="C15" s="12">
        <v>6.47677083333333</v>
      </c>
      <c r="D15" s="13">
        <v>0</v>
      </c>
      <c r="E15" s="14"/>
    </row>
    <row r="16" spans="1:5">
      <c r="A16" s="11">
        <v>41074</v>
      </c>
      <c r="B16" s="12">
        <v>2.34525</v>
      </c>
      <c r="C16" s="12">
        <v>6.48202083333333</v>
      </c>
      <c r="D16" s="13">
        <v>0</v>
      </c>
      <c r="E16" s="14"/>
    </row>
    <row r="17" spans="1:5">
      <c r="A17" s="11">
        <v>41075</v>
      </c>
      <c r="B17" s="12">
        <v>2.33141666666667</v>
      </c>
      <c r="C17" s="12">
        <v>6.48125</v>
      </c>
      <c r="D17" s="13">
        <v>0</v>
      </c>
      <c r="E17" s="14"/>
    </row>
    <row r="18" spans="1:5">
      <c r="A18" s="11">
        <v>41076</v>
      </c>
      <c r="B18" s="12">
        <v>2.24485416666667</v>
      </c>
      <c r="C18" s="12">
        <v>6.48460416666667</v>
      </c>
      <c r="D18" s="13">
        <v>0</v>
      </c>
      <c r="E18" s="14"/>
    </row>
    <row r="19" spans="1:5">
      <c r="A19" s="11">
        <v>41077</v>
      </c>
      <c r="B19" s="12">
        <v>2.20495833333333</v>
      </c>
      <c r="C19" s="12">
        <v>6.483625</v>
      </c>
      <c r="D19" s="13">
        <v>0.1</v>
      </c>
      <c r="E19" s="14"/>
    </row>
    <row r="20" spans="1:5">
      <c r="A20" s="11">
        <v>41078</v>
      </c>
      <c r="B20" s="12">
        <v>2.21352083333333</v>
      </c>
      <c r="C20" s="12">
        <v>6.57520833333333</v>
      </c>
      <c r="D20" s="13">
        <v>0.6</v>
      </c>
      <c r="E20" s="14"/>
    </row>
    <row r="21" spans="1:5">
      <c r="A21" s="11">
        <v>41079</v>
      </c>
      <c r="B21" s="12">
        <v>2.21852083333333</v>
      </c>
      <c r="C21" s="12">
        <v>6.92877083333333</v>
      </c>
      <c r="D21" s="13">
        <v>0.2</v>
      </c>
      <c r="E21" s="14"/>
    </row>
    <row r="22" spans="1:5">
      <c r="A22" s="11">
        <v>41080</v>
      </c>
      <c r="B22" s="12">
        <v>2.1943125</v>
      </c>
      <c r="C22" s="12">
        <v>6.9734375</v>
      </c>
      <c r="D22" s="13">
        <v>0</v>
      </c>
      <c r="E22" s="14"/>
    </row>
    <row r="23" spans="1:5">
      <c r="A23" s="11">
        <v>41081</v>
      </c>
      <c r="B23" s="12">
        <v>2.1915625</v>
      </c>
      <c r="C23" s="12">
        <v>6.74058333333333</v>
      </c>
      <c r="D23" s="13">
        <v>0</v>
      </c>
      <c r="E23" s="14"/>
    </row>
    <row r="24" spans="1:5">
      <c r="A24" s="11">
        <v>41082</v>
      </c>
      <c r="B24" s="12">
        <v>2.22383333333333</v>
      </c>
      <c r="C24" s="12">
        <v>6.51379166666667</v>
      </c>
      <c r="D24" s="13">
        <v>0.1</v>
      </c>
      <c r="E24" s="14"/>
    </row>
    <row r="25" spans="1:5">
      <c r="A25" s="11">
        <v>41083</v>
      </c>
      <c r="B25" s="12">
        <v>2.2686875</v>
      </c>
      <c r="C25" s="12">
        <v>6.48920833333333</v>
      </c>
      <c r="D25" s="13">
        <v>0.4</v>
      </c>
      <c r="E25" s="14"/>
    </row>
    <row r="26" spans="1:5">
      <c r="A26" s="11">
        <v>41084</v>
      </c>
      <c r="B26" s="12">
        <v>2.2415625</v>
      </c>
      <c r="C26" s="12">
        <v>6.67622916666667</v>
      </c>
      <c r="D26" s="13">
        <v>0.6</v>
      </c>
      <c r="E26" s="14"/>
    </row>
    <row r="27" spans="1:5">
      <c r="A27" s="11">
        <v>41085</v>
      </c>
      <c r="B27" s="12">
        <v>2.24204166666667</v>
      </c>
      <c r="C27" s="12">
        <v>6.60254166666667</v>
      </c>
      <c r="D27" s="13">
        <v>0</v>
      </c>
      <c r="E27" s="14"/>
    </row>
    <row r="28" spans="1:5">
      <c r="A28" s="11">
        <v>41086</v>
      </c>
      <c r="B28" s="12">
        <v>2.22622916666667</v>
      </c>
      <c r="C28" s="12">
        <v>6.565</v>
      </c>
      <c r="D28" s="13">
        <v>0</v>
      </c>
      <c r="E28" s="14"/>
    </row>
    <row r="29" spans="1:5">
      <c r="A29" s="11">
        <v>41087</v>
      </c>
      <c r="B29" s="12">
        <v>2.12829166666667</v>
      </c>
      <c r="C29" s="12">
        <v>8.8804375</v>
      </c>
      <c r="D29" s="13">
        <v>1.1</v>
      </c>
      <c r="E29" s="14"/>
    </row>
    <row r="30" spans="1:5">
      <c r="A30" s="11">
        <v>41088</v>
      </c>
      <c r="B30" s="12">
        <v>2.0958125</v>
      </c>
      <c r="C30" s="12">
        <v>10.2272708333333</v>
      </c>
      <c r="D30" s="13">
        <v>8.1</v>
      </c>
      <c r="E30" s="14"/>
    </row>
    <row r="31" spans="1:5">
      <c r="A31" s="11">
        <v>41089</v>
      </c>
      <c r="B31" s="12">
        <v>2.11139583333333</v>
      </c>
      <c r="C31" s="12">
        <v>12.9552708333333</v>
      </c>
      <c r="D31" s="13">
        <v>0</v>
      </c>
      <c r="E31" s="14"/>
    </row>
    <row r="32" spans="1:5">
      <c r="A32" s="11">
        <v>41090</v>
      </c>
      <c r="B32" s="12">
        <v>2.07166666666667</v>
      </c>
      <c r="C32" s="12">
        <v>16.2549166666667</v>
      </c>
      <c r="D32" s="13">
        <v>0.1</v>
      </c>
      <c r="E32" s="14"/>
    </row>
    <row r="33" spans="1:5">
      <c r="A33" s="11">
        <v>41091</v>
      </c>
      <c r="B33" s="12">
        <v>2.05314583333333</v>
      </c>
      <c r="C33" s="12">
        <v>16.7769791666667</v>
      </c>
      <c r="D33" s="13">
        <v>0</v>
      </c>
      <c r="E33" s="14"/>
    </row>
    <row r="34" spans="1:5">
      <c r="A34" s="11">
        <v>41092</v>
      </c>
      <c r="B34" s="12">
        <v>2.04383333333333</v>
      </c>
      <c r="C34" s="12">
        <v>19.6039791666667</v>
      </c>
      <c r="D34" s="13">
        <v>29.9</v>
      </c>
      <c r="E34" s="14"/>
    </row>
    <row r="35" spans="1:5">
      <c r="A35" s="11">
        <v>41093</v>
      </c>
      <c r="B35" s="12">
        <v>1.54645833333333</v>
      </c>
      <c r="C35" s="12">
        <v>27.0590416666667</v>
      </c>
      <c r="D35" s="13">
        <v>114.9</v>
      </c>
      <c r="E35" s="14"/>
    </row>
    <row r="36" spans="1:5">
      <c r="A36" s="11">
        <v>41094</v>
      </c>
      <c r="B36" s="12">
        <v>0.721833333333333</v>
      </c>
      <c r="C36" s="12">
        <v>28.5131666666667</v>
      </c>
      <c r="D36" s="13">
        <v>24.9</v>
      </c>
      <c r="E36" s="14"/>
    </row>
    <row r="37" spans="1:5">
      <c r="A37" s="11">
        <v>41095</v>
      </c>
      <c r="B37" s="12">
        <v>0.555520833333333</v>
      </c>
      <c r="C37" s="12">
        <v>28.5890208333333</v>
      </c>
      <c r="D37" s="13">
        <v>0</v>
      </c>
      <c r="E37" s="14"/>
    </row>
    <row r="38" spans="1:5">
      <c r="A38" s="11">
        <v>41096</v>
      </c>
      <c r="B38" s="12">
        <v>0.614583333333333</v>
      </c>
      <c r="C38" s="12">
        <v>28.5695833333333</v>
      </c>
      <c r="D38" s="13">
        <v>0</v>
      </c>
      <c r="E38" s="14"/>
    </row>
    <row r="39" spans="1:5">
      <c r="A39" s="11">
        <v>41097</v>
      </c>
      <c r="B39" s="12">
        <v>0.570333333333333</v>
      </c>
      <c r="C39" s="12">
        <v>28.5656458333333</v>
      </c>
      <c r="D39" s="13">
        <v>24.5</v>
      </c>
      <c r="E39" s="14"/>
    </row>
    <row r="40" spans="1:5">
      <c r="A40" s="11">
        <v>41098</v>
      </c>
      <c r="B40" s="12">
        <v>0.4156875</v>
      </c>
      <c r="C40" s="12">
        <v>28.5645416666667</v>
      </c>
      <c r="D40" s="13">
        <v>19.7</v>
      </c>
      <c r="E40" s="14"/>
    </row>
    <row r="41" spans="1:5">
      <c r="A41" s="11">
        <v>41099</v>
      </c>
      <c r="B41" s="12">
        <v>0.388145833333333</v>
      </c>
      <c r="C41" s="12">
        <v>28.5706458333333</v>
      </c>
      <c r="D41" s="13">
        <v>1.5</v>
      </c>
      <c r="E41" s="14"/>
    </row>
    <row r="42" spans="1:5">
      <c r="A42" s="11">
        <v>41100</v>
      </c>
      <c r="B42" s="12">
        <v>0.492</v>
      </c>
      <c r="C42" s="12">
        <v>28.5498958333333</v>
      </c>
      <c r="D42" s="13">
        <v>1.7</v>
      </c>
      <c r="E42" s="14"/>
    </row>
    <row r="43" spans="1:5">
      <c r="A43" s="11">
        <v>41101</v>
      </c>
      <c r="B43" s="12">
        <v>0.476229166666666</v>
      </c>
      <c r="C43" s="12">
        <v>28.553375</v>
      </c>
      <c r="D43" s="13">
        <v>9.3</v>
      </c>
      <c r="E43" s="14"/>
    </row>
    <row r="44" spans="1:5">
      <c r="A44" s="11">
        <v>41102</v>
      </c>
      <c r="B44" s="12">
        <v>0.511979166666666</v>
      </c>
      <c r="C44" s="12">
        <v>28.5449375</v>
      </c>
      <c r="D44" s="13">
        <v>2.7</v>
      </c>
      <c r="E44" s="14"/>
    </row>
    <row r="45" spans="1:5">
      <c r="A45" s="11">
        <v>41103</v>
      </c>
      <c r="B45" s="12">
        <v>0.414145833333333</v>
      </c>
      <c r="C45" s="12">
        <v>28.5280208333333</v>
      </c>
      <c r="D45" s="13">
        <v>41.6</v>
      </c>
      <c r="E45" s="14"/>
    </row>
    <row r="46" spans="1:5">
      <c r="A46" s="11">
        <v>41104</v>
      </c>
      <c r="B46" s="12">
        <v>0.337354166666666</v>
      </c>
      <c r="C46" s="12">
        <v>28.5100208333333</v>
      </c>
      <c r="D46" s="13">
        <v>68.1</v>
      </c>
      <c r="E46" s="14"/>
    </row>
    <row r="47" spans="1:5">
      <c r="A47" s="11">
        <v>41105</v>
      </c>
      <c r="B47" s="12">
        <v>0.3188125</v>
      </c>
      <c r="C47" s="12">
        <v>28.4679375</v>
      </c>
      <c r="D47" s="13">
        <v>0</v>
      </c>
      <c r="E47" s="14"/>
    </row>
    <row r="48" spans="1:5">
      <c r="A48" s="11">
        <v>41106</v>
      </c>
      <c r="B48" s="12">
        <v>0.41475</v>
      </c>
      <c r="C48" s="12">
        <v>28.4125833333333</v>
      </c>
      <c r="D48" s="13">
        <v>0.1</v>
      </c>
      <c r="E48" s="14"/>
    </row>
    <row r="49" spans="1:5">
      <c r="A49" s="11">
        <v>41107</v>
      </c>
      <c r="B49" s="12">
        <v>0.561333333333333</v>
      </c>
      <c r="C49" s="12">
        <v>28.3413541666667</v>
      </c>
      <c r="D49" s="13">
        <v>0.3</v>
      </c>
      <c r="E49" s="14"/>
    </row>
    <row r="50" spans="1:5">
      <c r="A50" s="11">
        <v>41108</v>
      </c>
      <c r="B50" s="12">
        <v>0.6165</v>
      </c>
      <c r="C50" s="12">
        <v>28.3235416666667</v>
      </c>
      <c r="D50" s="13">
        <v>0.1</v>
      </c>
      <c r="E50" s="14"/>
    </row>
    <row r="51" spans="1:5">
      <c r="A51" s="11">
        <v>41109</v>
      </c>
      <c r="B51" s="12">
        <v>0.659166666666666</v>
      </c>
      <c r="C51" s="12">
        <v>28.3146458333333</v>
      </c>
      <c r="D51" s="13">
        <v>0</v>
      </c>
      <c r="E51" s="14"/>
    </row>
    <row r="52" spans="1:5">
      <c r="A52" s="11">
        <v>41110</v>
      </c>
      <c r="B52" s="12">
        <v>0.768104166666666</v>
      </c>
      <c r="C52" s="12">
        <v>28.3251041666667</v>
      </c>
      <c r="D52" s="13">
        <v>0.1</v>
      </c>
      <c r="E52" s="14"/>
    </row>
    <row r="53" spans="1:5">
      <c r="A53" s="11">
        <v>41111</v>
      </c>
      <c r="B53" s="12">
        <v>0.8613125</v>
      </c>
      <c r="C53" s="12">
        <v>28.3432708333333</v>
      </c>
      <c r="D53" s="13">
        <v>0</v>
      </c>
      <c r="E53" s="14"/>
    </row>
    <row r="54" spans="1:5">
      <c r="A54" s="11">
        <v>41112</v>
      </c>
      <c r="B54" s="12">
        <v>1.00122916666667</v>
      </c>
      <c r="C54" s="12">
        <v>28.3256041666667</v>
      </c>
      <c r="D54" s="13">
        <v>0.1</v>
      </c>
      <c r="E54" s="14"/>
    </row>
    <row r="55" spans="1:5">
      <c r="A55" s="11">
        <v>41113</v>
      </c>
      <c r="B55" s="12">
        <v>1.15554166666667</v>
      </c>
      <c r="C55" s="12">
        <v>28.2278541666667</v>
      </c>
      <c r="D55" s="13">
        <v>0</v>
      </c>
      <c r="E55" s="14"/>
    </row>
    <row r="56" spans="1:5">
      <c r="A56" s="11">
        <v>41114</v>
      </c>
      <c r="B56" s="12">
        <v>1.26460416666667</v>
      </c>
      <c r="C56" s="12">
        <v>28.0347708333333</v>
      </c>
      <c r="D56" s="13">
        <v>0</v>
      </c>
      <c r="E56" s="14"/>
    </row>
    <row r="57" spans="1:5">
      <c r="A57" s="11">
        <v>41115</v>
      </c>
      <c r="B57" s="12">
        <v>1.36779166666667</v>
      </c>
      <c r="C57" s="12">
        <v>27.6619583333333</v>
      </c>
      <c r="D57" s="13">
        <v>0</v>
      </c>
      <c r="E57" s="14"/>
    </row>
    <row r="58" spans="1:5">
      <c r="A58" s="11">
        <v>41116</v>
      </c>
      <c r="B58" s="12">
        <v>1.49145833333333</v>
      </c>
      <c r="C58" s="12">
        <v>27.1770833333333</v>
      </c>
      <c r="D58" s="13">
        <v>0</v>
      </c>
      <c r="E58" s="14"/>
    </row>
    <row r="59" spans="1:5">
      <c r="A59" s="11">
        <v>41117</v>
      </c>
      <c r="B59" s="12">
        <v>1.57983333333333</v>
      </c>
      <c r="C59" s="12">
        <v>26.7956041666667</v>
      </c>
      <c r="D59" s="13">
        <v>0</v>
      </c>
      <c r="E59" s="14"/>
    </row>
    <row r="60" spans="1:5">
      <c r="A60" s="11">
        <v>41118</v>
      </c>
      <c r="B60" s="12">
        <v>1.60697916666667</v>
      </c>
      <c r="C60" s="12">
        <v>26.6738541666667</v>
      </c>
      <c r="D60" s="13">
        <v>0</v>
      </c>
      <c r="E60" s="14"/>
    </row>
    <row r="61" spans="1:5">
      <c r="A61" s="11">
        <v>41119</v>
      </c>
      <c r="B61" s="12">
        <v>1.5756875</v>
      </c>
      <c r="C61" s="12">
        <v>26.9932916666667</v>
      </c>
      <c r="D61" s="13">
        <v>0</v>
      </c>
      <c r="E61" s="14"/>
    </row>
    <row r="62" spans="1:5">
      <c r="A62" s="11">
        <v>41120</v>
      </c>
      <c r="B62" s="12">
        <v>1.51227083333333</v>
      </c>
      <c r="C62" s="12">
        <v>27.405875</v>
      </c>
      <c r="D62" s="13">
        <v>0.1</v>
      </c>
      <c r="E62" s="14"/>
    </row>
    <row r="63" spans="1:5">
      <c r="A63" s="11">
        <v>41121</v>
      </c>
      <c r="B63" s="12">
        <v>1.4033125</v>
      </c>
      <c r="C63" s="12">
        <v>27.91375</v>
      </c>
      <c r="D63" s="13">
        <v>0</v>
      </c>
      <c r="E63" s="14">
        <v>7.04</v>
      </c>
    </row>
    <row r="64" spans="1:5">
      <c r="A64" s="11">
        <v>41122</v>
      </c>
      <c r="B64" s="12">
        <v>1.27097916666667</v>
      </c>
      <c r="C64" s="12">
        <v>28.3171041666667</v>
      </c>
      <c r="D64" s="13">
        <v>0</v>
      </c>
      <c r="E64" s="14"/>
    </row>
    <row r="65" spans="1:5">
      <c r="A65" s="11">
        <v>41123</v>
      </c>
      <c r="B65" s="12">
        <v>1.25377083333333</v>
      </c>
      <c r="C65" s="12">
        <v>28.4038333333333</v>
      </c>
      <c r="D65" s="13">
        <v>25.5</v>
      </c>
      <c r="E65" s="14"/>
    </row>
    <row r="66" spans="1:5">
      <c r="A66" s="11">
        <v>41124</v>
      </c>
      <c r="B66" s="12">
        <v>1.25452083333333</v>
      </c>
      <c r="C66" s="12">
        <v>28.4423333333333</v>
      </c>
      <c r="D66" s="13">
        <v>0.8</v>
      </c>
      <c r="E66" s="14"/>
    </row>
    <row r="67" spans="1:5">
      <c r="A67" s="11">
        <v>41125</v>
      </c>
      <c r="B67" s="12">
        <v>1.28972916666667</v>
      </c>
      <c r="C67" s="12">
        <v>28.2795833333333</v>
      </c>
      <c r="D67" s="13">
        <v>0.5</v>
      </c>
      <c r="E67" s="14"/>
    </row>
    <row r="68" spans="1:5">
      <c r="A68" s="11">
        <v>41126</v>
      </c>
      <c r="B68" s="12">
        <v>1.3895625</v>
      </c>
      <c r="C68" s="12">
        <v>27.9133333333333</v>
      </c>
      <c r="D68" s="13">
        <v>0</v>
      </c>
      <c r="E68" s="14"/>
    </row>
    <row r="69" spans="1:5">
      <c r="A69" s="11">
        <v>41127</v>
      </c>
      <c r="B69" s="12">
        <v>1.53741666666667</v>
      </c>
      <c r="C69" s="12">
        <v>27.19875</v>
      </c>
      <c r="D69" s="13">
        <v>0</v>
      </c>
      <c r="E69" s="14"/>
    </row>
    <row r="70" spans="1:5">
      <c r="A70" s="11">
        <v>41128</v>
      </c>
      <c r="B70" s="12">
        <v>1.69410416666667</v>
      </c>
      <c r="C70" s="12">
        <v>26.3139583333333</v>
      </c>
      <c r="D70" s="13">
        <v>1.3</v>
      </c>
      <c r="E70" s="14"/>
    </row>
    <row r="71" spans="1:5">
      <c r="A71" s="11">
        <v>41129</v>
      </c>
      <c r="B71" s="12">
        <v>1.689625</v>
      </c>
      <c r="C71" s="12">
        <v>26.5752083333333</v>
      </c>
      <c r="D71" s="13">
        <v>5</v>
      </c>
      <c r="E71" s="14"/>
    </row>
    <row r="72" spans="1:5">
      <c r="A72" s="11">
        <v>41130</v>
      </c>
      <c r="B72" s="12">
        <v>1.34939583333333</v>
      </c>
      <c r="C72" s="12">
        <v>28.2708333333333</v>
      </c>
      <c r="D72" s="13">
        <v>6.1</v>
      </c>
      <c r="E72" s="14"/>
    </row>
    <row r="73" spans="1:5">
      <c r="A73" s="11">
        <v>41131</v>
      </c>
      <c r="B73" s="12">
        <v>1.27495833333333</v>
      </c>
      <c r="C73" s="12">
        <v>28.454375</v>
      </c>
      <c r="D73" s="13">
        <v>0</v>
      </c>
      <c r="E73" s="14"/>
    </row>
    <row r="74" spans="1:5">
      <c r="A74" s="11">
        <v>41132</v>
      </c>
      <c r="B74" s="12">
        <v>1.38660416666667</v>
      </c>
      <c r="C74" s="12">
        <v>28.130625</v>
      </c>
      <c r="D74" s="13">
        <v>0</v>
      </c>
      <c r="E74" s="14"/>
    </row>
    <row r="75" spans="1:5">
      <c r="A75" s="11">
        <v>41133</v>
      </c>
      <c r="B75" s="12">
        <v>1.54725</v>
      </c>
      <c r="C75" s="12">
        <v>27.4279166666667</v>
      </c>
      <c r="D75" s="13">
        <v>0.1</v>
      </c>
      <c r="E75" s="14"/>
    </row>
    <row r="76" spans="1:5">
      <c r="A76" s="11">
        <v>41134</v>
      </c>
      <c r="B76" s="12">
        <v>1.6181875</v>
      </c>
      <c r="C76" s="12">
        <v>26.9754166666667</v>
      </c>
      <c r="D76" s="13">
        <v>10.1</v>
      </c>
      <c r="E76" s="14"/>
    </row>
    <row r="77" spans="1:5">
      <c r="A77" s="11">
        <v>41135</v>
      </c>
      <c r="B77" s="12">
        <v>1.3658125</v>
      </c>
      <c r="C77" s="12">
        <v>28.134375</v>
      </c>
      <c r="D77" s="13">
        <v>0.5</v>
      </c>
      <c r="E77" s="14"/>
    </row>
    <row r="78" spans="1:5">
      <c r="A78" s="11">
        <v>41136</v>
      </c>
      <c r="B78" s="12">
        <v>1.41910416666667</v>
      </c>
      <c r="C78" s="12">
        <v>27.8527083333333</v>
      </c>
      <c r="D78" s="13">
        <v>0.3</v>
      </c>
      <c r="E78" s="14"/>
    </row>
    <row r="79" spans="1:5">
      <c r="A79" s="11">
        <v>41137</v>
      </c>
      <c r="B79" s="12">
        <v>1.4299375</v>
      </c>
      <c r="C79" s="12">
        <v>27.6514583333333</v>
      </c>
      <c r="D79" s="13">
        <v>0.1</v>
      </c>
      <c r="E79" s="14"/>
    </row>
    <row r="80" spans="1:5">
      <c r="A80" s="11">
        <v>41138</v>
      </c>
      <c r="B80" s="12">
        <v>1.48089583333333</v>
      </c>
      <c r="C80" s="12">
        <v>27.384375</v>
      </c>
      <c r="D80" s="13">
        <v>0</v>
      </c>
      <c r="E80" s="14"/>
    </row>
    <row r="81" spans="1:5">
      <c r="A81" s="11">
        <v>41139</v>
      </c>
      <c r="B81" s="12">
        <v>1.42675</v>
      </c>
      <c r="C81" s="12">
        <v>27.7158333333333</v>
      </c>
      <c r="D81" s="13">
        <v>0</v>
      </c>
      <c r="E81" s="14"/>
    </row>
    <row r="82" spans="1:5">
      <c r="A82" s="11">
        <v>41140</v>
      </c>
      <c r="B82" s="12">
        <v>1.45941666666667</v>
      </c>
      <c r="C82" s="12">
        <v>27.6383333333333</v>
      </c>
      <c r="D82" s="13">
        <v>0</v>
      </c>
      <c r="E82" s="14"/>
    </row>
    <row r="83" spans="1:5">
      <c r="A83" s="11">
        <v>41141</v>
      </c>
      <c r="B83" s="12">
        <v>1.510375</v>
      </c>
      <c r="C83" s="12">
        <v>27.3875</v>
      </c>
      <c r="D83" s="13">
        <v>0</v>
      </c>
      <c r="E83" s="14"/>
    </row>
    <row r="84" spans="1:5">
      <c r="A84" s="11">
        <v>41142</v>
      </c>
      <c r="B84" s="12">
        <v>1.53114583333333</v>
      </c>
      <c r="C84" s="12">
        <v>27.2547916666667</v>
      </c>
      <c r="D84" s="13">
        <v>7.2</v>
      </c>
      <c r="E84" s="14"/>
    </row>
    <row r="85" spans="1:5">
      <c r="A85" s="11">
        <v>41143</v>
      </c>
      <c r="B85" s="12">
        <v>0.844583333333333</v>
      </c>
      <c r="C85" s="12">
        <v>29.9789583333333</v>
      </c>
      <c r="D85" s="13">
        <v>46</v>
      </c>
      <c r="E85" s="14"/>
    </row>
    <row r="86" spans="1:5">
      <c r="A86" s="11">
        <v>41144</v>
      </c>
      <c r="B86" s="12">
        <v>0.530958333333333</v>
      </c>
      <c r="C86" s="12">
        <v>31.4422916666667</v>
      </c>
      <c r="D86" s="13">
        <v>0</v>
      </c>
      <c r="E86" s="14"/>
    </row>
    <row r="87" spans="1:5">
      <c r="A87" s="11">
        <v>41145</v>
      </c>
      <c r="B87" s="12">
        <v>0.603229166666666</v>
      </c>
      <c r="C87" s="12">
        <v>31.2610416666667</v>
      </c>
      <c r="D87" s="13">
        <v>0</v>
      </c>
      <c r="E87" s="14"/>
    </row>
    <row r="88" spans="1:5">
      <c r="A88" s="11">
        <v>41146</v>
      </c>
      <c r="B88" s="12">
        <v>0.680104166666666</v>
      </c>
      <c r="C88" s="12">
        <v>30.844375</v>
      </c>
      <c r="D88" s="13">
        <v>0</v>
      </c>
      <c r="E88" s="14"/>
    </row>
    <row r="89" spans="1:5">
      <c r="A89" s="11">
        <v>41147</v>
      </c>
      <c r="B89" s="12">
        <v>0.769520833333333</v>
      </c>
      <c r="C89" s="12">
        <v>30.19125</v>
      </c>
      <c r="D89" s="13">
        <v>0</v>
      </c>
      <c r="E89" s="14"/>
    </row>
    <row r="90" spans="1:5">
      <c r="A90" s="11">
        <v>41148</v>
      </c>
      <c r="B90" s="12">
        <v>0.916666666666666</v>
      </c>
      <c r="C90" s="12">
        <v>29.3070833333333</v>
      </c>
      <c r="D90" s="13">
        <v>0</v>
      </c>
      <c r="E90" s="14"/>
    </row>
    <row r="91" spans="1:5">
      <c r="A91" s="11">
        <v>41149</v>
      </c>
      <c r="B91" s="12">
        <v>0.713041666666666</v>
      </c>
      <c r="C91" s="12">
        <v>30.7852083333333</v>
      </c>
      <c r="D91" s="13">
        <v>63.4</v>
      </c>
      <c r="E91" s="14"/>
    </row>
    <row r="92" spans="1:5">
      <c r="A92" s="11">
        <v>41150</v>
      </c>
      <c r="B92" s="12">
        <v>0.481166666666666</v>
      </c>
      <c r="C92" s="12">
        <v>31.5666666666667</v>
      </c>
      <c r="D92" s="13">
        <v>0.1</v>
      </c>
      <c r="E92" s="14"/>
    </row>
    <row r="93" spans="1:5">
      <c r="A93" s="11">
        <v>41151</v>
      </c>
      <c r="B93" s="12">
        <v>0.541583333333333</v>
      </c>
      <c r="C93" s="12">
        <v>31.3975</v>
      </c>
      <c r="D93" s="13">
        <v>0</v>
      </c>
      <c r="E93" s="14"/>
    </row>
    <row r="94" spans="1:5">
      <c r="A94" s="11">
        <v>41152</v>
      </c>
      <c r="B94" s="12">
        <v>0.617291666666666</v>
      </c>
      <c r="C94" s="12">
        <v>30.9397916666667</v>
      </c>
      <c r="D94" s="13">
        <v>0</v>
      </c>
      <c r="E94" s="14"/>
    </row>
    <row r="95" spans="1:5">
      <c r="A95" s="11">
        <v>41153</v>
      </c>
      <c r="B95" s="12">
        <v>0.732083333333333</v>
      </c>
      <c r="C95" s="12">
        <v>29.8797916666667</v>
      </c>
      <c r="D95" s="13">
        <v>0</v>
      </c>
      <c r="E95" s="14"/>
    </row>
    <row r="96" spans="1:5">
      <c r="A96" s="11">
        <v>41154</v>
      </c>
      <c r="B96" s="12">
        <v>0.865812499999999</v>
      </c>
      <c r="C96" s="12">
        <v>29.0391666666667</v>
      </c>
      <c r="D96" s="13">
        <v>0.6</v>
      </c>
      <c r="E96" s="14"/>
    </row>
    <row r="97" spans="1:5">
      <c r="A97" s="11">
        <v>41155</v>
      </c>
      <c r="B97" s="12">
        <v>0.974833333333333</v>
      </c>
      <c r="C97" s="12">
        <v>28.7216666666667</v>
      </c>
      <c r="D97" s="13">
        <v>0</v>
      </c>
      <c r="E97" s="14">
        <v>9.26</v>
      </c>
    </row>
    <row r="98" spans="1:5">
      <c r="A98" s="11">
        <v>41156</v>
      </c>
      <c r="B98" s="12">
        <v>0.941999999999999</v>
      </c>
      <c r="C98" s="12">
        <v>28.675</v>
      </c>
      <c r="D98" s="13">
        <v>0</v>
      </c>
      <c r="E98" s="14"/>
    </row>
    <row r="99" spans="1:5">
      <c r="A99" s="11">
        <v>41157</v>
      </c>
      <c r="B99" s="12">
        <v>0.936520833333333</v>
      </c>
      <c r="C99" s="12">
        <v>28.6154166666667</v>
      </c>
      <c r="D99" s="13">
        <v>0</v>
      </c>
      <c r="E99" s="14"/>
    </row>
    <row r="100" spans="1:5">
      <c r="A100" s="11">
        <v>41158</v>
      </c>
      <c r="B100" s="12">
        <v>1.04679166666667</v>
      </c>
      <c r="C100" s="12">
        <v>28.4420833333333</v>
      </c>
      <c r="D100" s="13">
        <v>0</v>
      </c>
      <c r="E100" s="14"/>
    </row>
    <row r="101" spans="1:5">
      <c r="A101" s="11">
        <v>41159</v>
      </c>
      <c r="B101" s="12">
        <v>0.8599375</v>
      </c>
      <c r="C101" s="12">
        <v>29.4841666666667</v>
      </c>
      <c r="D101" s="13">
        <v>26</v>
      </c>
      <c r="E101" s="14"/>
    </row>
    <row r="102" spans="1:5">
      <c r="A102" s="11">
        <v>41160</v>
      </c>
      <c r="B102" s="12">
        <v>0.507395833333333</v>
      </c>
      <c r="C102" s="12">
        <v>31.3377083333333</v>
      </c>
      <c r="D102" s="13">
        <v>38</v>
      </c>
      <c r="E102" s="14"/>
    </row>
    <row r="103" spans="1:5">
      <c r="A103" s="11">
        <v>41161</v>
      </c>
      <c r="B103" s="12">
        <v>0.280145833333333</v>
      </c>
      <c r="C103" s="12">
        <v>31.771875</v>
      </c>
      <c r="D103" s="13">
        <v>11.6</v>
      </c>
      <c r="E103" s="14"/>
    </row>
    <row r="104" spans="1:5">
      <c r="A104" s="11">
        <v>41162</v>
      </c>
      <c r="B104" s="12">
        <v>0.2410625</v>
      </c>
      <c r="C104" s="12">
        <v>31.7822916666667</v>
      </c>
      <c r="D104" s="13">
        <v>0.3</v>
      </c>
      <c r="E104" s="14"/>
    </row>
    <row r="105" spans="1:5">
      <c r="A105" s="11">
        <v>41163</v>
      </c>
      <c r="B105" s="12">
        <v>0.357645833333333</v>
      </c>
      <c r="C105" s="12">
        <v>31.6260416666666</v>
      </c>
      <c r="D105" s="13">
        <v>0</v>
      </c>
      <c r="E105" s="14"/>
    </row>
    <row r="106" spans="1:5">
      <c r="A106" s="11">
        <v>41164</v>
      </c>
      <c r="B106" s="12">
        <v>0.449291666666666</v>
      </c>
      <c r="C106" s="12">
        <v>31.518125</v>
      </c>
      <c r="D106" s="13">
        <v>0.7</v>
      </c>
      <c r="E106" s="14"/>
    </row>
    <row r="107" spans="1:5">
      <c r="A107" s="11">
        <v>41165</v>
      </c>
      <c r="B107" s="12">
        <v>0.427354166666666</v>
      </c>
      <c r="C107" s="12">
        <v>31.47</v>
      </c>
      <c r="D107" s="13">
        <v>3.4</v>
      </c>
      <c r="E107" s="14"/>
    </row>
    <row r="108" spans="1:5">
      <c r="A108" s="11">
        <v>41166</v>
      </c>
      <c r="B108" s="12">
        <v>0.351458333333333</v>
      </c>
      <c r="C108" s="12">
        <v>31.558125</v>
      </c>
      <c r="D108" s="13">
        <v>0</v>
      </c>
      <c r="E108" s="14"/>
    </row>
    <row r="109" spans="1:5">
      <c r="A109" s="11">
        <v>41167</v>
      </c>
      <c r="B109" s="12">
        <v>0.413166666666666</v>
      </c>
      <c r="C109" s="12">
        <v>31.3489583333333</v>
      </c>
      <c r="D109" s="13">
        <v>0</v>
      </c>
      <c r="E109" s="14"/>
    </row>
    <row r="110" spans="1:5">
      <c r="A110" s="11">
        <v>41168</v>
      </c>
      <c r="B110" s="12">
        <v>0.534708333333333</v>
      </c>
      <c r="C110" s="12">
        <v>30.958125</v>
      </c>
      <c r="D110" s="13">
        <v>0</v>
      </c>
      <c r="E110" s="14"/>
    </row>
    <row r="111" spans="1:5">
      <c r="A111" s="11">
        <v>41169</v>
      </c>
      <c r="B111" s="12">
        <v>0.663104166666666</v>
      </c>
      <c r="C111" s="12">
        <v>30.3379166666667</v>
      </c>
      <c r="D111" s="13">
        <v>0</v>
      </c>
      <c r="E111" s="14"/>
    </row>
    <row r="112" spans="1:5">
      <c r="A112" s="11">
        <v>41170</v>
      </c>
      <c r="B112" s="12">
        <v>0.7643125</v>
      </c>
      <c r="C112" s="12">
        <v>29.4935416666667</v>
      </c>
      <c r="D112" s="13">
        <v>0</v>
      </c>
      <c r="E112" s="14"/>
    </row>
    <row r="113" spans="1:5">
      <c r="A113" s="11">
        <v>41171</v>
      </c>
      <c r="B113" s="12">
        <v>0.847458333333333</v>
      </c>
      <c r="C113" s="12">
        <v>28.9045833333333</v>
      </c>
      <c r="D113" s="13">
        <v>0</v>
      </c>
      <c r="E113" s="14"/>
    </row>
    <row r="114" spans="1:5">
      <c r="A114" s="11">
        <v>41172</v>
      </c>
      <c r="B114" s="12">
        <v>0.916583333333333</v>
      </c>
      <c r="C114" s="12">
        <v>28.6389583333333</v>
      </c>
      <c r="D114" s="13">
        <v>0</v>
      </c>
      <c r="E114" s="14"/>
    </row>
    <row r="115" spans="1:5">
      <c r="A115" s="11">
        <v>41173</v>
      </c>
      <c r="B115" s="12">
        <v>0.992645833333333</v>
      </c>
      <c r="C115" s="12">
        <v>28.5289583333333</v>
      </c>
      <c r="D115" s="13">
        <v>0</v>
      </c>
      <c r="E115" s="14"/>
    </row>
    <row r="116" spans="1:5">
      <c r="A116" s="11">
        <v>41174</v>
      </c>
      <c r="B116" s="12">
        <v>1.06666666666667</v>
      </c>
      <c r="C116" s="12">
        <v>28.413125</v>
      </c>
      <c r="D116" s="13">
        <v>0</v>
      </c>
      <c r="E116" s="14"/>
    </row>
    <row r="117" spans="1:5">
      <c r="A117" s="11">
        <v>41175</v>
      </c>
      <c r="B117" s="12">
        <v>1.1409375</v>
      </c>
      <c r="C117" s="12">
        <v>28.1904166666667</v>
      </c>
      <c r="D117" s="13">
        <v>0</v>
      </c>
      <c r="E117" s="14"/>
    </row>
    <row r="118" spans="1:5">
      <c r="A118" s="11">
        <v>41176</v>
      </c>
      <c r="B118" s="12">
        <v>1.20325</v>
      </c>
      <c r="C118" s="12">
        <v>27.8179166666667</v>
      </c>
      <c r="D118" s="13">
        <v>0</v>
      </c>
      <c r="E118" s="14"/>
    </row>
    <row r="119" spans="1:5">
      <c r="A119" s="11">
        <v>41177</v>
      </c>
      <c r="B119" s="12">
        <v>1.256625</v>
      </c>
      <c r="C119" s="12">
        <v>27.3229166666667</v>
      </c>
      <c r="D119" s="13">
        <v>0</v>
      </c>
      <c r="E119" s="14"/>
    </row>
    <row r="120" spans="1:5">
      <c r="A120" s="11">
        <v>41178</v>
      </c>
      <c r="B120" s="12">
        <v>1.338125</v>
      </c>
      <c r="C120" s="12">
        <v>26.6822916666667</v>
      </c>
      <c r="D120" s="13">
        <v>0</v>
      </c>
      <c r="E120" s="14"/>
    </row>
    <row r="121" spans="1:5">
      <c r="A121" s="11">
        <v>41179</v>
      </c>
      <c r="B121" s="12">
        <v>1.39116666666667</v>
      </c>
      <c r="C121" s="12">
        <v>26.199375</v>
      </c>
      <c r="D121" s="13">
        <v>0</v>
      </c>
      <c r="E121" s="14"/>
    </row>
    <row r="122" spans="1:5">
      <c r="A122" s="11">
        <v>41180</v>
      </c>
      <c r="B122" s="12">
        <v>1.439875</v>
      </c>
      <c r="C122" s="12">
        <v>25.581875</v>
      </c>
      <c r="D122" s="13">
        <v>0</v>
      </c>
      <c r="E122" s="14"/>
    </row>
    <row r="123" spans="1:5">
      <c r="A123" s="11">
        <v>41181</v>
      </c>
      <c r="B123" s="12">
        <v>1.50735416666667</v>
      </c>
      <c r="C123" s="12">
        <v>24.47875</v>
      </c>
      <c r="D123" s="13">
        <v>0</v>
      </c>
      <c r="E123" s="14"/>
    </row>
    <row r="124" spans="1:5">
      <c r="A124" s="11">
        <v>41182</v>
      </c>
      <c r="B124" s="12">
        <v>1.5988125</v>
      </c>
      <c r="C124" s="12">
        <v>22.4516666666667</v>
      </c>
      <c r="D124" s="13">
        <v>0.1</v>
      </c>
      <c r="E124" s="14"/>
    </row>
    <row r="125" spans="1:5">
      <c r="A125" s="11">
        <v>41183</v>
      </c>
      <c r="B125" s="12">
        <v>1.6758125</v>
      </c>
      <c r="C125" s="12">
        <v>19.4991666666667</v>
      </c>
      <c r="D125" s="13">
        <v>0</v>
      </c>
      <c r="E125" s="14"/>
    </row>
    <row r="126" spans="1:5">
      <c r="A126" s="11">
        <v>41184</v>
      </c>
      <c r="B126" s="12">
        <v>1.7525625</v>
      </c>
      <c r="C126" s="12">
        <v>16.27875</v>
      </c>
      <c r="D126" s="13">
        <v>0</v>
      </c>
      <c r="E126" s="14"/>
    </row>
    <row r="127" spans="1:5">
      <c r="A127" s="11">
        <v>41185</v>
      </c>
      <c r="B127" s="12">
        <v>1.8509375</v>
      </c>
      <c r="C127" s="12">
        <v>13.3547916666667</v>
      </c>
      <c r="D127" s="13">
        <v>0</v>
      </c>
      <c r="E127" s="14"/>
    </row>
    <row r="128" spans="1:5">
      <c r="A128" s="11">
        <v>41186</v>
      </c>
      <c r="B128" s="12">
        <v>1.92527083333333</v>
      </c>
      <c r="C128" s="12">
        <v>10.4089583333333</v>
      </c>
      <c r="D128" s="13">
        <v>0</v>
      </c>
      <c r="E128" s="14"/>
    </row>
    <row r="129" spans="1:5">
      <c r="A129" s="11">
        <v>41187</v>
      </c>
      <c r="B129" s="12">
        <v>1.96685416666667</v>
      </c>
      <c r="C129" s="12">
        <v>8.25208333333334</v>
      </c>
      <c r="D129" s="13">
        <v>0</v>
      </c>
      <c r="E129" s="14"/>
    </row>
    <row r="130" spans="1:5">
      <c r="A130" s="11">
        <v>41188</v>
      </c>
      <c r="B130" s="12">
        <v>1.99779166666667</v>
      </c>
      <c r="C130" s="12">
        <v>7.25145833333333</v>
      </c>
      <c r="D130" s="13">
        <v>0</v>
      </c>
      <c r="E130" s="14"/>
    </row>
    <row r="131" spans="1:5">
      <c r="A131" s="11">
        <v>41189</v>
      </c>
      <c r="B131" s="12">
        <v>2.05391666666667</v>
      </c>
      <c r="C131" s="12">
        <v>6.745625</v>
      </c>
      <c r="D131" s="13">
        <v>0</v>
      </c>
      <c r="E131" s="14"/>
    </row>
    <row r="132" spans="1:5">
      <c r="A132" s="11">
        <v>41190</v>
      </c>
      <c r="B132" s="12">
        <v>2.1270625</v>
      </c>
      <c r="C132" s="12">
        <v>6.56479166666667</v>
      </c>
      <c r="D132" s="13">
        <v>0</v>
      </c>
      <c r="E132" s="14"/>
    </row>
    <row r="133" spans="1:5">
      <c r="A133" s="11">
        <v>41191</v>
      </c>
      <c r="B133" s="12">
        <v>2.21247916666667</v>
      </c>
      <c r="C133" s="12">
        <v>6.46895833333333</v>
      </c>
      <c r="D133" s="13">
        <v>0</v>
      </c>
      <c r="E133" s="14"/>
    </row>
    <row r="134" spans="1:5">
      <c r="A134" s="11">
        <v>41192</v>
      </c>
      <c r="B134" s="12">
        <v>2.2473125</v>
      </c>
      <c r="C134" s="12">
        <v>6.42770833333333</v>
      </c>
      <c r="D134" s="13">
        <v>0</v>
      </c>
      <c r="E134" s="14"/>
    </row>
    <row r="135" spans="1:5">
      <c r="A135" s="11">
        <v>41193</v>
      </c>
      <c r="B135" s="12">
        <v>2.27002083333333</v>
      </c>
      <c r="C135" s="12">
        <v>6.40208333333333</v>
      </c>
      <c r="D135" s="13">
        <v>0</v>
      </c>
      <c r="E135" s="14"/>
    </row>
    <row r="136" spans="1:5">
      <c r="A136" s="11">
        <v>41194</v>
      </c>
      <c r="B136" s="12">
        <v>2.32179166666667</v>
      </c>
      <c r="C136" s="12">
        <v>6.39791666666666</v>
      </c>
      <c r="D136" s="13">
        <v>0</v>
      </c>
      <c r="E136" s="14"/>
    </row>
    <row r="137" spans="1:5">
      <c r="A137" s="11">
        <v>41195</v>
      </c>
      <c r="B137" s="12">
        <v>2.36847916666667</v>
      </c>
      <c r="C137" s="12">
        <v>6.395</v>
      </c>
      <c r="D137" s="13">
        <v>0</v>
      </c>
      <c r="E137" s="14"/>
    </row>
    <row r="138" spans="1:5">
      <c r="A138" s="11">
        <v>41196</v>
      </c>
      <c r="B138" s="12">
        <v>2.38264583333333</v>
      </c>
      <c r="C138" s="12">
        <v>6.395</v>
      </c>
      <c r="D138" s="13">
        <v>0</v>
      </c>
      <c r="E138" s="14"/>
    </row>
    <row r="139" spans="1:5">
      <c r="A139" s="11">
        <v>41197</v>
      </c>
      <c r="B139" s="12">
        <v>2.38570833333333</v>
      </c>
      <c r="C139" s="12">
        <v>6.39208333333333</v>
      </c>
      <c r="D139" s="13">
        <v>0</v>
      </c>
      <c r="E139" s="14"/>
    </row>
    <row r="140" spans="1:5">
      <c r="A140" s="11">
        <v>41198</v>
      </c>
      <c r="B140" s="12">
        <v>2.443625</v>
      </c>
      <c r="C140" s="12">
        <v>6.38999999999999</v>
      </c>
      <c r="D140" s="13">
        <v>0.1</v>
      </c>
      <c r="E140" s="14"/>
    </row>
    <row r="141" spans="1:5">
      <c r="A141" s="11">
        <v>41199</v>
      </c>
      <c r="B141" s="12">
        <v>2.41854166666667</v>
      </c>
      <c r="C141" s="12">
        <v>6.38999999999999</v>
      </c>
      <c r="D141" s="13">
        <v>0</v>
      </c>
      <c r="E141" s="14"/>
    </row>
    <row r="142" spans="1:5">
      <c r="A142" s="11">
        <v>41200</v>
      </c>
      <c r="B142" s="12">
        <v>2.43547916666667</v>
      </c>
      <c r="C142" s="12">
        <v>6.38999999999999</v>
      </c>
      <c r="D142" s="13">
        <v>0</v>
      </c>
      <c r="E142" s="14"/>
    </row>
    <row r="143" spans="1:5">
      <c r="A143" s="11">
        <v>41201</v>
      </c>
      <c r="B143" s="12">
        <v>2.46160416666667</v>
      </c>
      <c r="C143" s="12">
        <v>6.38999999999999</v>
      </c>
      <c r="D143" s="13">
        <v>0</v>
      </c>
      <c r="E143" s="14"/>
    </row>
    <row r="144" spans="1:5">
      <c r="A144" s="11">
        <v>41202</v>
      </c>
      <c r="B144" s="12">
        <v>2.50085416666667</v>
      </c>
      <c r="C144" s="12">
        <v>6.39083333333333</v>
      </c>
      <c r="D144" s="13">
        <v>0</v>
      </c>
      <c r="E144" s="14"/>
    </row>
    <row r="145" spans="1:5">
      <c r="A145" s="11">
        <v>41203</v>
      </c>
      <c r="B145" s="12">
        <v>2.5164375</v>
      </c>
      <c r="C145" s="12">
        <v>6.38625</v>
      </c>
      <c r="D145" s="13">
        <v>0</v>
      </c>
      <c r="E145" s="14"/>
    </row>
    <row r="146" spans="1:5">
      <c r="A146" s="11">
        <v>41204</v>
      </c>
      <c r="B146" s="12">
        <v>2.50347916666667</v>
      </c>
      <c r="C146" s="12">
        <v>6.38666666666666</v>
      </c>
      <c r="D146" s="13">
        <v>0.1</v>
      </c>
      <c r="E146" s="14"/>
    </row>
    <row r="147" spans="1:5">
      <c r="A147" s="11">
        <v>41205</v>
      </c>
      <c r="B147" s="12">
        <v>2.40377083333333</v>
      </c>
      <c r="C147" s="12">
        <v>6.38999999999999</v>
      </c>
      <c r="D147" s="13">
        <v>0</v>
      </c>
      <c r="E147" s="14"/>
    </row>
    <row r="148" spans="1:5">
      <c r="A148" s="11">
        <v>41206</v>
      </c>
      <c r="B148" s="12">
        <v>2.42266666666667</v>
      </c>
      <c r="C148" s="12">
        <v>6.38999999999999</v>
      </c>
      <c r="D148" s="13">
        <v>0</v>
      </c>
      <c r="E148" s="14"/>
    </row>
    <row r="149" spans="1:5">
      <c r="A149" s="11">
        <v>41207</v>
      </c>
      <c r="B149" s="12">
        <v>2.44758333333333</v>
      </c>
      <c r="C149" s="12">
        <v>6.38999999999999</v>
      </c>
      <c r="D149" s="13">
        <v>0</v>
      </c>
      <c r="E149" s="14"/>
    </row>
    <row r="150" spans="1:5">
      <c r="A150" s="11">
        <v>41208</v>
      </c>
      <c r="B150" s="12">
        <v>2.36739583333333</v>
      </c>
      <c r="C150" s="12">
        <v>6.41916666666667</v>
      </c>
      <c r="D150" s="13">
        <v>27.7</v>
      </c>
      <c r="E150" s="14"/>
    </row>
    <row r="151" spans="1:5">
      <c r="A151" s="11">
        <v>41209</v>
      </c>
      <c r="B151" s="12">
        <v>1.92708333333333</v>
      </c>
      <c r="C151" s="12">
        <v>12.8422916666667</v>
      </c>
      <c r="D151" s="13">
        <v>1.4</v>
      </c>
      <c r="E151" s="14"/>
    </row>
    <row r="152" spans="1:5">
      <c r="A152" s="11">
        <v>41210</v>
      </c>
      <c r="B152" s="12">
        <v>1.62275</v>
      </c>
      <c r="C152" s="12">
        <v>28.98625</v>
      </c>
      <c r="D152" s="13">
        <v>0.1</v>
      </c>
      <c r="E152" s="14"/>
    </row>
    <row r="153" spans="1:5">
      <c r="A153" s="11">
        <v>41211</v>
      </c>
      <c r="B153" s="12">
        <v>1.58858333333333</v>
      </c>
      <c r="C153" s="12">
        <v>29.9597916666667</v>
      </c>
      <c r="D153" s="13">
        <v>0</v>
      </c>
      <c r="E153" s="14"/>
    </row>
    <row r="154" spans="1:5">
      <c r="A154" s="11">
        <v>41212</v>
      </c>
      <c r="B154" s="12">
        <v>1.60666666666667</v>
      </c>
      <c r="C154" s="12">
        <v>29.7933333333333</v>
      </c>
      <c r="D154" s="13">
        <v>0.8</v>
      </c>
      <c r="E154" s="14"/>
    </row>
    <row r="155" spans="1:5">
      <c r="A155" s="11">
        <v>41213</v>
      </c>
      <c r="B155" s="12">
        <v>1.6484375</v>
      </c>
      <c r="C155" s="12">
        <v>28.8979166666667</v>
      </c>
      <c r="D155" s="13">
        <v>0</v>
      </c>
      <c r="E155" s="14"/>
    </row>
    <row r="156" spans="1:5">
      <c r="A156" s="11">
        <v>41214</v>
      </c>
      <c r="B156" s="12">
        <v>1.70764583333333</v>
      </c>
      <c r="C156" s="12">
        <v>24.329375</v>
      </c>
      <c r="D156" s="13">
        <v>0</v>
      </c>
      <c r="E156" s="14"/>
    </row>
    <row r="157" spans="1:5">
      <c r="A157" s="11">
        <v>41215</v>
      </c>
      <c r="B157" s="12">
        <v>1.78964583333333</v>
      </c>
      <c r="C157" s="12">
        <v>15.7325</v>
      </c>
      <c r="D157" s="13">
        <v>0</v>
      </c>
      <c r="E157" s="14"/>
    </row>
    <row r="158" spans="1:5">
      <c r="A158" s="11">
        <v>41216</v>
      </c>
      <c r="B158" s="12">
        <v>1.87495833333333</v>
      </c>
      <c r="C158" s="12">
        <v>11.170625</v>
      </c>
      <c r="D158" s="13">
        <v>20.5</v>
      </c>
      <c r="E158" s="14"/>
    </row>
    <row r="159" spans="1:5">
      <c r="A159" s="11">
        <v>41217</v>
      </c>
      <c r="B159" s="12">
        <v>1.47989583333333</v>
      </c>
      <c r="C159" s="12">
        <v>29.7797916666667</v>
      </c>
      <c r="D159" s="13">
        <v>0</v>
      </c>
      <c r="E159" s="14"/>
    </row>
    <row r="160" spans="1:5">
      <c r="A160" s="11">
        <v>41218</v>
      </c>
      <c r="B160" s="12">
        <v>1.32891666666667</v>
      </c>
      <c r="C160" s="12">
        <v>30.50125</v>
      </c>
      <c r="D160" s="13">
        <v>0</v>
      </c>
      <c r="E160" s="14"/>
    </row>
    <row r="161" spans="1:5">
      <c r="A161" s="11">
        <v>41219</v>
      </c>
      <c r="B161" s="12">
        <v>1.36333333333333</v>
      </c>
      <c r="C161" s="12">
        <v>30.3925</v>
      </c>
      <c r="D161" s="13">
        <v>0</v>
      </c>
      <c r="E161" s="14"/>
    </row>
    <row r="162" spans="1:5">
      <c r="A162" s="11">
        <v>41220</v>
      </c>
      <c r="B162" s="12">
        <v>1.41733333333333</v>
      </c>
      <c r="C162" s="12">
        <v>30.315625</v>
      </c>
      <c r="D162" s="13">
        <v>0</v>
      </c>
      <c r="E162" s="14"/>
    </row>
    <row r="163" spans="1:5">
      <c r="A163" s="11">
        <v>41221</v>
      </c>
      <c r="B163" s="12">
        <v>1.41454166666667</v>
      </c>
      <c r="C163" s="12">
        <v>30.3702083333333</v>
      </c>
      <c r="D163" s="13">
        <v>0.5</v>
      </c>
      <c r="E163" s="14"/>
    </row>
    <row r="164" spans="1:5">
      <c r="A164" s="11">
        <v>41222</v>
      </c>
      <c r="B164" s="12">
        <v>1.43541666666667</v>
      </c>
      <c r="C164" s="12">
        <v>30.3166666666666</v>
      </c>
      <c r="D164" s="13">
        <v>4.1</v>
      </c>
      <c r="E164" s="14"/>
    </row>
    <row r="165" spans="1:5">
      <c r="A165" s="11">
        <v>41223</v>
      </c>
      <c r="B165" s="12">
        <v>1.31752083333333</v>
      </c>
      <c r="C165" s="12">
        <v>30.5933333333333</v>
      </c>
      <c r="D165" s="13">
        <v>3.9</v>
      </c>
      <c r="E165" s="14"/>
    </row>
    <row r="166" spans="1:5">
      <c r="A166" s="11">
        <v>41224</v>
      </c>
      <c r="B166" s="12">
        <v>1.09554166666667</v>
      </c>
      <c r="C166" s="12">
        <v>30.6958333333334</v>
      </c>
      <c r="D166" s="13">
        <v>0</v>
      </c>
      <c r="E166" s="14"/>
    </row>
    <row r="167" spans="1:5">
      <c r="A167" s="11">
        <v>41225</v>
      </c>
      <c r="B167" s="12">
        <v>1.19579166666667</v>
      </c>
      <c r="C167" s="12">
        <v>30.61125</v>
      </c>
      <c r="D167" s="13">
        <v>0</v>
      </c>
      <c r="E167" s="14"/>
    </row>
    <row r="168" spans="1:5">
      <c r="A168" s="11">
        <v>41226</v>
      </c>
      <c r="B168" s="12">
        <v>1.36502083333333</v>
      </c>
      <c r="C168" s="12">
        <v>30.46125</v>
      </c>
      <c r="D168" s="13">
        <v>0</v>
      </c>
      <c r="E168" s="14"/>
    </row>
    <row r="169" spans="1:5">
      <c r="A169" s="11">
        <v>41227</v>
      </c>
      <c r="B169" s="12">
        <v>1.47864583333333</v>
      </c>
      <c r="C169" s="12">
        <v>29.9004166666667</v>
      </c>
      <c r="D169" s="13">
        <v>0</v>
      </c>
      <c r="E169" s="14"/>
    </row>
    <row r="170" spans="1:5">
      <c r="A170" s="11">
        <v>41228</v>
      </c>
      <c r="B170" s="12">
        <v>1.5656875</v>
      </c>
      <c r="C170" s="12">
        <v>27.8779166666667</v>
      </c>
      <c r="D170" s="13">
        <v>0</v>
      </c>
      <c r="E170" s="14"/>
    </row>
    <row r="171" spans="1:5">
      <c r="A171" s="11">
        <v>41229</v>
      </c>
      <c r="B171" s="12">
        <v>1.65972916666667</v>
      </c>
      <c r="C171" s="12">
        <v>26.300625</v>
      </c>
      <c r="D171" s="13">
        <v>4.1</v>
      </c>
      <c r="E171" s="14"/>
    </row>
    <row r="172" spans="1:5">
      <c r="A172" s="11">
        <v>41230</v>
      </c>
      <c r="B172" s="12">
        <v>1.53020833333333</v>
      </c>
      <c r="C172" s="12">
        <v>29.6779166666667</v>
      </c>
      <c r="D172" s="13">
        <v>0.1</v>
      </c>
      <c r="E172" s="14"/>
    </row>
    <row r="173" spans="1:5">
      <c r="A173" s="11">
        <v>41231</v>
      </c>
      <c r="B173" s="12">
        <v>1.54458333333333</v>
      </c>
      <c r="C173" s="12">
        <v>29.57875</v>
      </c>
      <c r="D173" s="13">
        <v>0</v>
      </c>
      <c r="E173" s="14"/>
    </row>
    <row r="174" spans="1:5">
      <c r="A174" s="11">
        <v>41232</v>
      </c>
      <c r="B174" s="12">
        <v>1.62708333333333</v>
      </c>
      <c r="C174" s="12">
        <v>27.07125</v>
      </c>
      <c r="D174" s="13">
        <v>0.1</v>
      </c>
      <c r="E174" s="14"/>
    </row>
    <row r="175" spans="1:5">
      <c r="A175" s="11">
        <v>41233</v>
      </c>
      <c r="B175" s="12">
        <v>1.71579166666667</v>
      </c>
      <c r="C175" s="12">
        <v>20.95125</v>
      </c>
      <c r="D175" s="13">
        <v>6.2</v>
      </c>
      <c r="E175" s="14"/>
    </row>
    <row r="176" spans="1:5">
      <c r="A176" s="11">
        <v>41234</v>
      </c>
      <c r="B176" s="12">
        <v>1.75997916666667</v>
      </c>
      <c r="C176" s="12">
        <v>21.3552083333333</v>
      </c>
      <c r="D176" s="13">
        <v>0</v>
      </c>
      <c r="E176" s="14"/>
    </row>
    <row r="177" spans="1:5">
      <c r="A177" s="11">
        <v>41235</v>
      </c>
      <c r="B177" s="12">
        <v>1.53708333333333</v>
      </c>
      <c r="C177" s="12">
        <v>29.9941666666667</v>
      </c>
      <c r="D177" s="13">
        <v>7.6</v>
      </c>
      <c r="E177" s="14"/>
    </row>
    <row r="178" spans="1:5">
      <c r="A178" s="11">
        <v>41236</v>
      </c>
      <c r="B178" s="12">
        <v>1.19333333333333</v>
      </c>
      <c r="C178" s="12">
        <v>30.7814583333333</v>
      </c>
      <c r="D178" s="13">
        <v>1.3</v>
      </c>
      <c r="E178" s="14"/>
    </row>
    <row r="179" spans="1:5">
      <c r="A179" s="11">
        <v>41237</v>
      </c>
      <c r="B179" s="12">
        <v>1.0615625</v>
      </c>
      <c r="C179" s="12">
        <v>30.9035416666667</v>
      </c>
      <c r="D179" s="13">
        <v>0</v>
      </c>
      <c r="E179" s="14"/>
    </row>
    <row r="180" spans="1:5">
      <c r="A180" s="11">
        <v>41238</v>
      </c>
      <c r="B180" s="12">
        <v>1.08208333333333</v>
      </c>
      <c r="C180" s="12">
        <v>30.9970833333333</v>
      </c>
      <c r="D180" s="13">
        <v>13.2</v>
      </c>
      <c r="E180" s="14"/>
    </row>
    <row r="181" spans="1:5">
      <c r="A181" s="11">
        <v>41239</v>
      </c>
      <c r="B181" s="12">
        <v>0.730604166666666</v>
      </c>
      <c r="C181" s="12">
        <v>31.2908333333333</v>
      </c>
      <c r="D181" s="13">
        <v>0</v>
      </c>
      <c r="E181" s="14"/>
    </row>
    <row r="182" spans="1:5">
      <c r="A182" s="11">
        <v>41240</v>
      </c>
      <c r="B182" s="12">
        <v>0.716437499999999</v>
      </c>
      <c r="C182" s="12">
        <v>31.3210416666666</v>
      </c>
      <c r="D182" s="13">
        <v>0</v>
      </c>
      <c r="E182" s="14"/>
    </row>
    <row r="183" spans="1:5">
      <c r="A183" s="11">
        <v>41241</v>
      </c>
      <c r="B183" s="12">
        <v>0.823291666666666</v>
      </c>
      <c r="C183" s="12">
        <v>31.225</v>
      </c>
      <c r="D183" s="13">
        <v>0</v>
      </c>
      <c r="E183" s="14"/>
    </row>
    <row r="184" spans="1:5">
      <c r="A184" s="11">
        <v>41242</v>
      </c>
      <c r="B184" s="12">
        <v>0.926208333333333</v>
      </c>
      <c r="C184" s="12">
        <v>31.1020833333333</v>
      </c>
      <c r="D184" s="13">
        <v>0</v>
      </c>
      <c r="E184" s="14"/>
    </row>
    <row r="185" spans="1:5">
      <c r="A185" s="11">
        <v>41243</v>
      </c>
      <c r="B185" s="12">
        <v>1.03572916666667</v>
      </c>
      <c r="C185" s="12">
        <v>31.0439583333333</v>
      </c>
      <c r="D185" s="13">
        <v>0</v>
      </c>
      <c r="E185" s="14"/>
    </row>
    <row r="186" spans="1:5">
      <c r="A186" s="11">
        <v>41244</v>
      </c>
      <c r="B186" s="12">
        <v>1.130875</v>
      </c>
      <c r="C186" s="12">
        <v>30.979375</v>
      </c>
      <c r="D186" s="13">
        <v>2.9</v>
      </c>
      <c r="E186" s="14"/>
    </row>
    <row r="187" spans="1:5">
      <c r="A187" s="11">
        <v>41245</v>
      </c>
      <c r="B187" s="12">
        <v>1.04897916666667</v>
      </c>
      <c r="C187" s="12">
        <v>31.103125</v>
      </c>
      <c r="D187" s="13">
        <v>5</v>
      </c>
      <c r="E187" s="14"/>
    </row>
    <row r="188" spans="1:5">
      <c r="A188" s="11">
        <v>41246</v>
      </c>
      <c r="B188" s="12">
        <v>0.940479166666666</v>
      </c>
      <c r="C188" s="12">
        <v>31.2214583333333</v>
      </c>
      <c r="D188" s="13">
        <v>0</v>
      </c>
      <c r="E188" s="14"/>
    </row>
    <row r="189" spans="1:5">
      <c r="A189" s="11">
        <v>41247</v>
      </c>
      <c r="B189" s="12">
        <v>1.00325</v>
      </c>
      <c r="C189" s="12">
        <v>31.1814583333333</v>
      </c>
      <c r="D189" s="13">
        <v>0</v>
      </c>
      <c r="E189" s="14"/>
    </row>
    <row r="190" spans="1:5">
      <c r="A190" s="11">
        <v>41248</v>
      </c>
      <c r="B190" s="12">
        <v>1.12152083333333</v>
      </c>
      <c r="C190" s="12">
        <v>31.1572916666667</v>
      </c>
      <c r="D190" s="13">
        <v>0</v>
      </c>
      <c r="E190" s="14"/>
    </row>
    <row r="191" spans="1:5">
      <c r="A191" s="11">
        <v>41249</v>
      </c>
      <c r="B191" s="12">
        <v>1.2503125</v>
      </c>
      <c r="C191" s="12">
        <v>31.0129166666667</v>
      </c>
      <c r="D191" s="13">
        <v>0</v>
      </c>
      <c r="E191" s="14"/>
    </row>
    <row r="192" spans="1:5">
      <c r="A192" s="11">
        <v>41250</v>
      </c>
      <c r="B192" s="12">
        <v>1.37577083333333</v>
      </c>
      <c r="C192" s="12">
        <v>30.7897916666667</v>
      </c>
      <c r="D192" s="13">
        <v>0</v>
      </c>
      <c r="E192" s="14"/>
    </row>
    <row r="193" spans="1:5">
      <c r="A193" s="11">
        <v>41251</v>
      </c>
      <c r="B193" s="12">
        <v>1.45270833333333</v>
      </c>
      <c r="C193" s="12">
        <v>30.1297916666667</v>
      </c>
      <c r="D193" s="13">
        <v>0</v>
      </c>
      <c r="E193" s="14"/>
    </row>
    <row r="194" spans="1:5">
      <c r="A194" s="11">
        <v>41252</v>
      </c>
      <c r="B194" s="12">
        <v>1.51991666666667</v>
      </c>
      <c r="C194" s="12">
        <v>28.30875</v>
      </c>
      <c r="D194" s="13">
        <v>0</v>
      </c>
      <c r="E194" s="14"/>
    </row>
    <row r="195" spans="1:5">
      <c r="A195" s="11">
        <v>41253</v>
      </c>
      <c r="B195" s="12">
        <v>1.6059375</v>
      </c>
      <c r="C195" s="12">
        <v>24.4439583333333</v>
      </c>
      <c r="D195" s="13">
        <v>0</v>
      </c>
      <c r="E195" s="14"/>
    </row>
    <row r="196" spans="1:5">
      <c r="A196" s="11">
        <v>41254</v>
      </c>
      <c r="B196" s="12">
        <v>1.63729166666667</v>
      </c>
      <c r="C196" s="12">
        <v>20.9635416666667</v>
      </c>
      <c r="D196" s="13">
        <v>0</v>
      </c>
      <c r="E196" s="14">
        <v>10.14</v>
      </c>
    </row>
    <row r="197" spans="1:5">
      <c r="A197" s="11">
        <v>41255</v>
      </c>
      <c r="B197" s="12">
        <v>1.677</v>
      </c>
      <c r="C197" s="12">
        <v>16.4402083333333</v>
      </c>
      <c r="D197" s="13">
        <v>0</v>
      </c>
      <c r="E197" s="14"/>
    </row>
    <row r="198" spans="1:5">
      <c r="A198" s="11">
        <v>41256</v>
      </c>
      <c r="B198" s="12">
        <v>1.76554166666667</v>
      </c>
      <c r="C198" s="12">
        <v>14.3360416666667</v>
      </c>
      <c r="D198" s="13">
        <v>8.4</v>
      </c>
      <c r="E198" s="14"/>
    </row>
    <row r="199" spans="1:5">
      <c r="A199" s="11">
        <v>41257</v>
      </c>
      <c r="B199" s="12">
        <v>1.523875</v>
      </c>
      <c r="C199" s="12">
        <v>28.7702083333333</v>
      </c>
      <c r="D199" s="13">
        <v>11.2</v>
      </c>
      <c r="E199" s="14"/>
    </row>
    <row r="200" spans="1:5">
      <c r="A200" s="11">
        <v>41258</v>
      </c>
      <c r="B200" s="12">
        <v>0.892666666666666</v>
      </c>
      <c r="C200" s="12">
        <v>31.2825</v>
      </c>
      <c r="D200" s="13">
        <v>10.6</v>
      </c>
      <c r="E200" s="14"/>
    </row>
    <row r="201" spans="1:5">
      <c r="A201" s="11">
        <v>41259</v>
      </c>
      <c r="B201" s="12">
        <v>0.556083333333333</v>
      </c>
      <c r="C201" s="12">
        <v>31.53125</v>
      </c>
      <c r="D201" s="13">
        <v>0</v>
      </c>
      <c r="E201" s="14"/>
    </row>
    <row r="202" spans="1:5">
      <c r="A202" s="11">
        <v>41260</v>
      </c>
      <c r="B202" s="12">
        <v>0.5035</v>
      </c>
      <c r="C202" s="12">
        <v>31.543125</v>
      </c>
      <c r="D202" s="13">
        <v>0</v>
      </c>
      <c r="E202" s="14"/>
    </row>
    <row r="203" spans="1:5">
      <c r="A203" s="11">
        <v>41261</v>
      </c>
      <c r="B203" s="12">
        <v>0.522979166666666</v>
      </c>
      <c r="C203" s="12">
        <v>31.4879166666667</v>
      </c>
      <c r="D203" s="13">
        <v>0</v>
      </c>
      <c r="E203" s="14"/>
    </row>
    <row r="204" spans="1:5">
      <c r="A204" s="11">
        <v>41262</v>
      </c>
      <c r="B204" s="12">
        <v>0.660895833333333</v>
      </c>
      <c r="C204" s="12">
        <v>31.4325</v>
      </c>
      <c r="D204" s="13">
        <v>0</v>
      </c>
      <c r="E204" s="14"/>
    </row>
    <row r="205" spans="1:5">
      <c r="A205" s="11">
        <v>41263</v>
      </c>
      <c r="B205" s="12">
        <v>0.731791666666666</v>
      </c>
      <c r="C205" s="12">
        <v>31.3947916666667</v>
      </c>
      <c r="D205" s="13">
        <v>9.3</v>
      </c>
      <c r="E205" s="14"/>
    </row>
    <row r="206" spans="1:5">
      <c r="A206" s="11">
        <v>41264</v>
      </c>
      <c r="B206" s="12">
        <v>0.531437499999999</v>
      </c>
      <c r="C206" s="12">
        <v>31.5014583333333</v>
      </c>
      <c r="D206" s="13">
        <v>9.7</v>
      </c>
      <c r="E206" s="14"/>
    </row>
    <row r="207" spans="1:5">
      <c r="A207" s="11">
        <v>41265</v>
      </c>
      <c r="B207" s="12">
        <v>0.306208333333333</v>
      </c>
      <c r="C207" s="12">
        <v>31.5383333333333</v>
      </c>
      <c r="D207" s="13">
        <v>0.1</v>
      </c>
      <c r="E207" s="14"/>
    </row>
    <row r="208" spans="1:5">
      <c r="A208" s="11">
        <v>41266</v>
      </c>
      <c r="B208" s="12">
        <v>0.303770833333333</v>
      </c>
      <c r="C208" s="12">
        <v>31.5504166666667</v>
      </c>
      <c r="D208" s="13">
        <v>0</v>
      </c>
      <c r="E208" s="14"/>
    </row>
    <row r="209" spans="1:5">
      <c r="A209" s="11">
        <v>41267</v>
      </c>
      <c r="B209" s="12">
        <v>0.444583333333333</v>
      </c>
      <c r="C209" s="12">
        <v>31.51375</v>
      </c>
      <c r="D209" s="13">
        <v>0</v>
      </c>
      <c r="E209" s="14"/>
    </row>
    <row r="210" spans="1:5">
      <c r="A210" s="11">
        <v>41268</v>
      </c>
      <c r="B210" s="12">
        <v>0.496979166666666</v>
      </c>
      <c r="C210" s="12">
        <v>31.4972916666667</v>
      </c>
      <c r="D210" s="13">
        <v>0</v>
      </c>
      <c r="E210" s="14"/>
    </row>
    <row r="211" spans="1:5">
      <c r="A211" s="11">
        <v>41269</v>
      </c>
      <c r="B211" s="12">
        <v>0.503062499999999</v>
      </c>
      <c r="C211" s="12">
        <v>31.500625</v>
      </c>
      <c r="D211" s="13">
        <v>0</v>
      </c>
      <c r="E211" s="14"/>
    </row>
    <row r="212" spans="1:5">
      <c r="A212" s="11">
        <v>41270</v>
      </c>
      <c r="B212" s="12">
        <v>0.450645833333333</v>
      </c>
      <c r="C212" s="12">
        <v>31.5045833333333</v>
      </c>
      <c r="D212" s="13">
        <v>0</v>
      </c>
      <c r="E212" s="14"/>
    </row>
    <row r="213" spans="1:5">
      <c r="A213" s="11">
        <v>41271</v>
      </c>
      <c r="B213" s="12">
        <v>0.280104166666666</v>
      </c>
      <c r="C213" s="12">
        <v>31.4439583333334</v>
      </c>
      <c r="D213" s="13">
        <v>0</v>
      </c>
      <c r="E213" s="14"/>
    </row>
    <row r="214" spans="1:5">
      <c r="A214" s="11">
        <v>41272</v>
      </c>
      <c r="B214" s="12">
        <v>0.222895833333333</v>
      </c>
      <c r="C214" s="12">
        <v>31.4025</v>
      </c>
      <c r="D214" s="13">
        <v>0</v>
      </c>
      <c r="E214" s="14"/>
    </row>
    <row r="215" spans="1:5">
      <c r="A215" s="11">
        <v>41273</v>
      </c>
      <c r="B215" s="12">
        <v>0.202395833333333</v>
      </c>
      <c r="C215" s="12">
        <v>31.3639583333333</v>
      </c>
      <c r="D215" s="13">
        <v>0</v>
      </c>
      <c r="E215" s="14"/>
    </row>
    <row r="216" spans="1:5">
      <c r="A216" s="11">
        <v>41274</v>
      </c>
      <c r="B216" s="12">
        <v>0.341458333333333</v>
      </c>
      <c r="C216" s="12">
        <v>31.346875</v>
      </c>
      <c r="D216" s="13">
        <v>0</v>
      </c>
      <c r="E216" s="14"/>
    </row>
    <row r="217" spans="1:5">
      <c r="A217" s="11">
        <v>41275</v>
      </c>
      <c r="B217" s="12">
        <v>0.390666666666666</v>
      </c>
      <c r="C217" s="12">
        <v>31.33375</v>
      </c>
      <c r="D217" s="13">
        <v>0</v>
      </c>
      <c r="E217" s="14"/>
    </row>
    <row r="218" spans="1:5">
      <c r="A218" s="11">
        <v>41276</v>
      </c>
      <c r="B218" s="12">
        <v>0.331124999999999</v>
      </c>
      <c r="C218" s="12">
        <v>31.3164583333333</v>
      </c>
      <c r="D218" s="13">
        <v>0</v>
      </c>
      <c r="E218" s="14"/>
    </row>
    <row r="219" spans="1:5">
      <c r="A219" s="11">
        <v>41277</v>
      </c>
      <c r="B219" s="12">
        <v>0.384520833333333</v>
      </c>
      <c r="C219" s="12">
        <v>31.29375</v>
      </c>
      <c r="D219" s="13">
        <v>0</v>
      </c>
      <c r="E219" s="14"/>
    </row>
    <row r="220" spans="1:5">
      <c r="A220" s="11">
        <v>41278</v>
      </c>
      <c r="B220" s="12">
        <v>0.537708333333333</v>
      </c>
      <c r="C220" s="12">
        <v>31.2739583333333</v>
      </c>
      <c r="D220" s="13">
        <v>0</v>
      </c>
      <c r="E220" s="14"/>
    </row>
    <row r="221" spans="1:5">
      <c r="A221" s="11">
        <v>41279</v>
      </c>
      <c r="B221" s="12">
        <v>0.583083333333333</v>
      </c>
      <c r="C221" s="12">
        <v>31.2547916666667</v>
      </c>
      <c r="D221" s="13">
        <v>0</v>
      </c>
      <c r="E221" s="14"/>
    </row>
    <row r="222" spans="1:5">
      <c r="A222" s="11">
        <v>41280</v>
      </c>
      <c r="B222" s="12">
        <v>0.595916666666666</v>
      </c>
      <c r="C222" s="12">
        <v>31.234375</v>
      </c>
      <c r="D222" s="13">
        <v>0</v>
      </c>
      <c r="E222" s="14"/>
    </row>
    <row r="223" spans="1:5">
      <c r="A223" s="11">
        <v>41281</v>
      </c>
      <c r="B223" s="12">
        <v>0.6526875</v>
      </c>
      <c r="C223" s="12">
        <v>31.2052083333333</v>
      </c>
      <c r="D223" s="13">
        <v>0</v>
      </c>
      <c r="E223" s="14"/>
    </row>
    <row r="224" spans="1:5">
      <c r="A224" s="11">
        <v>41282</v>
      </c>
      <c r="B224" s="12">
        <v>0.693020833333333</v>
      </c>
      <c r="C224" s="12">
        <v>31.18125</v>
      </c>
      <c r="D224" s="13">
        <v>0</v>
      </c>
      <c r="E224" s="14"/>
    </row>
    <row r="225" spans="1:5">
      <c r="A225" s="11">
        <v>41283</v>
      </c>
      <c r="B225" s="12">
        <v>0.746354166666666</v>
      </c>
      <c r="C225" s="12">
        <v>31.1533333333333</v>
      </c>
      <c r="D225" s="13">
        <v>0</v>
      </c>
      <c r="E225" s="14"/>
    </row>
    <row r="226" spans="1:5">
      <c r="A226" s="11">
        <v>41284</v>
      </c>
      <c r="B226" s="12">
        <v>0.8290625</v>
      </c>
      <c r="C226" s="12">
        <v>31.1339583333333</v>
      </c>
      <c r="D226" s="13">
        <v>0</v>
      </c>
      <c r="E226" s="14"/>
    </row>
    <row r="227" spans="1:5">
      <c r="A227" s="11">
        <v>41285</v>
      </c>
      <c r="B227" s="12">
        <v>0.905979166666666</v>
      </c>
      <c r="C227" s="12">
        <v>31.11375</v>
      </c>
      <c r="D227" s="13">
        <v>0.1</v>
      </c>
      <c r="E227" s="14"/>
    </row>
    <row r="228" spans="1:5">
      <c r="A228" s="11">
        <v>41286</v>
      </c>
      <c r="B228" s="12">
        <v>0.958708333333333</v>
      </c>
      <c r="C228" s="12">
        <v>31.0875</v>
      </c>
      <c r="D228" s="13">
        <v>0</v>
      </c>
      <c r="E228" s="14">
        <v>11.11</v>
      </c>
    </row>
    <row r="229" spans="1:5">
      <c r="A229" s="11">
        <v>41287</v>
      </c>
      <c r="B229" s="12">
        <v>1.01152083333333</v>
      </c>
      <c r="C229" s="12">
        <v>31.0572916666667</v>
      </c>
      <c r="D229" s="13">
        <v>0</v>
      </c>
      <c r="E229" s="14"/>
    </row>
    <row r="230" spans="1:5">
      <c r="A230" s="11">
        <v>41288</v>
      </c>
      <c r="B230" s="12">
        <v>1.0488125</v>
      </c>
      <c r="C230" s="12">
        <v>31.0233333333333</v>
      </c>
      <c r="D230" s="13">
        <v>0.2</v>
      </c>
      <c r="E230" s="14"/>
    </row>
    <row r="231" spans="1:5">
      <c r="A231" s="11">
        <v>41289</v>
      </c>
      <c r="B231" s="12">
        <v>1.10241666666667</v>
      </c>
      <c r="C231" s="12">
        <v>30.98</v>
      </c>
      <c r="D231" s="13">
        <v>0</v>
      </c>
      <c r="E231" s="14"/>
    </row>
    <row r="232" spans="1:5">
      <c r="A232" s="11">
        <v>41290</v>
      </c>
      <c r="B232" s="12">
        <v>1.12502083333333</v>
      </c>
      <c r="C232" s="12">
        <v>30.96</v>
      </c>
      <c r="D232" s="13">
        <v>0</v>
      </c>
      <c r="E232" s="14"/>
    </row>
    <row r="233" spans="1:5">
      <c r="A233" s="11">
        <v>41291</v>
      </c>
      <c r="B233" s="12">
        <v>1.1481875</v>
      </c>
      <c r="C233" s="12">
        <v>30.929375</v>
      </c>
      <c r="D233" s="13">
        <v>0</v>
      </c>
      <c r="E233" s="14"/>
    </row>
    <row r="234" spans="1:5">
      <c r="A234" s="11">
        <v>41292</v>
      </c>
      <c r="B234" s="12">
        <v>1.23454166666667</v>
      </c>
      <c r="C234" s="12">
        <v>30.9439583333334</v>
      </c>
      <c r="D234" s="13">
        <v>0</v>
      </c>
      <c r="E234" s="14"/>
    </row>
    <row r="235" spans="1:5">
      <c r="A235" s="11">
        <v>41293</v>
      </c>
      <c r="B235" s="12">
        <v>1.31239583333333</v>
      </c>
      <c r="C235" s="12">
        <v>30.9322916666667</v>
      </c>
      <c r="D235" s="13">
        <v>0</v>
      </c>
      <c r="E235" s="14"/>
    </row>
    <row r="236" spans="1:5">
      <c r="A236" s="11">
        <v>41294</v>
      </c>
      <c r="B236" s="12">
        <v>1.34308333333333</v>
      </c>
      <c r="C236" s="12">
        <v>30.9627083333333</v>
      </c>
      <c r="D236" s="13">
        <v>0</v>
      </c>
      <c r="E236" s="14"/>
    </row>
    <row r="237" spans="1:5">
      <c r="A237" s="11">
        <v>41295</v>
      </c>
      <c r="B237" s="12">
        <v>1.2836875</v>
      </c>
      <c r="C237" s="12">
        <v>30.9966666666667</v>
      </c>
      <c r="D237" s="13">
        <v>4.7</v>
      </c>
      <c r="E237" s="14"/>
    </row>
    <row r="238" spans="1:5">
      <c r="A238" s="11">
        <v>41296</v>
      </c>
      <c r="B238" s="12">
        <v>1.07639583333333</v>
      </c>
      <c r="C238" s="12">
        <v>31.0120833333333</v>
      </c>
      <c r="D238" s="13">
        <v>0</v>
      </c>
      <c r="E238" s="14"/>
    </row>
    <row r="239" spans="1:5">
      <c r="A239" s="11">
        <v>41297</v>
      </c>
      <c r="B239" s="12">
        <v>1.10820833333333</v>
      </c>
      <c r="C239" s="12">
        <v>30.974375</v>
      </c>
      <c r="D239" s="13">
        <v>0</v>
      </c>
      <c r="E239" s="14"/>
    </row>
    <row r="240" spans="1:5">
      <c r="A240" s="11">
        <v>41298</v>
      </c>
      <c r="B240" s="12">
        <v>1.17783333333333</v>
      </c>
      <c r="C240" s="12">
        <v>30.9470833333333</v>
      </c>
      <c r="D240" s="13">
        <v>0.1</v>
      </c>
      <c r="E240" s="14"/>
    </row>
    <row r="241" spans="1:5">
      <c r="A241" s="11">
        <v>41299</v>
      </c>
      <c r="B241" s="12">
        <v>1.23597916666667</v>
      </c>
      <c r="C241" s="12">
        <v>30.9072916666667</v>
      </c>
      <c r="D241" s="13">
        <v>0.2</v>
      </c>
      <c r="E241" s="14"/>
    </row>
    <row r="242" spans="1:5">
      <c r="A242" s="11">
        <v>41300</v>
      </c>
      <c r="B242" s="12">
        <v>1.25804166666667</v>
      </c>
      <c r="C242" s="12">
        <v>30.8614583333333</v>
      </c>
      <c r="D242" s="13">
        <v>0.1</v>
      </c>
      <c r="E242" s="14"/>
    </row>
    <row r="243" spans="1:5">
      <c r="A243" s="11">
        <v>41301</v>
      </c>
      <c r="B243" s="12">
        <v>1.272375</v>
      </c>
      <c r="C243" s="12">
        <v>30.82875</v>
      </c>
      <c r="D243" s="13">
        <v>0.1</v>
      </c>
      <c r="E243" s="14"/>
    </row>
    <row r="244" spans="1:5">
      <c r="A244" s="11">
        <v>41302</v>
      </c>
      <c r="B244" s="12">
        <v>1.36039583333333</v>
      </c>
      <c r="C244" s="12">
        <v>30.7820833333333</v>
      </c>
      <c r="D244" s="13">
        <v>0.2</v>
      </c>
      <c r="E244" s="14"/>
    </row>
    <row r="245" spans="1:5">
      <c r="A245" s="11">
        <v>41303</v>
      </c>
      <c r="B245" s="12">
        <v>1.441875</v>
      </c>
      <c r="C245" s="12">
        <v>30.7414583333333</v>
      </c>
      <c r="D245" s="13">
        <v>0</v>
      </c>
      <c r="E245" s="14"/>
    </row>
    <row r="246" spans="1:5">
      <c r="A246" s="11">
        <v>41304</v>
      </c>
      <c r="B246" s="12">
        <v>1.4798125</v>
      </c>
      <c r="C246" s="12">
        <v>29.625625</v>
      </c>
      <c r="D246" s="13">
        <v>0</v>
      </c>
      <c r="E246" s="14"/>
    </row>
    <row r="247" spans="1:5">
      <c r="A247" s="11">
        <v>41305</v>
      </c>
      <c r="B247" s="12">
        <v>1.42441666666667</v>
      </c>
      <c r="C247" s="12">
        <v>30.1804166666667</v>
      </c>
      <c r="D247" s="13">
        <v>10.3</v>
      </c>
      <c r="E247" s="14"/>
    </row>
    <row r="248" spans="1:5">
      <c r="A248" s="11">
        <v>41306</v>
      </c>
      <c r="B248" s="12">
        <v>0.876041666666667</v>
      </c>
      <c r="C248" s="12">
        <v>31.496875</v>
      </c>
      <c r="D248" s="13">
        <v>9.6</v>
      </c>
      <c r="E248" s="14"/>
    </row>
    <row r="249" spans="1:5">
      <c r="A249" s="11">
        <v>41307</v>
      </c>
      <c r="B249" s="12">
        <v>0.48075</v>
      </c>
      <c r="C249" s="12">
        <v>31.3641666666667</v>
      </c>
      <c r="D249" s="13">
        <v>0</v>
      </c>
      <c r="E249" s="14"/>
    </row>
    <row r="250" spans="1:5">
      <c r="A250" s="11">
        <v>41308</v>
      </c>
      <c r="B250" s="12">
        <v>0.564958333333333</v>
      </c>
      <c r="C250" s="12">
        <v>31.276875</v>
      </c>
      <c r="D250" s="13">
        <v>0.8</v>
      </c>
      <c r="E250" s="14"/>
    </row>
    <row r="251" spans="1:5">
      <c r="A251" s="11">
        <v>41309</v>
      </c>
      <c r="B251" s="12">
        <v>0.615916666666666</v>
      </c>
      <c r="C251" s="12">
        <v>31.1854166666667</v>
      </c>
      <c r="D251" s="13">
        <v>0</v>
      </c>
      <c r="E251" s="14"/>
    </row>
    <row r="252" spans="1:5">
      <c r="A252" s="11">
        <v>41310</v>
      </c>
      <c r="B252" s="12">
        <v>0.517729166666666</v>
      </c>
      <c r="C252" s="12">
        <v>31.126875</v>
      </c>
      <c r="D252" s="13">
        <v>0.2</v>
      </c>
      <c r="E252" s="14"/>
    </row>
    <row r="253" spans="1:5">
      <c r="A253" s="11">
        <v>41311</v>
      </c>
      <c r="B253" s="12">
        <v>0.3251875</v>
      </c>
      <c r="C253" s="12">
        <v>31.0645833333333</v>
      </c>
      <c r="D253" s="13">
        <v>0</v>
      </c>
      <c r="E253" s="14"/>
    </row>
    <row r="254" spans="1:5">
      <c r="A254" s="11">
        <v>41312</v>
      </c>
      <c r="B254" s="12">
        <v>0.312916666666666</v>
      </c>
      <c r="C254" s="12">
        <v>30.9977083333333</v>
      </c>
      <c r="D254" s="13">
        <v>0</v>
      </c>
      <c r="E254" s="14"/>
    </row>
    <row r="255" spans="1:5">
      <c r="A255" s="11">
        <v>41313</v>
      </c>
      <c r="B255" s="12">
        <v>0.373208333333333</v>
      </c>
      <c r="C255" s="12">
        <v>30.9183333333333</v>
      </c>
      <c r="D255" s="13">
        <v>0.4</v>
      </c>
      <c r="E255" s="14"/>
    </row>
    <row r="256" spans="1:5">
      <c r="A256" s="11">
        <v>41314</v>
      </c>
      <c r="B256" s="12">
        <v>0.440125</v>
      </c>
      <c r="C256" s="12">
        <v>30.84625</v>
      </c>
      <c r="D256" s="13">
        <v>0.2</v>
      </c>
      <c r="E256" s="14"/>
    </row>
    <row r="257" spans="1:5">
      <c r="A257" s="11">
        <v>41315</v>
      </c>
      <c r="B257" s="12">
        <v>0.481249999999999</v>
      </c>
      <c r="C257" s="12">
        <v>30.7729166666667</v>
      </c>
      <c r="D257" s="13">
        <v>0.2</v>
      </c>
      <c r="E257" s="14"/>
    </row>
    <row r="258" spans="1:5">
      <c r="A258" s="11">
        <v>41316</v>
      </c>
      <c r="B258" s="12">
        <v>0.530270833333333</v>
      </c>
      <c r="C258" s="12">
        <v>30.7097916666667</v>
      </c>
      <c r="D258" s="13">
        <v>0</v>
      </c>
      <c r="E258" s="14"/>
    </row>
    <row r="259" spans="1:5">
      <c r="A259" s="11">
        <v>41317</v>
      </c>
      <c r="B259" s="12">
        <v>0.582104166666666</v>
      </c>
      <c r="C259" s="12">
        <v>30.65625</v>
      </c>
      <c r="D259" s="13">
        <v>0</v>
      </c>
      <c r="E259" s="14"/>
    </row>
    <row r="260" spans="1:5">
      <c r="A260" s="11">
        <v>41318</v>
      </c>
      <c r="B260" s="12">
        <v>0.6663125</v>
      </c>
      <c r="C260" s="12">
        <v>30.5895833333333</v>
      </c>
      <c r="D260" s="13">
        <v>0</v>
      </c>
      <c r="E260" s="14"/>
    </row>
    <row r="261" spans="1:5">
      <c r="A261" s="11">
        <v>41319</v>
      </c>
      <c r="B261" s="12">
        <v>0.776458333333333</v>
      </c>
      <c r="C261" s="12">
        <v>30.5433333333333</v>
      </c>
      <c r="D261" s="13">
        <v>0</v>
      </c>
      <c r="E261" s="14"/>
    </row>
    <row r="262" spans="1:5">
      <c r="A262" s="11">
        <v>41320</v>
      </c>
      <c r="B262" s="12">
        <v>0.653062499999999</v>
      </c>
      <c r="C262" s="12">
        <v>30.5002083333333</v>
      </c>
      <c r="D262" s="13">
        <v>0</v>
      </c>
      <c r="E262" s="14"/>
    </row>
    <row r="263" spans="1:5">
      <c r="A263" s="11">
        <v>41321</v>
      </c>
      <c r="B263" s="12">
        <v>0.709166666666666</v>
      </c>
      <c r="C263" s="12">
        <v>30.4508333333333</v>
      </c>
      <c r="D263" s="13">
        <v>0</v>
      </c>
      <c r="E263" s="14"/>
    </row>
    <row r="264" spans="1:5">
      <c r="A264" s="11">
        <v>41322</v>
      </c>
      <c r="B264" s="12">
        <v>0.884875</v>
      </c>
      <c r="C264" s="12">
        <v>30.3852083333333</v>
      </c>
      <c r="D264" s="13">
        <v>2</v>
      </c>
      <c r="E264" s="14"/>
    </row>
    <row r="265" spans="1:5">
      <c r="A265" s="11">
        <v>41323</v>
      </c>
      <c r="B265" s="12">
        <v>0.806666666666666</v>
      </c>
      <c r="C265" s="12">
        <v>30.3410416666667</v>
      </c>
      <c r="D265" s="13">
        <v>24.8</v>
      </c>
      <c r="E265" s="14"/>
    </row>
    <row r="266" spans="1:5">
      <c r="A266" s="11">
        <v>41324</v>
      </c>
      <c r="B266" s="12">
        <v>0.355249999999999</v>
      </c>
      <c r="C266" s="12">
        <v>30.3152083333333</v>
      </c>
      <c r="D266" s="13">
        <v>13.8</v>
      </c>
      <c r="E266" s="14"/>
    </row>
    <row r="267" spans="1:5">
      <c r="A267" s="11">
        <v>41325</v>
      </c>
      <c r="B267" s="12">
        <v>0.233270833333333</v>
      </c>
      <c r="C267" s="12">
        <v>30.26</v>
      </c>
      <c r="D267" s="13">
        <v>0</v>
      </c>
      <c r="E267" s="14"/>
    </row>
    <row r="268" spans="1:5">
      <c r="A268" s="11">
        <v>41326</v>
      </c>
      <c r="B268" s="12">
        <v>0.2516875</v>
      </c>
      <c r="C268" s="12">
        <v>30.191875</v>
      </c>
      <c r="D268" s="13">
        <v>0</v>
      </c>
      <c r="E268" s="14"/>
    </row>
    <row r="269" spans="1:5">
      <c r="A269" s="11">
        <v>41327</v>
      </c>
      <c r="B269" s="12">
        <v>0.347770833333333</v>
      </c>
      <c r="C269" s="12">
        <v>30.1179166666667</v>
      </c>
      <c r="D269" s="13">
        <v>0</v>
      </c>
      <c r="E269" s="14"/>
    </row>
    <row r="270" spans="1:5">
      <c r="A270" s="11">
        <v>41328</v>
      </c>
      <c r="B270" s="12">
        <v>0.437520833333333</v>
      </c>
      <c r="C270" s="12">
        <v>30.0454166666667</v>
      </c>
      <c r="D270" s="13">
        <v>0</v>
      </c>
      <c r="E270" s="14"/>
    </row>
    <row r="271" spans="1:5">
      <c r="A271" s="11">
        <v>41329</v>
      </c>
      <c r="B271" s="12">
        <v>0.563833333333333</v>
      </c>
      <c r="C271" s="12">
        <v>29.9810416666667</v>
      </c>
      <c r="D271" s="13">
        <v>0</v>
      </c>
      <c r="E271" s="14">
        <v>9.23</v>
      </c>
    </row>
    <row r="272" spans="1:5">
      <c r="A272" s="11">
        <v>41330</v>
      </c>
      <c r="B272" s="12">
        <v>0.708541666666666</v>
      </c>
      <c r="C272" s="12">
        <v>29.9325</v>
      </c>
      <c r="D272" s="13">
        <v>0</v>
      </c>
      <c r="E272" s="14"/>
    </row>
    <row r="273" spans="1:5">
      <c r="A273" s="11">
        <v>41331</v>
      </c>
      <c r="B273" s="12">
        <v>0.747895833333333</v>
      </c>
      <c r="C273" s="12">
        <v>29.8879166666667</v>
      </c>
      <c r="D273" s="13">
        <v>3.4</v>
      </c>
      <c r="E273" s="14"/>
    </row>
    <row r="274" spans="1:5">
      <c r="A274" s="11">
        <v>41332</v>
      </c>
      <c r="B274" s="12">
        <v>0.736499999999999</v>
      </c>
      <c r="C274" s="12">
        <v>29.8502083333333</v>
      </c>
      <c r="D274" s="13">
        <v>0.2</v>
      </c>
      <c r="E274" s="14"/>
    </row>
    <row r="275" spans="1:5">
      <c r="A275" s="11">
        <v>41333</v>
      </c>
      <c r="B275" s="12">
        <v>0.867812499999999</v>
      </c>
      <c r="C275" s="12">
        <v>29.783125</v>
      </c>
      <c r="D275" s="13">
        <v>0</v>
      </c>
      <c r="E275" s="14"/>
    </row>
    <row r="276" spans="1:5">
      <c r="A276" s="11">
        <v>41334</v>
      </c>
      <c r="B276" s="12">
        <v>0.915708333333333</v>
      </c>
      <c r="C276" s="12">
        <v>29.7391666666667</v>
      </c>
      <c r="D276" s="13">
        <v>0</v>
      </c>
      <c r="E276" s="14"/>
    </row>
    <row r="277" spans="1:5">
      <c r="A277" s="11">
        <v>41335</v>
      </c>
      <c r="B277" s="12">
        <v>1.01833333333333</v>
      </c>
      <c r="C277" s="12">
        <v>29.68875</v>
      </c>
      <c r="D277" s="13">
        <v>0</v>
      </c>
      <c r="E277" s="14"/>
    </row>
    <row r="278" spans="1:5">
      <c r="A278" s="11">
        <v>41336</v>
      </c>
      <c r="B278" s="12">
        <v>1.181625</v>
      </c>
      <c r="C278" s="12">
        <v>29.656875</v>
      </c>
      <c r="D278" s="13">
        <v>0.4</v>
      </c>
      <c r="E278" s="14"/>
    </row>
    <row r="279" spans="1:5">
      <c r="A279" s="11">
        <v>41337</v>
      </c>
      <c r="B279" s="12">
        <v>1.30510416666667</v>
      </c>
      <c r="C279" s="12">
        <v>29.5902083333333</v>
      </c>
      <c r="D279" s="13">
        <v>0</v>
      </c>
      <c r="E279" s="14"/>
    </row>
    <row r="280" spans="1:5">
      <c r="A280" s="11">
        <v>41338</v>
      </c>
      <c r="B280" s="12">
        <v>1.4036875</v>
      </c>
      <c r="C280" s="12">
        <v>29.523125</v>
      </c>
      <c r="D280" s="13">
        <v>0.1</v>
      </c>
      <c r="E280" s="14"/>
    </row>
    <row r="281" spans="1:5">
      <c r="A281" s="11">
        <v>41339</v>
      </c>
      <c r="B281" s="12">
        <v>1.53879166666667</v>
      </c>
      <c r="C281" s="12">
        <v>29.4602083333333</v>
      </c>
      <c r="D281" s="13">
        <v>0</v>
      </c>
      <c r="E281" s="14"/>
    </row>
    <row r="282" spans="1:5">
      <c r="A282" s="11">
        <v>41340</v>
      </c>
      <c r="B282" s="12">
        <v>1.6783125</v>
      </c>
      <c r="C282" s="12">
        <v>15.3097916666667</v>
      </c>
      <c r="D282" s="13">
        <v>0</v>
      </c>
      <c r="E282" s="14"/>
    </row>
    <row r="283" spans="1:5">
      <c r="A283" s="11">
        <v>41341</v>
      </c>
      <c r="B283" s="12">
        <v>1.81310416666667</v>
      </c>
      <c r="C283" s="12">
        <v>9.47375000000001</v>
      </c>
      <c r="D283" s="13">
        <v>0.2</v>
      </c>
      <c r="E283" s="14"/>
    </row>
    <row r="284" spans="1:5">
      <c r="A284" s="11">
        <v>41342</v>
      </c>
      <c r="B284" s="12">
        <v>1.93620833333333</v>
      </c>
      <c r="C284" s="12">
        <v>9.49208333333334</v>
      </c>
      <c r="D284" s="13">
        <v>0.1</v>
      </c>
      <c r="E284" s="14"/>
    </row>
    <row r="285" spans="1:5">
      <c r="A285" s="11">
        <v>41343</v>
      </c>
      <c r="B285" s="12">
        <v>1.92797916666667</v>
      </c>
      <c r="C285" s="12">
        <v>9.51437499999999</v>
      </c>
      <c r="D285" s="13">
        <v>0.1</v>
      </c>
      <c r="E285" s="14"/>
    </row>
    <row r="286" spans="1:5">
      <c r="A286" s="11">
        <v>41344</v>
      </c>
      <c r="B286" s="12">
        <v>2.00885416666667</v>
      </c>
      <c r="C286" s="12">
        <v>9.53645833333334</v>
      </c>
      <c r="D286" s="13">
        <v>0</v>
      </c>
      <c r="E286" s="14"/>
    </row>
    <row r="287" spans="1:5">
      <c r="A287" s="11">
        <v>41345</v>
      </c>
      <c r="B287" s="12">
        <v>2.14354166666667</v>
      </c>
      <c r="C287" s="12">
        <v>9.55875</v>
      </c>
      <c r="D287" s="13">
        <v>0</v>
      </c>
      <c r="E287" s="14"/>
    </row>
    <row r="288" spans="1:5">
      <c r="A288" s="11">
        <v>41346</v>
      </c>
      <c r="B288" s="12">
        <v>1.88014583333333</v>
      </c>
      <c r="C288" s="12">
        <v>9.58041666666666</v>
      </c>
      <c r="D288" s="13">
        <v>0</v>
      </c>
      <c r="E288" s="14"/>
    </row>
    <row r="289" spans="1:5">
      <c r="A289" s="11">
        <v>41347</v>
      </c>
      <c r="B289" s="12">
        <v>1.66075</v>
      </c>
      <c r="C289" s="12">
        <v>9.60020833333334</v>
      </c>
      <c r="D289" s="13">
        <v>0</v>
      </c>
      <c r="E289" s="14"/>
    </row>
    <row r="290" spans="1:5">
      <c r="A290" s="11">
        <v>41348</v>
      </c>
      <c r="B290" s="12">
        <v>1.69852083333333</v>
      </c>
      <c r="C290" s="12">
        <v>9.62083333333333</v>
      </c>
      <c r="D290" s="13">
        <v>0</v>
      </c>
      <c r="E290" s="14"/>
    </row>
    <row r="291" spans="1:5">
      <c r="A291" s="11">
        <v>41349</v>
      </c>
      <c r="B291" s="12">
        <v>1.79185416666667</v>
      </c>
      <c r="C291" s="12">
        <v>9.63916666666666</v>
      </c>
      <c r="D291" s="13">
        <v>0</v>
      </c>
      <c r="E291" s="14"/>
    </row>
    <row r="292" spans="1:5">
      <c r="A292" s="11">
        <v>41350</v>
      </c>
      <c r="B292" s="12">
        <v>1.88795833333333</v>
      </c>
      <c r="C292" s="12">
        <v>9.66208333333334</v>
      </c>
      <c r="D292" s="13">
        <v>1</v>
      </c>
      <c r="E292" s="14"/>
    </row>
    <row r="293" spans="1:5">
      <c r="A293" s="11">
        <v>41351</v>
      </c>
      <c r="B293" s="12">
        <v>1.526</v>
      </c>
      <c r="C293" s="12">
        <v>28.7985416666666</v>
      </c>
      <c r="D293" s="13">
        <v>12.6</v>
      </c>
      <c r="E293" s="14"/>
    </row>
    <row r="294" spans="1:5">
      <c r="A294" s="11">
        <v>41352</v>
      </c>
      <c r="B294" s="12">
        <v>1.41675</v>
      </c>
      <c r="C294" s="12">
        <v>30.14125</v>
      </c>
      <c r="D294" s="13">
        <v>3.6</v>
      </c>
      <c r="E294" s="14"/>
    </row>
    <row r="295" spans="1:5">
      <c r="A295" s="11">
        <v>41353</v>
      </c>
      <c r="B295" s="12">
        <v>1.4088125</v>
      </c>
      <c r="C295" s="12">
        <v>30.20125</v>
      </c>
      <c r="D295" s="13">
        <v>0</v>
      </c>
      <c r="E295" s="14"/>
    </row>
    <row r="296" spans="1:5">
      <c r="A296" s="11">
        <v>41354</v>
      </c>
      <c r="B296" s="12">
        <v>1.495</v>
      </c>
      <c r="C296" s="12">
        <v>30.2629166666667</v>
      </c>
      <c r="D296" s="13">
        <v>0</v>
      </c>
      <c r="E296" s="14"/>
    </row>
    <row r="297" spans="1:5">
      <c r="A297" s="11">
        <v>41355</v>
      </c>
      <c r="B297" s="12">
        <v>1.6314375</v>
      </c>
      <c r="C297" s="12">
        <v>23.944375</v>
      </c>
      <c r="D297" s="13">
        <v>0</v>
      </c>
      <c r="E297" s="14"/>
    </row>
    <row r="298" spans="1:5">
      <c r="A298" s="11">
        <v>41356</v>
      </c>
      <c r="B298" s="12">
        <v>1.73647916666667</v>
      </c>
      <c r="C298" s="12">
        <v>9.77333333333332</v>
      </c>
      <c r="D298" s="13">
        <v>0</v>
      </c>
      <c r="E298" s="14"/>
    </row>
    <row r="299" spans="1:5">
      <c r="A299" s="11">
        <v>41357</v>
      </c>
      <c r="B299" s="12">
        <v>1.82535416666667</v>
      </c>
      <c r="C299" s="12">
        <v>9.78229166666667</v>
      </c>
      <c r="D299" s="13">
        <v>0</v>
      </c>
      <c r="E299" s="14"/>
    </row>
    <row r="300" spans="1:5">
      <c r="A300" s="11">
        <v>41358</v>
      </c>
      <c r="B300" s="12">
        <v>1.86654166666667</v>
      </c>
      <c r="C300" s="12">
        <v>9.799375</v>
      </c>
      <c r="D300" s="13">
        <v>0</v>
      </c>
      <c r="E300" s="14"/>
    </row>
    <row r="301" spans="1:5">
      <c r="A301" s="11">
        <v>41359</v>
      </c>
      <c r="B301" s="12">
        <v>1.9655625</v>
      </c>
      <c r="C301" s="12">
        <v>9.81874999999999</v>
      </c>
      <c r="D301" s="13">
        <v>0</v>
      </c>
      <c r="E301" s="14"/>
    </row>
    <row r="302" spans="1:5">
      <c r="A302" s="11">
        <v>41360</v>
      </c>
      <c r="B302" s="12">
        <v>2.06675</v>
      </c>
      <c r="C302" s="12">
        <v>9.83645833333333</v>
      </c>
      <c r="D302" s="13">
        <v>0</v>
      </c>
      <c r="E302" s="14"/>
    </row>
    <row r="303" spans="1:5">
      <c r="A303" s="11">
        <v>41361</v>
      </c>
      <c r="B303" s="12">
        <v>2.1228125</v>
      </c>
      <c r="C303" s="12">
        <v>9.85291666666667</v>
      </c>
      <c r="D303" s="13">
        <v>0</v>
      </c>
      <c r="E303" s="14"/>
    </row>
    <row r="304" spans="1:5">
      <c r="A304" s="11">
        <v>41362</v>
      </c>
      <c r="B304" s="12">
        <v>2.1285625</v>
      </c>
      <c r="C304" s="12">
        <v>9.86875</v>
      </c>
      <c r="D304" s="13">
        <v>0</v>
      </c>
      <c r="E304" s="14"/>
    </row>
    <row r="305" spans="1:5">
      <c r="A305" s="11">
        <v>41363</v>
      </c>
      <c r="B305" s="12">
        <v>2.19539583333333</v>
      </c>
      <c r="C305" s="12">
        <v>9.88291666666666</v>
      </c>
      <c r="D305" s="13">
        <v>0</v>
      </c>
      <c r="E305" s="14"/>
    </row>
    <row r="306" spans="1:5">
      <c r="A306" s="11">
        <v>41364</v>
      </c>
      <c r="B306" s="12">
        <v>2.2080625</v>
      </c>
      <c r="C306" s="12">
        <v>9.89833333333332</v>
      </c>
      <c r="D306" s="13">
        <v>0</v>
      </c>
      <c r="E306" s="14">
        <v>8.55</v>
      </c>
    </row>
    <row r="307" spans="1:5">
      <c r="A307" s="11">
        <v>41365</v>
      </c>
      <c r="B307" s="12">
        <v>2.30341666666666</v>
      </c>
      <c r="C307" s="12">
        <v>9.91645833333334</v>
      </c>
      <c r="D307" s="13">
        <v>0</v>
      </c>
      <c r="E307" s="14"/>
    </row>
    <row r="308" spans="1:5">
      <c r="A308" s="11">
        <v>41366</v>
      </c>
      <c r="B308" s="12">
        <v>2.31014583333333</v>
      </c>
      <c r="C308" s="12">
        <v>9.93020833333333</v>
      </c>
      <c r="D308" s="13">
        <v>0</v>
      </c>
      <c r="E308" s="14"/>
    </row>
    <row r="309" spans="1:5">
      <c r="A309" s="11">
        <v>41367</v>
      </c>
      <c r="B309" s="12">
        <v>2.39064583333333</v>
      </c>
      <c r="C309" s="12">
        <v>9.94</v>
      </c>
      <c r="D309" s="13">
        <v>0</v>
      </c>
      <c r="E309" s="14"/>
    </row>
    <row r="310" spans="1:5">
      <c r="A310" s="11">
        <v>41368</v>
      </c>
      <c r="B310" s="12">
        <v>2.45841666666667</v>
      </c>
      <c r="C310" s="12">
        <v>9.95833333333333</v>
      </c>
      <c r="D310" s="13">
        <v>0.1</v>
      </c>
      <c r="E310" s="14"/>
    </row>
    <row r="311" spans="1:5">
      <c r="A311" s="11">
        <v>41369</v>
      </c>
      <c r="B311" s="12">
        <v>2.4983125</v>
      </c>
      <c r="C311" s="12">
        <v>9.97437500000001</v>
      </c>
      <c r="D311" s="13">
        <v>19.5</v>
      </c>
      <c r="E311" s="14"/>
    </row>
    <row r="312" spans="1:5">
      <c r="A312" s="11">
        <v>41370</v>
      </c>
      <c r="B312" s="12">
        <v>2.13258333333333</v>
      </c>
      <c r="C312" s="12">
        <v>9.97375000000001</v>
      </c>
      <c r="D312" s="13">
        <v>1.8</v>
      </c>
      <c r="E312" s="14"/>
    </row>
    <row r="313" spans="1:5">
      <c r="A313" s="11">
        <v>41371</v>
      </c>
      <c r="B313" s="12">
        <v>1.93458333333333</v>
      </c>
      <c r="C313" s="12">
        <v>9.97000000000001</v>
      </c>
      <c r="D313" s="13">
        <v>0</v>
      </c>
      <c r="E313" s="14"/>
    </row>
    <row r="314" spans="1:5">
      <c r="A314" s="11">
        <v>41372</v>
      </c>
      <c r="B314" s="12">
        <v>1.94725</v>
      </c>
      <c r="C314" s="12">
        <v>9.96958333333334</v>
      </c>
      <c r="D314" s="13">
        <v>0</v>
      </c>
      <c r="E314" s="14"/>
    </row>
    <row r="315" spans="1:5">
      <c r="A315" s="11">
        <v>41373</v>
      </c>
      <c r="B315" s="12">
        <v>1.95520833333333</v>
      </c>
      <c r="C315" s="12">
        <v>9.96604166666667</v>
      </c>
      <c r="D315" s="13">
        <v>0</v>
      </c>
      <c r="E315" s="14"/>
    </row>
    <row r="316" spans="1:5">
      <c r="A316" s="11">
        <v>41374</v>
      </c>
      <c r="B316" s="12">
        <v>2.0548125</v>
      </c>
      <c r="C316" s="12">
        <v>9.96854166666668</v>
      </c>
      <c r="D316" s="13">
        <v>0</v>
      </c>
      <c r="E316" s="14"/>
    </row>
    <row r="317" spans="1:5">
      <c r="A317" s="11">
        <v>41375</v>
      </c>
      <c r="B317" s="12">
        <v>2.17279166666667</v>
      </c>
      <c r="C317" s="12">
        <v>9.96770833333334</v>
      </c>
      <c r="D317" s="13">
        <v>0</v>
      </c>
      <c r="E317" s="14"/>
    </row>
    <row r="318" spans="1:5">
      <c r="A318" s="11">
        <v>41376</v>
      </c>
      <c r="B318" s="12">
        <v>2.27329166666667</v>
      </c>
      <c r="C318" s="12">
        <v>9.97083333333334</v>
      </c>
      <c r="D318" s="13">
        <v>0</v>
      </c>
      <c r="E318" s="14"/>
    </row>
    <row r="319" spans="1:5">
      <c r="A319" s="11">
        <v>41377</v>
      </c>
      <c r="B319" s="12">
        <v>2.42141666666667</v>
      </c>
      <c r="C319" s="12">
        <v>9.97166666666667</v>
      </c>
      <c r="D319" s="13">
        <v>0</v>
      </c>
      <c r="E319" s="14"/>
    </row>
    <row r="320" spans="1:5">
      <c r="A320" s="11">
        <v>41378</v>
      </c>
      <c r="B320" s="12">
        <v>2.50004166666667</v>
      </c>
      <c r="C320" s="12">
        <v>9.97604166666667</v>
      </c>
      <c r="D320" s="13">
        <v>0</v>
      </c>
      <c r="E320" s="14"/>
    </row>
    <row r="321" spans="1:5">
      <c r="A321" s="11">
        <v>41379</v>
      </c>
      <c r="B321" s="12">
        <v>2.5756875</v>
      </c>
      <c r="C321" s="12">
        <v>9.97625000000001</v>
      </c>
      <c r="D321" s="13">
        <v>0.1</v>
      </c>
      <c r="E321" s="14"/>
    </row>
    <row r="322" spans="1:5">
      <c r="A322" s="11">
        <v>41380</v>
      </c>
      <c r="B322" s="12">
        <v>2.64754166666667</v>
      </c>
      <c r="C322" s="12">
        <v>9.98854166666667</v>
      </c>
      <c r="D322" s="13">
        <v>0</v>
      </c>
      <c r="E322" s="14"/>
    </row>
    <row r="323" spans="1:5">
      <c r="A323" s="11">
        <v>41381</v>
      </c>
      <c r="B323" s="12">
        <v>2.6285625</v>
      </c>
      <c r="C323" s="12">
        <v>10.0045833333333</v>
      </c>
      <c r="D323" s="13">
        <v>0</v>
      </c>
      <c r="E323" s="14"/>
    </row>
    <row r="324" spans="1:5">
      <c r="A324" s="11">
        <v>41382</v>
      </c>
      <c r="B324" s="12">
        <v>2.5998125</v>
      </c>
      <c r="C324" s="12">
        <v>10.0104166666667</v>
      </c>
      <c r="D324" s="13">
        <v>0</v>
      </c>
      <c r="E324" s="14"/>
    </row>
    <row r="325" spans="1:5">
      <c r="A325" s="11">
        <v>41383</v>
      </c>
      <c r="B325" s="12">
        <v>2.57977083333333</v>
      </c>
      <c r="C325" s="12">
        <v>10.0245833333333</v>
      </c>
      <c r="D325" s="13">
        <v>0.6</v>
      </c>
      <c r="E325" s="14"/>
    </row>
    <row r="326" spans="1:5">
      <c r="A326" s="11">
        <v>41384</v>
      </c>
      <c r="B326" s="12">
        <v>2.49485416666667</v>
      </c>
      <c r="C326" s="12">
        <v>10.0395833333333</v>
      </c>
      <c r="D326" s="13">
        <v>17</v>
      </c>
      <c r="E326" s="14"/>
    </row>
    <row r="327" spans="1:5">
      <c r="A327" s="11">
        <v>41385</v>
      </c>
      <c r="B327" s="12">
        <v>2.33458333333333</v>
      </c>
      <c r="C327" s="12">
        <v>10.0545833333333</v>
      </c>
      <c r="D327" s="13">
        <v>0</v>
      </c>
      <c r="E327" s="14"/>
    </row>
    <row r="328" spans="1:5">
      <c r="A328" s="11">
        <v>41386</v>
      </c>
      <c r="B328" s="12">
        <v>2.33870833333333</v>
      </c>
      <c r="C328" s="12">
        <v>10.0647916666667</v>
      </c>
      <c r="D328" s="13">
        <v>0</v>
      </c>
      <c r="E328" s="14"/>
    </row>
    <row r="329" spans="1:5">
      <c r="A329" s="11">
        <v>41387</v>
      </c>
      <c r="B329" s="12">
        <v>2.365</v>
      </c>
      <c r="C329" s="12">
        <v>10.0825</v>
      </c>
      <c r="D329" s="13">
        <v>9.6</v>
      </c>
      <c r="E329" s="14"/>
    </row>
    <row r="330" spans="1:5">
      <c r="A330" s="11">
        <v>41388</v>
      </c>
      <c r="B330" s="12">
        <v>2.2978125</v>
      </c>
      <c r="C330" s="12">
        <v>10.0985416666667</v>
      </c>
      <c r="D330" s="13">
        <v>0</v>
      </c>
      <c r="E330" s="14"/>
    </row>
    <row r="331" spans="1:5">
      <c r="A331" s="11">
        <v>41389</v>
      </c>
      <c r="B331" s="12">
        <v>2.30504166666667</v>
      </c>
      <c r="C331" s="12">
        <v>10.1183333333333</v>
      </c>
      <c r="D331" s="13">
        <v>0</v>
      </c>
      <c r="E331" s="14"/>
    </row>
    <row r="332" spans="1:5">
      <c r="A332" s="11">
        <v>41390</v>
      </c>
      <c r="B332" s="12">
        <v>2.33460416666667</v>
      </c>
      <c r="C332" s="12">
        <v>10.1410416666667</v>
      </c>
      <c r="D332" s="13">
        <v>2.3</v>
      </c>
      <c r="E332" s="14"/>
    </row>
    <row r="333" spans="1:5">
      <c r="A333" s="11">
        <v>41391</v>
      </c>
      <c r="B333" s="12">
        <v>2.46614583333333</v>
      </c>
      <c r="C333" s="12">
        <v>10.2122916666667</v>
      </c>
      <c r="D333" s="13">
        <v>0</v>
      </c>
      <c r="E333" s="14"/>
    </row>
    <row r="334" spans="1:5">
      <c r="A334" s="11">
        <v>41392</v>
      </c>
      <c r="B334" s="12">
        <v>2.586</v>
      </c>
      <c r="C334" s="12">
        <v>10.4770833333333</v>
      </c>
      <c r="D334" s="13">
        <v>0</v>
      </c>
      <c r="E334" s="14"/>
    </row>
    <row r="335" spans="1:5">
      <c r="A335" s="11">
        <v>41393</v>
      </c>
      <c r="B335" s="12">
        <v>2.642</v>
      </c>
      <c r="C335" s="12">
        <v>10.7304166666667</v>
      </c>
      <c r="D335" s="13">
        <v>5.6</v>
      </c>
      <c r="E335" s="14"/>
    </row>
    <row r="336" spans="1:5">
      <c r="A336" s="11">
        <v>41394</v>
      </c>
      <c r="B336" s="12">
        <v>2.673125</v>
      </c>
      <c r="C336" s="12">
        <v>10.7341666666667</v>
      </c>
      <c r="D336" s="13">
        <v>0</v>
      </c>
      <c r="E336" s="14"/>
    </row>
    <row r="337" spans="1:5">
      <c r="A337" s="11">
        <v>41395</v>
      </c>
      <c r="B337" s="12">
        <v>2.67941666666667</v>
      </c>
      <c r="C337" s="12">
        <v>10.705</v>
      </c>
      <c r="D337" s="13">
        <v>0</v>
      </c>
      <c r="E337" s="14"/>
    </row>
    <row r="338" spans="1:5">
      <c r="A338" s="11">
        <v>41396</v>
      </c>
      <c r="B338" s="12">
        <v>2.69570833333333</v>
      </c>
      <c r="C338" s="12">
        <v>10.6841666666667</v>
      </c>
      <c r="D338" s="13">
        <v>0</v>
      </c>
      <c r="E338" s="14"/>
    </row>
    <row r="339" spans="1:5">
      <c r="A339" s="11">
        <v>41397</v>
      </c>
      <c r="B339" s="12">
        <v>2.71864583333333</v>
      </c>
      <c r="C339" s="12">
        <v>10.68875</v>
      </c>
      <c r="D339" s="13">
        <v>0</v>
      </c>
      <c r="E339" s="14"/>
    </row>
    <row r="340" spans="1:5">
      <c r="A340" s="11">
        <v>41398</v>
      </c>
      <c r="B340" s="12">
        <v>2.6911875</v>
      </c>
      <c r="C340" s="12">
        <v>10.740625</v>
      </c>
      <c r="D340" s="13">
        <v>0</v>
      </c>
      <c r="E340" s="14"/>
    </row>
    <row r="341" spans="1:5">
      <c r="A341" s="11">
        <v>41399</v>
      </c>
      <c r="B341" s="12">
        <v>2.69860416666667</v>
      </c>
      <c r="C341" s="12">
        <v>10.7908333333333</v>
      </c>
      <c r="D341" s="13">
        <v>0</v>
      </c>
      <c r="E341" s="14"/>
    </row>
    <row r="342" spans="1:5">
      <c r="A342" s="11">
        <v>41400</v>
      </c>
      <c r="B342" s="12">
        <v>2.74125</v>
      </c>
      <c r="C342" s="12">
        <v>10.7685416666667</v>
      </c>
      <c r="D342" s="13">
        <v>0</v>
      </c>
      <c r="E342" s="14"/>
    </row>
    <row r="343" spans="1:5">
      <c r="A343" s="11">
        <v>41401</v>
      </c>
      <c r="B343" s="12">
        <v>2.75952083333333</v>
      </c>
      <c r="C343" s="12">
        <v>10.764375</v>
      </c>
      <c r="D343" s="13">
        <v>0</v>
      </c>
      <c r="E343" s="14"/>
    </row>
    <row r="344" spans="1:5">
      <c r="A344" s="11">
        <v>41402</v>
      </c>
      <c r="B344" s="12">
        <v>2.79725</v>
      </c>
      <c r="C344" s="12">
        <v>10.76125</v>
      </c>
      <c r="D344" s="13">
        <v>6.8</v>
      </c>
      <c r="E344" s="14"/>
    </row>
    <row r="345" spans="1:5">
      <c r="A345" s="11">
        <v>41403</v>
      </c>
      <c r="B345" s="12">
        <v>2.84152083333333</v>
      </c>
      <c r="C345" s="12">
        <v>10.7510416666667</v>
      </c>
      <c r="D345" s="13">
        <v>0.4</v>
      </c>
      <c r="E345" s="14"/>
    </row>
    <row r="346" spans="1:5">
      <c r="A346" s="11">
        <v>41404</v>
      </c>
      <c r="B346" s="12">
        <v>2.784</v>
      </c>
      <c r="C346" s="12">
        <v>10.7568181818182</v>
      </c>
      <c r="D346" s="13">
        <v>3.9</v>
      </c>
      <c r="E346" s="14"/>
    </row>
    <row r="347" spans="1:5">
      <c r="A347" s="11">
        <v>41405</v>
      </c>
      <c r="B347" s="12">
        <v>2.752</v>
      </c>
      <c r="C347" s="12">
        <v>10.7604</v>
      </c>
      <c r="D347" s="13">
        <v>0</v>
      </c>
      <c r="E347" s="14"/>
    </row>
    <row r="348" spans="1:5">
      <c r="A348" s="11">
        <v>41406</v>
      </c>
      <c r="B348" s="12">
        <v>2.741</v>
      </c>
      <c r="C348" s="12">
        <v>10.7895</v>
      </c>
      <c r="D348" s="13">
        <v>0</v>
      </c>
      <c r="E348" s="14"/>
    </row>
    <row r="349" spans="1:5">
      <c r="A349" s="11">
        <v>41407</v>
      </c>
      <c r="B349" s="12">
        <v>2.678</v>
      </c>
      <c r="C349" s="12">
        <v>10.8132</v>
      </c>
      <c r="D349" s="13">
        <v>0</v>
      </c>
      <c r="E349" s="14"/>
    </row>
    <row r="350" spans="1:5">
      <c r="A350" s="11">
        <v>41408</v>
      </c>
      <c r="B350" s="12">
        <v>2.703</v>
      </c>
      <c r="C350" s="12">
        <v>10.6782</v>
      </c>
      <c r="D350" s="13">
        <v>0</v>
      </c>
      <c r="E350" s="14"/>
    </row>
    <row r="351" spans="1:5">
      <c r="A351" s="11">
        <v>41409</v>
      </c>
      <c r="B351" s="12">
        <v>2.763</v>
      </c>
      <c r="C351" s="12">
        <v>10.5543</v>
      </c>
      <c r="D351" s="13">
        <v>0</v>
      </c>
      <c r="E351" s="14"/>
    </row>
    <row r="352" spans="1:5">
      <c r="A352" s="11">
        <v>41410</v>
      </c>
      <c r="B352" s="12">
        <v>2.721</v>
      </c>
      <c r="C352" s="12">
        <v>10.4872</v>
      </c>
      <c r="D352" s="13">
        <v>3.6</v>
      </c>
      <c r="E352" s="14"/>
    </row>
    <row r="353" spans="1:5">
      <c r="A353" s="11">
        <v>41411</v>
      </c>
      <c r="B353" s="12">
        <v>2.753</v>
      </c>
      <c r="C353" s="12">
        <v>10.4327</v>
      </c>
      <c r="D353" s="13">
        <v>2.1</v>
      </c>
      <c r="E353" s="14"/>
    </row>
    <row r="354" spans="1:5">
      <c r="A354" s="11">
        <v>41412</v>
      </c>
      <c r="B354" s="12">
        <v>2.601</v>
      </c>
      <c r="C354" s="12">
        <v>10.8365</v>
      </c>
      <c r="D354" s="13">
        <v>4.6</v>
      </c>
      <c r="E354" s="14"/>
    </row>
    <row r="355" spans="1:5">
      <c r="A355" s="11">
        <v>41413</v>
      </c>
      <c r="B355" s="12">
        <v>2.512</v>
      </c>
      <c r="C355" s="12">
        <v>12.2376</v>
      </c>
      <c r="D355" s="13">
        <v>0</v>
      </c>
      <c r="E355" s="14"/>
    </row>
    <row r="356" spans="1:5">
      <c r="A356" s="11">
        <v>41414</v>
      </c>
      <c r="B356" s="12">
        <v>2.435</v>
      </c>
      <c r="C356" s="12">
        <v>13.4675</v>
      </c>
      <c r="D356" s="13">
        <v>0</v>
      </c>
      <c r="E356" s="14"/>
    </row>
    <row r="357" spans="1:5">
      <c r="A357" s="11">
        <v>41415</v>
      </c>
      <c r="B357" s="12">
        <v>2.445</v>
      </c>
      <c r="C357" s="12">
        <v>14.0532</v>
      </c>
      <c r="D357" s="13">
        <v>0</v>
      </c>
      <c r="E357" s="14"/>
    </row>
    <row r="358" spans="1:5">
      <c r="A358" s="11">
        <v>41416</v>
      </c>
      <c r="B358" s="12">
        <v>2.479</v>
      </c>
      <c r="C358" s="12">
        <v>14.8764</v>
      </c>
      <c r="D358" s="13">
        <v>0</v>
      </c>
      <c r="E358" s="14"/>
    </row>
    <row r="359" spans="1:5">
      <c r="A359" s="11">
        <v>41417</v>
      </c>
      <c r="B359" s="12">
        <v>2.515</v>
      </c>
      <c r="C359" s="12">
        <v>13.3785</v>
      </c>
      <c r="D359" s="13">
        <v>0</v>
      </c>
      <c r="E359" s="14">
        <v>8.45</v>
      </c>
    </row>
    <row r="360" spans="1:5">
      <c r="A360" s="11">
        <v>41418</v>
      </c>
      <c r="B360" s="12">
        <v>2.548</v>
      </c>
      <c r="C360" s="12">
        <v>13.1486</v>
      </c>
      <c r="D360" s="13">
        <v>0</v>
      </c>
      <c r="E360" s="14"/>
    </row>
    <row r="361" spans="1:5">
      <c r="A361" s="11">
        <v>41419</v>
      </c>
      <c r="B361" s="12">
        <v>2.556</v>
      </c>
      <c r="C361" s="12">
        <v>12.4653</v>
      </c>
      <c r="D361" s="13">
        <v>0.2</v>
      </c>
      <c r="E361" s="14"/>
    </row>
    <row r="362" spans="1:5">
      <c r="A362" s="11">
        <v>41420</v>
      </c>
      <c r="B362" s="12">
        <v>2.616</v>
      </c>
      <c r="C362" s="12">
        <v>12.0023</v>
      </c>
      <c r="D362" s="13">
        <v>19.7</v>
      </c>
      <c r="E362" s="14"/>
    </row>
    <row r="363" spans="1:5">
      <c r="A363" s="11">
        <v>41421</v>
      </c>
      <c r="B363" s="12">
        <v>2.541</v>
      </c>
      <c r="C363" s="12">
        <v>12.8754</v>
      </c>
      <c r="D363" s="13">
        <v>0.4</v>
      </c>
      <c r="E363" s="14"/>
    </row>
    <row r="364" spans="1:5">
      <c r="A364" s="11">
        <v>41422</v>
      </c>
      <c r="B364" s="12">
        <v>2.463</v>
      </c>
      <c r="C364" s="12">
        <v>13.6538</v>
      </c>
      <c r="D364" s="13">
        <v>0.2</v>
      </c>
      <c r="E364" s="14"/>
    </row>
    <row r="365" spans="1:5">
      <c r="A365" s="11">
        <v>41423</v>
      </c>
      <c r="B365" s="12">
        <v>2.303</v>
      </c>
      <c r="C365" s="12">
        <v>14.3874</v>
      </c>
      <c r="D365" s="13">
        <v>3.1</v>
      </c>
      <c r="E365" s="14"/>
    </row>
    <row r="366" spans="1:5">
      <c r="A366" s="11">
        <v>41424</v>
      </c>
      <c r="B366" s="12">
        <v>2.276</v>
      </c>
      <c r="C366" s="12">
        <v>15.6678</v>
      </c>
      <c r="D366" s="13">
        <v>2.8</v>
      </c>
      <c r="E366" s="14"/>
    </row>
    <row r="367" spans="1:5">
      <c r="A367" s="11">
        <v>41425</v>
      </c>
      <c r="B367" s="12">
        <v>2.157</v>
      </c>
      <c r="C367" s="12">
        <v>16.7532</v>
      </c>
      <c r="D367" s="13">
        <v>4</v>
      </c>
      <c r="E367" s="14"/>
    </row>
  </sheetData>
  <pageMargins left="0.75" right="0.75" top="1" bottom="1" header="0.5" footer="0.5"/>
  <headerFooter alignWithMargins="0" scaleWithDoc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Issas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roundwater and rainfa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14-12-23T03:16:59Z</dcterms:created>
  <dcterms:modified xsi:type="dcterms:W3CDTF">2016-03-03T18:2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